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O:\Leitung_Genetik_Mikroorganismen\1_SHA_bis Dez2017\4_Sven ab April 2007b\Veröffentlichungen\2018\2015_Proteome in vivo Meningitis\1_ Men_Proteome Paper_Nature Comm\Tables\"/>
    </mc:Choice>
  </mc:AlternateContent>
  <bookViews>
    <workbookView xWindow="0" yWindow="0" windowWidth="38010" windowHeight="17060"/>
  </bookViews>
  <sheets>
    <sheet name="ProtCenter_out_list_all_protein" sheetId="1" r:id="rId1"/>
  </sheets>
  <definedNames>
    <definedName name="_xlnm._FilterDatabase" localSheetId="0" hidden="1">ProtCenter_out_list_all_protein!$AP$1:$AP$1240</definedName>
  </definedNames>
  <calcPr calcId="152511"/>
</workbook>
</file>

<file path=xl/sharedStrings.xml><?xml version="1.0" encoding="utf-8"?>
<sst xmlns="http://schemas.openxmlformats.org/spreadsheetml/2006/main" count="4628" uniqueCount="2199">
  <si>
    <t>GO_SLIM_CC</t>
  </si>
  <si>
    <t>GO_SLIM_BP</t>
  </si>
  <si>
    <t>GO_SLIM_MF</t>
  </si>
  <si>
    <t>DESC</t>
  </si>
  <si>
    <t>regulation of biological process</t>
  </si>
  <si>
    <t>DNA binding,metal ion binding,protein binding</t>
  </si>
  <si>
    <t>iron-dependent transcriptional regulator</t>
  </si>
  <si>
    <t>metabolic process</t>
  </si>
  <si>
    <t>catalytic activity</t>
  </si>
  <si>
    <t>endopeptidase O</t>
  </si>
  <si>
    <t>cytoplasm</t>
  </si>
  <si>
    <t>protein binding</t>
  </si>
  <si>
    <t>33 kDa chaperonin {ECO:0000255|HAMAP-Rule:MF_00117}</t>
  </si>
  <si>
    <t>metabolic process,transport</t>
  </si>
  <si>
    <t>catalytic activity,nucleotide binding,transporter activity</t>
  </si>
  <si>
    <t>ABC transporter, ATP-binding/permease protein</t>
  </si>
  <si>
    <t>deoxyuridine 5'-triphosphate nucleotidohydrolase</t>
  </si>
  <si>
    <t>ribosome</t>
  </si>
  <si>
    <t>RNA binding,structural molecule activity</t>
  </si>
  <si>
    <t>30S ribosomal protein S8 {ECO:0000255|HAMAP-Rule:MF_01302}</t>
  </si>
  <si>
    <t>transport</t>
  </si>
  <si>
    <t>oxalate:formate antiporter</t>
  </si>
  <si>
    <t>6-phospho-beta-galactosidase</t>
  </si>
  <si>
    <t>metabolic process,regulation of biological process</t>
  </si>
  <si>
    <t>DNA binding</t>
  </si>
  <si>
    <t>transcriptional regulator, LysR family protein</t>
  </si>
  <si>
    <t>adenylosuccinate lyase</t>
  </si>
  <si>
    <t>adenine phosphoribosyltransferase</t>
  </si>
  <si>
    <t>peptidase, U32 family protein</t>
  </si>
  <si>
    <t>cell organization and biogenesis,metabolic process</t>
  </si>
  <si>
    <t>FeS assembly protein SufD</t>
  </si>
  <si>
    <t>catalytic activity,metal ion binding,nucleotide binding</t>
  </si>
  <si>
    <t>ATP-dependent 6-phosphofructokinase {ECO:0000255|HAMAP-Rule:MF_00339}</t>
  </si>
  <si>
    <t>metabolic process,regulation of biological process,response to stimulus</t>
  </si>
  <si>
    <t>DNA binding,signal transducer activity</t>
  </si>
  <si>
    <t>DNA-binding response regulator</t>
  </si>
  <si>
    <t>metabolic process,response to stimulus</t>
  </si>
  <si>
    <t>DNA binding,catalytic activity,nucleotide binding</t>
  </si>
  <si>
    <t>ATP-dependent helicase/nuclease subunit A {ECO:0000255|HAMAP-Rule:MF_01451} {ECO:0000255|HAMAP-Rule:MF_01451} {ECO:0000255|HAMAP-Rule:MF_01451}</t>
  </si>
  <si>
    <t>catalytic activity,nucleotide binding</t>
  </si>
  <si>
    <t>ATP-dependent RNA helicase, putative</t>
  </si>
  <si>
    <t>transcriptional regulator, DeoR family protein</t>
  </si>
  <si>
    <t>Uncharacterized BCR, putative</t>
  </si>
  <si>
    <t>DNA-binding protein HU</t>
  </si>
  <si>
    <t>RNA binding,catalytic activity</t>
  </si>
  <si>
    <t>polyribonucleotide nucleotidyltransferase</t>
  </si>
  <si>
    <t>chorismate mutase</t>
  </si>
  <si>
    <t>membrane</t>
  </si>
  <si>
    <t>RNA binding,catalytic activity,nucleotide binding</t>
  </si>
  <si>
    <t>Elongation factor 4 {ECO:0000255|HAMAP-Rule:MF_00071}</t>
  </si>
  <si>
    <t>branched-chain amino acid ABC transporter, ATP-binding protein</t>
  </si>
  <si>
    <t>Thymidylate kinase {ECO:0000255|HAMAP-Rule:MF_00165} {ECO:0000255|HAMAP-Rule:MF_00165}</t>
  </si>
  <si>
    <t>structural molecule activity</t>
  </si>
  <si>
    <t>50S ribosomal protein L29 {ECO:0000255|HAMAP-Rule:MF_00374}</t>
  </si>
  <si>
    <t>phosphoribosylformylglycinamidine synthase, putative</t>
  </si>
  <si>
    <t>acetyltransferase, GNAT family protein</t>
  </si>
  <si>
    <t>RNA binding</t>
  </si>
  <si>
    <t>N utilization substance protein B homolog {ECO:0000255|HAMAP-Rule:MF_00073}</t>
  </si>
  <si>
    <t>capsular polysaccharide biosynthesis protein, putative</t>
  </si>
  <si>
    <t>cell communication,metabolic process,response to stimulus</t>
  </si>
  <si>
    <t>DNA binding,catalytic activity,nucleotide binding,protein binding</t>
  </si>
  <si>
    <t>UvrABC system protein B {ECO:0000255|HAMAP-Rule:MF_00204}</t>
  </si>
  <si>
    <t>cell division,metabolic process</t>
  </si>
  <si>
    <t>SpoE family protein</t>
  </si>
  <si>
    <t>penicillin-binding protein 2A</t>
  </si>
  <si>
    <t>catalytic activity,metal ion binding,nucleotide binding,transporter activity</t>
  </si>
  <si>
    <t>cation-transporting ATPase, E1-E2 family protein</t>
  </si>
  <si>
    <t>catalytic activity,metal ion binding</t>
  </si>
  <si>
    <t>type II restriction endonuclease, putative</t>
  </si>
  <si>
    <t>Glycine--tRNA ligase beta subunit {ECO:0000255|HAMAP-Rule:MF_00255} {ECO:0000255|HAMAP-Rule:MF_00255}</t>
  </si>
  <si>
    <t>SpoU rRNA Methylase family protein</t>
  </si>
  <si>
    <t>Cys/Met metabolism PLP-dependent enzyme, putative</t>
  </si>
  <si>
    <t>metal ion binding</t>
  </si>
  <si>
    <t>pneumococcal histidine triad protein D precursor</t>
  </si>
  <si>
    <t>membrane protein, putative</t>
  </si>
  <si>
    <t>ABC transporter, transmembrane protein Vexp3</t>
  </si>
  <si>
    <t>receptor activity,signal transducer activity,transporter activity</t>
  </si>
  <si>
    <t>amino acid ABC transporter, amino acid-binding protein/permease protein</t>
  </si>
  <si>
    <t>conserved hypothetical protein</t>
  </si>
  <si>
    <t>lipoprotein, putative</t>
  </si>
  <si>
    <t>pyrophosphokinase family protein</t>
  </si>
  <si>
    <t>Probable tRNA sulfurtransferase {ECO:0000255|HAMAP-Rule:MF_00021} {ECO:0000255|HAMAP-Rule:MF_00021}</t>
  </si>
  <si>
    <t>30S ribosomal protein S16 {ECO:0000255|HAMAP-Rule:MF_00385}</t>
  </si>
  <si>
    <t>Glutamyl-tRNA(Gln) amidotransferase subunit A {ECO:0000255|HAMAP-Rule:MF_00120}</t>
  </si>
  <si>
    <t>efflux ABC transporter, permease protein</t>
  </si>
  <si>
    <t>O-methyltransferase</t>
  </si>
  <si>
    <t>Gamma-glutamyl phosphate reductase {ECO:0000255|HAMAP-Rule:MF_00412}</t>
  </si>
  <si>
    <t>TrmH family RNA methyltransferase group 3</t>
  </si>
  <si>
    <t>Aspartyl/glutamyl-tRNA(Asn/Gln) amidotransferase subunit C {ECO:0000255|HAMAP-Rule:MF_00122}</t>
  </si>
  <si>
    <t>transporter activity</t>
  </si>
  <si>
    <t>choline transporter (glycine betaine transport system permease protein)</t>
  </si>
  <si>
    <t>cellular homeostasis,metabolic process,regulation of biological process</t>
  </si>
  <si>
    <t>antioxidant activity,catalytic activity,nucleotide binding</t>
  </si>
  <si>
    <t>glutathione-disulfide reductase</t>
  </si>
  <si>
    <t>peptidoglycan GlcNAc deacetylase</t>
  </si>
  <si>
    <t>nucleotide binding</t>
  </si>
  <si>
    <t>primosomal protein DnaI</t>
  </si>
  <si>
    <t>single-stranded-DNA-specific exonuclease RecJ</t>
  </si>
  <si>
    <t>50S ribosomal protein L6 {ECO:0000255|HAMAP-Rule:MF_01365}</t>
  </si>
  <si>
    <t>50S ribosomal protein L31 type B {ECO:0000255|HAMAP-Rule:MF_00502}</t>
  </si>
  <si>
    <t>efflux transporter, RND family protein, MFP subunit</t>
  </si>
  <si>
    <t>hypersensitive-induced reaction protein 4</t>
  </si>
  <si>
    <t>extracellular,membrane</t>
  </si>
  <si>
    <t>beta-galactosidase precursor, putative</t>
  </si>
  <si>
    <t>carbamate kinase</t>
  </si>
  <si>
    <t>transcriptional regulator, putative</t>
  </si>
  <si>
    <t>phosphomethylpyrimidine kinase</t>
  </si>
  <si>
    <t>50S ribosomal protein L10 {ECO:0000255|HAMAP-Rule:MF_00362}</t>
  </si>
  <si>
    <t>cytoplasm,membrane</t>
  </si>
  <si>
    <t>metabolic process,regulation of biological process,response to stimulus,transport</t>
  </si>
  <si>
    <t>RNA binding,catalytic activity,nucleotide binding,transporter activity</t>
  </si>
  <si>
    <t>GTPase Era {ECO:0000255|HAMAP-Rule:MF_00367}</t>
  </si>
  <si>
    <t>Atz/Trz family protein</t>
  </si>
  <si>
    <t>sugar binding transcriptional regulator RegR</t>
  </si>
  <si>
    <t>glycosyl transferase, putative</t>
  </si>
  <si>
    <t>ATPase, AAA family protein</t>
  </si>
  <si>
    <t>D-tyrosyl-tRNA(Tyr) deacylase {ECO:0000255|HAMAP-Rule:MF_00518} {ECO:0000255|HAMAP-Rule:MF_00518}</t>
  </si>
  <si>
    <t>ATP synthase gamma chain {ECO:0000255|HAMAP-Rule:MF_00815}</t>
  </si>
  <si>
    <t>RNA binding,catalytic activity,metal ion binding,nucleotide binding</t>
  </si>
  <si>
    <t>phenylalanyl-tRNA synthetase, beta subunit</t>
  </si>
  <si>
    <t>chromosome</t>
  </si>
  <si>
    <t>DNA binding,catalytic activity,metal ion binding,nucleotide binding</t>
  </si>
  <si>
    <t>DNA topoisomerase IV, B subunit</t>
  </si>
  <si>
    <t>response regulator</t>
  </si>
  <si>
    <t>6-phosphogluconate dehydrogenase, decarboxylating</t>
  </si>
  <si>
    <t>Adenylate kinase {ECO:0000255|HAMAP-Rule:MF_00235}</t>
  </si>
  <si>
    <t>DNA binding,catalytic activity</t>
  </si>
  <si>
    <t>site-specific recombinase, resolvase family protein</t>
  </si>
  <si>
    <t>cell division,metabolic process,regulation of biological process,response to stimulus</t>
  </si>
  <si>
    <t>catalytic activity,metal ion binding,nucleotide binding,protein binding</t>
  </si>
  <si>
    <t>cell division protein FtsH</t>
  </si>
  <si>
    <t>ribose-phosphate pyrophosphokinase</t>
  </si>
  <si>
    <t>3-isopropylmalate dehydrogenase</t>
  </si>
  <si>
    <t>regulation of biological process,response to stimulus</t>
  </si>
  <si>
    <t>histidine triad protein</t>
  </si>
  <si>
    <t>catalytic activity,nucleotide binding,protein binding</t>
  </si>
  <si>
    <t>dihydrolipoamide dehydrogenase</t>
  </si>
  <si>
    <t>alcohol dehydrogenase, zinc-containing</t>
  </si>
  <si>
    <t>Nucleoside diphosphate kinase {ECO:0000255|HAMAP-Rule:MF_00451}</t>
  </si>
  <si>
    <t>RNA binding,catalytic activity,metal ion binding</t>
  </si>
  <si>
    <t>metallo-beta-lactamase superfamily protein domain protein</t>
  </si>
  <si>
    <t>UPF0758 protein SPD_0975</t>
  </si>
  <si>
    <t>cysteinyl-tRNA synthetase</t>
  </si>
  <si>
    <t>N-acetyldiaminopimelate deacetylase {ECO:0000255|HAMAP-Rule:MF_01692} {ECO:0000255|HAMAP-Rule:MF_01692}</t>
  </si>
  <si>
    <t>C3-degrading proteinase</t>
  </si>
  <si>
    <t>oligoendopeptidase F</t>
  </si>
  <si>
    <t>type II DNA modification methyltransferase, putative</t>
  </si>
  <si>
    <t>transcriptional regulator, GntR family protein</t>
  </si>
  <si>
    <t>rhodanese-like domain</t>
  </si>
  <si>
    <t>Cof family protein</t>
  </si>
  <si>
    <t>lipoprotein</t>
  </si>
  <si>
    <t>choline binding protein A</t>
  </si>
  <si>
    <t>Peptide chain release factor 1 {ECO:0000255|HAMAP-Rule:MF_00093}</t>
  </si>
  <si>
    <t>histidine kinase BlpH, putative</t>
  </si>
  <si>
    <t>penicillin-binding protein 2X</t>
  </si>
  <si>
    <t>dTDP-glucose 4,6-dehydratase</t>
  </si>
  <si>
    <t>phosphoribosylamine--glycine ligase</t>
  </si>
  <si>
    <t>type I restriction-modification system, M subunit</t>
  </si>
  <si>
    <t>aquaporin</t>
  </si>
  <si>
    <t>exodeoxyribonuclease III</t>
  </si>
  <si>
    <t>GTP-binding protein</t>
  </si>
  <si>
    <t>oligopeptide ABC transporter, oligopeptide-binding protein AliA</t>
  </si>
  <si>
    <t>acetoin dehydrogenase, E1 component, beta subunit, putative</t>
  </si>
  <si>
    <t>50S ribosomal protein L7/L12 {ECO:0000255|HAMAP-Rule:MF_00368}</t>
  </si>
  <si>
    <t>oligoendopeptidase F, putative</t>
  </si>
  <si>
    <t>ABC transporter, ATP-binding protein</t>
  </si>
  <si>
    <t>MutT/nudix family protein</t>
  </si>
  <si>
    <t>glutamine synthetase, type I</t>
  </si>
  <si>
    <t>oligopeptide ABC transporter, oligopeptide-binding protein AmiA</t>
  </si>
  <si>
    <t>cytoplasm,extracellular</t>
  </si>
  <si>
    <t>endo-beta-N-acetylglucosaminidase, putative</t>
  </si>
  <si>
    <t>acetyl-CoA carboxylase, biotin carboxyl carrier protein</t>
  </si>
  <si>
    <t>50S ribosomal protein L4 {ECO:0000255|HAMAP-Rule:MF_01328}</t>
  </si>
  <si>
    <t>dihydroorotate dehydrogenase A</t>
  </si>
  <si>
    <t>GTPase Obg {ECO:0000255|HAMAP-Rule:MF_01454}</t>
  </si>
  <si>
    <t>3-oxoacyl-[acyl-carrier-protein] synthase 3 {ECO:0000255|HAMAP-Rule:MF_01815} {ECO:0000255|HAMAP-Rule:MF_01815}</t>
  </si>
  <si>
    <t>tRNA N6-adenosine threonylcarbamoyltransferase {ECO:0000255|HAMAP-Rule:MF_01445} {ECO:0000255|HAMAP-Rule:MF_01445}</t>
  </si>
  <si>
    <t>N-acetylmannosamine-6-phosphate 2-epimerase 2, putative</t>
  </si>
  <si>
    <t>response to stimulus</t>
  </si>
  <si>
    <t>universal stress protein family protein</t>
  </si>
  <si>
    <t>cell division,cell organization and biogenesis,regulation of biological process</t>
  </si>
  <si>
    <t>cell division protein FtsA</t>
  </si>
  <si>
    <t>folylpolyglutamate synthase</t>
  </si>
  <si>
    <t>30S ribosomal protein S17 {ECO:0000255|HAMAP-Rule:MF_01345}</t>
  </si>
  <si>
    <t>50S ribosomal protein L9 {ECO:0000255|HAMAP-Rule:MF_00503}</t>
  </si>
  <si>
    <t>amino acid ABC transporter, permease protein</t>
  </si>
  <si>
    <t>UPF0342 protein SPD_1206 {ECO:0000255|HAMAP-Rule:MF_01526}</t>
  </si>
  <si>
    <t>ATP-dependent Clp protease, ATP-binding subunit</t>
  </si>
  <si>
    <t>amino acid ABC transporter, amino acid-binding protein</t>
  </si>
  <si>
    <t>dTDP-4-dehydrorhamnose 3,5-epimerase, putative</t>
  </si>
  <si>
    <t>pullulanase, type I</t>
  </si>
  <si>
    <t>pneumococcal surface protein, putative</t>
  </si>
  <si>
    <t>choline binding protein PcpA</t>
  </si>
  <si>
    <t>alpha-glycerophosphate oxidase</t>
  </si>
  <si>
    <t>GTP cyclohydrolase 1 {ECO:0000255|HAMAP-Rule:MF_00223} {ECO:0000255|HAMAP-Rule:MF_00223}</t>
  </si>
  <si>
    <t>RNA binding,catalytic activity,structural molecule activity</t>
  </si>
  <si>
    <t>50S ribosomal protein L2 {ECO:0000255|HAMAP-Rule:MF_01320}</t>
  </si>
  <si>
    <t>Acetyl-coenzyme A carboxylase carboxyl transferase subunit alpha {ECO:0000255|HAMAP-Rule:MF_00823}</t>
  </si>
  <si>
    <t>anthranilate synthase component II</t>
  </si>
  <si>
    <t>maltose/maltodextrin ABC transporter, maltose/maltodextrin-binding protein</t>
  </si>
  <si>
    <t>membrane protein putative</t>
  </si>
  <si>
    <t>30S ribosomal protein S11 {ECO:0000255|HAMAP-Rule:MF_01310}</t>
  </si>
  <si>
    <t>Phosphoglucosamine mutase {ECO:0000255|HAMAP-Rule:MF_01554} {ECO:0000255|HAMAP-Rule:MF_01554}</t>
  </si>
  <si>
    <t>phosphopantothenoylcysteine decarboxylase</t>
  </si>
  <si>
    <t>50S ribosomal protein L14 {ECO:0000255|HAMAP-Rule:MF_01367}</t>
  </si>
  <si>
    <t>amidophosphoribosyltransferase</t>
  </si>
  <si>
    <t>amino acid ABC transporter, ATP-binding protein</t>
  </si>
  <si>
    <t>glycerol uptake facilitator protein, putative</t>
  </si>
  <si>
    <t>Initiation-control protein YabA {ECO:0000255|HAMAP-Rule:MF_01159}</t>
  </si>
  <si>
    <t>undecaprenylphosphate glucosephosphotransferase Cps2E</t>
  </si>
  <si>
    <t>glycosyl transferase, group 1 family protein</t>
  </si>
  <si>
    <t>3-oxoacyl-[acyl-carrier-protein] synthase II</t>
  </si>
  <si>
    <t>30S ribosomal protein S4 {ECO:0000255|HAMAP-Rule:MF_01306}</t>
  </si>
  <si>
    <t>50S ribosomal protein L28 {ECO:0000255|HAMAP-Rule:MF_00373}</t>
  </si>
  <si>
    <t>4-hydroxy-tetrahydrodipicolinate synthase {ECO:0000255|HAMAP-Rule:MF_00418}</t>
  </si>
  <si>
    <t>DNA binding,nucleotide binding</t>
  </si>
  <si>
    <t>DNA replication and repair protein RecF {ECO:0000255|HAMAP-Rule:MF_00365}</t>
  </si>
  <si>
    <t>S-adenosylmethionine synthase {ECO:0000255|HAMAP-Rule:MF_00086}</t>
  </si>
  <si>
    <t>phosphate ABC transporter, phosphate-binding protein, putative</t>
  </si>
  <si>
    <t>cell filamentation protein Fic-related protein</t>
  </si>
  <si>
    <t>DNA mismatch repair protein MutS {ECO:0000255|HAMAP-Rule:MF_00096}</t>
  </si>
  <si>
    <t>UPF0291 protein SPD_1303 {ECO:0000255|HAMAP-Rule:MF_01103}</t>
  </si>
  <si>
    <t>NH(3)-dependent NAD(+) synthetase {ECO:0000255|HAMAP-Rule:MF_00193} {ECO:0000255|HAMAP-Rule:MF_00193}</t>
  </si>
  <si>
    <t>YbbR-like lipoprotein, putative</t>
  </si>
  <si>
    <t>ribosomal protein S1</t>
  </si>
  <si>
    <t>replicative DNA helicase</t>
  </si>
  <si>
    <t>pur operon repressor PurR</t>
  </si>
  <si>
    <t>FeS assembly ATPase SufC</t>
  </si>
  <si>
    <t>DNA-binding response regulator CiaR</t>
  </si>
  <si>
    <t>catalytic activity,transporter activity</t>
  </si>
  <si>
    <t>ATP synthase subunit delta {ECO:0000255|HAMAP-Rule:MF_01416}</t>
  </si>
  <si>
    <t>ATP synthase subunit beta {ECO:0000255|HAMAP-Rule:MF_01347} {ECO:0000255|HAMAP-Rule:MF_01347}</t>
  </si>
  <si>
    <t>metabolic process,regulation of biological process,transport</t>
  </si>
  <si>
    <t>transcriptional regulator, BglG family protein</t>
  </si>
  <si>
    <t>type I restriction-modification system, M subunit, putative</t>
  </si>
  <si>
    <t>cell division,metabolic process,regulation of biological process</t>
  </si>
  <si>
    <t>Chain A, Crystal Structure Of S. Pneumoniae D39 Native Mura1</t>
  </si>
  <si>
    <t>Formate--tetrahydrofolate ligase {ECO:0000255|HAMAP-Rule:MF_01543} {ECO:0000255|HAMAP-Rule:MF_01543}</t>
  </si>
  <si>
    <t>TrmH family RNA methyltransferase</t>
  </si>
  <si>
    <t>Chain A, Crystal Structure Of The Essential Protein Pcsb From Streptococcus Pneumoniae</t>
  </si>
  <si>
    <t>DNA polymerase I</t>
  </si>
  <si>
    <t>S-ribosylhomocysteine lyase {ECO:0000255|HAMAP-Rule:MF_00091} {ECO:0000255|HAMAP-Rule:MF_00091}</t>
  </si>
  <si>
    <t>GTP-binding protein HflX</t>
  </si>
  <si>
    <t>lactose phosphotransferase system repressor</t>
  </si>
  <si>
    <t>Probable manganese-dependent inorganic pyrophosphatase {ECO:0000255|HAMAP-Rule:MF_00207} {ECO:0000255|HAMAP-Rule:MF_00207}</t>
  </si>
  <si>
    <t>oligopeptide ABC transporter,oligopeptide-binding protein</t>
  </si>
  <si>
    <t>preprotein translocase, SecE subunit</t>
  </si>
  <si>
    <t>Arginine--tRNA ligase {ECO:0000255|HAMAP-Rule:MF_00123} {ECO:0000255|HAMAP-Rule:MF_00123}</t>
  </si>
  <si>
    <t>spermidine synthase</t>
  </si>
  <si>
    <t>TPP-dependent acetoin dehydrogenase alpha-subunit</t>
  </si>
  <si>
    <t>Homoserine kinase {ECO:0000255|HAMAP-Rule:MF_00384}</t>
  </si>
  <si>
    <t>ABC transporter, substrate binding lipoprotein</t>
  </si>
  <si>
    <t>phosphoribosylaminoimidazole carboxylase, catalytic subunit</t>
  </si>
  <si>
    <t>hypoxanthine phosphoribosyltransferase</t>
  </si>
  <si>
    <t>serine protease, subtilase family protein</t>
  </si>
  <si>
    <t>ABC transporter, substrate-binding protein</t>
  </si>
  <si>
    <t>Leucine--tRNA ligase {ECO:0000255|HAMAP-Rule:MF_00049} {ECO:0000255|HAMAP-Rule:MF_00049}</t>
  </si>
  <si>
    <t>cell division,cell organization and biogenesis</t>
  </si>
  <si>
    <t>Cell division protein SepF {ECO:0000255|HAMAP-Rule:MF_01197}</t>
  </si>
  <si>
    <t>Ribosomal RNA small subunit methyltransferase A {ECO:0000255|HAMAP-Rule:MF_00607} {ECO:0000255|HAMAP-Rule:MF_00607}</t>
  </si>
  <si>
    <t>FeS assembly protein SufB</t>
  </si>
  <si>
    <t>sialidase A precursor</t>
  </si>
  <si>
    <t>antioxidant activity,catalytic activity</t>
  </si>
  <si>
    <t>thioredoxin family protein</t>
  </si>
  <si>
    <t>RNA polymerase sigma-70 factor</t>
  </si>
  <si>
    <t>L-asparaginase, putative</t>
  </si>
  <si>
    <t>serine/threonine protein phosphatase</t>
  </si>
  <si>
    <t>Endoribonuclease YbeY {ECO:0000255|HAMAP-Rule:MF_00009} {ECO:0000255|HAMAP-Rule:MF_00009}</t>
  </si>
  <si>
    <t>diaminopimelate decarboxylase</t>
  </si>
  <si>
    <t>catalytic activity,nucleotide binding,protein binding,transporter activity</t>
  </si>
  <si>
    <t>sugar ABC transporter, ATP-binding protein</t>
  </si>
  <si>
    <t>Protein phosphatase PhpP</t>
  </si>
  <si>
    <t>tributyrin esterase</t>
  </si>
  <si>
    <t>L-serine dehydratase, iron-sulfur-dependent, alpha subunit</t>
  </si>
  <si>
    <t>cell organization and biogenesis,metabolic process,regulation of biological process</t>
  </si>
  <si>
    <t>Peptide chain release factor 3 {ECO:0000255|HAMAP-Rule:MF_00072}</t>
  </si>
  <si>
    <t>DNA-directed RNA polymerase subunit omega {ECO:0000255|HAMAP-Rule:MF_00366}</t>
  </si>
  <si>
    <t>methyltransferase small domain, putative</t>
  </si>
  <si>
    <t>sodium:alanine symporter family protein</t>
  </si>
  <si>
    <t>oxidoreductase, short chain dehydrogenase/reductase family protein</t>
  </si>
  <si>
    <t>CTP:phosphocholine cytidylyltransferase</t>
  </si>
  <si>
    <t>Glutamate 5-kinase {ECO:0000255|HAMAP-Rule:MF_00456} {ECO:0000255|HAMAP-Rule:MF_00456}</t>
  </si>
  <si>
    <t>Alanine--tRNA ligase {ECO:0000255|HAMAP-Rule:MF_00036} {ECO:0000255|HAMAP-Rule:MF_00036}</t>
  </si>
  <si>
    <t>putative sensor histidine kinase ComD</t>
  </si>
  <si>
    <t>catabolite control protein A</t>
  </si>
  <si>
    <t>glucokinase</t>
  </si>
  <si>
    <t>homoserine dehydrogenase</t>
  </si>
  <si>
    <t>helicase, RecD/TraA family protein</t>
  </si>
  <si>
    <t>30S ribosomal protein S5 {ECO:0000255|HAMAP-Rule:MF_01307}</t>
  </si>
  <si>
    <t>potassium uptake protein, Trk family protein</t>
  </si>
  <si>
    <t>acetoin dehydrogenase complex, E2 component, dihydrolipoamide acetyltransferase, putative</t>
  </si>
  <si>
    <t>transcriptional regulator, AraC family protein</t>
  </si>
  <si>
    <t>aminotransferase, class V</t>
  </si>
  <si>
    <t>50S ribosomal protein L17 {ECO:0000255|HAMAP-Rule:MF_01368}</t>
  </si>
  <si>
    <t>extracellular</t>
  </si>
  <si>
    <t>zinc metalloprotease ZmpB</t>
  </si>
  <si>
    <t>primosomal protein N'</t>
  </si>
  <si>
    <t>Deoxyribose-phosphate aldolase {ECO:0000255|HAMAP-Rule:MF_00114}</t>
  </si>
  <si>
    <t>endo-beta-N-acetylglucosaminidase precursor, putative</t>
  </si>
  <si>
    <t>Pantothenate kinase {ECO:0000255|HAMAP-Rule:MF_00215} {ECO:0000255|HAMAP-Rule:MF_00215}</t>
  </si>
  <si>
    <t>saccharopine dehydrogenase</t>
  </si>
  <si>
    <t>SpoIIIJ family protein</t>
  </si>
  <si>
    <t>enoyl-CoA hydratase/isomerase family protein</t>
  </si>
  <si>
    <t>3-oxoacyl-(acyl-carrier-protein) reductase</t>
  </si>
  <si>
    <t>glycosyl hydrolase, family protein 1</t>
  </si>
  <si>
    <t>Translation initiation factor IF-2 {ECO:0000255|HAMAP-Rule:MF_00100}</t>
  </si>
  <si>
    <t>cysteine synthase A</t>
  </si>
  <si>
    <t>metal ion binding,nucleotide binding</t>
  </si>
  <si>
    <t>Protein translocase subunit SecA {ECO:0000255|HAMAP-Rule:MF_01382}</t>
  </si>
  <si>
    <t>glyceraldehyde-3-phosphate dehydrogenase, NADP-dependent</t>
  </si>
  <si>
    <t>single-strand binding protein</t>
  </si>
  <si>
    <t>bifunctional folate synthesis protein</t>
  </si>
  <si>
    <t>isochorismatase family protein</t>
  </si>
  <si>
    <t>undecaprenyl diphosphate synthase</t>
  </si>
  <si>
    <t>Cps2K</t>
  </si>
  <si>
    <t>cell division ATP-binding protein FtsE</t>
  </si>
  <si>
    <t>CBS domain membrane protein</t>
  </si>
  <si>
    <t>geranyltranstransferase</t>
  </si>
  <si>
    <t>ROK family protein</t>
  </si>
  <si>
    <t>xanthine/uracil permease family protein</t>
  </si>
  <si>
    <t>30S ribosomal protein S15 {ECO:0000255|HAMAP-Rule:MF_01343}</t>
  </si>
  <si>
    <t>Methylenetetrahydrofolate--tRNA-(uracil-5-)-methyltransferase TrmFO {ECO:0000255|HAMAP-Rule:MF_01037} {ECO:0000255|HAMAP-Rule:MF_01037}</t>
  </si>
  <si>
    <t>UDP-N-acetylenolpyruvoylglucosamine reductase {ECO:0000255|HAMAP-Rule:MF_00037} {ECO:0000255|HAMAP-Rule:MF_00037}</t>
  </si>
  <si>
    <t>cell organization and biogenesis,metabolic process,transport</t>
  </si>
  <si>
    <t>signal recognition particle protein</t>
  </si>
  <si>
    <t>Ferredoxin--NADP reductase {ECO:0000255|HAMAP-Rule:MF_01685}</t>
  </si>
  <si>
    <t>preprotein translocase, SecY subunit</t>
  </si>
  <si>
    <t>integral membrane regulatory protein Cps2A</t>
  </si>
  <si>
    <t>aminotransferase, class I</t>
  </si>
  <si>
    <t>maltodextrin ABC transporter, permease protein</t>
  </si>
  <si>
    <t>prephenate dehydratase</t>
  </si>
  <si>
    <t>non-canonical purine NTP pyrophosphatase, rdgB/HAM1 family protein</t>
  </si>
  <si>
    <t>cell division,regulation of biological process</t>
  </si>
  <si>
    <t>Cell cycle protein GpsB {ECO:0000255|HAMAP-Rule:MF_02011}</t>
  </si>
  <si>
    <t>phosphomevalonate kinase</t>
  </si>
  <si>
    <t>10 kDa chaperonin {ECO:0000255|HAMAP-Rule:MF_00580}</t>
  </si>
  <si>
    <t>Aspartate--tRNA ligase {ECO:0000255|HAMAP-Rule:MF_00044} {ECO:0000255|HAMAP-Rule:MF_00044}</t>
  </si>
  <si>
    <t>regulatory protein, putative</t>
  </si>
  <si>
    <t>Purine nucleoside phosphorylase DeoD-type {ECO:0000255|HAMAP-Rule:MF_01627}</t>
  </si>
  <si>
    <t>4-methyl-5(b-hydroxyethyl)-thiazole monophosphate biosynthesis protein, putative</t>
  </si>
  <si>
    <t>1,4-beta-N-acetylmuramidase, putative</t>
  </si>
  <si>
    <t>Cps2I</t>
  </si>
  <si>
    <t>ribosomal large subunit pseudouridine synthase B</t>
  </si>
  <si>
    <t>transcriptional regulator of arginine metabolism expression, putative</t>
  </si>
  <si>
    <t>hydrolase, haloacid dehalogenase-like family protein</t>
  </si>
  <si>
    <t>phosphomethylpyrimidine kinase, putative</t>
  </si>
  <si>
    <t>30S ribosomal protein S7 {ECO:0000255|HAMAP-Rule:MF_00480}</t>
  </si>
  <si>
    <t>ATP-dependent Clp protease proteolytic subunit {ECO:0000255|HAMAP-Rule:MF_00444} {ECO:0000255|HAMAP-Rule:MF_00444}</t>
  </si>
  <si>
    <t>ribosome small subunit-dependent GTPase A</t>
  </si>
  <si>
    <t>prevent-host-death family protein</t>
  </si>
  <si>
    <t>50S ribosomal protein L11 {ECO:0000255|HAMAP-Rule:MF_00736}</t>
  </si>
  <si>
    <t>pyruvate kinase</t>
  </si>
  <si>
    <t>Psr protein</t>
  </si>
  <si>
    <t>A/G-specific adenine glycosylase</t>
  </si>
  <si>
    <t>choline kinase</t>
  </si>
  <si>
    <t>1-phosphofructokinase, putative</t>
  </si>
  <si>
    <t>GMP reductase {ECO:0000255|HAMAP-Rule:MF_01511} {ECO:0000255|HAMAP-Rule:MF_01511}</t>
  </si>
  <si>
    <t>ribosomal small subunit pseudouridine synthase A</t>
  </si>
  <si>
    <t>2-C-methyl-D-erythritol 4-phosphate cytidylyltransferase {ECO:0000255|HAMAP-Rule:MF_00108} {ECO:0000255|HAMAP-Rule:MF_00108}</t>
  </si>
  <si>
    <t>hydroxymethylglutaryl-CoA synthase</t>
  </si>
  <si>
    <t>cysteine desulfurases, SufS subfamily protein</t>
  </si>
  <si>
    <t>ATP synthase subunit alpha {ECO:0000255|HAMAP-Rule:MF_01346} {ECO:0000255|HAMAP-Rule:MF_01346}</t>
  </si>
  <si>
    <t>IS1239, transposase, putative</t>
  </si>
  <si>
    <t>DNA binding,catalytic activity,metal ion binding</t>
  </si>
  <si>
    <t>DNA ligase {ECO:0000255|HAMAP-Rule:MF_01588} {ECO:0000255|HAMAP-Rule:MF_01588}</t>
  </si>
  <si>
    <t>ATP-dependent DNA helicase RecG</t>
  </si>
  <si>
    <t>oligopeptide ABC transporter, oligopeptide-binding protein AliB</t>
  </si>
  <si>
    <t>UDP-N-acetylmuramoylalanine--D-glutamate ligase {ECO:0000255|HAMAP-Rule:MF_00639} {ECO:0000255|HAMAP-Rule:MF_00639}</t>
  </si>
  <si>
    <t>phospho-2-dehydro-3-deoxyheptonate aldolase</t>
  </si>
  <si>
    <t>phosphate acetyltransferase</t>
  </si>
  <si>
    <t>Phenylalanine--tRNA ligase alpha subunit {ECO:0000255|HAMAP-Rule:MF_00281} {ECO:0000255|HAMAP-Rule:MF_00281}</t>
  </si>
  <si>
    <t>5-formyltetrahydrofolate cyclo-ligase family protein</t>
  </si>
  <si>
    <t>Holliday junction ATP-dependent DNA helicase RuvB {ECO:0000255|HAMAP-Rule:MF_00016} {ECO:0000255|HAMAP-Rule:MF_00016}</t>
  </si>
  <si>
    <t>catalytic activity,metal ion binding,nucleotide binding,protein binding,receptor activity,signal transducer activity</t>
  </si>
  <si>
    <t>phosphotransferase LicD3</t>
  </si>
  <si>
    <t>30S ribosomal protein S10 {ECO:0000255|HAMAP-Rule:MF_00508}</t>
  </si>
  <si>
    <t>YjeF-like protein</t>
  </si>
  <si>
    <t>GTP pyrophosphokinase</t>
  </si>
  <si>
    <t>HIT family protein</t>
  </si>
  <si>
    <t>chromosome,membrane</t>
  </si>
  <si>
    <t>DNA topoisomerase IV, A subunit</t>
  </si>
  <si>
    <t>hydrolase, carbon-nitrogen family protein</t>
  </si>
  <si>
    <t>DNA binding,metal ion binding,nucleotide binding</t>
  </si>
  <si>
    <t>Transcriptional repressor NrdR {ECO:0000255|HAMAP-Rule:MF_00440}</t>
  </si>
  <si>
    <t>UPF0176 protein SPD_0091 {ECO:0000255|HAMAP-Rule:MF_00469}</t>
  </si>
  <si>
    <t>oxidoreductase, aldo/keto reductase family protein</t>
  </si>
  <si>
    <t>trans-2-enoyl-ACP reductase II</t>
  </si>
  <si>
    <t>DNA topoisomerase I</t>
  </si>
  <si>
    <t>50S ribosomal protein L3 {ECO:0000255|HAMAP-Rule:MF_01325}</t>
  </si>
  <si>
    <t>Sua5/YciO/YrdC/YwlC family protein</t>
  </si>
  <si>
    <t>acetolactate synthase, small subunit</t>
  </si>
  <si>
    <t>cell division,reproduction</t>
  </si>
  <si>
    <t>cell division protein FtsL</t>
  </si>
  <si>
    <t>DNA-directed RNA polymerase subunit beta {ECO:0000255|HAMAP-Rule:MF_01321}</t>
  </si>
  <si>
    <t>UDP-N-acetylmuramoyl-L-alanyl-D-glutamate--L-lysine ligase {ECO:0000255|HAMAP-Rule:MF_00208} {ECO:0000255|HAMAP-Rule:MF_00208}</t>
  </si>
  <si>
    <t>DNA polymerase III, alpha subunit</t>
  </si>
  <si>
    <t>phosphotransferase LicD2</t>
  </si>
  <si>
    <t>3-dehydroquinate dehydratase {ECO:0000255|HAMAP-Rule:MF_00214}</t>
  </si>
  <si>
    <t>sugar ABC transporter, sugar-binding protein</t>
  </si>
  <si>
    <t>ribosomal protein L13</t>
  </si>
  <si>
    <t>DnaQ family exonuclease/DinG family helicase, putative</t>
  </si>
  <si>
    <t>glycosyl transferase, group 1</t>
  </si>
  <si>
    <t>flavodoxin</t>
  </si>
  <si>
    <t>rod shape-determining protein MreC</t>
  </si>
  <si>
    <t>tRNA dimethylallyltransferase {ECO:0000255|HAMAP-Rule:MF_00185} {ECO:0000255|HAMAP-Rule:MF_00185}</t>
  </si>
  <si>
    <t>probable membrane lipoprotein TmpC precursor</t>
  </si>
  <si>
    <t>riboflavin biosynthesis protein RibF</t>
  </si>
  <si>
    <t>ABC transporter, permease protein, putative</t>
  </si>
  <si>
    <t>Phosphoenolpyruvate carboxylase {ECO:0000255|HAMAP-Rule:MF_00595}</t>
  </si>
  <si>
    <t>50S ribosomal protein L15 {ECO:0000255|HAMAP-Rule:MF_01341}</t>
  </si>
  <si>
    <t>zinc ABC transporter, zinc-binding lipoprotein</t>
  </si>
  <si>
    <t>50S ribosomal protein L16 {ECO:0000255|HAMAP-Rule:MF_01342}</t>
  </si>
  <si>
    <t>Queuine tRNA-ribosyltransferase {ECO:0000255|HAMAP-Rule:MF_00168} {ECO:0000255|HAMAP-Rule:MF_00168}</t>
  </si>
  <si>
    <t>response regulator BlpR</t>
  </si>
  <si>
    <t>Probable thiol peroxidase</t>
  </si>
  <si>
    <t>sortase</t>
  </si>
  <si>
    <t>PTS system, IIB component</t>
  </si>
  <si>
    <t>aminotransferase, class II</t>
  </si>
  <si>
    <t>pneumococcal histidine triad protein A precursor</t>
  </si>
  <si>
    <t>30S ribosomal protein S18 {ECO:0000255|HAMAP-Rule:MF_00270}</t>
  </si>
  <si>
    <t>50S ribosomal protein L35 {ECO:0000255|HAMAP-Rule:MF_00514}</t>
  </si>
  <si>
    <t>N-acetylglucosamine-6-phosphate deacetylase</t>
  </si>
  <si>
    <t>Ribosomal protein L11 methyltransferase {ECO:0000255|HAMAP-Rule:MF_00735}</t>
  </si>
  <si>
    <t>3-dehydroquinate synthase {ECO:0000255|HAMAP-Rule:MF_00110} {ECO:0000255|HAMAP-Rule:MF_00110}</t>
  </si>
  <si>
    <t>Peptidase T {ECO:0000255|HAMAP-Rule:MF_00550} {ECO:0000255|HAMAP-Rule:MF_00550}</t>
  </si>
  <si>
    <t>aminopeptidase N</t>
  </si>
  <si>
    <t>Glutamate--tRNA ligase {ECO:0000255|HAMAP-Rule:MF_00022} {ECO:0000255|HAMAP-Rule:MF_00022}</t>
  </si>
  <si>
    <t>cell division</t>
  </si>
  <si>
    <t>cell division protein DivIVA</t>
  </si>
  <si>
    <t>Uridylate kinase {ECO:0000255|HAMAP-Rule:MF_01220}</t>
  </si>
  <si>
    <t>chain length determinant protein/polysaccharide export protein, MPA1 family protein</t>
  </si>
  <si>
    <t>PTS system, mannose-specific IIC component</t>
  </si>
  <si>
    <t>choline transporter</t>
  </si>
  <si>
    <t>Translation initiation factor IF-3 {ECO:0000255|HAMAP-Rule:MF_00080}</t>
  </si>
  <si>
    <t>catalytic activity,protein binding</t>
  </si>
  <si>
    <t>glutathione S-transferase family protein</t>
  </si>
  <si>
    <t>Dihydroxy-acid dehydratase {ECO:0000255|HAMAP-Rule:MF_00012}</t>
  </si>
  <si>
    <t>chromosome,cytoplasm,cytoskeleton</t>
  </si>
  <si>
    <t>DNA binding,catalytic activity,motor activity,nucleotide binding,protein binding,transporter activity</t>
  </si>
  <si>
    <t>chromosome segregation protein SMC</t>
  </si>
  <si>
    <t>tagatose 1,6-diphosphate aldolase</t>
  </si>
  <si>
    <t>cell wall-associated serine protease PrtA</t>
  </si>
  <si>
    <t>methylenetetrahydrofolate dehydrogenase/methenyltetrahydrofolate cyclohydrolase</t>
  </si>
  <si>
    <t>6- phospho-beta-glucosidase</t>
  </si>
  <si>
    <t>branched-chain amino acid aminotransferase</t>
  </si>
  <si>
    <t>valyl-tRNA synthetase</t>
  </si>
  <si>
    <t>PTS system, mannose/fructose/sorbose family protein, IID component</t>
  </si>
  <si>
    <t>50S ribosomal protein L32 {ECO:0000255|HAMAP-Rule:MF_00340}</t>
  </si>
  <si>
    <t>sucrose phosphorylase</t>
  </si>
  <si>
    <t>transketolase</t>
  </si>
  <si>
    <t>Cytidylate kinase {ECO:0000255|HAMAP-Rule:MF_00238}</t>
  </si>
  <si>
    <t>DNA binding,catalytic activity,protein binding</t>
  </si>
  <si>
    <t>DNA-directed RNA polymerase subunit alpha {ECO:0000255|HAMAP-Rule:MF_00059}</t>
  </si>
  <si>
    <t>chromosome,cytoplasm</t>
  </si>
  <si>
    <t>DNA gyrase, B subunit</t>
  </si>
  <si>
    <t>Peptide deformylase {ECO:0000255|HAMAP-Rule:MF_00163}</t>
  </si>
  <si>
    <t>RNA binding,nucleotide binding,structural molecule activity</t>
  </si>
  <si>
    <t>50S ribosomal protein L23 {ECO:0000255|HAMAP-Rule:MF_01369}</t>
  </si>
  <si>
    <t>glutaredoxin-like protein NrdH</t>
  </si>
  <si>
    <t>Serine--tRNA ligase {ECO:0000255|HAMAP-Rule:MF_00176} {ECO:0000255|HAMAP-Rule:MF_00176}</t>
  </si>
  <si>
    <t>sugar ABC transporter, permease protein, putative</t>
  </si>
  <si>
    <t>ATP-dependent DNA helicase PcrA</t>
  </si>
  <si>
    <t>30S ribosomal protein S20 {ECO:0000255|HAMAP-Rule:MF_00500}</t>
  </si>
  <si>
    <t>cell organization and biogenesis,regulation of biological process</t>
  </si>
  <si>
    <t>iojap-related protein</t>
  </si>
  <si>
    <t>Aspartyl/glutamyl-tRNA(Asn/Gln) amidotransferase subunit B {ECO:0000255|HAMAP-Rule:MF_00121}</t>
  </si>
  <si>
    <t>thioredoxin</t>
  </si>
  <si>
    <t>UPF0223 protein SPD_1235 {ECO:0000255|HAMAP-Rule:MF_01041}</t>
  </si>
  <si>
    <t>penicillin-binding protein 3/D-alanyl-D-alanine carboxypeptidase</t>
  </si>
  <si>
    <t>PTS system, fructose specific IIABC components</t>
  </si>
  <si>
    <t>Glycerol kinase {ECO:0000255|HAMAP-Rule:MF_00186} {ECO:0000255|HAMAP-Rule:MF_00186}</t>
  </si>
  <si>
    <t>TIM-barrel protein, nifR3 family protein, putative</t>
  </si>
  <si>
    <t>cytoskeleton,membrane</t>
  </si>
  <si>
    <t>cell division,cell organization and biogenesis,transport</t>
  </si>
  <si>
    <t>Septation ring formation regulator EzrA {ECO:0000255|HAMAP-Rule:MF_00728}</t>
  </si>
  <si>
    <t>iron-compound ABC transporter, iron compound-binding protein</t>
  </si>
  <si>
    <t>NADH oxidase</t>
  </si>
  <si>
    <t>D-alanine--poly(phosphoribitol) ligase subunit 1 {ECO:0000255|HAMAP-Rule:MF_00593} {ECO:0000255|HAMAP-Rule:MF_00593}</t>
  </si>
  <si>
    <t>cell wall surface anchor family protein</t>
  </si>
  <si>
    <t>glycosyl transferase CpoA</t>
  </si>
  <si>
    <t>30S ribosomal protein S6 {ECO:0000255|HAMAP-Rule:MF_00360}</t>
  </si>
  <si>
    <t>inosine-5'-monophosphate dehydrogenase</t>
  </si>
  <si>
    <t>dihydrofolate reductase</t>
  </si>
  <si>
    <t>phosphorylase, Pnp/Udp family protein, putative</t>
  </si>
  <si>
    <t>ribosomal subunit interface protein</t>
  </si>
  <si>
    <t>ATP-dependent Clp protease ATP-binding subunit ClpX {ECO:0000255|HAMAP-Rule:MF_00175}</t>
  </si>
  <si>
    <t>Adapter protein MecA {ECO:0000255|HAMAP-Rule:MF_01124}</t>
  </si>
  <si>
    <t>fructose-1,6-bisphosphate aldolase, class II</t>
  </si>
  <si>
    <t>tRNA uridine 5-carboxymethylaminomethyl modification enzyme MnmG {ECO:0000255|HAMAP-Rule:MF_00129}</t>
  </si>
  <si>
    <t>ribonuclease R</t>
  </si>
  <si>
    <t>Probable transcriptional regulatory protein SPD_1725 {ECO:0000255|HAMAP-Rule:MF_00918}</t>
  </si>
  <si>
    <t>Thymidylate synthase {ECO:0000255|HAMAP-Rule:MF_00008}</t>
  </si>
  <si>
    <t>undecaprenol-phosphate-poly(glycerophosphate subunit) D-alanine transfer protein</t>
  </si>
  <si>
    <t>Foldase protein PrsA {ECO:0000255|HAMAP-Rule:MF_01145} {ECO:0000255|HAMAP-Rule:MF_01145}</t>
  </si>
  <si>
    <t>cell division protein DivIB</t>
  </si>
  <si>
    <t>dTDP-4-dehydrorhamnose reductase</t>
  </si>
  <si>
    <t>peptidase M24 family protein</t>
  </si>
  <si>
    <t>UPF0340 protein SPD_0576 {ECO:0000255|HAMAP-Rule:MF_00800}</t>
  </si>
  <si>
    <t>class I glutamine amidotransferase, putative</t>
  </si>
  <si>
    <t>methionyl-tRNA synthetase</t>
  </si>
  <si>
    <t>phosphate transport system regulatory protein PhoU, putative</t>
  </si>
  <si>
    <t>thioredoxin-disulfide reductase</t>
  </si>
  <si>
    <t>Polysaccharide polymerase</t>
  </si>
  <si>
    <t>tRNA (guanine-N(7)-)-methyltransferase {ECO:0000255|HAMAP-Rule:MF_01057} {ECO:0000255|HAMAP-Rule:MF_01057}</t>
  </si>
  <si>
    <t>maltodextrin phosphorylase</t>
  </si>
  <si>
    <t>Protein RecA {ECO:0000255|HAMAP-Rule:MF_00268}</t>
  </si>
  <si>
    <t>aminopeptidase C</t>
  </si>
  <si>
    <t>Glucose-6-phosphate isomerase {ECO:0000255|HAMAP-Rule:MF_00473}</t>
  </si>
  <si>
    <t>ArsC family protein</t>
  </si>
  <si>
    <t>large conductance mechanosensitive channel protein MscL</t>
  </si>
  <si>
    <t>SsrA-binding protein {ECO:0000255|HAMAP-Rule:MF_00023}</t>
  </si>
  <si>
    <t>Redox-sensing transcriptional repressor Rex {ECO:0000255|HAMAP-Rule:MF_01131}</t>
  </si>
  <si>
    <t>Galactose-6-phosphate isomerase subunit LacB {ECO:0000255|HAMAP-Rule:MF_01556} {ECO:0000255|HAMAP-Rule:MF_01556}</t>
  </si>
  <si>
    <t>Chorismate synthase {ECO:0000255|HAMAP-Rule:MF_00300} {ECO:0000255|HAMAP-Rule:MF_00300}</t>
  </si>
  <si>
    <t>ATP-dependent Clp protease ATP-binding subunit ClpE</t>
  </si>
  <si>
    <t>Carbamoyl-phosphate synthase large chain {ECO:0000255|HAMAP-Rule:MF_01210} {ECO:0000255|HAMAP-Rule:MF_01210}</t>
  </si>
  <si>
    <t>50S ribosomal protein L21 {ECO:0000255|HAMAP-Rule:MF_01363}</t>
  </si>
  <si>
    <t>cytoplasm,cytosol</t>
  </si>
  <si>
    <t>Pyrrolidone-carboxylate peptidase {ECO:0000255|HAMAP-Rule:MF_00417} {ECO:0000255|HAMAP-Rule:MF_00417}</t>
  </si>
  <si>
    <t>glucose-6-phosphate 1-dehydrogenase</t>
  </si>
  <si>
    <t>UPF0297 protein SPD_0180 {ECO:0000255|HAMAP-Rule:MF_01507}</t>
  </si>
  <si>
    <t>phosphodiesterase, MJ0936 family protein</t>
  </si>
  <si>
    <t>DNA-entry nuclease</t>
  </si>
  <si>
    <t>4-alpha-glucanotransferase</t>
  </si>
  <si>
    <t>cell division,cell organization and biogenesis,metabolic process,regulation of biological process,response to stimulus</t>
  </si>
  <si>
    <t>Probable GTP-binding protein EngB {ECO:0000255|HAMAP-Rule:MF_00321}</t>
  </si>
  <si>
    <t>Glycogen synthase {ECO:0000255|HAMAP-Rule:MF_00484} {ECO:0000255|HAMAP-Rule:MF_00484}</t>
  </si>
  <si>
    <t>Xaa-Pro dipeptidyl-peptidase {ECO:0000255|HAMAP-Rule:MF_00698} {ECO:0000255|HAMAP-Rule:MF_00698}</t>
  </si>
  <si>
    <t>IS1167, transposase</t>
  </si>
  <si>
    <t>UPF0356 protein SPD_0131 {ECO:0000255|HAMAP-Rule:MF_01553}</t>
  </si>
  <si>
    <t>phosphotransferase enzyme family protein</t>
  </si>
  <si>
    <t>autolysin/N-acetylmuramoyl-L-alanine amidase</t>
  </si>
  <si>
    <t>drug efflux ABC transporter, ATP-binding/permease protein</t>
  </si>
  <si>
    <t>30S ribosomal protein S9 {ECO:0000255|HAMAP-Rule:MF_00532}</t>
  </si>
  <si>
    <t>Threonine--tRNA ligase {ECO:0000255|HAMAP-Rule:MF_00184} {ECO:0000255|HAMAP-Rule:MF_00184}</t>
  </si>
  <si>
    <t>antioxidant activity,catalytic activity,metal ion binding</t>
  </si>
  <si>
    <t>superoxide dismutase, manganese-dependent</t>
  </si>
  <si>
    <t>nicotinate (nicotinamide) nucleotide adenylyltransferase</t>
  </si>
  <si>
    <t>oligopeptide ABC transporter , pemease protein</t>
  </si>
  <si>
    <t>MccC family protein</t>
  </si>
  <si>
    <t>DNA repair protein RecN</t>
  </si>
  <si>
    <t>methionine aminopeptidase, type I</t>
  </si>
  <si>
    <t>LemA protein</t>
  </si>
  <si>
    <t>S-adenosylmethionine:tRNA ribosyltransferase-isomerase {ECO:0000255|HAMAP-Rule:MF_00113} {ECO:0000255|HAMAP-Rule:MF_00113}</t>
  </si>
  <si>
    <t>amino acid ABC transporter, amino acid-binding protein, putative</t>
  </si>
  <si>
    <t>phosphoribosylaminoimidazole carboxylase, ATPase subunit</t>
  </si>
  <si>
    <t>ribonucleoside-diphosphate reductase, alpha subunit</t>
  </si>
  <si>
    <t>DNA polymerase III, beta subunit</t>
  </si>
  <si>
    <t>enzyme regulator activity,nucleotide binding,protein binding</t>
  </si>
  <si>
    <t>Protein GrpE {ECO:0000255|HAMAP-Rule:MF_01151}</t>
  </si>
  <si>
    <t>2,3-bisphosphoglycerate-dependent phosphoglycerate mutase {ECO:0000255|HAMAP-Rule:MF_01039}</t>
  </si>
  <si>
    <t>Hit-like protein involved in cell-cycle regulation, putative</t>
  </si>
  <si>
    <t>oxidoreductase, Gfo/Idh/MocA family protein</t>
  </si>
  <si>
    <t>maltose operon transcriptional repressor</t>
  </si>
  <si>
    <t>DegV family protein</t>
  </si>
  <si>
    <t>shikimate kinase</t>
  </si>
  <si>
    <t>UDP-N-acetylmuramoylalanyl-D-glutamyl-2, 6-diaminopimelate--D-alanyl-D-alanyl ligase</t>
  </si>
  <si>
    <t>cell surface,cytoplasm,extracellular</t>
  </si>
  <si>
    <t>Enolase {ECO:0000255|HAMAP-Rule:MF_00318} {ECO:0000255|HAMAP-Rule:MF_00318}</t>
  </si>
  <si>
    <t>acyl carrier protein</t>
  </si>
  <si>
    <t>competence factor transporting ATP-binding/permease protein ComA</t>
  </si>
  <si>
    <t>UPF0154 protein SPD_1662 {ECO:0000255|HAMAP-Rule:MF_00363}</t>
  </si>
  <si>
    <t>cell division,metabolic process,transport</t>
  </si>
  <si>
    <t>Trigger factor {ECO:0000255|HAMAP-Rule:MF_00303}</t>
  </si>
  <si>
    <t>Anthranilate phosphoribosyltransferase {ECO:0000255|HAMAP-Rule:MF_00211} {ECO:0000255|HAMAP-Rule:MF_00211}</t>
  </si>
  <si>
    <t>cell division protein FtsW, putative</t>
  </si>
  <si>
    <t>3,4-dihydroxy-2-butanone 4-phosphate synthase/GTP cyclohydrolase II</t>
  </si>
  <si>
    <t>sugar isomerase domain protein AgaS</t>
  </si>
  <si>
    <t>UPF0371 protein SPD_0310 {ECO:0000255|HAMAP-Rule:MF_01567}</t>
  </si>
  <si>
    <t>PhnA protein</t>
  </si>
  <si>
    <t>Undecaprenyl-diphosphatase {ECO:0000255|HAMAP-Rule:MF_01006} {ECO:0000255|HAMAP-Rule:MF_01006}</t>
  </si>
  <si>
    <t>Serine hydroxymethyltransferase {ECO:0000255|HAMAP-Rule:MF_00051}</t>
  </si>
  <si>
    <t>hydroxymethylglutaryl-CoA reductase, degradative</t>
  </si>
  <si>
    <t>23S rRNA (uracil-5-)-methyltransferase RumA</t>
  </si>
  <si>
    <t>50S ribosomal protein L24 {ECO:0000255|HAMAP-Rule:MF_01326}</t>
  </si>
  <si>
    <t>biotin synthase (BioY family protein), putative</t>
  </si>
  <si>
    <t>GMP synthase [glutamine-hydrolyzing] {ECO:0000255|HAMAP-Rule:MF_00344} {ECO:0000255|HAMAP-Rule:MF_00344}</t>
  </si>
  <si>
    <t>glycosyl transferase, group 1 family protein, putative</t>
  </si>
  <si>
    <t>50S ribosomal protein L22 {ECO:0000255|HAMAP-Rule:MF_01331}</t>
  </si>
  <si>
    <t>elongation factor Tu family protein</t>
  </si>
  <si>
    <t>UDP-glucose 4-epimerase</t>
  </si>
  <si>
    <t>50S ribosomal protein L20 {ECO:0000255|HAMAP-Rule:MF_00382}</t>
  </si>
  <si>
    <t>aspartate-semialdehyde dehydrogenase</t>
  </si>
  <si>
    <t>nitroreductase family protein</t>
  </si>
  <si>
    <t>UPF0042 nucleotide-binding protein SPD_1396 {ECO:0000255|HAMAP-Rule:MF_00636}</t>
  </si>
  <si>
    <t>DNA-directed RNA polymerase subunit beta' {ECO:0000255|HAMAP-Rule:MF_01322}</t>
  </si>
  <si>
    <t>amino acid ABC transporter, ATP-binding protein, putative</t>
  </si>
  <si>
    <t>Heat-inducible transcription repressor HrcA {ECO:0000255|HAMAP-Rule:MF_00081}</t>
  </si>
  <si>
    <t>Methionyl-tRNA formyltransferase {ECO:0000255|HAMAP-Rule:MF_00182} {ECO:0000255|HAMAP-Rule:MF_00182}</t>
  </si>
  <si>
    <t>type I restriction-modification system, R subunit, putative</t>
  </si>
  <si>
    <t>Proline--tRNA ligase {ECO:0000255|HAMAP-Rule:MF_01569} {ECO:0000255|HAMAP-Rule:MF_01569}</t>
  </si>
  <si>
    <t>Phosphate acyltransferase {ECO:0000255|HAMAP-Rule:MF_00019} {ECO:0000255|HAMAP-Rule:MF_00019}</t>
  </si>
  <si>
    <t>fructokinase</t>
  </si>
  <si>
    <t>glycosyl hydrolase, family protein 31</t>
  </si>
  <si>
    <t>aspartate aminotransferase</t>
  </si>
  <si>
    <t>serine protease</t>
  </si>
  <si>
    <t>Lysine--tRNA ligase {ECO:0000255|HAMAP-Rule:MF_00252} {ECO:0000255|HAMAP-Rule:MF_00252}</t>
  </si>
  <si>
    <t>phosphate ABC transporter, ATP-binding protein, putative</t>
  </si>
  <si>
    <t>conserved hypothetical protein TIGR00147</t>
  </si>
  <si>
    <t>Endonuclease MutS2 {ECO:0000255|HAMAP-Rule:MF_00092} {ECO:0000255|HAMAP-Rule:MF_00092}</t>
  </si>
  <si>
    <t>Tryptophan synthase beta chain {ECO:0000255|HAMAP-Rule:MF_00133} {ECO:0000255|HAMAP-Rule:MF_00133}</t>
  </si>
  <si>
    <t>dihydroorotase</t>
  </si>
  <si>
    <t>conserved hypothetical protein TIGR00046</t>
  </si>
  <si>
    <t>Ser/Thr protein phosphatase family protein</t>
  </si>
  <si>
    <t>D-alanine--poly(phosphoribitol) ligase subunit 2 {ECO:0000255|HAMAP-Rule:MF_00565} {ECO:0000255|HAMAP-Rule:MF_00565}</t>
  </si>
  <si>
    <t>transcriptional regulator, MarR family protein</t>
  </si>
  <si>
    <t>uracil phosphoribosyltransferase</t>
  </si>
  <si>
    <t>PTS system, IID component</t>
  </si>
  <si>
    <t>cytoplasm,ribosome</t>
  </si>
  <si>
    <t>Ribosome maturation factor RimM {ECO:0000255|HAMAP-Rule:MF_00014}</t>
  </si>
  <si>
    <t>50S ribosomal protein L30 {ECO:0000255|HAMAP-Rule:MF_01371}</t>
  </si>
  <si>
    <t>helicase, putative</t>
  </si>
  <si>
    <t>Glycerol-3-phosphate dehydrogenase [NAD(P)+] {ECO:0000255|HAMAP-Rule:MF_00394} {ECO:0000255|HAMAP-Rule:MF_00394}</t>
  </si>
  <si>
    <t>metallo-beta-lactamase superfamily protein</t>
  </si>
  <si>
    <t>Bifunctional protein GlmU {ECO:0000255|HAMAP-Rule:MF_01631}</t>
  </si>
  <si>
    <t>Ribosome-recycling factor {ECO:0000255|HAMAP-Rule:MF_00040}</t>
  </si>
  <si>
    <t>Histidine--tRNA ligase {ECO:0000255|HAMAP-Rule:MF_00127} {ECO:0000255|HAMAP-Rule:MF_00127}</t>
  </si>
  <si>
    <t>acetolactate synthase, large subunit, biosynthetic type</t>
  </si>
  <si>
    <t>CBS domain protein</t>
  </si>
  <si>
    <t>membrnae protein, putative</t>
  </si>
  <si>
    <t>Mutator mutT protein (7,8-dihydro-8-oxoguanine-triphosphatase) (8-oxo-dGTPase)</t>
  </si>
  <si>
    <t>peptide methionine sulfoxide reductase msrA/msrB 1</t>
  </si>
  <si>
    <t>catalytic activity,enzyme regulator activity,nucleotide binding</t>
  </si>
  <si>
    <t>tyrosine-protein kinase Cps2D cytosolic ATPase domain</t>
  </si>
  <si>
    <t>Glutamine amidotransferase subunit PdxT {ECO:0000255|HAMAP-Rule:MF_01615} {ECO:0000255|HAMAP-Rule:MF_01615}</t>
  </si>
  <si>
    <t>Bifunctional purine biosynthesis protein PurH {ECO:0000255|HAMAP-Rule:MF_00139}</t>
  </si>
  <si>
    <t>oxygen-independent coproporphyrinogen III oxidase, putative</t>
  </si>
  <si>
    <t>preprotein translocase, YajC subunit</t>
  </si>
  <si>
    <t>acyl carrier protein, putative</t>
  </si>
  <si>
    <t>G5 domain family protein</t>
  </si>
  <si>
    <t>RNA binding,protein binding</t>
  </si>
  <si>
    <t>Elongation factor Ts {ECO:0000255|HAMAP-Rule:MF_00050}</t>
  </si>
  <si>
    <t>catalytic activity,nucleotide binding,receptor activity,signal transducer activity</t>
  </si>
  <si>
    <t>sensory box sensor histidine kinase</t>
  </si>
  <si>
    <t>PTS system, trehalose-specific IIABC components</t>
  </si>
  <si>
    <t>single-strand binding protein family protein</t>
  </si>
  <si>
    <t>bacterocin transport accessory protein</t>
  </si>
  <si>
    <t>Bifunctional protein PyrR {ECO:0000255|HAMAP-Rule:MF_01219}</t>
  </si>
  <si>
    <t>competence factor transport protein ComB</t>
  </si>
  <si>
    <t>S4 domain protein</t>
  </si>
  <si>
    <t>anthranilate synthase component I</t>
  </si>
  <si>
    <t>glucan 1,6-alpha-glucosidase</t>
  </si>
  <si>
    <t>tRNA-specific 2-thiouridylase MnmA {ECO:0000255|HAMAP-Rule:MF_00144} {ECO:0000255|HAMAP-Rule:MF_00144}</t>
  </si>
  <si>
    <t>type I restriction-modification system, S subunit</t>
  </si>
  <si>
    <t>50S ribosomal protein L5 {ECO:0000255|HAMAP-Rule:MF_01333}</t>
  </si>
  <si>
    <t>LysM domain protein</t>
  </si>
  <si>
    <t>Cof family protein/peptidyl-prolyl cis-trans isomerase, cyclophilin type</t>
  </si>
  <si>
    <t>CTP synthase</t>
  </si>
  <si>
    <t>oligopeptide ABC transporter, permease protein AmiC</t>
  </si>
  <si>
    <t>Adenylosuccinate synthetase {ECO:0000255|HAMAP-Rule:MF_00011}</t>
  </si>
  <si>
    <t>tryptophanyl-tRNA synthetase</t>
  </si>
  <si>
    <t>ATP synthase epsilon chain {ECO:0000255|HAMAP-Rule:MF_00530}</t>
  </si>
  <si>
    <t>aminopeptidase PepS</t>
  </si>
  <si>
    <t>transketolase, C-terminal subunit</t>
  </si>
  <si>
    <t>phosphosugar-binding transcriptional regulator, putative</t>
  </si>
  <si>
    <t>Xanthine phosphoribosyltransferase {ECO:0000255|HAMAP-Rule:MF_01184}</t>
  </si>
  <si>
    <t>ABC transporter, ATP-binding protein Vexp2</t>
  </si>
  <si>
    <t>ATP-dependent RNA helicase, DEAD/DEAH box family protein</t>
  </si>
  <si>
    <t>acyltransferase domain protein</t>
  </si>
  <si>
    <t>competence-induced protein Ccs4</t>
  </si>
  <si>
    <t>S1 RNA binding domain</t>
  </si>
  <si>
    <t>UPF0298 protein SPD_0651 {ECO:0000255|HAMAP-Rule:MF_01126}</t>
  </si>
  <si>
    <t>magnesium transporter, CorA family protein</t>
  </si>
  <si>
    <t>Phospho-N-acetylmuramoyl-pentapeptide-transferase {ECO:0000255|HAMAP-Rule:MF_00038} {ECO:0000255|HAMAP-Rule:MF_00038}</t>
  </si>
  <si>
    <t>Exodeoxyribonuclease 7 large subunit {ECO:0000255|HAMAP-Rule:MF_00378} {ECO:0000255|HAMAP-Rule:MF_00378}</t>
  </si>
  <si>
    <t>30S ribosomal protein S19 {ECO:0000255|HAMAP-Rule:MF_00531}</t>
  </si>
  <si>
    <t>UTP-glucose-1-phosphate uridylyltransferase</t>
  </si>
  <si>
    <t>beta-lactam resistance factor</t>
  </si>
  <si>
    <t>glyceraldehyde-3-phosphate dehydrogenase, type I</t>
  </si>
  <si>
    <t>cell organization and biogenesis,transport</t>
  </si>
  <si>
    <t>glutamine amidotransferase, class 1</t>
  </si>
  <si>
    <t>phosphocarrier protein HPr</t>
  </si>
  <si>
    <t>pneumococcal surface protein A</t>
  </si>
  <si>
    <t>NADP-specific glutamate dehydrogenase</t>
  </si>
  <si>
    <t>threonine synthase</t>
  </si>
  <si>
    <t>protein jag (SpoIIIJ-associated protein ), putative</t>
  </si>
  <si>
    <t>RNA binding,nucleotide binding</t>
  </si>
  <si>
    <t>PhoH family protein</t>
  </si>
  <si>
    <t>PTS system, mannose-specific IIAB components</t>
  </si>
  <si>
    <t>30S ribosomal protein S3 {ECO:0000255|HAMAP-Rule:MF_01309}</t>
  </si>
  <si>
    <t>branched-chain amino acid ABC transporter, amino acid-binding protein</t>
  </si>
  <si>
    <t>pyruvate oxidase</t>
  </si>
  <si>
    <t>DNA mismatch repair protein MutL {ECO:0000255|HAMAP-Rule:MF_00149}</t>
  </si>
  <si>
    <t>vicX protein</t>
  </si>
  <si>
    <t>peptidase, M20/M25/M40 family protein</t>
  </si>
  <si>
    <t>iron-compound ABC transporter, iron-compound-binding protein</t>
  </si>
  <si>
    <t>PTS system, beta-glucosides-specific IIABC components</t>
  </si>
  <si>
    <t>Aspartate carbamoyltransferase {ECO:0000255|HAMAP-Rule:MF_00001} {ECO:0000255|HAMAP-Rule:MF_00001}</t>
  </si>
  <si>
    <t>ABC transporter, substrate-binding protein, putative</t>
  </si>
  <si>
    <t>diphosphomevalonate decarboxylase</t>
  </si>
  <si>
    <t>UDP-N-acetylmuramate--L-alanine ligase {ECO:0000255|HAMAP-Rule:MF_00046} {ECO:0000255|HAMAP-Rule:MF_00046}</t>
  </si>
  <si>
    <t>30S ribosomal protein S12 {ECO:0000255|HAMAP-Rule:MF_00403}</t>
  </si>
  <si>
    <t>phosphate ABC transporter, permease protein PstA</t>
  </si>
  <si>
    <t>4-hydroxy-tetrahydrodipicolinate reductase {ECO:0000255|HAMAP-Rule:MF_00102}</t>
  </si>
  <si>
    <t>Phosphopentomutase {ECO:0000255|HAMAP-Rule:MF_00740} {ECO:0000255|HAMAP-Rule:MF_00740}</t>
  </si>
  <si>
    <t>Phosphoribosylformylglycinamidine cyclo-ligase {ECO:0000255|HAMAP-Rule:MF_00741} {ECO:0000255|HAMAP-Rule:MF_00741}</t>
  </si>
  <si>
    <t>proline dipeptidase PepQ</t>
  </si>
  <si>
    <t>prephenate dehydrogenase</t>
  </si>
  <si>
    <t>30S ribosomal protein S14 {ECO:0000255|HAMAP-Rule:MF_00537}</t>
  </si>
  <si>
    <t>tRNA pseudouridine synthase B {ECO:0000255|HAMAP-Rule:MF_01080} {ECO:0000255|HAMAP-Rule:MF_01080}</t>
  </si>
  <si>
    <t>Elongation factor G {ECO:0000255|HAMAP-Rule:MF_00054}</t>
  </si>
  <si>
    <t>L-lactate dehydrogenase {ECO:0000255|HAMAP-Rule:MF_00488}</t>
  </si>
  <si>
    <t>signal recognition particle-docking protein FtsY</t>
  </si>
  <si>
    <t>tellurite resistance protein TehB</t>
  </si>
  <si>
    <t>preprotein translocase, SecG subunit</t>
  </si>
  <si>
    <t>Putative competence-damage inducible protein {ECO:0000255|HAMAP-Rule:MF_00226}</t>
  </si>
  <si>
    <t>DHH subfamily 1 protein</t>
  </si>
  <si>
    <t>Prolipoprotein diacylglyceryl transferase {ECO:0000255|HAMAP-Rule:MF_01147} {ECO:0000255|HAMAP-Rule:MF_01147}</t>
  </si>
  <si>
    <t>transcription termination factor NusA</t>
  </si>
  <si>
    <t>phosphoglucomutase/phosphomannomutase family protein</t>
  </si>
  <si>
    <t>anaerobic ribonucleoside-triphosphate reductase</t>
  </si>
  <si>
    <t>pyrimidine-nucleoside phosphorylase</t>
  </si>
  <si>
    <t>3-isopropylmalate dehydratase small subunit, putative</t>
  </si>
  <si>
    <t>type I restriction-modification system, R subunit</t>
  </si>
  <si>
    <t>Hydroxyethylthiazole kinase 1 {ECO:0000255|HAMAP-Rule:MF_00228} {ECO:0000255|HAMAP-Rule:MF_00228}</t>
  </si>
  <si>
    <t>DNA topology modulation protein FlaR, putative</t>
  </si>
  <si>
    <t>general stress protein 24, putative</t>
  </si>
  <si>
    <t>cell organization and biogenesis,metabolic process,response to stimulus</t>
  </si>
  <si>
    <t>nucleotide binding,protein binding</t>
  </si>
  <si>
    <t>Chaperone protein DnaK {ECO:0000255|HAMAP-Rule:MF_00332}</t>
  </si>
  <si>
    <t>manganese ABC transporter, ATP-binding protein</t>
  </si>
  <si>
    <t>glucose-1-phosphate adenylyltransferase, GlgD subunit</t>
  </si>
  <si>
    <t>DNA binding,metal ion binding</t>
  </si>
  <si>
    <t>Recombination protein RecR {ECO:0000255|HAMAP-Rule:MF_00017}</t>
  </si>
  <si>
    <t>transcription antiterminator Lict</t>
  </si>
  <si>
    <t>excinuclease ABC, A subunit</t>
  </si>
  <si>
    <t>glucose-1-phosphate thymidylyltransferase</t>
  </si>
  <si>
    <t>oligopeptide ABC transporter, ATP-binding protein AmiF</t>
  </si>
  <si>
    <t>CAAX amino terminal protease family protein</t>
  </si>
  <si>
    <t>small conductance mechanosensitive ion channel (MscS) family protein</t>
  </si>
  <si>
    <t>catalytic activity,metal ion binding,protein binding</t>
  </si>
  <si>
    <t>zinc metalloprotease Eep</t>
  </si>
  <si>
    <t>transcriptional activator, Rgg/GadR/MutR family protein</t>
  </si>
  <si>
    <t>cellular homeostasis,regulation of biological process</t>
  </si>
  <si>
    <t>ABC transporter ATP-binding protein</t>
  </si>
  <si>
    <t>penicillin-binding protein 2B</t>
  </si>
  <si>
    <t>conserved hypothetical protein TIGR00488</t>
  </si>
  <si>
    <t>signal peptidase I</t>
  </si>
  <si>
    <t>30S ribosomal protein S21 {ECO:0000255|HAMAP-Rule:MF_00358}</t>
  </si>
  <si>
    <t>pneumococcal histidine triad protein E precursor</t>
  </si>
  <si>
    <t>xanthine permease</t>
  </si>
  <si>
    <t>50S ribosomal protein L1 {ECO:0000255|HAMAP-Rule:MF_01318}</t>
  </si>
  <si>
    <t>Chromosomal replication initiator protein DnaA {ECO:0000255|HAMAP-Rule:MF_00377}</t>
  </si>
  <si>
    <t>Asparagine--tRNA ligase {ECO:0000255|HAMAP-Rule:MF_00534} {ECO:0000255|HAMAP-Rule:MF_00534}</t>
  </si>
  <si>
    <t>cell communication,cell division,cell organization and biogenesis,metabolic process,regulation of biological process,response to stimulus</t>
  </si>
  <si>
    <t>Serine/threonine-protein kinase StkP</t>
  </si>
  <si>
    <t>Pyridoxal biosynthesis lyase PdxS {ECO:0000255|HAMAP-Rule:MF_01824} {ECO:0000255|HAMAP-Rule:MF_01824}</t>
  </si>
  <si>
    <t>TPR domain protein</t>
  </si>
  <si>
    <t>Elongation factor Tu {ECO:0000255|HAMAP-Rule:MF_00118}</t>
  </si>
  <si>
    <t>glucosamine--fructose-6-phosphate aminotransferase, isomerizing</t>
  </si>
  <si>
    <t>transcriptional regulator CtsR</t>
  </si>
  <si>
    <t>RNA methylase family protein UPF0020, putative</t>
  </si>
  <si>
    <t>aspartate kinase</t>
  </si>
  <si>
    <t>dipeptidase PepV</t>
  </si>
  <si>
    <t>hemolysin A, putative</t>
  </si>
  <si>
    <t>Triosephosphate isomerase {ECO:0000255|HAMAP-Rule:MF_00147}</t>
  </si>
  <si>
    <t>acetyl-CoA carboxylase, biotin carboxylase</t>
  </si>
  <si>
    <t>Ribose-5-phosphate isomerase A {ECO:0000255|HAMAP-Rule:MF_00170} {ECO:0000255|HAMAP-Rule:MF_00170}</t>
  </si>
  <si>
    <t>metal ion binding,nucleotide binding,protein binding</t>
  </si>
  <si>
    <t>chaperone protein DnaJ</t>
  </si>
  <si>
    <t>Ornithine carbamoyltransferase {ECO:0000255|HAMAP-Rule:MF_01109}</t>
  </si>
  <si>
    <t>Tyrosine--tRNA ligase {ECO:0000255|HAMAP-Rule:MF_02006} {ECO:0000255|HAMAP-Rule:MF_02006}</t>
  </si>
  <si>
    <t>Uncharacterized ACR</t>
  </si>
  <si>
    <t>Ribonuclease Z {ECO:0000255|HAMAP-Rule:MF_01818}</t>
  </si>
  <si>
    <t>fucolectin-related protein</t>
  </si>
  <si>
    <t>DNA polymerase III PolC-type {ECO:0000255|HAMAP-Rule:MF_00356}</t>
  </si>
  <si>
    <t>50S ribosomal protein L33 {ECO:0000255|HAMAP-Rule:MF_00294}</t>
  </si>
  <si>
    <t>beta-N-acetylhexosaminidase</t>
  </si>
  <si>
    <t>Alanine racemase {ECO:0000255|HAMAP-Rule:MF_01201} {ECO:0000255|HAMAP-Rule:MF_01201}</t>
  </si>
  <si>
    <t>glutamyl aminopeptidase PepA</t>
  </si>
  <si>
    <t>3-hydroxyacyl-[acyl-carrier-protein] dehydratase FabZ {ECO:0000255|HAMAP-Rule:MF_00406} {ECO:0000255|HAMAP-Rule:MF_00406}</t>
  </si>
  <si>
    <t>glycosyl hydrolase-related protein</t>
  </si>
  <si>
    <t>tRNA (guanine-N(1)-)-methyltransferase {ECO:0000255|HAMAP-Rule:MF_00605} {ECO:0000255|HAMAP-Rule:MF_00605}</t>
  </si>
  <si>
    <t>PTS system, IIBC components</t>
  </si>
  <si>
    <t>guanylate kinase</t>
  </si>
  <si>
    <t>catalytic activity,metal ion binding,nucleotide binding,protein binding,receptor activity,signal transducer activity,transporter activity</t>
  </si>
  <si>
    <t>tRNA modification GTPase MnmE {ECO:0000255|HAMAP-Rule:MF_00379} {ECO:0000255|HAMAP-Rule:MF_00379}</t>
  </si>
  <si>
    <t>Na/Pi-cotransporter II-related protein</t>
  </si>
  <si>
    <t>ribosomal large subunit pseudouridine synthase D</t>
  </si>
  <si>
    <t>UDP-N-acetylglucosamine 1-carboxyvinyltransferase</t>
  </si>
  <si>
    <t>Exodeoxyribonuclease 7 small subunit {ECO:0000255|HAMAP-Rule:MF_00337} {ECO:0000255|HAMAP-Rule:MF_00337}</t>
  </si>
  <si>
    <t>cell division,cell organization and biogenesis,metabolic process,reproduction</t>
  </si>
  <si>
    <t>cell division protein FtsZ</t>
  </si>
  <si>
    <t>lactate oxidase</t>
  </si>
  <si>
    <t>cmp-binding-factor 1</t>
  </si>
  <si>
    <t>Cell division protein FtsX {ECO:0000250|UniProtKB:O34876, ECO:0000312|EMBL:ABJ54921.1}</t>
  </si>
  <si>
    <t>60 kDa chaperonin {ECO:0000255|HAMAP-Rule:MF_00600}</t>
  </si>
  <si>
    <t>Nucleoid-associated protein SPD_0987 {ECO:0000255|HAMAP-Rule:MF_00274}</t>
  </si>
  <si>
    <t>peptide chain release factor 2</t>
  </si>
  <si>
    <t>Translation initiation factor IF-1 {ECO:0000255|HAMAP-Rule:MF_00075}</t>
  </si>
  <si>
    <t>Elongation factor P {ECO:0000255|HAMAP-Rule:MF_00141}</t>
  </si>
  <si>
    <t>IS630-Spn1, transposase Orf2</t>
  </si>
  <si>
    <t>purine nucleoside phosphorylase, family protein 2</t>
  </si>
  <si>
    <t>MTA/SAH nucleosidase</t>
  </si>
  <si>
    <t>cellular homeostasis,metabolic process,response to stimulus</t>
  </si>
  <si>
    <t>non-heme iron-containing ferritin</t>
  </si>
  <si>
    <t>Argininosuccinate lyase {ECO:0000255|HAMAP-Rule:MF_00006}</t>
  </si>
  <si>
    <t>phosphoglycerate mutase family protein</t>
  </si>
  <si>
    <t>phosphate ABC transporter, permease protein, putative</t>
  </si>
  <si>
    <t>Ribosome maturation factor RimP {ECO:0000255|HAMAP-Rule:MF_01077}</t>
  </si>
  <si>
    <t>malonyl CoA-acyl carrier protein transacylase</t>
  </si>
  <si>
    <t>transcription termination/antitermination factor NusG</t>
  </si>
  <si>
    <t>alcohol dehydrogenase, iron-containing</t>
  </si>
  <si>
    <t>DNA gyrase, A subunit</t>
  </si>
  <si>
    <t>Phosphoglycerate kinase {ECO:0000255|HAMAP-Rule:MF_00145} {ECO:0000255|HAMAP-Rule:MF_00145}</t>
  </si>
  <si>
    <t>4-oxalocrotonate tautomerase</t>
  </si>
  <si>
    <t>Putative Holliday junction resolvase {ECO:0000255|HAMAP-Rule:MF_00651} {ECO:0000255|HAMAP-Rule:MF_00651}</t>
  </si>
  <si>
    <t>peptidyl-prolyl cis-trans isomerase, cyclophilin-type</t>
  </si>
  <si>
    <t>Glycine--tRNA ligase alpha subunit {ECO:0000255|HAMAP-Rule:MF_00254} {ECO:0000255|HAMAP-Rule:MF_00254}</t>
  </si>
  <si>
    <t>50S ribosomal protein L18 {ECO:0000255|HAMAP-Rule:MF_01337}</t>
  </si>
  <si>
    <t>50S ribosomal protein L27 {ECO:0000255|HAMAP-Rule:MF_00539}</t>
  </si>
  <si>
    <t>nucleotide binding,transporter activity</t>
  </si>
  <si>
    <t>cell organization and biogenesis</t>
  </si>
  <si>
    <t>choline binding protein C</t>
  </si>
  <si>
    <t>GTPase Der {ECO:0000255|HAMAP-Rule:MF_00195}</t>
  </si>
  <si>
    <t>dihydropteroate synthase</t>
  </si>
  <si>
    <t>Acetate kinase {ECO:0000255|HAMAP-Rule:MF_00020} {ECO:0000255|HAMAP-Rule:MF_00020}</t>
  </si>
  <si>
    <t>formate acetyltransferase</t>
  </si>
  <si>
    <t>capsular polysaccharide biosynthesis protein</t>
  </si>
  <si>
    <t>acetoin utilization protein AcuB, putative</t>
  </si>
  <si>
    <t>30S ribosomal protein S2 {ECO:0000255|HAMAP-Rule:MF_00291}</t>
  </si>
  <si>
    <t>30S ribosomal protein S13 {ECO:0000255|HAMAP-Rule:MF_01315}</t>
  </si>
  <si>
    <t>ATP synthase subunit b {ECO:0000255|HAMAP-Rule:MF_01398}</t>
  </si>
  <si>
    <t>phosphotyrosine protein phosphatase</t>
  </si>
  <si>
    <t>lipoate-protein ligase, putative</t>
  </si>
  <si>
    <t>hydrolase, TatD family protein</t>
  </si>
  <si>
    <t>pyrroline-5-carboxylate reductase</t>
  </si>
  <si>
    <t>zinc ABC transporter, ATP-binding protein</t>
  </si>
  <si>
    <t>alpha-acetolactate decarboxylase</t>
  </si>
  <si>
    <t>threonine dehydratase</t>
  </si>
  <si>
    <t>dihydroorotate dehydrogenase, catalytic subunit</t>
  </si>
  <si>
    <t>hydrolase, NUDIX family protein</t>
  </si>
  <si>
    <t>Aspartate--ammonia ligase {ECO:0000255|HAMAP-Rule:MF_00555} {ECO:0000255|HAMAP-Rule:MF_00555}</t>
  </si>
  <si>
    <t>cell communication,response to stimulus,transport</t>
  </si>
  <si>
    <t>competence protein CglC</t>
  </si>
  <si>
    <t>ribonucleoside-diphosphate reductase, beta subunit</t>
  </si>
  <si>
    <t>50S ribosomal protein L19 {ECO:0000255|HAMAP-Rule:MF_00402}</t>
  </si>
  <si>
    <t>cytidine deaminase</t>
  </si>
  <si>
    <t>glycosyl transferase, group 2 family protein</t>
  </si>
  <si>
    <t>immunoglobulin A1 protease precursor</t>
  </si>
  <si>
    <t>2,3,4,5-tetrahydropyridine-2,6-dicarboxylate N-acetyltransferase {ECO:0000255|HAMAP-Rule:MF_01691} {ECO:0000255|HAMAP-Rule:MF_01691}</t>
  </si>
  <si>
    <t>Ketol-acid reductoisomerase {ECO:0000255|HAMAP-Rule:MF_00435} {ECO:0000255|HAMAP-Rule:MF_00435}</t>
  </si>
  <si>
    <t>GTP-sensing transcriptional pleiotropic repressor CodY {ECO:0000255|HAMAP-Rule:MF_00621}</t>
  </si>
  <si>
    <t>penicillin-binding protein 1B</t>
  </si>
  <si>
    <t>oxidoreductase, pyridine nucleotide-disulfide, class I</t>
  </si>
  <si>
    <t>D-alanine--D-alanine ligase {ECO:0000255|HAMAP-Rule:MF_00047} {ECO:0000255|HAMAP-Rule:MF_00047}</t>
  </si>
  <si>
    <t>endonuclease III</t>
  </si>
  <si>
    <t>3-phosphoshikimate 1-carboxyvinyltransferase {ECO:0000255|HAMAP-Rule:MF_00210} {ECO:0000255|HAMAP-Rule:MF_00210}</t>
  </si>
  <si>
    <t>Phosphoribosylaminoimidazole-succinocarboxamide synthase {ECO:0000255|HAMAP-Rule:MF_00137} {ECO:0000255|HAMAP-Rule:MF_00137}</t>
  </si>
  <si>
    <t>catalytic activity,metal ion binding,transporter activity</t>
  </si>
  <si>
    <t>phosphoenolpyruvate-protein phosphotransferase</t>
  </si>
  <si>
    <t>aromatic amino acid aminotransferase</t>
  </si>
  <si>
    <t>Pneumolysin</t>
  </si>
  <si>
    <t>NADPH-dependent FMN reductase, putative</t>
  </si>
  <si>
    <t>acetyl-CoA carboxylase, carboxyl transferase, beta subunit</t>
  </si>
  <si>
    <t>PTS system, IIABC components</t>
  </si>
  <si>
    <t>penicillin-binding protein 1A</t>
  </si>
  <si>
    <t>lactoylglutathione lyase</t>
  </si>
  <si>
    <t>tRNA(Ile)-lysidine synthase {ECO:0000255|HAMAP-Rule:MF_01161} {ECO:0000255|HAMAP-Rule:MF_01161}</t>
  </si>
  <si>
    <t>Probable DNA-directed RNA polymerase subunit delta {ECO:0000255|HAMAP-Rule:MF_00357}</t>
  </si>
  <si>
    <t>DNA binding,protein binding</t>
  </si>
  <si>
    <t>Transcription elongation factor GreA {ECO:0000255|HAMAP-Rule:MF_00105}</t>
  </si>
  <si>
    <t>UPF0122 protein SPD_1143 {ECO:0000255|HAMAP-Rule:MF_00245}</t>
  </si>
  <si>
    <t>Glucosamine-6-phosphate deaminase {ECO:0000255|HAMAP-Rule:MF_01241} {ECO:0000255|HAMAP-Rule:MF_01241}</t>
  </si>
  <si>
    <t>oligopeptide ABC transporter, permease protein AmiD</t>
  </si>
  <si>
    <t>Isoleucine--tRNA ligase {ECO:0000255|HAMAP-Rule:MF_02002} {ECO:0000255|HAMAP-Rule:MF_02002}</t>
  </si>
  <si>
    <t>transcriptional regulator, MerR family protein</t>
  </si>
  <si>
    <t>Ribosome-binding factor A {ECO:0000255|HAMAP-Rule:MF_00003}</t>
  </si>
  <si>
    <t>DNA processing protein DprA, putative</t>
  </si>
  <si>
    <t>Ribonuclease Y {ECO:0000255|HAMAP-Rule:MF_00335}</t>
  </si>
  <si>
    <t>nicotinate phosphoribosyltransferase, putative</t>
  </si>
  <si>
    <t>Holliday junction ATP-dependent DNA helicase RuvA {ECO:0000255|HAMAP-Rule:MF_00031} {ECO:0000255|HAMAP-Rule:MF_00031}</t>
  </si>
  <si>
    <t>Transcriptional regulator AdcR</t>
  </si>
  <si>
    <t>immunity protein, putative</t>
  </si>
  <si>
    <t>conserved hypothetical protein TIGR00159</t>
  </si>
  <si>
    <t>adhesion lipoprotein</t>
  </si>
  <si>
    <t>catalytic activity,metal ion binding,nucleotide binding,receptor activity,signal transducer activity</t>
  </si>
  <si>
    <t>HPr kinase/phosphorylase {ECO:0000255|HAMAP-Rule:MF_01249}</t>
  </si>
  <si>
    <t>alpha,alpha-phosphotrehalase</t>
  </si>
  <si>
    <t>oligopeptide ABC transporter, ATP-binding protein AmiE</t>
  </si>
  <si>
    <t>endoribonuclease L-PSP</t>
  </si>
  <si>
    <t>competence protein CglA</t>
  </si>
  <si>
    <t>YlmE protein</t>
  </si>
  <si>
    <t>gi|116515310</t>
  </si>
  <si>
    <t>gi|116515311</t>
  </si>
  <si>
    <t>gi|116515312</t>
  </si>
  <si>
    <t>gi|116515313</t>
  </si>
  <si>
    <t>gi|116515315</t>
  </si>
  <si>
    <t>gi|116515319</t>
  </si>
  <si>
    <t>gi|116515321</t>
  </si>
  <si>
    <t>gi|116515323</t>
  </si>
  <si>
    <t>gi|116515327</t>
  </si>
  <si>
    <t>gi|116515330</t>
  </si>
  <si>
    <t>gi|116515331</t>
  </si>
  <si>
    <t>gi|116515332</t>
  </si>
  <si>
    <t>gi|116515333</t>
  </si>
  <si>
    <t>gi|116515335</t>
  </si>
  <si>
    <t>gi|116515338</t>
  </si>
  <si>
    <t>gi|116515339</t>
  </si>
  <si>
    <t>gi|116515345</t>
  </si>
  <si>
    <t>gi|116515346</t>
  </si>
  <si>
    <t>gi|116515347</t>
  </si>
  <si>
    <t>gi|116515350</t>
  </si>
  <si>
    <t>gi|116515353</t>
  </si>
  <si>
    <t>gi|116515355</t>
  </si>
  <si>
    <t>gi|116515356</t>
  </si>
  <si>
    <t>gi|116515358</t>
  </si>
  <si>
    <t>gi|116515359</t>
  </si>
  <si>
    <t>gi|116515360</t>
  </si>
  <si>
    <t>gi|116515362</t>
  </si>
  <si>
    <t>gi|116515364</t>
  </si>
  <si>
    <t>gi|116515365</t>
  </si>
  <si>
    <t>gi|116515366</t>
  </si>
  <si>
    <t>gi|116515368</t>
  </si>
  <si>
    <t>gi|116515369</t>
  </si>
  <si>
    <t>gi|116515370</t>
  </si>
  <si>
    <t>gi|116515373</t>
  </si>
  <si>
    <t>gi|116515375</t>
  </si>
  <si>
    <t>gi|116515376</t>
  </si>
  <si>
    <t>gi|116515377</t>
  </si>
  <si>
    <t>gi|116515382</t>
  </si>
  <si>
    <t>gi|116515383</t>
  </si>
  <si>
    <t>gi|116515384</t>
  </si>
  <si>
    <t>gi|116515385</t>
  </si>
  <si>
    <t>gi|116515386</t>
  </si>
  <si>
    <t>gi|116515387</t>
  </si>
  <si>
    <t>gi|116515389</t>
  </si>
  <si>
    <t>gi|116515390</t>
  </si>
  <si>
    <t>gi|116515392</t>
  </si>
  <si>
    <t>gi|116515393</t>
  </si>
  <si>
    <t>gi|116515398</t>
  </si>
  <si>
    <t>gi|116515402</t>
  </si>
  <si>
    <t>gi|116515403</t>
  </si>
  <si>
    <t>gi|116515405</t>
  </si>
  <si>
    <t>gi|116515406</t>
  </si>
  <si>
    <t>gi|116515407</t>
  </si>
  <si>
    <t>gi|116515408</t>
  </si>
  <si>
    <t>gi|116515410</t>
  </si>
  <si>
    <t>gi|116515411</t>
  </si>
  <si>
    <t>gi|116515412</t>
  </si>
  <si>
    <t>gi|116515416</t>
  </si>
  <si>
    <t>gi|116515420</t>
  </si>
  <si>
    <t>gi|116515425</t>
  </si>
  <si>
    <t>gi|116515426</t>
  </si>
  <si>
    <t>gi|116515427</t>
  </si>
  <si>
    <t>gi|116515429</t>
  </si>
  <si>
    <t>gi|116515430</t>
  </si>
  <si>
    <t>gi|116515433</t>
  </si>
  <si>
    <t>gi|116515434</t>
  </si>
  <si>
    <t>gi|116515438</t>
  </si>
  <si>
    <t>gi|116515440</t>
  </si>
  <si>
    <t>gi|116515441</t>
  </si>
  <si>
    <t>gi|116515444</t>
  </si>
  <si>
    <t>gi|116515446</t>
  </si>
  <si>
    <t>gi|116515447</t>
  </si>
  <si>
    <t>gi|116515448</t>
  </si>
  <si>
    <t>gi|116515450</t>
  </si>
  <si>
    <t>gi|116515452</t>
  </si>
  <si>
    <t>gi|116515453</t>
  </si>
  <si>
    <t>gi|116515455</t>
  </si>
  <si>
    <t>gi|116515456</t>
  </si>
  <si>
    <t>gi|116515457</t>
  </si>
  <si>
    <t>gi|116515459</t>
  </si>
  <si>
    <t>gi|116515460</t>
  </si>
  <si>
    <t>gi|116515461</t>
  </si>
  <si>
    <t>gi|116515462</t>
  </si>
  <si>
    <t>gi|116515463</t>
  </si>
  <si>
    <t>gi|116515464</t>
  </si>
  <si>
    <t>gi|116515465</t>
  </si>
  <si>
    <t>gi|116515467</t>
  </si>
  <si>
    <t>gi|116515472</t>
  </si>
  <si>
    <t>gi|116515473</t>
  </si>
  <si>
    <t>gi|116515478</t>
  </si>
  <si>
    <t>gi|116515479</t>
  </si>
  <si>
    <t>gi|116515481</t>
  </si>
  <si>
    <t>gi|116515482</t>
  </si>
  <si>
    <t>gi|116515483</t>
  </si>
  <si>
    <t>gi|116515484</t>
  </si>
  <si>
    <t>gi|116515488</t>
  </si>
  <si>
    <t>gi|116515491</t>
  </si>
  <si>
    <t>gi|116515495</t>
  </si>
  <si>
    <t>gi|116515496</t>
  </si>
  <si>
    <t>gi|116515497</t>
  </si>
  <si>
    <t>gi|116515498</t>
  </si>
  <si>
    <t>gi|116515504</t>
  </si>
  <si>
    <t>gi|116515505</t>
  </si>
  <si>
    <t>gi|116515506</t>
  </si>
  <si>
    <t>gi|116515507</t>
  </si>
  <si>
    <t>gi|116515509</t>
  </si>
  <si>
    <t>gi|116515510</t>
  </si>
  <si>
    <t>gi|116515512</t>
  </si>
  <si>
    <t>gi|116515515</t>
  </si>
  <si>
    <t>gi|116515516</t>
  </si>
  <si>
    <t>gi|116515517</t>
  </si>
  <si>
    <t>gi|116515518</t>
  </si>
  <si>
    <t>gi|116515521</t>
  </si>
  <si>
    <t>gi|116515523</t>
  </si>
  <si>
    <t>gi|116515524</t>
  </si>
  <si>
    <t>gi|116515525</t>
  </si>
  <si>
    <t>gi|116515526</t>
  </si>
  <si>
    <t>gi|116515527</t>
  </si>
  <si>
    <t>gi|116515529</t>
  </si>
  <si>
    <t>gi|116515530</t>
  </si>
  <si>
    <t>gi|116515532</t>
  </si>
  <si>
    <t>gi|116515533</t>
  </si>
  <si>
    <t>gi|116515536</t>
  </si>
  <si>
    <t>gi|116515537</t>
  </si>
  <si>
    <t>gi|116515541</t>
  </si>
  <si>
    <t>gi|116515542</t>
  </si>
  <si>
    <t>gi|116515543</t>
  </si>
  <si>
    <t>gi|116515546</t>
  </si>
  <si>
    <t>gi|116515547</t>
  </si>
  <si>
    <t>gi|116515549</t>
  </si>
  <si>
    <t>gi|116515551</t>
  </si>
  <si>
    <t>gi|116515553</t>
  </si>
  <si>
    <t>gi|116515556</t>
  </si>
  <si>
    <t>gi|116515557</t>
  </si>
  <si>
    <t>gi|116515562</t>
  </si>
  <si>
    <t>gi|116515567</t>
  </si>
  <si>
    <t>gi|116515572</t>
  </si>
  <si>
    <t>gi|116515573</t>
  </si>
  <si>
    <t>gi|116515578</t>
  </si>
  <si>
    <t>gi|116515579</t>
  </si>
  <si>
    <t>gi|116515581</t>
  </si>
  <si>
    <t>gi|116515583</t>
  </si>
  <si>
    <t>gi|116515584</t>
  </si>
  <si>
    <t>gi|116515585</t>
  </si>
  <si>
    <t>gi|116515586</t>
  </si>
  <si>
    <t>gi|116515587</t>
  </si>
  <si>
    <t>gi|116515592</t>
  </si>
  <si>
    <t>gi|116515593</t>
  </si>
  <si>
    <t>gi|116515596</t>
  </si>
  <si>
    <t>gi|116515598</t>
  </si>
  <si>
    <t>gi|116515599</t>
  </si>
  <si>
    <t>gi|116515602</t>
  </si>
  <si>
    <t>gi|116515603</t>
  </si>
  <si>
    <t>gi|116515604</t>
  </si>
  <si>
    <t>gi|116515605</t>
  </si>
  <si>
    <t>gi|116515607</t>
  </si>
  <si>
    <t>gi|116515609</t>
  </si>
  <si>
    <t>gi|116515610</t>
  </si>
  <si>
    <t>gi|116515611</t>
  </si>
  <si>
    <t>gi|116515613</t>
  </si>
  <si>
    <t>gi|116515616</t>
  </si>
  <si>
    <t>gi|116515617</t>
  </si>
  <si>
    <t>gi|116515618</t>
  </si>
  <si>
    <t>gi|116515619</t>
  </si>
  <si>
    <t>gi|116515621</t>
  </si>
  <si>
    <t>gi|116515622</t>
  </si>
  <si>
    <t>gi|116515624</t>
  </si>
  <si>
    <t>gi|116515626</t>
  </si>
  <si>
    <t>gi|116515627</t>
  </si>
  <si>
    <t>gi|116515629</t>
  </si>
  <si>
    <t>gi|116515631</t>
  </si>
  <si>
    <t>gi|116515633</t>
  </si>
  <si>
    <t>gi|116515635</t>
  </si>
  <si>
    <t>gi|116515636</t>
  </si>
  <si>
    <t>gi|116515638</t>
  </si>
  <si>
    <t>gi|116515639</t>
  </si>
  <si>
    <t>gi|116515640</t>
  </si>
  <si>
    <t>gi|116515644</t>
  </si>
  <si>
    <t>gi|116515646</t>
  </si>
  <si>
    <t>gi|116515647</t>
  </si>
  <si>
    <t>gi|116515650</t>
  </si>
  <si>
    <t>gi|116515651</t>
  </si>
  <si>
    <t>gi|116515652</t>
  </si>
  <si>
    <t>gi|116515655</t>
  </si>
  <si>
    <t>gi|116515658</t>
  </si>
  <si>
    <t>gi|116515661</t>
  </si>
  <si>
    <t>gi|116515663</t>
  </si>
  <si>
    <t>gi|116515668</t>
  </si>
  <si>
    <t>gi|116515669</t>
  </si>
  <si>
    <t>gi|116515671</t>
  </si>
  <si>
    <t>gi|116515673</t>
  </si>
  <si>
    <t>gi|116515674</t>
  </si>
  <si>
    <t>gi|116515680</t>
  </si>
  <si>
    <t>gi|116515681</t>
  </si>
  <si>
    <t>gi|116515684</t>
  </si>
  <si>
    <t>gi|116515685</t>
  </si>
  <si>
    <t>gi|116515687</t>
  </si>
  <si>
    <t>gi|116515688</t>
  </si>
  <si>
    <t>gi|116515689</t>
  </si>
  <si>
    <t>gi|116515692</t>
  </si>
  <si>
    <t>gi|116515693</t>
  </si>
  <si>
    <t>gi|116515694</t>
  </si>
  <si>
    <t>gi|116515696</t>
  </si>
  <si>
    <t>gi|116515700</t>
  </si>
  <si>
    <t>gi|116515701</t>
  </si>
  <si>
    <t>gi|116515704</t>
  </si>
  <si>
    <t>gi|116515705</t>
  </si>
  <si>
    <t>gi|116515706</t>
  </si>
  <si>
    <t>gi|116515708</t>
  </si>
  <si>
    <t>gi|116515711</t>
  </si>
  <si>
    <t>gi|116515712</t>
  </si>
  <si>
    <t>gi|116515714</t>
  </si>
  <si>
    <t>gi|116515716</t>
  </si>
  <si>
    <t>gi|116515719</t>
  </si>
  <si>
    <t>gi|116515724</t>
  </si>
  <si>
    <t>gi|116515725</t>
  </si>
  <si>
    <t>gi|116515728</t>
  </si>
  <si>
    <t>gi|116515729</t>
  </si>
  <si>
    <t>gi|116515732</t>
  </si>
  <si>
    <t>gi|116515733</t>
  </si>
  <si>
    <t>gi|116515734</t>
  </si>
  <si>
    <t>gi|116515735</t>
  </si>
  <si>
    <t>gi|116515736</t>
  </si>
  <si>
    <t>gi|116515739</t>
  </si>
  <si>
    <t>gi|116515740</t>
  </si>
  <si>
    <t>gi|116515743</t>
  </si>
  <si>
    <t>gi|116515744</t>
  </si>
  <si>
    <t>gi|116515745</t>
  </si>
  <si>
    <t>gi|116515748</t>
  </si>
  <si>
    <t>gi|116515749</t>
  </si>
  <si>
    <t>gi|116515750</t>
  </si>
  <si>
    <t>gi|116515751</t>
  </si>
  <si>
    <t>gi|116515752</t>
  </si>
  <si>
    <t>gi|116515753</t>
  </si>
  <si>
    <t>gi|116515754</t>
  </si>
  <si>
    <t>gi|116515755</t>
  </si>
  <si>
    <t>gi|116515756</t>
  </si>
  <si>
    <t>gi|116515757</t>
  </si>
  <si>
    <t>gi|116515759</t>
  </si>
  <si>
    <t>gi|116515762</t>
  </si>
  <si>
    <t>gi|116515764</t>
  </si>
  <si>
    <t>gi|116515765</t>
  </si>
  <si>
    <t>gi|116515767</t>
  </si>
  <si>
    <t>gi|116515769</t>
  </si>
  <si>
    <t>gi|116515770</t>
  </si>
  <si>
    <t>gi|116515771</t>
  </si>
  <si>
    <t>gi|116515772</t>
  </si>
  <si>
    <t>gi|116515774</t>
  </si>
  <si>
    <t>gi|116515775</t>
  </si>
  <si>
    <t>gi|116515776</t>
  </si>
  <si>
    <t>gi|116515777</t>
  </si>
  <si>
    <t>gi|116515780</t>
  </si>
  <si>
    <t>gi|116515781</t>
  </si>
  <si>
    <t>gi|116515782</t>
  </si>
  <si>
    <t>gi|116515783</t>
  </si>
  <si>
    <t>gi|116515784</t>
  </si>
  <si>
    <t>gi|116515785</t>
  </si>
  <si>
    <t>gi|116515786</t>
  </si>
  <si>
    <t>gi|116515787</t>
  </si>
  <si>
    <t>gi|116515788</t>
  </si>
  <si>
    <t>gi|116515792</t>
  </si>
  <si>
    <t>gi|116515793</t>
  </si>
  <si>
    <t>gi|116515794</t>
  </si>
  <si>
    <t>gi|116515795</t>
  </si>
  <si>
    <t>gi|116515799</t>
  </si>
  <si>
    <t>gi|116515800</t>
  </si>
  <si>
    <t>gi|116515805</t>
  </si>
  <si>
    <t>gi|116515806</t>
  </si>
  <si>
    <t>gi|116515807</t>
  </si>
  <si>
    <t>gi|116515808</t>
  </si>
  <si>
    <t>gi|116515809</t>
  </si>
  <si>
    <t>gi|116515810</t>
  </si>
  <si>
    <t>gi|116515812</t>
  </si>
  <si>
    <t>gi|116515813</t>
  </si>
  <si>
    <t>gi|116515814</t>
  </si>
  <si>
    <t>gi|116515815</t>
  </si>
  <si>
    <t>gi|116515818</t>
  </si>
  <si>
    <t>gi|116515819</t>
  </si>
  <si>
    <t>gi|116515822</t>
  </si>
  <si>
    <t>gi|116515828</t>
  </si>
  <si>
    <t>gi|116515829</t>
  </si>
  <si>
    <t>gi|116515830</t>
  </si>
  <si>
    <t>gi|116515831</t>
  </si>
  <si>
    <t>gi|116515833</t>
  </si>
  <si>
    <t>gi|116515834</t>
  </si>
  <si>
    <t>gi|116515837</t>
  </si>
  <si>
    <t>gi|116515840</t>
  </si>
  <si>
    <t>gi|116515841</t>
  </si>
  <si>
    <t>gi|116515845</t>
  </si>
  <si>
    <t>gi|116515846</t>
  </si>
  <si>
    <t>gi|116515847</t>
  </si>
  <si>
    <t>gi|116515848</t>
  </si>
  <si>
    <t>gi|116515853</t>
  </si>
  <si>
    <t>gi|116515854</t>
  </si>
  <si>
    <t>gi|116515855</t>
  </si>
  <si>
    <t>gi|116515857</t>
  </si>
  <si>
    <t>gi|116515858</t>
  </si>
  <si>
    <t>gi|116515860</t>
  </si>
  <si>
    <t>gi|116515861</t>
  </si>
  <si>
    <t>gi|116515863</t>
  </si>
  <si>
    <t>gi|116515864</t>
  </si>
  <si>
    <t>gi|116515868</t>
  </si>
  <si>
    <t>gi|116515871</t>
  </si>
  <si>
    <t>gi|116515872</t>
  </si>
  <si>
    <t>gi|116515874</t>
  </si>
  <si>
    <t>gi|116515876</t>
  </si>
  <si>
    <t>gi|116515877</t>
  </si>
  <si>
    <t>gi|116515879</t>
  </si>
  <si>
    <t>gi|116515881</t>
  </si>
  <si>
    <t>gi|116515883</t>
  </si>
  <si>
    <t>gi|116515884</t>
  </si>
  <si>
    <t>gi|116515886</t>
  </si>
  <si>
    <t>gi|116515887</t>
  </si>
  <si>
    <t>gi|116515889</t>
  </si>
  <si>
    <t>gi|116515892</t>
  </si>
  <si>
    <t>gi|116515895</t>
  </si>
  <si>
    <t>gi|116515899</t>
  </si>
  <si>
    <t>gi|116515903</t>
  </si>
  <si>
    <t>gi|116515905</t>
  </si>
  <si>
    <t>gi|116515906</t>
  </si>
  <si>
    <t>gi|116515908</t>
  </si>
  <si>
    <t>gi|116515910</t>
  </si>
  <si>
    <t>gi|116515912</t>
  </si>
  <si>
    <t>gi|116515913</t>
  </si>
  <si>
    <t>gi|116515915</t>
  </si>
  <si>
    <t>gi|116515920</t>
  </si>
  <si>
    <t>gi|116515921</t>
  </si>
  <si>
    <t>gi|116515922</t>
  </si>
  <si>
    <t>gi|116515924</t>
  </si>
  <si>
    <t>gi|116515928</t>
  </si>
  <si>
    <t>gi|116515930</t>
  </si>
  <si>
    <t>gi|116515932</t>
  </si>
  <si>
    <t>gi|116515933</t>
  </si>
  <si>
    <t>gi|116515936</t>
  </si>
  <si>
    <t>gi|116515937</t>
  </si>
  <si>
    <t>gi|116515941</t>
  </si>
  <si>
    <t>gi|116515942</t>
  </si>
  <si>
    <t>gi|116515944</t>
  </si>
  <si>
    <t>gi|116515945</t>
  </si>
  <si>
    <t>gi|116515946</t>
  </si>
  <si>
    <t>gi|116515947</t>
  </si>
  <si>
    <t>gi|116515948</t>
  </si>
  <si>
    <t>gi|116515949</t>
  </si>
  <si>
    <t>gi|116515951</t>
  </si>
  <si>
    <t>gi|116515958</t>
  </si>
  <si>
    <t>gi|116515961</t>
  </si>
  <si>
    <t>gi|116515963</t>
  </si>
  <si>
    <t>gi|116515965</t>
  </si>
  <si>
    <t>gi|116515968</t>
  </si>
  <si>
    <t>gi|116515969</t>
  </si>
  <si>
    <t>gi|116515972</t>
  </si>
  <si>
    <t>gi|116515973</t>
  </si>
  <si>
    <t>gi|116515975</t>
  </si>
  <si>
    <t>gi|116515980</t>
  </si>
  <si>
    <t>gi|116515982</t>
  </si>
  <si>
    <t>gi|116515985</t>
  </si>
  <si>
    <t>gi|116515993</t>
  </si>
  <si>
    <t>gi|116515997</t>
  </si>
  <si>
    <t>gi|116515999</t>
  </si>
  <si>
    <t>gi|116516000</t>
  </si>
  <si>
    <t>gi|116516002</t>
  </si>
  <si>
    <t>gi|116516003</t>
  </si>
  <si>
    <t>gi|116516004</t>
  </si>
  <si>
    <t>gi|116516007</t>
  </si>
  <si>
    <t>gi|116516008</t>
  </si>
  <si>
    <t>gi|116516010</t>
  </si>
  <si>
    <t>gi|116516011</t>
  </si>
  <si>
    <t>gi|116516012</t>
  </si>
  <si>
    <t>gi|116516013</t>
  </si>
  <si>
    <t>gi|116516014</t>
  </si>
  <si>
    <t>gi|116516017</t>
  </si>
  <si>
    <t>gi|116516018</t>
  </si>
  <si>
    <t>gi|116516024</t>
  </si>
  <si>
    <t>gi|116516027</t>
  </si>
  <si>
    <t>gi|116516028</t>
  </si>
  <si>
    <t>gi|116516029</t>
  </si>
  <si>
    <t>gi|116516031</t>
  </si>
  <si>
    <t>gi|116516033</t>
  </si>
  <si>
    <t>gi|116516035</t>
  </si>
  <si>
    <t>gi|116516037</t>
  </si>
  <si>
    <t>gi|116516038</t>
  </si>
  <si>
    <t>gi|116516040</t>
  </si>
  <si>
    <t>gi|116516042</t>
  </si>
  <si>
    <t>gi|116516047</t>
  </si>
  <si>
    <t>gi|116516048</t>
  </si>
  <si>
    <t>gi|116516049</t>
  </si>
  <si>
    <t>gi|116516050</t>
  </si>
  <si>
    <t>gi|116516051</t>
  </si>
  <si>
    <t>gi|116516053</t>
  </si>
  <si>
    <t>gi|116516055</t>
  </si>
  <si>
    <t>gi|116516058</t>
  </si>
  <si>
    <t>gi|116516059</t>
  </si>
  <si>
    <t>gi|116516060</t>
  </si>
  <si>
    <t>gi|116516062</t>
  </si>
  <si>
    <t>gi|116516063</t>
  </si>
  <si>
    <t>gi|116516065</t>
  </si>
  <si>
    <t>gi|116516067</t>
  </si>
  <si>
    <t>gi|116516068</t>
  </si>
  <si>
    <t>gi|116516069</t>
  </si>
  <si>
    <t>gi|116516073</t>
  </si>
  <si>
    <t>gi|116516075</t>
  </si>
  <si>
    <t>gi|116516076</t>
  </si>
  <si>
    <t>gi|116516080</t>
  </si>
  <si>
    <t>gi|116516081</t>
  </si>
  <si>
    <t>gi|116516084</t>
  </si>
  <si>
    <t>gi|116516087</t>
  </si>
  <si>
    <t>gi|116516088</t>
  </si>
  <si>
    <t>gi|116516089</t>
  </si>
  <si>
    <t>gi|116516090</t>
  </si>
  <si>
    <t>gi|116516094</t>
  </si>
  <si>
    <t>gi|116516095</t>
  </si>
  <si>
    <t>gi|116516098</t>
  </si>
  <si>
    <t>gi|116516099</t>
  </si>
  <si>
    <t>gi|116516101</t>
  </si>
  <si>
    <t>gi|116516102</t>
  </si>
  <si>
    <t>gi|116516104</t>
  </si>
  <si>
    <t>gi|116516105</t>
  </si>
  <si>
    <t>gi|116516109</t>
  </si>
  <si>
    <t>gi|116516110</t>
  </si>
  <si>
    <t>gi|116516111</t>
  </si>
  <si>
    <t>gi|116516112</t>
  </si>
  <si>
    <t>gi|116516113</t>
  </si>
  <si>
    <t>gi|116516115</t>
  </si>
  <si>
    <t>gi|116516119</t>
  </si>
  <si>
    <t>gi|116516120</t>
  </si>
  <si>
    <t>gi|116516123</t>
  </si>
  <si>
    <t>gi|116516127</t>
  </si>
  <si>
    <t>gi|116516133</t>
  </si>
  <si>
    <t>gi|116516135</t>
  </si>
  <si>
    <t>gi|116516136</t>
  </si>
  <si>
    <t>gi|116516137</t>
  </si>
  <si>
    <t>gi|116516139</t>
  </si>
  <si>
    <t>gi|116516141</t>
  </si>
  <si>
    <t>gi|116516143</t>
  </si>
  <si>
    <t>gi|116516147</t>
  </si>
  <si>
    <t>gi|116516149</t>
  </si>
  <si>
    <t>gi|116516154</t>
  </si>
  <si>
    <t>gi|116516156</t>
  </si>
  <si>
    <t>gi|116516160</t>
  </si>
  <si>
    <t>gi|116516161</t>
  </si>
  <si>
    <t>gi|116516163</t>
  </si>
  <si>
    <t>gi|116516166</t>
  </si>
  <si>
    <t>gi|116516168</t>
  </si>
  <si>
    <t>gi|116516171</t>
  </si>
  <si>
    <t>gi|116516172</t>
  </si>
  <si>
    <t>gi|116516173</t>
  </si>
  <si>
    <t>gi|116516178</t>
  </si>
  <si>
    <t>gi|116516179</t>
  </si>
  <si>
    <t>gi|116516180</t>
  </si>
  <si>
    <t>gi|116516181</t>
  </si>
  <si>
    <t>gi|116516184</t>
  </si>
  <si>
    <t>gi|116516185</t>
  </si>
  <si>
    <t>gi|116516189</t>
  </si>
  <si>
    <t>gi|116516190</t>
  </si>
  <si>
    <t>gi|116516192</t>
  </si>
  <si>
    <t>gi|116516193</t>
  </si>
  <si>
    <t>gi|116516194</t>
  </si>
  <si>
    <t>gi|116516198</t>
  </si>
  <si>
    <t>gi|116516199</t>
  </si>
  <si>
    <t>gi|116516201</t>
  </si>
  <si>
    <t>gi|116516203</t>
  </si>
  <si>
    <t>gi|116516204</t>
  </si>
  <si>
    <t>gi|116516205</t>
  </si>
  <si>
    <t>gi|116516206</t>
  </si>
  <si>
    <t>gi|116516212</t>
  </si>
  <si>
    <t>gi|116516213</t>
  </si>
  <si>
    <t>gi|116516215</t>
  </si>
  <si>
    <t>gi|116516216</t>
  </si>
  <si>
    <t>gi|116516217</t>
  </si>
  <si>
    <t>gi|116516218</t>
  </si>
  <si>
    <t>gi|116516221</t>
  </si>
  <si>
    <t>gi|116516222</t>
  </si>
  <si>
    <t>gi|116516223</t>
  </si>
  <si>
    <t>gi|116516227</t>
  </si>
  <si>
    <t>gi|116516228</t>
  </si>
  <si>
    <t>gi|116516229</t>
  </si>
  <si>
    <t>gi|116516232</t>
  </si>
  <si>
    <t>gi|116516233</t>
  </si>
  <si>
    <t>gi|116516234</t>
  </si>
  <si>
    <t>gi|116516235</t>
  </si>
  <si>
    <t>gi|116516236</t>
  </si>
  <si>
    <t>gi|116516237</t>
  </si>
  <si>
    <t>gi|116516238</t>
  </si>
  <si>
    <t>gi|116516239</t>
  </si>
  <si>
    <t>gi|116516240</t>
  </si>
  <si>
    <t>gi|116516242</t>
  </si>
  <si>
    <t>gi|116516244</t>
  </si>
  <si>
    <t>gi|116516249</t>
  </si>
  <si>
    <t>gi|116516251</t>
  </si>
  <si>
    <t>gi|116516257</t>
  </si>
  <si>
    <t>gi|116516259</t>
  </si>
  <si>
    <t>gi|116516260</t>
  </si>
  <si>
    <t>gi|116516261</t>
  </si>
  <si>
    <t>gi|116516263</t>
  </si>
  <si>
    <t>gi|116516265</t>
  </si>
  <si>
    <t>gi|116516266</t>
  </si>
  <si>
    <t>gi|116516268</t>
  </si>
  <si>
    <t>gi|116516270</t>
  </si>
  <si>
    <t>gi|116516272</t>
  </si>
  <si>
    <t>gi|116516275</t>
  </si>
  <si>
    <t>gi|116516280</t>
  </si>
  <si>
    <t>gi|116516282</t>
  </si>
  <si>
    <t>gi|116516283</t>
  </si>
  <si>
    <t>gi|116516289</t>
  </si>
  <si>
    <t>gi|116516290</t>
  </si>
  <si>
    <t>gi|116516292</t>
  </si>
  <si>
    <t>gi|116516293</t>
  </si>
  <si>
    <t>gi|116516298</t>
  </si>
  <si>
    <t>gi|116516303</t>
  </si>
  <si>
    <t>gi|116516304</t>
  </si>
  <si>
    <t>gi|116516309</t>
  </si>
  <si>
    <t>gi|116516310</t>
  </si>
  <si>
    <t>gi|116516311</t>
  </si>
  <si>
    <t>gi|116516312</t>
  </si>
  <si>
    <t>gi|116516313</t>
  </si>
  <si>
    <t>gi|116516314</t>
  </si>
  <si>
    <t>gi|116516315</t>
  </si>
  <si>
    <t>gi|116516316</t>
  </si>
  <si>
    <t>gi|116516321</t>
  </si>
  <si>
    <t>gi|116516322</t>
  </si>
  <si>
    <t>gi|116516323</t>
  </si>
  <si>
    <t>gi|116516324</t>
  </si>
  <si>
    <t>gi|116516325</t>
  </si>
  <si>
    <t>gi|116516328</t>
  </si>
  <si>
    <t>gi|116516330</t>
  </si>
  <si>
    <t>gi|116516331</t>
  </si>
  <si>
    <t>gi|116516332</t>
  </si>
  <si>
    <t>gi|116516333</t>
  </si>
  <si>
    <t>gi|116516334</t>
  </si>
  <si>
    <t>gi|116516335</t>
  </si>
  <si>
    <t>gi|116516336</t>
  </si>
  <si>
    <t>gi|116516338</t>
  </si>
  <si>
    <t>gi|116516342</t>
  </si>
  <si>
    <t>gi|116516343</t>
  </si>
  <si>
    <t>gi|116516344</t>
  </si>
  <si>
    <t>gi|116516345</t>
  </si>
  <si>
    <t>gi|116516348</t>
  </si>
  <si>
    <t>gi|116516353</t>
  </si>
  <si>
    <t>gi|116516357</t>
  </si>
  <si>
    <t>gi|116516360</t>
  </si>
  <si>
    <t>gi|116516362</t>
  </si>
  <si>
    <t>gi|116516363</t>
  </si>
  <si>
    <t>gi|116516367</t>
  </si>
  <si>
    <t>gi|116516368</t>
  </si>
  <si>
    <t>gi|116516370</t>
  </si>
  <si>
    <t>gi|116516372</t>
  </si>
  <si>
    <t>gi|116516374</t>
  </si>
  <si>
    <t>gi|116516375</t>
  </si>
  <si>
    <t>gi|116516376</t>
  </si>
  <si>
    <t>gi|116516377</t>
  </si>
  <si>
    <t>gi|116516381</t>
  </si>
  <si>
    <t>gi|116516384</t>
  </si>
  <si>
    <t>gi|116516385</t>
  </si>
  <si>
    <t>gi|116516386</t>
  </si>
  <si>
    <t>gi|116516389</t>
  </si>
  <si>
    <t>gi|116516392</t>
  </si>
  <si>
    <t>gi|116516393</t>
  </si>
  <si>
    <t>gi|116516394</t>
  </si>
  <si>
    <t>gi|116516396</t>
  </si>
  <si>
    <t>gi|116516397</t>
  </si>
  <si>
    <t>gi|116516398</t>
  </si>
  <si>
    <t>gi|116516400</t>
  </si>
  <si>
    <t>gi|116516403</t>
  </si>
  <si>
    <t>gi|116516409</t>
  </si>
  <si>
    <t>gi|116516410</t>
  </si>
  <si>
    <t>gi|116516417</t>
  </si>
  <si>
    <t>gi|116516418</t>
  </si>
  <si>
    <t>gi|116516419</t>
  </si>
  <si>
    <t>gi|116516421</t>
  </si>
  <si>
    <t>gi|116516422</t>
  </si>
  <si>
    <t>gi|116516423</t>
  </si>
  <si>
    <t>gi|116516428</t>
  </si>
  <si>
    <t>gi|116516430</t>
  </si>
  <si>
    <t>gi|116516431</t>
  </si>
  <si>
    <t>gi|116516432</t>
  </si>
  <si>
    <t>gi|116516433</t>
  </si>
  <si>
    <t>gi|116516434</t>
  </si>
  <si>
    <t>gi|116516435</t>
  </si>
  <si>
    <t>gi|116516436</t>
  </si>
  <si>
    <t>gi|116516437</t>
  </si>
  <si>
    <t>gi|116516439</t>
  </si>
  <si>
    <t>gi|116516440</t>
  </si>
  <si>
    <t>gi|116516441</t>
  </si>
  <si>
    <t>gi|116516442</t>
  </si>
  <si>
    <t>gi|116516446</t>
  </si>
  <si>
    <t>gi|116516447</t>
  </si>
  <si>
    <t>gi|116516449</t>
  </si>
  <si>
    <t>gi|116516450</t>
  </si>
  <si>
    <t>gi|116516453</t>
  </si>
  <si>
    <t>gi|116516455</t>
  </si>
  <si>
    <t>gi|116516457</t>
  </si>
  <si>
    <t>gi|116516458</t>
  </si>
  <si>
    <t>gi|116516461</t>
  </si>
  <si>
    <t>gi|116516462</t>
  </si>
  <si>
    <t>gi|116516466</t>
  </si>
  <si>
    <t>gi|116516467</t>
  </si>
  <si>
    <t>gi|116516469</t>
  </si>
  <si>
    <t>gi|116516470</t>
  </si>
  <si>
    <t>gi|116516471</t>
  </si>
  <si>
    <t>gi|116516472</t>
  </si>
  <si>
    <t>gi|116516474</t>
  </si>
  <si>
    <t>gi|116516475</t>
  </si>
  <si>
    <t>gi|116516476</t>
  </si>
  <si>
    <t>gi|116516483</t>
  </si>
  <si>
    <t>gi|116516486</t>
  </si>
  <si>
    <t>gi|116516487</t>
  </si>
  <si>
    <t>gi|116516490</t>
  </si>
  <si>
    <t>gi|116516491</t>
  </si>
  <si>
    <t>gi|116516492</t>
  </si>
  <si>
    <t>gi|116516493</t>
  </si>
  <si>
    <t>gi|116516494</t>
  </si>
  <si>
    <t>gi|116516498</t>
  </si>
  <si>
    <t>gi|116516499</t>
  </si>
  <si>
    <t>gi|116516501</t>
  </si>
  <si>
    <t>gi|116516502</t>
  </si>
  <si>
    <t>gi|116516503</t>
  </si>
  <si>
    <t>gi|116516506</t>
  </si>
  <si>
    <t>gi|116516508</t>
  </si>
  <si>
    <t>gi|116516510</t>
  </si>
  <si>
    <t>gi|116516513</t>
  </si>
  <si>
    <t>gi|116516515</t>
  </si>
  <si>
    <t>gi|116516516</t>
  </si>
  <si>
    <t>gi|116516518</t>
  </si>
  <si>
    <t>gi|116516519</t>
  </si>
  <si>
    <t>gi|116516521</t>
  </si>
  <si>
    <t>gi|116516522</t>
  </si>
  <si>
    <t>gi|116516523</t>
  </si>
  <si>
    <t>gi|116516524</t>
  </si>
  <si>
    <t>gi|116516525</t>
  </si>
  <si>
    <t>gi|116516526</t>
  </si>
  <si>
    <t>gi|116516529</t>
  </si>
  <si>
    <t>gi|116516532</t>
  </si>
  <si>
    <t>gi|116516535</t>
  </si>
  <si>
    <t>gi|116516539</t>
  </si>
  <si>
    <t>gi|116516540</t>
  </si>
  <si>
    <t>gi|116516543</t>
  </si>
  <si>
    <t>gi|116516544</t>
  </si>
  <si>
    <t>gi|116516545</t>
  </si>
  <si>
    <t>gi|116516548</t>
  </si>
  <si>
    <t>gi|116516549</t>
  </si>
  <si>
    <t>gi|116516551</t>
  </si>
  <si>
    <t>gi|116516553</t>
  </si>
  <si>
    <t>gi|116516554</t>
  </si>
  <si>
    <t>gi|116516555</t>
  </si>
  <si>
    <t>gi|116516561</t>
  </si>
  <si>
    <t>gi|116516564</t>
  </si>
  <si>
    <t>gi|116516565</t>
  </si>
  <si>
    <t>gi|116516567</t>
  </si>
  <si>
    <t>gi|116516568</t>
  </si>
  <si>
    <t>gi|116516569</t>
  </si>
  <si>
    <t>gi|116516570</t>
  </si>
  <si>
    <t>gi|116516571</t>
  </si>
  <si>
    <t>gi|116516576</t>
  </si>
  <si>
    <t>gi|116516578</t>
  </si>
  <si>
    <t>gi|116516581</t>
  </si>
  <si>
    <t>gi|116516584</t>
  </si>
  <si>
    <t>gi|116516585</t>
  </si>
  <si>
    <t>gi|116516588</t>
  </si>
  <si>
    <t>gi|116516590</t>
  </si>
  <si>
    <t>gi|116516591</t>
  </si>
  <si>
    <t>gi|116516594</t>
  </si>
  <si>
    <t>gi|116516598</t>
  </si>
  <si>
    <t>gi|116516602</t>
  </si>
  <si>
    <t>gi|116516603</t>
  </si>
  <si>
    <t>gi|116516605</t>
  </si>
  <si>
    <t>gi|116516608</t>
  </si>
  <si>
    <t>gi|116516609</t>
  </si>
  <si>
    <t>gi|116516610</t>
  </si>
  <si>
    <t>gi|116516611</t>
  </si>
  <si>
    <t>gi|116516612</t>
  </si>
  <si>
    <t>gi|116516613</t>
  </si>
  <si>
    <t>gi|116516615</t>
  </si>
  <si>
    <t>gi|116516619</t>
  </si>
  <si>
    <t>gi|116516621</t>
  </si>
  <si>
    <t>gi|116516622</t>
  </si>
  <si>
    <t>gi|116516623</t>
  </si>
  <si>
    <t>gi|116516625</t>
  </si>
  <si>
    <t>gi|116516626</t>
  </si>
  <si>
    <t>gi|116516627</t>
  </si>
  <si>
    <t>gi|116516631</t>
  </si>
  <si>
    <t>gi|116516633</t>
  </si>
  <si>
    <t>gi|116516634</t>
  </si>
  <si>
    <t>gi|116516635</t>
  </si>
  <si>
    <t>gi|116516636</t>
  </si>
  <si>
    <t>gi|116516637</t>
  </si>
  <si>
    <t>gi|116516638</t>
  </si>
  <si>
    <t>gi|116516642</t>
  </si>
  <si>
    <t>gi|116516647</t>
  </si>
  <si>
    <t>gi|116516648</t>
  </si>
  <si>
    <t>gi|116516649</t>
  </si>
  <si>
    <t>gi|116516650</t>
  </si>
  <si>
    <t>gi|116516652</t>
  </si>
  <si>
    <t>gi|116516653</t>
  </si>
  <si>
    <t>gi|116516654</t>
  </si>
  <si>
    <t>gi|116516655</t>
  </si>
  <si>
    <t>gi|116516657</t>
  </si>
  <si>
    <t>gi|116516658</t>
  </si>
  <si>
    <t>gi|116516659</t>
  </si>
  <si>
    <t>gi|116516661</t>
  </si>
  <si>
    <t>gi|116516662</t>
  </si>
  <si>
    <t>gi|116516663</t>
  </si>
  <si>
    <t>gi|116516666</t>
  </si>
  <si>
    <t>gi|116516668</t>
  </si>
  <si>
    <t>gi|116516669</t>
  </si>
  <si>
    <t>gi|116516670</t>
  </si>
  <si>
    <t>gi|116516671</t>
  </si>
  <si>
    <t>gi|116516673</t>
  </si>
  <si>
    <t>gi|116516674</t>
  </si>
  <si>
    <t>gi|116516675</t>
  </si>
  <si>
    <t>gi|116516676</t>
  </si>
  <si>
    <t>gi|116516677</t>
  </si>
  <si>
    <t>gi|116516678</t>
  </si>
  <si>
    <t>gi|116516681</t>
  </si>
  <si>
    <t>gi|116516687</t>
  </si>
  <si>
    <t>gi|116516688</t>
  </si>
  <si>
    <t>gi|116516691</t>
  </si>
  <si>
    <t>gi|116516693</t>
  </si>
  <si>
    <t>gi|116516698</t>
  </si>
  <si>
    <t>gi|116516699</t>
  </si>
  <si>
    <t>gi|116516703</t>
  </si>
  <si>
    <t>gi|116516705</t>
  </si>
  <si>
    <t>gi|116516707</t>
  </si>
  <si>
    <t>gi|116516708</t>
  </si>
  <si>
    <t>gi|116516709</t>
  </si>
  <si>
    <t>gi|116516713</t>
  </si>
  <si>
    <t>gi|116516716</t>
  </si>
  <si>
    <t>gi|116516718</t>
  </si>
  <si>
    <t>gi|116516719</t>
  </si>
  <si>
    <t>gi|116516724</t>
  </si>
  <si>
    <t>gi|116516725</t>
  </si>
  <si>
    <t>gi|116516730</t>
  </si>
  <si>
    <t>gi|116516731</t>
  </si>
  <si>
    <t>gi|116516732</t>
  </si>
  <si>
    <t>gi|116516735</t>
  </si>
  <si>
    <t>gi|116516736</t>
  </si>
  <si>
    <t>gi|116516737</t>
  </si>
  <si>
    <t>gi|116516738</t>
  </si>
  <si>
    <t>gi|116516739</t>
  </si>
  <si>
    <t>gi|116516740</t>
  </si>
  <si>
    <t>gi|116516741</t>
  </si>
  <si>
    <t>gi|116516743</t>
  </si>
  <si>
    <t>gi|116516744</t>
  </si>
  <si>
    <t>gi|116516745</t>
  </si>
  <si>
    <t>gi|116516746</t>
  </si>
  <si>
    <t>gi|116516747</t>
  </si>
  <si>
    <t>gi|116516750</t>
  </si>
  <si>
    <t>gi|116516751</t>
  </si>
  <si>
    <t>gi|116516752</t>
  </si>
  <si>
    <t>gi|116516755</t>
  </si>
  <si>
    <t>gi|116516757</t>
  </si>
  <si>
    <t>gi|116516758</t>
  </si>
  <si>
    <t>gi|116516761</t>
  </si>
  <si>
    <t>gi|116516762</t>
  </si>
  <si>
    <t>gi|116516763</t>
  </si>
  <si>
    <t>gi|116516764</t>
  </si>
  <si>
    <t>gi|116516765</t>
  </si>
  <si>
    <t>gi|116516766</t>
  </si>
  <si>
    <t>gi|116516767</t>
  </si>
  <si>
    <t>gi|116516768</t>
  </si>
  <si>
    <t>gi|116516773</t>
  </si>
  <si>
    <t>gi|116516774</t>
  </si>
  <si>
    <t>gi|116516776</t>
  </si>
  <si>
    <t>gi|116516777</t>
  </si>
  <si>
    <t>gi|116516780</t>
  </si>
  <si>
    <t>gi|116516781</t>
  </si>
  <si>
    <t>gi|116516783</t>
  </si>
  <si>
    <t>gi|116516786</t>
  </si>
  <si>
    <t>gi|116516789</t>
  </si>
  <si>
    <t>gi|116516792</t>
  </si>
  <si>
    <t>gi|116516793</t>
  </si>
  <si>
    <t>gi|116516798</t>
  </si>
  <si>
    <t>gi|116516800</t>
  </si>
  <si>
    <t>gi|116516802</t>
  </si>
  <si>
    <t>gi|116516804</t>
  </si>
  <si>
    <t>gi|116516805</t>
  </si>
  <si>
    <t>gi|116516808</t>
  </si>
  <si>
    <t>gi|116516809</t>
  </si>
  <si>
    <t>gi|116516810</t>
  </si>
  <si>
    <t>gi|116516811</t>
  </si>
  <si>
    <t>gi|116516812</t>
  </si>
  <si>
    <t>gi|116516814</t>
  </si>
  <si>
    <t>gi|116516815</t>
  </si>
  <si>
    <t>gi|116516817</t>
  </si>
  <si>
    <t>gi|116516819</t>
  </si>
  <si>
    <t>gi|116516821</t>
  </si>
  <si>
    <t>gi|116516822</t>
  </si>
  <si>
    <t>gi|116516825</t>
  </si>
  <si>
    <t>gi|116516826</t>
  </si>
  <si>
    <t>gi|116516829</t>
  </si>
  <si>
    <t>gi|116516831</t>
  </si>
  <si>
    <t>gi|116516832</t>
  </si>
  <si>
    <t>gi|116516834</t>
  </si>
  <si>
    <t>gi|116516837</t>
  </si>
  <si>
    <t>gi|116516841</t>
  </si>
  <si>
    <t>gi|116516842</t>
  </si>
  <si>
    <t>gi|116516843</t>
  </si>
  <si>
    <t>gi|116516844</t>
  </si>
  <si>
    <t>gi|116516845</t>
  </si>
  <si>
    <t>gi|116516846</t>
  </si>
  <si>
    <t>gi|116516848</t>
  </si>
  <si>
    <t>gi|116516849</t>
  </si>
  <si>
    <t>gi|116516851</t>
  </si>
  <si>
    <t>gi|116516854</t>
  </si>
  <si>
    <t>gi|116516857</t>
  </si>
  <si>
    <t>gi|116516860</t>
  </si>
  <si>
    <t>gi|116516862</t>
  </si>
  <si>
    <t>gi|116516864</t>
  </si>
  <si>
    <t>gi|116516865</t>
  </si>
  <si>
    <t>gi|116516866</t>
  </si>
  <si>
    <t>gi|116516869</t>
  </si>
  <si>
    <t>gi|116516870</t>
  </si>
  <si>
    <t>gi|116516872</t>
  </si>
  <si>
    <t>gi|116516874</t>
  </si>
  <si>
    <t>gi|116516878</t>
  </si>
  <si>
    <t>gi|116516879</t>
  </si>
  <si>
    <t>gi|116516880</t>
  </si>
  <si>
    <t>gi|116516885</t>
  </si>
  <si>
    <t>gi|116516887</t>
  </si>
  <si>
    <t>gi|116516888</t>
  </si>
  <si>
    <t>gi|116516889</t>
  </si>
  <si>
    <t>gi|116516891</t>
  </si>
  <si>
    <t>gi|116516892</t>
  </si>
  <si>
    <t>gi|116516893</t>
  </si>
  <si>
    <t>gi|116516894</t>
  </si>
  <si>
    <t>gi|116516895</t>
  </si>
  <si>
    <t>gi|116516896</t>
  </si>
  <si>
    <t>gi|116516904</t>
  </si>
  <si>
    <t>gi|116516908</t>
  </si>
  <si>
    <t>gi|116516909</t>
  </si>
  <si>
    <t>gi|116516911</t>
  </si>
  <si>
    <t>gi|116516912</t>
  </si>
  <si>
    <t>gi|116516913</t>
  </si>
  <si>
    <t>gi|116516915</t>
  </si>
  <si>
    <t>gi|116516917</t>
  </si>
  <si>
    <t>gi|116516918</t>
  </si>
  <si>
    <t>gi|116516919</t>
  </si>
  <si>
    <t>gi|116516921</t>
  </si>
  <si>
    <t>gi|116516922</t>
  </si>
  <si>
    <t>gi|116516925</t>
  </si>
  <si>
    <t>gi|116516927</t>
  </si>
  <si>
    <t>gi|116516928</t>
  </si>
  <si>
    <t>gi|116516929</t>
  </si>
  <si>
    <t>gi|116516932</t>
  </si>
  <si>
    <t>gi|116516933</t>
  </si>
  <si>
    <t>gi|116516934</t>
  </si>
  <si>
    <t>gi|116516936</t>
  </si>
  <si>
    <t>gi|116516938</t>
  </si>
  <si>
    <t>gi|116516939</t>
  </si>
  <si>
    <t>gi|116516940</t>
  </si>
  <si>
    <t>gi|116516941</t>
  </si>
  <si>
    <t>gi|116516942</t>
  </si>
  <si>
    <t>gi|116516944</t>
  </si>
  <si>
    <t>gi|116516946</t>
  </si>
  <si>
    <t>gi|116516947</t>
  </si>
  <si>
    <t>gi|116516949</t>
  </si>
  <si>
    <t>gi|116516950</t>
  </si>
  <si>
    <t>gi|116516951</t>
  </si>
  <si>
    <t>gi|116516952</t>
  </si>
  <si>
    <t>gi|116516953</t>
  </si>
  <si>
    <t>gi|116516955</t>
  </si>
  <si>
    <t>gi|116516956</t>
  </si>
  <si>
    <t>gi|116516960</t>
  </si>
  <si>
    <t>gi|116516961</t>
  </si>
  <si>
    <t>gi|116516963</t>
  </si>
  <si>
    <t>gi|116516965</t>
  </si>
  <si>
    <t>gi|116516966</t>
  </si>
  <si>
    <t>gi|116516969</t>
  </si>
  <si>
    <t>gi|116516972</t>
  </si>
  <si>
    <t>gi|116516974</t>
  </si>
  <si>
    <t>gi|116516975</t>
  </si>
  <si>
    <t>gi|116516978</t>
  </si>
  <si>
    <t>gi|116516980</t>
  </si>
  <si>
    <t>gi|116516984</t>
  </si>
  <si>
    <t>gi|116516985</t>
  </si>
  <si>
    <t>gi|116516991</t>
  </si>
  <si>
    <t>gi|116516992</t>
  </si>
  <si>
    <t>gi|116516993</t>
  </si>
  <si>
    <t>gi|116516995</t>
  </si>
  <si>
    <t>gi|116516996</t>
  </si>
  <si>
    <t>gi|116516998</t>
  </si>
  <si>
    <t>gi|116516999</t>
  </si>
  <si>
    <t>gi|116517002</t>
  </si>
  <si>
    <t>gi|116517004</t>
  </si>
  <si>
    <t>gi|116517005</t>
  </si>
  <si>
    <t>gi|116517006</t>
  </si>
  <si>
    <t>gi|116517011</t>
  </si>
  <si>
    <t>gi|116517014</t>
  </si>
  <si>
    <t>gi|116517015</t>
  </si>
  <si>
    <t>gi|116517016</t>
  </si>
  <si>
    <t>gi|116517017</t>
  </si>
  <si>
    <t>gi|116517023</t>
  </si>
  <si>
    <t>gi|116517026</t>
  </si>
  <si>
    <t>gi|116517028</t>
  </si>
  <si>
    <t>gi|116517034</t>
  </si>
  <si>
    <t>gi|116517035</t>
  </si>
  <si>
    <t>gi|116517037</t>
  </si>
  <si>
    <t>gi|116517038</t>
  </si>
  <si>
    <t>gi|116517039</t>
  </si>
  <si>
    <t>gi|116517041</t>
  </si>
  <si>
    <t>gi|116517042</t>
  </si>
  <si>
    <t>gi|116517045</t>
  </si>
  <si>
    <t>gi|116517047</t>
  </si>
  <si>
    <t>gi|116517048</t>
  </si>
  <si>
    <t>gi|116517056</t>
  </si>
  <si>
    <t>gi|116517057</t>
  </si>
  <si>
    <t>gi|116517059</t>
  </si>
  <si>
    <t>gi|116517062</t>
  </si>
  <si>
    <t>gi|116517063</t>
  </si>
  <si>
    <t>gi|116517065</t>
  </si>
  <si>
    <t>gi|116517069</t>
  </si>
  <si>
    <t>gi|116517070</t>
  </si>
  <si>
    <t>gi|116517073</t>
  </si>
  <si>
    <t>gi|116517074</t>
  </si>
  <si>
    <t>gi|116517075</t>
  </si>
  <si>
    <t>gi|116517076</t>
  </si>
  <si>
    <t>gi|116517080</t>
  </si>
  <si>
    <t>gi|116517083</t>
  </si>
  <si>
    <t>gi|116517084</t>
  </si>
  <si>
    <t>gi|116517085</t>
  </si>
  <si>
    <t>gi|116517087</t>
  </si>
  <si>
    <t>gi|116517089</t>
  </si>
  <si>
    <t>gi|116517090</t>
  </si>
  <si>
    <t>gi|116517091</t>
  </si>
  <si>
    <t>gi|116517093</t>
  </si>
  <si>
    <t>gi|116517095</t>
  </si>
  <si>
    <t>gi|116517096</t>
  </si>
  <si>
    <t>gi|116517097</t>
  </si>
  <si>
    <t>gi|116517098</t>
  </si>
  <si>
    <t>gi|116517099</t>
  </si>
  <si>
    <t>gi|116517101</t>
  </si>
  <si>
    <t>gi|116517102</t>
  </si>
  <si>
    <t>gi|116517103</t>
  </si>
  <si>
    <t>gi|116517104</t>
  </si>
  <si>
    <t>gi|116517105</t>
  </si>
  <si>
    <t>gi|116517106</t>
  </si>
  <si>
    <t>gi|116517107</t>
  </si>
  <si>
    <t>gi|116517108</t>
  </si>
  <si>
    <t>gi|116517109</t>
  </si>
  <si>
    <t>gi|116517112</t>
  </si>
  <si>
    <t>gi|116517117</t>
  </si>
  <si>
    <t>gi|116517118</t>
  </si>
  <si>
    <t>gi|116517121</t>
  </si>
  <si>
    <t>gi|116517122</t>
  </si>
  <si>
    <t>gi|116517124</t>
  </si>
  <si>
    <t>gi|116517125</t>
  </si>
  <si>
    <t>gi|116517126</t>
  </si>
  <si>
    <t>gi|116517127</t>
  </si>
  <si>
    <t>gi|116517128</t>
  </si>
  <si>
    <t>gi|116517129</t>
  </si>
  <si>
    <t>gi|116517131</t>
  </si>
  <si>
    <t>gi|116517132</t>
  </si>
  <si>
    <t>gi|116517133</t>
  </si>
  <si>
    <t>gi|116517139</t>
  </si>
  <si>
    <t>gi|116517141</t>
  </si>
  <si>
    <t>gi|116517142</t>
  </si>
  <si>
    <t>gi|116517143</t>
  </si>
  <si>
    <t>gi|116517149</t>
  </si>
  <si>
    <t>gi|116517150</t>
  </si>
  <si>
    <t>gi|116517151</t>
  </si>
  <si>
    <t>gi|116517153</t>
  </si>
  <si>
    <t>gi|116517154</t>
  </si>
  <si>
    <t>gi|116517155</t>
  </si>
  <si>
    <t>gi|116517156</t>
  </si>
  <si>
    <t>gi|116517157</t>
  </si>
  <si>
    <t>gi|116517158</t>
  </si>
  <si>
    <t>gi|116517159</t>
  </si>
  <si>
    <t>gi|116517162</t>
  </si>
  <si>
    <t>gi|116517164</t>
  </si>
  <si>
    <t>gi|116517167</t>
  </si>
  <si>
    <t>gi|116517168</t>
  </si>
  <si>
    <t>gi|116517172</t>
  </si>
  <si>
    <t>gi|116517176</t>
  </si>
  <si>
    <t>gi|116517177</t>
  </si>
  <si>
    <t>gi|116517178</t>
  </si>
  <si>
    <t>gi|116517181</t>
  </si>
  <si>
    <t>gi|116517182</t>
  </si>
  <si>
    <t>gi|116517185</t>
  </si>
  <si>
    <t>gi|116517188</t>
  </si>
  <si>
    <t>gi|116517189</t>
  </si>
  <si>
    <t>gi|116517191</t>
  </si>
  <si>
    <t>gi|116517196</t>
  </si>
  <si>
    <t>gi|116517197</t>
  </si>
  <si>
    <t>gi|116517199</t>
  </si>
  <si>
    <t>gi|116517200</t>
  </si>
  <si>
    <t>gi|116517201</t>
  </si>
  <si>
    <t>gi|116517205</t>
  </si>
  <si>
    <t>gi|116517208</t>
  </si>
  <si>
    <t>gi|116517209</t>
  </si>
  <si>
    <t>gi|116517212</t>
  </si>
  <si>
    <t>gi|116517216</t>
  </si>
  <si>
    <t>gi|116517219</t>
  </si>
  <si>
    <t>gi|116517220</t>
  </si>
  <si>
    <t>gi|116517222</t>
  </si>
  <si>
    <t>GI</t>
  </si>
  <si>
    <t>Annotation</t>
  </si>
  <si>
    <r>
      <t xml:space="preserve">SpectraST input samples with FDR </t>
    </r>
    <r>
      <rPr>
        <b/>
        <sz val="10"/>
        <color theme="1"/>
        <rFont val="Calibri"/>
        <family val="2"/>
      </rPr>
      <t>≤ 1%</t>
    </r>
  </si>
  <si>
    <t>Cerebrospinal fluid samples</t>
  </si>
  <si>
    <t>sequence db</t>
  </si>
  <si>
    <t>SpectraST</t>
  </si>
  <si>
    <t>S_pne_Filter_44</t>
  </si>
  <si>
    <t>S_pne_Filter_46</t>
  </si>
  <si>
    <t>S_pne_Filter_50</t>
  </si>
  <si>
    <t>S_pne_Filter_59_1µl</t>
  </si>
  <si>
    <t>S_pne_Filter_59_2µl_1</t>
  </si>
  <si>
    <t>S_pne_Filter_59_2µl_2</t>
  </si>
  <si>
    <t>S_pne_Filter_59_1µl_dil_to_10µl</t>
  </si>
  <si>
    <t>S_pne_Filter_63_2µl_1</t>
  </si>
  <si>
    <t>S_pne_Filter_63_2µl_2</t>
  </si>
  <si>
    <t>S_pne_Filter_63_1µl_dil_to_10µl</t>
  </si>
  <si>
    <t>gi|116515679</t>
  </si>
  <si>
    <t>gi|116516958</t>
  </si>
  <si>
    <t>ATP-dependent exonuclease RexB</t>
  </si>
  <si>
    <t>gi|116516563</t>
  </si>
  <si>
    <t>ribonuclease BN, putative</t>
  </si>
  <si>
    <t>gi|116516429</t>
  </si>
  <si>
    <t>gi|116516291</t>
  </si>
  <si>
    <t>gi|116516103</t>
  </si>
  <si>
    <t>gi|116516726</t>
  </si>
  <si>
    <t>iron(III) ABC transporter, permease protein</t>
  </si>
  <si>
    <t>gi|116515746</t>
  </si>
  <si>
    <t>IS630-Spn1, transposase Orf1</t>
  </si>
  <si>
    <t>gi|116516702</t>
  </si>
  <si>
    <t>gi|116516714</t>
  </si>
  <si>
    <t>gi|116516277</t>
  </si>
  <si>
    <t>mannose-6-phosphate isomerase, class I</t>
  </si>
  <si>
    <t>gi|116516444</t>
  </si>
  <si>
    <t>gi|116515437</t>
  </si>
  <si>
    <t>protein DltB</t>
  </si>
  <si>
    <t>gi|116516354</t>
  </si>
  <si>
    <t>gi|116516697</t>
  </si>
  <si>
    <t>gi|116515950</t>
  </si>
  <si>
    <t>sensor histidine kinase PnpS</t>
  </si>
  <si>
    <t>gi|116515896</t>
  </si>
  <si>
    <t>glycerol dehydrogenase</t>
  </si>
  <si>
    <t>gi|116515901</t>
  </si>
  <si>
    <t>gi|116516945</t>
  </si>
  <si>
    <t>ABC transporter, sugar-binding protein</t>
  </si>
  <si>
    <t>gi|116516685</t>
  </si>
  <si>
    <t>gi|116517174</t>
  </si>
  <si>
    <t>gi|116516858</t>
  </si>
  <si>
    <t>phosphotransferase LicD1</t>
  </si>
  <si>
    <t>gi|116516395</t>
  </si>
  <si>
    <t>PTS system, IIA component</t>
  </si>
  <si>
    <t>gi|116515600</t>
  </si>
  <si>
    <t>peptide methionine sulfoxide reductase msrA/msrB 2</t>
  </si>
  <si>
    <t>gi|116517030</t>
  </si>
  <si>
    <t>ribosomal RNA small subunit methyltransferase B</t>
  </si>
  <si>
    <t>gi|116516162</t>
  </si>
  <si>
    <t>ribosomal large subunit pseudouridine synthase, RluD subfamily protein</t>
  </si>
  <si>
    <t>gi|116517134</t>
  </si>
  <si>
    <t>fucose operon repressor, putative</t>
  </si>
  <si>
    <t>gi|116516245</t>
  </si>
  <si>
    <t>transporter, permease protein, putative</t>
  </si>
  <si>
    <t>gi|116516036</t>
  </si>
  <si>
    <t>Shikimate dehydrogenase {ECO:0000255|HAMAP-Rule:MF_00222} {ECO:0000255|HAMAP-Rule:MF_00222}</t>
  </si>
  <si>
    <t>gi|116515314</t>
  </si>
  <si>
    <t>gi|116516660</t>
  </si>
  <si>
    <t>gi|116516039</t>
  </si>
  <si>
    <t>Tagatose-6-phosphate kinase {ECO:0000255|HAMAP-Rule:MF_01557} {ECO:0000255|HAMAP-Rule:MF_01557}</t>
  </si>
  <si>
    <t>gi|116516530</t>
  </si>
  <si>
    <t>gi|116515597</t>
  </si>
  <si>
    <t>DNA primase</t>
  </si>
  <si>
    <t>gi|116516382</t>
  </si>
  <si>
    <t>ATP synthase subunit a {ECO:0000255|HAMAP-Rule:MF_01393}</t>
  </si>
  <si>
    <t>gi|116515768</t>
  </si>
  <si>
    <t>Isopentenyl-diphosphate delta-isomerase {ECO:0000255|HAMAP-Rule:MF_00354}</t>
  </si>
  <si>
    <t>gi|116516877</t>
  </si>
  <si>
    <t>Snf2 family protein</t>
  </si>
  <si>
    <t>gi|116515316</t>
  </si>
  <si>
    <t>gi|116516021</t>
  </si>
  <si>
    <t>gi|116516489</t>
  </si>
  <si>
    <t>gi|116516607</t>
  </si>
  <si>
    <t>prolyl oligopeptidase family protein</t>
  </si>
  <si>
    <t>gi|116516803</t>
  </si>
  <si>
    <t>para-aminobenzoate synthase, component I</t>
  </si>
  <si>
    <t>gi|116515816</t>
  </si>
  <si>
    <t>iron ABC transporter, iron-binding protein</t>
  </si>
  <si>
    <t>gi|116515340</t>
  </si>
  <si>
    <t>UDP-glucose 6-dehydrogenase, putative</t>
  </si>
  <si>
    <t>gi|116515399</t>
  </si>
  <si>
    <t>pullulanase, extracellular</t>
  </si>
  <si>
    <t>gi|116516981</t>
  </si>
  <si>
    <t>gi|116515594</t>
  </si>
  <si>
    <t>endonuclease, putative</t>
  </si>
  <si>
    <t>gi|116516509</t>
  </si>
  <si>
    <t>gi|116517147</t>
  </si>
  <si>
    <t>UDP-galactopyranose mutase</t>
  </si>
  <si>
    <t>gi|116516142</t>
  </si>
  <si>
    <t>magnesium transporter, CorA family protein, putative</t>
  </si>
  <si>
    <t>gi|116516399</t>
  </si>
  <si>
    <t>Spermidine/putrescine import ATP-binding protein PotA {ECO:0000255|HAMAP-Rule:MF_01726} {ECO:0000255|HAMAP-Rule:MF_01726}</t>
  </si>
  <si>
    <t>gi|116515500</t>
  </si>
  <si>
    <t>competence protein CelB</t>
  </si>
  <si>
    <t>gi|116516276</t>
  </si>
  <si>
    <t>spermidine/putrescine ABC transporter, spermidine/putrescine-binding protein</t>
  </si>
  <si>
    <t>gi|116515867</t>
  </si>
  <si>
    <t>choline binding protein F</t>
  </si>
  <si>
    <t>gi|116516155</t>
  </si>
  <si>
    <t>gi|116515591</t>
  </si>
  <si>
    <t>gi|116516482</t>
  </si>
  <si>
    <t>gi|116515608</t>
  </si>
  <si>
    <t>gi|116515964</t>
  </si>
  <si>
    <t>6-phospho-beta-glucosidase</t>
  </si>
  <si>
    <t>gi|116515560</t>
  </si>
  <si>
    <t>Ribosomal RNA large subunit methyltransferase H {ECO:0000255|HAMAP-Rule:MF_00658} {ECO:0000255|HAMAP-Rule:MF_00658}</t>
  </si>
  <si>
    <t>gi|116517169</t>
  </si>
  <si>
    <t>gi|116516254</t>
  </si>
  <si>
    <t>gi|116516856</t>
  </si>
  <si>
    <t>gi|116515660</t>
  </si>
  <si>
    <t>ABC transporter, permease protein</t>
  </si>
  <si>
    <t>gi|116515977</t>
  </si>
  <si>
    <t>hyaluronate lyase precursor</t>
  </si>
  <si>
    <t>gi|116515940</t>
  </si>
  <si>
    <t>gi|116515953</t>
  </si>
  <si>
    <t>gi|116515520</t>
  </si>
  <si>
    <t>gi|116516527</t>
  </si>
  <si>
    <t>DNA binding,catalytic activity,transporter activity</t>
  </si>
  <si>
    <t>gi|116515643</t>
  </si>
  <si>
    <t>Phosphopantetheine adenylyltransferase {ECO:0000255|HAMAP-Rule:MF_00151} {ECO:0000255|HAMAP-Rule:MF_00151}</t>
  </si>
  <si>
    <t>gi|116516151</t>
  </si>
  <si>
    <t>transcription-repair coupling factor</t>
  </si>
  <si>
    <t>cell organization and biogenesis,metabolic process,regulation of biological process,response to stimulus</t>
  </si>
  <si>
    <t>gi|116515856</t>
  </si>
  <si>
    <t>gi|116517146</t>
  </si>
  <si>
    <t>gi|116516347</t>
  </si>
  <si>
    <t>gi|116516082</t>
  </si>
  <si>
    <t>UPF0348 protein SPD_1552 {ECO:0000255|HAMAP-Rule:MF_01539}</t>
  </si>
  <si>
    <t>gi|116515880</t>
  </si>
  <si>
    <t>type I restriction-modification system, S subunit, putative</t>
  </si>
  <si>
    <t>gi|116516695</t>
  </si>
  <si>
    <t>gi|116516639</t>
  </si>
  <si>
    <t>branched-chain amino acid ABC transporter, permease protein</t>
  </si>
  <si>
    <t>gi|116516159</t>
  </si>
  <si>
    <t>Cps2B</t>
  </si>
  <si>
    <t>gi|116516957</t>
  </si>
  <si>
    <t>cation efflux system protein</t>
  </si>
  <si>
    <t>gi|116516592</t>
  </si>
  <si>
    <t>transcriptional regulator, TetR family protein</t>
  </si>
  <si>
    <t>gi|116515990</t>
  </si>
  <si>
    <t>gi|116516130</t>
  </si>
  <si>
    <t>gi|116515662</t>
  </si>
  <si>
    <t>hypothetical protein SPD_1045</t>
  </si>
  <si>
    <t>gi|116516572</t>
  </si>
  <si>
    <t>gi|116515825</t>
  </si>
  <si>
    <t>Rrf2 family protein</t>
  </si>
  <si>
    <t>gi|116516285</t>
  </si>
  <si>
    <t>adherence and virulence protein A</t>
  </si>
  <si>
    <t>gi|116516484</t>
  </si>
  <si>
    <t>gi|116515534</t>
  </si>
  <si>
    <t>Orotate phosphoribosyltransferase {ECO:0000255|HAMAP-Rule:MF_01208}</t>
  </si>
  <si>
    <t>gi|116516300</t>
  </si>
  <si>
    <t>transcriptional activator, putative</t>
  </si>
  <si>
    <t>gi|116515664</t>
  </si>
  <si>
    <t>gi|116517066</t>
  </si>
  <si>
    <t>MATE efflux family protein</t>
  </si>
  <si>
    <t>gi|116516990</t>
  </si>
  <si>
    <t>5-methyltetrahydropteroyltriglutamate--homocysteine methyltransferase {ECO:0000255|HAMAP-Rule:MF_00172} {ECO:0000255|HAMAP-Rule:MF_00172}</t>
  </si>
  <si>
    <t>gi|116516574</t>
  </si>
  <si>
    <t>phosphate ABC transporter, ATP-binding protein</t>
  </si>
  <si>
    <t>UDP-N-acetyl-D-mannosaminuronic acid dehydrogenase, putative</t>
  </si>
  <si>
    <t>gi|116516140</t>
  </si>
  <si>
    <t>galactokinase</t>
  </si>
  <si>
    <t>gi|116515574</t>
  </si>
  <si>
    <t>signal transducer activity</t>
  </si>
  <si>
    <t>gi|116516114</t>
  </si>
  <si>
    <t>NADPH-dependent FMN reductase</t>
  </si>
  <si>
    <t>gi|116516091</t>
  </si>
  <si>
    <t>gi|116516388</t>
  </si>
  <si>
    <t>gi|116515981</t>
  </si>
  <si>
    <t>gi|116516583</t>
  </si>
  <si>
    <t>Dam-replacing family protein</t>
  </si>
  <si>
    <t>gi|116515927</t>
  </si>
  <si>
    <t>gi|116516301</t>
  </si>
  <si>
    <t>gi|116515471</t>
  </si>
  <si>
    <t>gi|116515343</t>
  </si>
  <si>
    <t>sensor histidine kinase VncS</t>
  </si>
  <si>
    <t>gi|116516126</t>
  </si>
  <si>
    <t>transcriptional regulator</t>
  </si>
  <si>
    <t>gi|116515540</t>
  </si>
  <si>
    <t>ribulose-phosphate 3-epimerase</t>
  </si>
  <si>
    <t>gi|116517019</t>
  </si>
  <si>
    <t>transcriptional repressor, putative</t>
  </si>
  <si>
    <t>gi|116516640</t>
  </si>
  <si>
    <t>bacteriocin formation protein, putative</t>
  </si>
  <si>
    <t>gi|116517021</t>
  </si>
  <si>
    <t>gi|116516097</t>
  </si>
  <si>
    <t>gi|116515396</t>
  </si>
  <si>
    <t>alpha-galactosidase AgaN</t>
  </si>
  <si>
    <t>gi|116516531</t>
  </si>
  <si>
    <t>AMP-binding enzyme, putative</t>
  </si>
  <si>
    <t>gi|116516520</t>
  </si>
  <si>
    <t>gi|116516573</t>
  </si>
  <si>
    <t>DNA binding,nucleotide binding,protein binding</t>
  </si>
  <si>
    <t>gi|116516686</t>
  </si>
  <si>
    <t>gi|116515911</t>
  </si>
  <si>
    <t>gi|116515717</t>
  </si>
  <si>
    <t>biotin--acetyl-CoA-carboxylase ligase</t>
  </si>
  <si>
    <t>gi|116516924</t>
  </si>
  <si>
    <t>acetyl xylan esterase, putative</t>
  </si>
  <si>
    <t>gi|116517136</t>
  </si>
  <si>
    <t>gi|116515428</t>
  </si>
  <si>
    <t>gi|116516806</t>
  </si>
  <si>
    <t>toxin secretion ABC transporter, ATP-binding/permease protein</t>
  </si>
  <si>
    <t>gi|116517020</t>
  </si>
  <si>
    <t>gi|116516225</t>
  </si>
  <si>
    <t>choline binding protein E</t>
  </si>
  <si>
    <t>gi|116515565</t>
  </si>
  <si>
    <t>gi|116516305</t>
  </si>
  <si>
    <t>transcriptional regulator, TENA/THI-4 family protein, putative</t>
  </si>
  <si>
    <t>gi|116515984</t>
  </si>
  <si>
    <t>gi|116515907</t>
  </si>
  <si>
    <t>gi|116516546</t>
  </si>
  <si>
    <t>PTS system, IIC component</t>
  </si>
  <si>
    <t>gi|116515554</t>
  </si>
  <si>
    <t>gi|116516873</t>
  </si>
  <si>
    <t>gi|116517130</t>
  </si>
  <si>
    <t>gi|116516769</t>
  </si>
  <si>
    <t>L-fuculose phosphate aldolase</t>
  </si>
  <si>
    <t>gi|116516905</t>
  </si>
  <si>
    <t>gi|116516923</t>
  </si>
  <si>
    <t>galactose-1-phosphate uridylyltransferase</t>
  </si>
  <si>
    <t>gi|116517202</t>
  </si>
  <si>
    <t>transcriptional activator</t>
  </si>
  <si>
    <t>gi|116517195</t>
  </si>
  <si>
    <t>gi|116515919</t>
  </si>
  <si>
    <t>gi|116517213</t>
  </si>
  <si>
    <t>Beta-galactosidase 3</t>
  </si>
  <si>
    <t>gi|116515929</t>
  </si>
  <si>
    <t>transcriptional activator, Rgg/GadR/MutR family protein, C-terminal domain</t>
  </si>
  <si>
    <t>gi|116515577</t>
  </si>
  <si>
    <t>pyruvate formate-lyase</t>
  </si>
  <si>
    <t>gi|116515976</t>
  </si>
  <si>
    <t>dihydroorotate dehydrogenase electron transfer subunit</t>
  </si>
  <si>
    <t>gi|116516468</t>
  </si>
  <si>
    <t>DNA-3-methyladenine glycosylase I</t>
  </si>
  <si>
    <t>gi|116515431</t>
  </si>
  <si>
    <t>UvrABC system protein C {ECO:0000255|HAMAP-Rule:MF_00203}</t>
  </si>
  <si>
    <t>gi|116516899</t>
  </si>
  <si>
    <t>mevalonate kinase</t>
  </si>
  <si>
    <t>gi|116515367</t>
  </si>
  <si>
    <t>glycerate kinase</t>
  </si>
  <si>
    <t>gi|116516379</t>
  </si>
  <si>
    <t>NOL1/NOP2/sun family protein</t>
  </si>
  <si>
    <t>gi|116516589</t>
  </si>
  <si>
    <t>thiamine pyrophosphokinase</t>
  </si>
  <si>
    <t>gi|116515436</t>
  </si>
  <si>
    <t>gi|116517145</t>
  </si>
  <si>
    <t>gi|116516813</t>
  </si>
  <si>
    <t>gi|116516542</t>
  </si>
  <si>
    <t>protein LicB</t>
  </si>
  <si>
    <t>gi|116516727</t>
  </si>
  <si>
    <t>gi|116517180</t>
  </si>
  <si>
    <t>HemK protein</t>
  </si>
  <si>
    <t>gi|116516867</t>
  </si>
  <si>
    <t>Probable dual-specificity RNA methyltransferase RlmN {ECO:0000255|HAMAP-Rule:MF_01849} {ECO:0000255|HAMAP-Rule:MF_01849} {ECO:0000255|HAMAP-Rule:MF_01849}</t>
  </si>
  <si>
    <t>gi|116516859</t>
  </si>
  <si>
    <t>gi|116515342</t>
  </si>
  <si>
    <t>gi|116516118</t>
  </si>
  <si>
    <t>transposase, putative</t>
  </si>
  <si>
    <t>gi|116515683</t>
  </si>
  <si>
    <t>gi|116516448</t>
  </si>
  <si>
    <t>gi|116516582</t>
  </si>
  <si>
    <t>gi|116516680</t>
  </si>
  <si>
    <t>cardiolipin synthetase</t>
  </si>
  <si>
    <t>gi|116515869</t>
  </si>
  <si>
    <t>competence protein ComF, putative</t>
  </si>
  <si>
    <t>gi|116516326</t>
  </si>
  <si>
    <t>Glucose-1-phosphate adenylyltransferase {ECO:0000255|HAMAP-Rule:MF_00624} {ECO:0000255|HAMAP-Rule:MF_00624}</t>
  </si>
  <si>
    <t>gi|116516030</t>
  </si>
  <si>
    <t>gi|116516255</t>
  </si>
  <si>
    <t>FAD dependent oxidoreductase</t>
  </si>
  <si>
    <t>gi|116517186</t>
  </si>
  <si>
    <t>gi|116516575</t>
  </si>
  <si>
    <t>gi|116515634</t>
  </si>
  <si>
    <t>gi|116516868</t>
  </si>
  <si>
    <t>glycyl-radical enzyme activating protein family protein</t>
  </si>
  <si>
    <t>MgtC/SapB family protein</t>
  </si>
  <si>
    <t>sensor histidine kinase</t>
  </si>
  <si>
    <r>
      <rPr>
        <sz val="10"/>
        <color theme="1"/>
        <rFont val="Calibri"/>
        <family val="2"/>
      </rPr>
      <t>←</t>
    </r>
    <r>
      <rPr>
        <sz val="10"/>
        <color theme="1"/>
        <rFont val="Calibri"/>
        <family val="2"/>
        <scheme val="minor"/>
      </rPr>
      <t xml:space="preserve"> total number of identified proteins in sample</t>
    </r>
  </si>
  <si>
    <t>S_pne_D39_lux_Sample1</t>
  </si>
  <si>
    <t>S_pne_D39_lux_Sample2</t>
  </si>
  <si>
    <t>S_pne_D39_lux_Sample3</t>
  </si>
  <si>
    <t>S_pne_D39_Sample1</t>
  </si>
  <si>
    <t>S_pne_D39_Sample2</t>
  </si>
  <si>
    <t>S_pne_D39_Sample3</t>
  </si>
  <si>
    <t>S_pne_D39_Sample4</t>
  </si>
  <si>
    <t>S_pne_D39_Sample5</t>
  </si>
  <si>
    <t>S_pne_D39_Sample6</t>
  </si>
  <si>
    <t>S_pne_D39_lux_PN149_Sample1</t>
  </si>
  <si>
    <t>S_pne_D39_lux_PN149_Sample2</t>
  </si>
  <si>
    <t>S_pne_D39_SP257_Sample1</t>
  </si>
  <si>
    <t>S_pne_D39_SP257_Sample2</t>
  </si>
  <si>
    <t>S_pne_D39_SP257_Sample3</t>
  </si>
  <si>
    <t>S_pne_D39_SP257_Sample4</t>
  </si>
  <si>
    <t>S_pne_D39_lux_PN149_Sample3</t>
  </si>
  <si>
    <t>S_pne_SP257_H2O2_Sample1</t>
  </si>
  <si>
    <t>S_pne_SP257_H2O2_Sample2</t>
  </si>
  <si>
    <t>S_pne_SP257_Heat_Sample1</t>
  </si>
  <si>
    <t>S_pne_SP257_Heat_Sample2</t>
  </si>
  <si>
    <t>S_pne_SP257_NaOCl_Sample1</t>
  </si>
  <si>
    <t>S_pne_SP257_NaOCl_Sample2</t>
  </si>
  <si>
    <t>S_pne_SP257_Paraquat_Sample1</t>
  </si>
  <si>
    <t>S_pne_SP257_Paraquat_Sample2</t>
  </si>
  <si>
    <t>S_pne_PN306D39_cpsA_rex_Sample1</t>
  </si>
  <si>
    <t>S_pne_PN306D39_cpsA_rex_Sample2</t>
  </si>
  <si>
    <t>S_pne_Filter_Sample1</t>
  </si>
  <si>
    <t>S_pne_Filter_Sample2</t>
  </si>
  <si>
    <t>S_pne_Filter_Sample3</t>
  </si>
  <si>
    <t>S_pne_Filter_Sample4</t>
  </si>
  <si>
    <t>S_pne_Filter_Sample5</t>
  </si>
  <si>
    <t>S_pne_Filter_Sample6</t>
  </si>
  <si>
    <t>S_pne_Filter_Sample8</t>
  </si>
  <si>
    <t>S_pne_Filter_Sample7</t>
  </si>
  <si>
    <t>S_pne_Filter_Sample9</t>
  </si>
  <si>
    <t>S_pne_Filter_Sample10</t>
  </si>
  <si>
    <t>response regulator 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0"/>
      <name val="Calibri"/>
      <family val="2"/>
      <scheme val="minor"/>
    </font>
    <font>
      <sz val="10"/>
      <color theme="1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8">
    <xf numFmtId="0" fontId="0" fillId="0" borderId="0" xfId="0"/>
    <xf numFmtId="0" fontId="18" fillId="0" borderId="0" xfId="0" applyFont="1"/>
    <xf numFmtId="0" fontId="18" fillId="33" borderId="0" xfId="0" applyFont="1" applyFill="1" applyAlignment="1">
      <alignment horizontal="center" textRotation="90"/>
    </xf>
    <xf numFmtId="0" fontId="19" fillId="34" borderId="0" xfId="0" applyFont="1" applyFill="1" applyAlignment="1">
      <alignment horizontal="center" textRotation="90"/>
    </xf>
    <xf numFmtId="0" fontId="18" fillId="0" borderId="0" xfId="0" applyFont="1" applyFill="1"/>
    <xf numFmtId="0" fontId="20" fillId="0" borderId="0" xfId="0" applyFont="1" applyFill="1" applyAlignment="1">
      <alignment horizontal="center" vertical="center"/>
    </xf>
    <xf numFmtId="0" fontId="18" fillId="0" borderId="0" xfId="0" applyFont="1" applyFill="1" applyAlignment="1"/>
    <xf numFmtId="0" fontId="18" fillId="0" borderId="0" xfId="0" applyFont="1" applyAlignment="1"/>
    <xf numFmtId="0" fontId="18" fillId="0" borderId="11" xfId="0" applyFont="1" applyFill="1" applyBorder="1" applyAlignment="1">
      <alignment horizontal="center" textRotation="90"/>
    </xf>
    <xf numFmtId="0" fontId="18" fillId="0" borderId="12" xfId="0" applyFont="1" applyFill="1" applyBorder="1" applyAlignment="1">
      <alignment horizontal="center" textRotation="90"/>
    </xf>
    <xf numFmtId="0" fontId="18" fillId="0" borderId="13" xfId="0" applyFont="1" applyFill="1" applyBorder="1" applyAlignment="1">
      <alignment horizontal="center" textRotation="90"/>
    </xf>
    <xf numFmtId="0" fontId="18" fillId="35" borderId="14" xfId="0" applyFont="1" applyFill="1" applyBorder="1" applyAlignment="1">
      <alignment horizontal="center" textRotation="90"/>
    </xf>
    <xf numFmtId="0" fontId="18" fillId="35" borderId="0" xfId="0" applyFont="1" applyFill="1" applyBorder="1" applyAlignment="1">
      <alignment horizontal="center" textRotation="90"/>
    </xf>
    <xf numFmtId="0" fontId="18" fillId="35" borderId="15" xfId="0" applyFont="1" applyFill="1" applyBorder="1" applyAlignment="1">
      <alignment horizontal="center" textRotation="90"/>
    </xf>
    <xf numFmtId="0" fontId="22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vertical="center"/>
    </xf>
    <xf numFmtId="0" fontId="18" fillId="35" borderId="0" xfId="0" applyFont="1" applyFill="1"/>
    <xf numFmtId="0" fontId="18" fillId="34" borderId="0" xfId="0" applyFont="1" applyFill="1" applyAlignment="1"/>
    <xf numFmtId="0" fontId="18" fillId="33" borderId="0" xfId="0" applyFont="1" applyFill="1" applyAlignment="1"/>
    <xf numFmtId="0" fontId="18" fillId="33" borderId="0" xfId="0" applyFont="1" applyFill="1"/>
    <xf numFmtId="0" fontId="18" fillId="0" borderId="0" xfId="0" applyFont="1" applyAlignment="1">
      <alignment horizontal="left"/>
    </xf>
    <xf numFmtId="0" fontId="20" fillId="0" borderId="14" xfId="0" applyFont="1" applyFill="1" applyBorder="1" applyAlignment="1">
      <alignment horizontal="center" vertical="center"/>
    </xf>
    <xf numFmtId="0" fontId="18" fillId="35" borderId="14" xfId="0" applyFont="1" applyFill="1" applyBorder="1"/>
    <xf numFmtId="0" fontId="20" fillId="0" borderId="15" xfId="0" applyFont="1" applyFill="1" applyBorder="1" applyAlignment="1">
      <alignment horizontal="center" vertical="center"/>
    </xf>
    <xf numFmtId="0" fontId="18" fillId="35" borderId="15" xfId="0" applyFont="1" applyFill="1" applyBorder="1"/>
    <xf numFmtId="0" fontId="20" fillId="0" borderId="10" xfId="0" applyFont="1" applyFill="1" applyBorder="1" applyAlignment="1">
      <alignment horizontal="center"/>
    </xf>
    <xf numFmtId="0" fontId="20" fillId="0" borderId="0" xfId="0" applyFont="1" applyAlignment="1">
      <alignment horizontal="left"/>
    </xf>
    <xf numFmtId="0" fontId="20" fillId="0" borderId="0" xfId="0" applyFont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240"/>
  <sheetViews>
    <sheetView tabSelected="1" topLeftCell="A67" workbookViewId="0">
      <selection activeCell="B117" sqref="B117"/>
    </sheetView>
  </sheetViews>
  <sheetFormatPr baseColWidth="10" defaultColWidth="9.1796875" defaultRowHeight="13" x14ac:dyDescent="0.3"/>
  <cols>
    <col min="1" max="1" width="14.54296875" style="1" customWidth="1"/>
    <col min="2" max="2" width="41.36328125" style="1" customWidth="1"/>
    <col min="3" max="5" width="14.54296875" style="1" customWidth="1"/>
    <col min="6" max="31" width="3.81640625" style="7" customWidth="1"/>
    <col min="32" max="41" width="3.81640625" style="17" customWidth="1"/>
    <col min="42" max="61" width="3.81640625" style="16" customWidth="1"/>
    <col min="62" max="62" width="39.1796875" style="1" customWidth="1"/>
    <col min="63" max="16384" width="9.1796875" style="1"/>
  </cols>
  <sheetData>
    <row r="1" spans="1:62" ht="15" customHeight="1" x14ac:dyDescent="0.3">
      <c r="A1" s="27" t="s">
        <v>1877</v>
      </c>
      <c r="B1" s="27"/>
      <c r="C1" s="27"/>
      <c r="D1" s="27"/>
      <c r="E1" s="27"/>
      <c r="F1" s="27" t="s">
        <v>1878</v>
      </c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5" t="s">
        <v>1879</v>
      </c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</row>
    <row r="2" spans="1:62" ht="56.5" x14ac:dyDescent="0.3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7"/>
      <c r="AP2" s="8" t="s">
        <v>1880</v>
      </c>
      <c r="AQ2" s="9" t="s">
        <v>1881</v>
      </c>
      <c r="AR2" s="8" t="s">
        <v>1880</v>
      </c>
      <c r="AS2" s="10" t="s">
        <v>1881</v>
      </c>
      <c r="AT2" s="8" t="s">
        <v>1880</v>
      </c>
      <c r="AU2" s="10" t="s">
        <v>1881</v>
      </c>
      <c r="AV2" s="8" t="s">
        <v>1880</v>
      </c>
      <c r="AW2" s="10" t="s">
        <v>1881</v>
      </c>
      <c r="AX2" s="8" t="s">
        <v>1880</v>
      </c>
      <c r="AY2" s="10" t="s">
        <v>1881</v>
      </c>
      <c r="AZ2" s="8" t="s">
        <v>1880</v>
      </c>
      <c r="BA2" s="10" t="s">
        <v>1881</v>
      </c>
      <c r="BB2" s="8" t="s">
        <v>1880</v>
      </c>
      <c r="BC2" s="10" t="s">
        <v>1881</v>
      </c>
      <c r="BD2" s="8" t="s">
        <v>1880</v>
      </c>
      <c r="BE2" s="10" t="s">
        <v>1881</v>
      </c>
      <c r="BF2" s="8" t="s">
        <v>1880</v>
      </c>
      <c r="BG2" s="10" t="s">
        <v>1881</v>
      </c>
      <c r="BH2" s="8" t="s">
        <v>1880</v>
      </c>
      <c r="BI2" s="10" t="s">
        <v>1881</v>
      </c>
    </row>
    <row r="3" spans="1:62" ht="159" x14ac:dyDescent="0.3">
      <c r="A3" s="26" t="s">
        <v>1876</v>
      </c>
      <c r="B3" s="26" t="s">
        <v>3</v>
      </c>
      <c r="C3" s="26" t="s">
        <v>0</v>
      </c>
      <c r="D3" s="26" t="s">
        <v>1</v>
      </c>
      <c r="E3" s="26" t="s">
        <v>2</v>
      </c>
      <c r="F3" s="2" t="s">
        <v>2162</v>
      </c>
      <c r="G3" s="2" t="s">
        <v>2163</v>
      </c>
      <c r="H3" s="2" t="s">
        <v>2164</v>
      </c>
      <c r="I3" s="2" t="s">
        <v>2165</v>
      </c>
      <c r="J3" s="2" t="s">
        <v>2166</v>
      </c>
      <c r="K3" s="2" t="s">
        <v>2167</v>
      </c>
      <c r="L3" s="2" t="s">
        <v>2168</v>
      </c>
      <c r="M3" s="2" t="s">
        <v>2169</v>
      </c>
      <c r="N3" s="2" t="s">
        <v>2170</v>
      </c>
      <c r="O3" s="2" t="s">
        <v>2171</v>
      </c>
      <c r="P3" s="2" t="s">
        <v>2172</v>
      </c>
      <c r="Q3" s="2" t="s">
        <v>2173</v>
      </c>
      <c r="R3" s="2" t="s">
        <v>2174</v>
      </c>
      <c r="S3" s="2" t="s">
        <v>2175</v>
      </c>
      <c r="T3" s="2" t="s">
        <v>2176</v>
      </c>
      <c r="U3" s="2" t="s">
        <v>2177</v>
      </c>
      <c r="V3" s="2" t="s">
        <v>2178</v>
      </c>
      <c r="W3" s="2" t="s">
        <v>2179</v>
      </c>
      <c r="X3" s="2" t="s">
        <v>2180</v>
      </c>
      <c r="Y3" s="2" t="s">
        <v>2181</v>
      </c>
      <c r="Z3" s="2" t="s">
        <v>2182</v>
      </c>
      <c r="AA3" s="2" t="s">
        <v>2183</v>
      </c>
      <c r="AB3" s="2" t="s">
        <v>2184</v>
      </c>
      <c r="AC3" s="2" t="s">
        <v>2185</v>
      </c>
      <c r="AD3" s="2" t="s">
        <v>2186</v>
      </c>
      <c r="AE3" s="2" t="s">
        <v>2187</v>
      </c>
      <c r="AF3" s="3" t="s">
        <v>2188</v>
      </c>
      <c r="AG3" s="3" t="s">
        <v>2189</v>
      </c>
      <c r="AH3" s="3" t="s">
        <v>2190</v>
      </c>
      <c r="AI3" s="3" t="s">
        <v>2191</v>
      </c>
      <c r="AJ3" s="3" t="s">
        <v>2192</v>
      </c>
      <c r="AK3" s="3" t="s">
        <v>2193</v>
      </c>
      <c r="AL3" s="3" t="s">
        <v>2195</v>
      </c>
      <c r="AM3" s="3" t="s">
        <v>2194</v>
      </c>
      <c r="AN3" s="3" t="s">
        <v>2196</v>
      </c>
      <c r="AO3" s="3" t="s">
        <v>2197</v>
      </c>
      <c r="AP3" s="11" t="s">
        <v>1882</v>
      </c>
      <c r="AQ3" s="13" t="s">
        <v>1882</v>
      </c>
      <c r="AR3" s="11" t="s">
        <v>1883</v>
      </c>
      <c r="AS3" s="12" t="s">
        <v>1883</v>
      </c>
      <c r="AT3" s="11" t="s">
        <v>1884</v>
      </c>
      <c r="AU3" s="13" t="s">
        <v>1884</v>
      </c>
      <c r="AV3" s="11" t="s">
        <v>1885</v>
      </c>
      <c r="AW3" s="12" t="s">
        <v>1885</v>
      </c>
      <c r="AX3" s="11" t="s">
        <v>1886</v>
      </c>
      <c r="AY3" s="12" t="s">
        <v>1886</v>
      </c>
      <c r="AZ3" s="11" t="s">
        <v>1887</v>
      </c>
      <c r="BA3" s="13" t="s">
        <v>1887</v>
      </c>
      <c r="BB3" s="11" t="s">
        <v>1888</v>
      </c>
      <c r="BC3" s="13" t="s">
        <v>1888</v>
      </c>
      <c r="BD3" s="11" t="s">
        <v>1889</v>
      </c>
      <c r="BE3" s="12" t="s">
        <v>1889</v>
      </c>
      <c r="BF3" s="11" t="s">
        <v>1890</v>
      </c>
      <c r="BG3" s="13" t="s">
        <v>1890</v>
      </c>
      <c r="BH3" s="11" t="s">
        <v>1891</v>
      </c>
      <c r="BI3" s="13" t="s">
        <v>1891</v>
      </c>
    </row>
    <row r="4" spans="1:62" s="4" customFormat="1" x14ac:dyDescent="0.3">
      <c r="A4" s="26"/>
      <c r="B4" s="26"/>
      <c r="C4" s="26"/>
      <c r="D4" s="26"/>
      <c r="E4" s="26"/>
      <c r="F4" s="5">
        <v>352</v>
      </c>
      <c r="G4" s="5">
        <v>365</v>
      </c>
      <c r="H4" s="5">
        <v>364</v>
      </c>
      <c r="I4" s="5">
        <v>278</v>
      </c>
      <c r="J4" s="5">
        <v>234</v>
      </c>
      <c r="K4" s="5">
        <v>208</v>
      </c>
      <c r="L4" s="5">
        <v>351</v>
      </c>
      <c r="M4" s="5">
        <v>348</v>
      </c>
      <c r="N4" s="5">
        <v>312</v>
      </c>
      <c r="O4" s="5">
        <v>76</v>
      </c>
      <c r="P4" s="5">
        <v>257</v>
      </c>
      <c r="Q4" s="5">
        <v>229</v>
      </c>
      <c r="R4" s="5">
        <v>417</v>
      </c>
      <c r="S4" s="5">
        <v>3</v>
      </c>
      <c r="T4" s="5">
        <v>4</v>
      </c>
      <c r="U4" s="5">
        <v>58</v>
      </c>
      <c r="V4" s="5">
        <v>633</v>
      </c>
      <c r="W4" s="5">
        <v>531</v>
      </c>
      <c r="X4" s="5">
        <v>659</v>
      </c>
      <c r="Y4" s="5">
        <v>632</v>
      </c>
      <c r="Z4" s="5">
        <v>652</v>
      </c>
      <c r="AA4" s="5">
        <v>657</v>
      </c>
      <c r="AB4" s="5">
        <v>60</v>
      </c>
      <c r="AC4" s="5">
        <v>420</v>
      </c>
      <c r="AD4" s="5">
        <v>470</v>
      </c>
      <c r="AE4" s="5">
        <v>486</v>
      </c>
      <c r="AF4" s="14">
        <v>497</v>
      </c>
      <c r="AG4" s="14">
        <v>256</v>
      </c>
      <c r="AH4" s="14">
        <v>313</v>
      </c>
      <c r="AI4" s="14">
        <v>129</v>
      </c>
      <c r="AJ4" s="14">
        <v>276</v>
      </c>
      <c r="AK4" s="14">
        <v>88</v>
      </c>
      <c r="AL4" s="15">
        <v>312</v>
      </c>
      <c r="AM4" s="15">
        <v>103</v>
      </c>
      <c r="AN4" s="15">
        <v>330</v>
      </c>
      <c r="AO4" s="15">
        <v>170</v>
      </c>
      <c r="AP4" s="21">
        <v>192</v>
      </c>
      <c r="AQ4" s="5">
        <v>220</v>
      </c>
      <c r="AR4" s="21">
        <v>73</v>
      </c>
      <c r="AS4" s="5">
        <v>107</v>
      </c>
      <c r="AT4" s="21">
        <v>203</v>
      </c>
      <c r="AU4" s="5">
        <v>36</v>
      </c>
      <c r="AV4" s="21">
        <v>91</v>
      </c>
      <c r="AW4" s="5">
        <v>68</v>
      </c>
      <c r="AX4" s="21">
        <v>63</v>
      </c>
      <c r="AY4" s="5">
        <v>76</v>
      </c>
      <c r="AZ4" s="21">
        <v>96</v>
      </c>
      <c r="BA4" s="5">
        <v>75</v>
      </c>
      <c r="BB4" s="21">
        <v>74</v>
      </c>
      <c r="BC4" s="5">
        <v>84</v>
      </c>
      <c r="BD4" s="21">
        <v>189</v>
      </c>
      <c r="BE4" s="5">
        <v>29</v>
      </c>
      <c r="BF4" s="21">
        <v>328</v>
      </c>
      <c r="BG4" s="5">
        <v>30</v>
      </c>
      <c r="BH4" s="21">
        <v>89</v>
      </c>
      <c r="BI4" s="23">
        <v>27</v>
      </c>
      <c r="BJ4" s="20" t="s">
        <v>2161</v>
      </c>
    </row>
    <row r="5" spans="1:62" x14ac:dyDescent="0.3">
      <c r="A5" s="1" t="s">
        <v>883</v>
      </c>
      <c r="B5" s="1" t="s">
        <v>429</v>
      </c>
      <c r="C5" s="1" t="s">
        <v>10</v>
      </c>
      <c r="D5" s="1" t="s">
        <v>7</v>
      </c>
      <c r="E5" s="1" t="s">
        <v>39</v>
      </c>
      <c r="F5" s="18">
        <v>5</v>
      </c>
      <c r="G5" s="18">
        <v>3</v>
      </c>
      <c r="H5" s="18">
        <v>2</v>
      </c>
      <c r="I5" s="18">
        <v>2</v>
      </c>
      <c r="J5" s="18">
        <v>3</v>
      </c>
      <c r="K5" s="18">
        <v>3</v>
      </c>
      <c r="L5" s="18">
        <v>3</v>
      </c>
      <c r="M5" s="18">
        <v>3</v>
      </c>
      <c r="N5" s="18">
        <v>3</v>
      </c>
      <c r="O5" s="18"/>
      <c r="P5" s="18">
        <v>3</v>
      </c>
      <c r="Q5" s="18">
        <v>4</v>
      </c>
      <c r="R5" s="18">
        <v>4</v>
      </c>
      <c r="S5" s="18"/>
      <c r="T5" s="18"/>
      <c r="U5" s="18"/>
      <c r="V5" s="18">
        <v>8</v>
      </c>
      <c r="W5" s="18">
        <v>6</v>
      </c>
      <c r="X5" s="18">
        <v>9</v>
      </c>
      <c r="Y5" s="18">
        <v>6</v>
      </c>
      <c r="Z5" s="18">
        <v>7</v>
      </c>
      <c r="AA5" s="18">
        <v>9</v>
      </c>
      <c r="AB5" s="18"/>
      <c r="AC5" s="18">
        <v>3</v>
      </c>
      <c r="AD5" s="18">
        <v>5</v>
      </c>
      <c r="AE5" s="18">
        <v>5</v>
      </c>
      <c r="AF5" s="17">
        <v>4</v>
      </c>
      <c r="AL5" s="17">
        <v>4</v>
      </c>
      <c r="AN5" s="17">
        <v>3</v>
      </c>
      <c r="AP5" s="22"/>
      <c r="AR5" s="22"/>
      <c r="AT5" s="22"/>
      <c r="AV5" s="22"/>
      <c r="AX5" s="22"/>
      <c r="AZ5" s="22"/>
      <c r="BB5" s="22"/>
      <c r="BD5" s="22"/>
      <c r="BF5" s="22"/>
      <c r="BH5" s="22"/>
      <c r="BI5" s="24"/>
    </row>
    <row r="6" spans="1:62" x14ac:dyDescent="0.3">
      <c r="A6" s="1" t="s">
        <v>884</v>
      </c>
      <c r="B6" s="1" t="s">
        <v>667</v>
      </c>
      <c r="D6" s="1" t="s">
        <v>7</v>
      </c>
      <c r="E6" s="1" t="s">
        <v>39</v>
      </c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>
        <v>1</v>
      </c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P6" s="22"/>
      <c r="AR6" s="22"/>
      <c r="AT6" s="22"/>
      <c r="AV6" s="22"/>
      <c r="AX6" s="22"/>
      <c r="AZ6" s="22"/>
      <c r="BB6" s="22"/>
      <c r="BD6" s="22">
        <v>3</v>
      </c>
      <c r="BF6" s="22"/>
      <c r="BH6" s="22"/>
      <c r="BI6" s="24"/>
    </row>
    <row r="7" spans="1:62" x14ac:dyDescent="0.3">
      <c r="A7" s="1" t="s">
        <v>885</v>
      </c>
      <c r="B7" s="1" t="s">
        <v>488</v>
      </c>
      <c r="C7" s="1" t="s">
        <v>10</v>
      </c>
      <c r="D7" s="1" t="s">
        <v>7</v>
      </c>
      <c r="E7" s="1" t="s">
        <v>39</v>
      </c>
      <c r="F7" s="18">
        <v>3</v>
      </c>
      <c r="G7" s="18">
        <v>3</v>
      </c>
      <c r="H7" s="18">
        <v>4</v>
      </c>
      <c r="I7" s="18">
        <v>2</v>
      </c>
      <c r="J7" s="18"/>
      <c r="K7" s="18">
        <v>2</v>
      </c>
      <c r="L7" s="18">
        <v>4</v>
      </c>
      <c r="M7" s="18">
        <v>4</v>
      </c>
      <c r="N7" s="18">
        <v>4</v>
      </c>
      <c r="O7" s="18"/>
      <c r="P7" s="18"/>
      <c r="Q7" s="18"/>
      <c r="R7" s="18"/>
      <c r="S7" s="18"/>
      <c r="T7" s="18"/>
      <c r="U7" s="18"/>
      <c r="V7" s="18">
        <v>9</v>
      </c>
      <c r="W7" s="18">
        <v>4</v>
      </c>
      <c r="X7" s="18">
        <v>4</v>
      </c>
      <c r="Y7" s="18">
        <v>3</v>
      </c>
      <c r="Z7" s="18">
        <v>5</v>
      </c>
      <c r="AA7" s="18">
        <v>5</v>
      </c>
      <c r="AB7" s="18"/>
      <c r="AC7" s="18">
        <v>1</v>
      </c>
      <c r="AD7" s="18"/>
      <c r="AE7" s="18">
        <v>2</v>
      </c>
      <c r="AF7" s="17">
        <v>5</v>
      </c>
      <c r="AH7" s="17">
        <v>1</v>
      </c>
      <c r="AP7" s="22"/>
      <c r="AR7" s="22"/>
      <c r="AT7" s="22"/>
      <c r="AV7" s="22"/>
      <c r="AX7" s="22"/>
      <c r="AZ7" s="22"/>
      <c r="BB7" s="22"/>
      <c r="BD7" s="22"/>
      <c r="BF7" s="22"/>
      <c r="BH7" s="22"/>
      <c r="BI7" s="24"/>
    </row>
    <row r="8" spans="1:62" x14ac:dyDescent="0.3">
      <c r="A8" s="1" t="s">
        <v>886</v>
      </c>
      <c r="B8" s="1" t="s">
        <v>78</v>
      </c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>
        <v>1</v>
      </c>
      <c r="AD8" s="18"/>
      <c r="AE8" s="18"/>
      <c r="AP8" s="22"/>
      <c r="AR8" s="22"/>
      <c r="AT8" s="22"/>
      <c r="AV8" s="22"/>
      <c r="AX8" s="22"/>
      <c r="AZ8" s="22"/>
      <c r="BB8" s="22"/>
      <c r="BD8" s="22"/>
      <c r="BF8" s="22"/>
      <c r="BH8" s="22"/>
      <c r="BI8" s="24"/>
    </row>
    <row r="9" spans="1:62" x14ac:dyDescent="0.3">
      <c r="A9" s="1" t="s">
        <v>1938</v>
      </c>
      <c r="B9" s="1" t="s">
        <v>78</v>
      </c>
      <c r="E9" s="1" t="s">
        <v>24</v>
      </c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P9" s="22"/>
      <c r="AR9" s="22"/>
      <c r="AT9" s="22"/>
      <c r="AV9" s="22"/>
      <c r="AX9" s="22"/>
      <c r="AZ9" s="22"/>
      <c r="BB9" s="22"/>
      <c r="BD9" s="22">
        <v>1</v>
      </c>
      <c r="BF9" s="22">
        <v>2</v>
      </c>
      <c r="BH9" s="22"/>
      <c r="BI9" s="24"/>
    </row>
    <row r="10" spans="1:62" x14ac:dyDescent="0.3">
      <c r="A10" s="1" t="s">
        <v>887</v>
      </c>
      <c r="B10" s="1" t="s">
        <v>78</v>
      </c>
      <c r="F10" s="18">
        <v>2</v>
      </c>
      <c r="G10" s="18">
        <v>1</v>
      </c>
      <c r="H10" s="18">
        <v>1</v>
      </c>
      <c r="I10" s="18"/>
      <c r="J10" s="18"/>
      <c r="K10" s="18"/>
      <c r="L10" s="18"/>
      <c r="M10" s="18">
        <v>1</v>
      </c>
      <c r="N10" s="18"/>
      <c r="O10" s="18"/>
      <c r="P10" s="18"/>
      <c r="Q10" s="18"/>
      <c r="R10" s="18"/>
      <c r="S10" s="18"/>
      <c r="T10" s="18"/>
      <c r="U10" s="18"/>
      <c r="V10" s="18">
        <v>1</v>
      </c>
      <c r="W10" s="18"/>
      <c r="X10" s="18">
        <v>1</v>
      </c>
      <c r="Y10" s="18">
        <v>2</v>
      </c>
      <c r="Z10" s="18">
        <v>4</v>
      </c>
      <c r="AA10" s="18">
        <v>2</v>
      </c>
      <c r="AB10" s="18"/>
      <c r="AC10" s="18"/>
      <c r="AD10" s="18"/>
      <c r="AE10" s="18"/>
      <c r="AP10" s="22"/>
      <c r="AR10" s="22"/>
      <c r="AT10" s="22"/>
      <c r="AV10" s="22"/>
      <c r="AX10" s="22"/>
      <c r="AZ10" s="22"/>
      <c r="BB10" s="22"/>
      <c r="BD10" s="22"/>
      <c r="BF10" s="22"/>
      <c r="BH10" s="22"/>
      <c r="BI10" s="24"/>
    </row>
    <row r="11" spans="1:62" x14ac:dyDescent="0.3">
      <c r="A11" s="1" t="s">
        <v>1951</v>
      </c>
      <c r="B11" s="1" t="s">
        <v>289</v>
      </c>
      <c r="C11" s="1" t="s">
        <v>47</v>
      </c>
      <c r="D11" s="1" t="s">
        <v>20</v>
      </c>
      <c r="E11" s="1" t="s">
        <v>89</v>
      </c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P11" s="22"/>
      <c r="AR11" s="22"/>
      <c r="AT11" s="22">
        <v>1</v>
      </c>
      <c r="AV11" s="22"/>
      <c r="AX11" s="22"/>
      <c r="AZ11" s="22"/>
      <c r="BB11" s="22"/>
      <c r="BD11" s="22"/>
      <c r="BF11" s="22"/>
      <c r="BH11" s="22"/>
      <c r="BI11" s="24"/>
    </row>
    <row r="12" spans="1:62" x14ac:dyDescent="0.3">
      <c r="A12" s="1" t="s">
        <v>888</v>
      </c>
      <c r="B12" s="1" t="s">
        <v>291</v>
      </c>
      <c r="D12" s="1" t="s">
        <v>23</v>
      </c>
      <c r="E12" s="1" t="s">
        <v>24</v>
      </c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>
        <v>1</v>
      </c>
      <c r="Y12" s="18"/>
      <c r="Z12" s="18"/>
      <c r="AA12" s="18">
        <v>1</v>
      </c>
      <c r="AB12" s="18"/>
      <c r="AC12" s="18"/>
      <c r="AD12" s="18"/>
      <c r="AE12" s="18"/>
      <c r="AP12" s="22"/>
      <c r="AR12" s="22"/>
      <c r="AT12" s="22"/>
      <c r="AV12" s="22"/>
      <c r="AX12" s="22"/>
      <c r="AZ12" s="22"/>
      <c r="BB12" s="22"/>
      <c r="BD12" s="22"/>
      <c r="BF12" s="22"/>
      <c r="BH12" s="22"/>
      <c r="BI12" s="24"/>
    </row>
    <row r="13" spans="1:62" x14ac:dyDescent="0.3">
      <c r="A13" s="1" t="s">
        <v>889</v>
      </c>
      <c r="B13" s="1" t="s">
        <v>174</v>
      </c>
      <c r="C13" s="1" t="s">
        <v>10</v>
      </c>
      <c r="D13" s="1" t="s">
        <v>13</v>
      </c>
      <c r="E13" s="1" t="s">
        <v>65</v>
      </c>
      <c r="F13" s="18"/>
      <c r="G13" s="18">
        <v>2</v>
      </c>
      <c r="H13" s="18"/>
      <c r="I13" s="18"/>
      <c r="J13" s="18"/>
      <c r="K13" s="18"/>
      <c r="L13" s="18">
        <v>4</v>
      </c>
      <c r="M13" s="18"/>
      <c r="N13" s="18">
        <v>3</v>
      </c>
      <c r="O13" s="18"/>
      <c r="P13" s="18"/>
      <c r="Q13" s="18"/>
      <c r="R13" s="18"/>
      <c r="S13" s="18"/>
      <c r="T13" s="18"/>
      <c r="U13" s="18"/>
      <c r="V13" s="18">
        <v>5</v>
      </c>
      <c r="W13" s="18">
        <v>5</v>
      </c>
      <c r="X13" s="18">
        <v>5</v>
      </c>
      <c r="Y13" s="18">
        <v>6</v>
      </c>
      <c r="Z13" s="18">
        <v>8</v>
      </c>
      <c r="AA13" s="18">
        <v>6</v>
      </c>
      <c r="AB13" s="18"/>
      <c r="AC13" s="18">
        <v>3</v>
      </c>
      <c r="AD13" s="18">
        <v>3</v>
      </c>
      <c r="AE13" s="18">
        <v>3</v>
      </c>
      <c r="AF13" s="17">
        <v>3</v>
      </c>
      <c r="AP13" s="22"/>
      <c r="AQ13" s="16">
        <v>1</v>
      </c>
      <c r="AR13" s="22"/>
      <c r="AT13" s="22"/>
      <c r="AV13" s="22"/>
      <c r="AX13" s="22"/>
      <c r="AZ13" s="22"/>
      <c r="BB13" s="22"/>
      <c r="BD13" s="22"/>
      <c r="BF13" s="22"/>
      <c r="BH13" s="22"/>
      <c r="BI13" s="24"/>
    </row>
    <row r="14" spans="1:62" x14ac:dyDescent="0.3">
      <c r="A14" s="1" t="s">
        <v>890</v>
      </c>
      <c r="B14" s="1" t="s">
        <v>278</v>
      </c>
      <c r="C14" s="1" t="s">
        <v>47</v>
      </c>
      <c r="D14" s="1" t="s">
        <v>20</v>
      </c>
      <c r="E14" s="1" t="s">
        <v>89</v>
      </c>
      <c r="F14" s="18">
        <v>1</v>
      </c>
      <c r="G14" s="18"/>
      <c r="H14" s="18"/>
      <c r="I14" s="18"/>
      <c r="J14" s="18"/>
      <c r="K14" s="18"/>
      <c r="L14" s="18">
        <v>1</v>
      </c>
      <c r="M14" s="18">
        <v>1</v>
      </c>
      <c r="N14" s="18">
        <v>1</v>
      </c>
      <c r="O14" s="18"/>
      <c r="P14" s="18"/>
      <c r="Q14" s="18"/>
      <c r="R14" s="18"/>
      <c r="S14" s="18"/>
      <c r="T14" s="18"/>
      <c r="U14" s="18"/>
      <c r="V14" s="18">
        <v>1</v>
      </c>
      <c r="W14" s="18"/>
      <c r="X14" s="18">
        <v>2</v>
      </c>
      <c r="Y14" s="18">
        <v>1</v>
      </c>
      <c r="Z14" s="18">
        <v>1</v>
      </c>
      <c r="AA14" s="18">
        <v>1</v>
      </c>
      <c r="AB14" s="18"/>
      <c r="AC14" s="18">
        <v>2</v>
      </c>
      <c r="AD14" s="18">
        <v>1</v>
      </c>
      <c r="AE14" s="18">
        <v>1</v>
      </c>
      <c r="AP14" s="22"/>
      <c r="AR14" s="22"/>
      <c r="AT14" s="22"/>
      <c r="AV14" s="22"/>
      <c r="AX14" s="22"/>
      <c r="AZ14" s="22"/>
      <c r="BB14" s="22"/>
      <c r="BD14" s="22"/>
      <c r="BF14" s="22"/>
      <c r="BH14" s="22"/>
      <c r="BI14" s="24"/>
    </row>
    <row r="15" spans="1:62" x14ac:dyDescent="0.3">
      <c r="A15" s="1" t="s">
        <v>891</v>
      </c>
      <c r="B15" s="1" t="s">
        <v>153</v>
      </c>
      <c r="D15" s="1" t="s">
        <v>7</v>
      </c>
      <c r="E15" s="1" t="s">
        <v>39</v>
      </c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>
        <v>1</v>
      </c>
      <c r="Y15" s="18"/>
      <c r="Z15" s="18"/>
      <c r="AA15" s="18"/>
      <c r="AB15" s="18"/>
      <c r="AC15" s="18"/>
      <c r="AD15" s="18"/>
      <c r="AE15" s="18"/>
      <c r="AO15" s="17">
        <v>2</v>
      </c>
      <c r="AP15" s="22"/>
      <c r="AR15" s="22"/>
      <c r="AT15" s="22"/>
      <c r="AV15" s="22"/>
      <c r="AX15" s="22"/>
      <c r="AZ15" s="22"/>
      <c r="BB15" s="22"/>
      <c r="BD15" s="22"/>
      <c r="BF15" s="22"/>
      <c r="BH15" s="22"/>
      <c r="BI15" s="24"/>
    </row>
    <row r="16" spans="1:62" x14ac:dyDescent="0.3">
      <c r="A16" s="1" t="s">
        <v>892</v>
      </c>
      <c r="B16" s="1" t="s">
        <v>413</v>
      </c>
      <c r="D16" s="1" t="s">
        <v>133</v>
      </c>
      <c r="E16" s="1" t="s">
        <v>34</v>
      </c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>
        <v>2</v>
      </c>
      <c r="W16" s="18">
        <v>1</v>
      </c>
      <c r="X16" s="18">
        <v>3</v>
      </c>
      <c r="Y16" s="18">
        <v>1</v>
      </c>
      <c r="Z16" s="18">
        <v>6</v>
      </c>
      <c r="AA16" s="18">
        <v>5</v>
      </c>
      <c r="AB16" s="18"/>
      <c r="AC16" s="18"/>
      <c r="AD16" s="18"/>
      <c r="AE16" s="18">
        <v>4</v>
      </c>
      <c r="AP16" s="22"/>
      <c r="AR16" s="22"/>
      <c r="AT16" s="22"/>
      <c r="AV16" s="22"/>
      <c r="AX16" s="22"/>
      <c r="AZ16" s="22"/>
      <c r="BB16" s="22"/>
      <c r="BD16" s="22"/>
      <c r="BF16" s="22"/>
      <c r="BH16" s="22"/>
      <c r="BI16" s="24"/>
    </row>
    <row r="17" spans="1:61" x14ac:dyDescent="0.3">
      <c r="A17" s="1" t="s">
        <v>893</v>
      </c>
      <c r="B17" s="1" t="s">
        <v>78</v>
      </c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>
        <v>1</v>
      </c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>
        <v>1</v>
      </c>
      <c r="AF17" s="17">
        <v>1</v>
      </c>
      <c r="AL17" s="17">
        <v>1</v>
      </c>
      <c r="AP17" s="22"/>
      <c r="AR17" s="22"/>
      <c r="AT17" s="22"/>
      <c r="AV17" s="22"/>
      <c r="AX17" s="22"/>
      <c r="AZ17" s="22"/>
      <c r="BB17" s="22"/>
      <c r="BD17" s="22"/>
      <c r="BF17" s="22">
        <v>1</v>
      </c>
      <c r="BH17" s="22"/>
      <c r="BI17" s="24"/>
    </row>
    <row r="18" spans="1:61" x14ac:dyDescent="0.3">
      <c r="A18" s="1" t="s">
        <v>894</v>
      </c>
      <c r="B18" s="1" t="s">
        <v>78</v>
      </c>
      <c r="D18" s="1" t="s">
        <v>7</v>
      </c>
      <c r="E18" s="1" t="s">
        <v>8</v>
      </c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>
        <v>1</v>
      </c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J18" s="17">
        <v>2</v>
      </c>
      <c r="AP18" s="22"/>
      <c r="AR18" s="22"/>
      <c r="AT18" s="22">
        <v>2</v>
      </c>
      <c r="AV18" s="22"/>
      <c r="AX18" s="22"/>
      <c r="AZ18" s="22"/>
      <c r="BB18" s="22"/>
      <c r="BD18" s="22">
        <v>1</v>
      </c>
      <c r="BF18" s="22">
        <v>1</v>
      </c>
      <c r="BH18" s="22"/>
      <c r="BI18" s="24"/>
    </row>
    <row r="19" spans="1:61" x14ac:dyDescent="0.3">
      <c r="A19" s="1" t="s">
        <v>895</v>
      </c>
      <c r="B19" s="1" t="s">
        <v>127</v>
      </c>
      <c r="D19" s="1" t="s">
        <v>7</v>
      </c>
      <c r="E19" s="1" t="s">
        <v>126</v>
      </c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O19" s="17">
        <v>2</v>
      </c>
      <c r="AP19" s="22"/>
      <c r="AR19" s="22">
        <v>2</v>
      </c>
      <c r="AT19" s="22"/>
      <c r="AV19" s="22"/>
      <c r="AX19" s="22"/>
      <c r="AZ19" s="22"/>
      <c r="BB19" s="22"/>
      <c r="BD19" s="22">
        <v>2</v>
      </c>
      <c r="BF19" s="22">
        <v>1</v>
      </c>
      <c r="BH19" s="22"/>
      <c r="BI19" s="24"/>
    </row>
    <row r="20" spans="1:61" x14ac:dyDescent="0.3">
      <c r="A20" s="1" t="s">
        <v>896</v>
      </c>
      <c r="B20" s="1" t="s">
        <v>184</v>
      </c>
      <c r="C20" s="1" t="s">
        <v>17</v>
      </c>
      <c r="D20" s="1" t="s">
        <v>7</v>
      </c>
      <c r="E20" s="1" t="s">
        <v>18</v>
      </c>
      <c r="F20" s="18">
        <v>3</v>
      </c>
      <c r="G20" s="18">
        <v>3</v>
      </c>
      <c r="H20" s="18">
        <v>4</v>
      </c>
      <c r="I20" s="18">
        <v>1</v>
      </c>
      <c r="J20" s="18"/>
      <c r="K20" s="18"/>
      <c r="L20" s="18"/>
      <c r="M20" s="18">
        <v>2</v>
      </c>
      <c r="N20" s="18">
        <v>2</v>
      </c>
      <c r="O20" s="18"/>
      <c r="P20" s="18"/>
      <c r="Q20" s="18"/>
      <c r="R20" s="18">
        <v>5</v>
      </c>
      <c r="S20" s="18"/>
      <c r="T20" s="18"/>
      <c r="U20" s="18"/>
      <c r="V20" s="18">
        <v>9</v>
      </c>
      <c r="W20" s="18">
        <v>8</v>
      </c>
      <c r="X20" s="18">
        <v>9</v>
      </c>
      <c r="Y20" s="18">
        <v>11</v>
      </c>
      <c r="Z20" s="18">
        <v>11</v>
      </c>
      <c r="AA20" s="18">
        <v>12</v>
      </c>
      <c r="AB20" s="18"/>
      <c r="AC20" s="18">
        <v>2</v>
      </c>
      <c r="AD20" s="18">
        <v>6</v>
      </c>
      <c r="AE20" s="18">
        <v>4</v>
      </c>
      <c r="AF20" s="17">
        <v>4</v>
      </c>
      <c r="AN20" s="17">
        <v>1</v>
      </c>
      <c r="AP20" s="22"/>
      <c r="AQ20" s="16">
        <v>1</v>
      </c>
      <c r="AR20" s="22"/>
      <c r="AT20" s="22"/>
      <c r="AV20" s="22"/>
      <c r="AX20" s="22"/>
      <c r="AZ20" s="22"/>
      <c r="BB20" s="22"/>
      <c r="BD20" s="22"/>
      <c r="BF20" s="22"/>
      <c r="BH20" s="22"/>
      <c r="BI20" s="24"/>
    </row>
    <row r="21" spans="1:61" x14ac:dyDescent="0.3">
      <c r="A21" s="1" t="s">
        <v>897</v>
      </c>
      <c r="B21" s="1" t="s">
        <v>534</v>
      </c>
      <c r="C21" s="1" t="s">
        <v>10</v>
      </c>
      <c r="D21" s="1" t="s">
        <v>7</v>
      </c>
      <c r="E21" s="1" t="s">
        <v>31</v>
      </c>
      <c r="F21" s="18"/>
      <c r="G21" s="18">
        <v>2</v>
      </c>
      <c r="H21" s="18">
        <v>1</v>
      </c>
      <c r="I21" s="18">
        <v>2</v>
      </c>
      <c r="J21" s="18"/>
      <c r="K21" s="18">
        <v>1</v>
      </c>
      <c r="L21" s="18">
        <v>2</v>
      </c>
      <c r="M21" s="18">
        <v>2</v>
      </c>
      <c r="N21" s="18">
        <v>3</v>
      </c>
      <c r="O21" s="18"/>
      <c r="P21" s="18"/>
      <c r="Q21" s="18"/>
      <c r="R21" s="18">
        <v>2</v>
      </c>
      <c r="S21" s="18"/>
      <c r="T21" s="18"/>
      <c r="U21" s="18"/>
      <c r="V21" s="18">
        <v>17</v>
      </c>
      <c r="W21" s="18">
        <v>9</v>
      </c>
      <c r="X21" s="18">
        <v>13</v>
      </c>
      <c r="Y21" s="18">
        <v>13</v>
      </c>
      <c r="Z21" s="18">
        <v>16</v>
      </c>
      <c r="AA21" s="18">
        <v>14</v>
      </c>
      <c r="AB21" s="18"/>
      <c r="AC21" s="18">
        <v>4</v>
      </c>
      <c r="AD21" s="18">
        <v>6</v>
      </c>
      <c r="AE21" s="18">
        <v>6</v>
      </c>
      <c r="AF21" s="17">
        <v>11</v>
      </c>
      <c r="AH21" s="17">
        <v>4</v>
      </c>
      <c r="AJ21" s="17">
        <v>2</v>
      </c>
      <c r="AL21" s="17">
        <v>4</v>
      </c>
      <c r="AM21" s="17">
        <v>1</v>
      </c>
      <c r="AN21" s="17">
        <v>6</v>
      </c>
      <c r="AP21" s="22"/>
      <c r="AR21" s="22"/>
      <c r="AT21" s="22"/>
      <c r="AV21" s="22"/>
      <c r="AX21" s="22"/>
      <c r="AZ21" s="22"/>
      <c r="BB21" s="22"/>
      <c r="BD21" s="22"/>
      <c r="BF21" s="22">
        <v>2</v>
      </c>
      <c r="BH21" s="22"/>
      <c r="BI21" s="24"/>
    </row>
    <row r="22" spans="1:61" x14ac:dyDescent="0.3">
      <c r="A22" s="1" t="s">
        <v>898</v>
      </c>
      <c r="B22" s="1" t="s">
        <v>245</v>
      </c>
      <c r="D22" s="1" t="s">
        <v>20</v>
      </c>
      <c r="E22" s="1" t="s">
        <v>89</v>
      </c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>
        <v>3</v>
      </c>
      <c r="S22" s="18"/>
      <c r="T22" s="18"/>
      <c r="U22" s="18"/>
      <c r="V22" s="18">
        <v>9</v>
      </c>
      <c r="W22" s="18">
        <v>6</v>
      </c>
      <c r="X22" s="18">
        <v>12</v>
      </c>
      <c r="Y22" s="18">
        <v>10</v>
      </c>
      <c r="Z22" s="18">
        <v>12</v>
      </c>
      <c r="AA22" s="18">
        <v>13</v>
      </c>
      <c r="AB22" s="18"/>
      <c r="AC22" s="18"/>
      <c r="AD22" s="18"/>
      <c r="AE22" s="18"/>
      <c r="AF22" s="17">
        <v>12</v>
      </c>
      <c r="AG22" s="17">
        <v>1</v>
      </c>
      <c r="AH22" s="17">
        <v>6</v>
      </c>
      <c r="AL22" s="17">
        <v>6</v>
      </c>
      <c r="AN22" s="17">
        <v>6</v>
      </c>
      <c r="AP22" s="22"/>
      <c r="AR22" s="22"/>
      <c r="AT22" s="22">
        <v>2</v>
      </c>
      <c r="AV22" s="22"/>
      <c r="AX22" s="22"/>
      <c r="AZ22" s="22"/>
      <c r="BB22" s="22"/>
      <c r="BD22" s="22">
        <v>2</v>
      </c>
      <c r="BF22" s="22">
        <v>2</v>
      </c>
      <c r="BH22" s="22"/>
      <c r="BI22" s="24"/>
    </row>
    <row r="23" spans="1:61" x14ac:dyDescent="0.3">
      <c r="A23" s="1" t="s">
        <v>1960</v>
      </c>
      <c r="B23" s="1" t="s">
        <v>1961</v>
      </c>
      <c r="D23" s="1" t="s">
        <v>7</v>
      </c>
      <c r="E23" s="1" t="s">
        <v>39</v>
      </c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P23" s="22"/>
      <c r="AR23" s="22"/>
      <c r="AT23" s="22">
        <v>2</v>
      </c>
      <c r="AV23" s="22">
        <v>2</v>
      </c>
      <c r="AX23" s="22"/>
      <c r="AZ23" s="22">
        <v>1</v>
      </c>
      <c r="BB23" s="22"/>
      <c r="BD23" s="22">
        <v>2</v>
      </c>
      <c r="BF23" s="22">
        <v>3</v>
      </c>
      <c r="BH23" s="22"/>
      <c r="BI23" s="24"/>
    </row>
    <row r="24" spans="1:61" x14ac:dyDescent="0.3">
      <c r="A24" s="1" t="s">
        <v>2139</v>
      </c>
      <c r="B24" s="1" t="s">
        <v>2011</v>
      </c>
      <c r="D24" s="1" t="s">
        <v>7</v>
      </c>
      <c r="E24" s="1" t="s">
        <v>24</v>
      </c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P24" s="22"/>
      <c r="AR24" s="22"/>
      <c r="AT24" s="22"/>
      <c r="AV24" s="22"/>
      <c r="AX24" s="22"/>
      <c r="AZ24" s="22"/>
      <c r="BB24" s="22"/>
      <c r="BD24" s="22">
        <v>1</v>
      </c>
      <c r="BF24" s="22">
        <v>2</v>
      </c>
      <c r="BH24" s="22"/>
      <c r="BI24" s="24"/>
    </row>
    <row r="25" spans="1:61" x14ac:dyDescent="0.3">
      <c r="A25" s="1" t="s">
        <v>2057</v>
      </c>
      <c r="B25" s="1" t="s">
        <v>2058</v>
      </c>
      <c r="C25" s="1" t="s">
        <v>47</v>
      </c>
      <c r="D25" s="1" t="s">
        <v>33</v>
      </c>
      <c r="E25" s="1" t="s">
        <v>632</v>
      </c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P25" s="22"/>
      <c r="AR25" s="22"/>
      <c r="AT25" s="22"/>
      <c r="AV25" s="22"/>
      <c r="AX25" s="22"/>
      <c r="AZ25" s="22"/>
      <c r="BB25" s="22"/>
      <c r="BD25" s="22"/>
      <c r="BF25" s="22">
        <v>1</v>
      </c>
      <c r="BH25" s="22"/>
      <c r="BI25" s="24"/>
    </row>
    <row r="26" spans="1:61" x14ac:dyDescent="0.3">
      <c r="A26" s="1" t="s">
        <v>899</v>
      </c>
      <c r="B26" s="1" t="s">
        <v>55</v>
      </c>
      <c r="D26" s="1" t="s">
        <v>7</v>
      </c>
      <c r="E26" s="1" t="s">
        <v>8</v>
      </c>
      <c r="F26" s="18"/>
      <c r="G26" s="18"/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>
        <v>1</v>
      </c>
      <c r="S26" s="18"/>
      <c r="T26" s="18"/>
      <c r="U26" s="18"/>
      <c r="V26" s="18"/>
      <c r="W26" s="18"/>
      <c r="X26" s="18"/>
      <c r="Y26" s="18"/>
      <c r="Z26" s="18">
        <v>1</v>
      </c>
      <c r="AA26" s="18">
        <v>3</v>
      </c>
      <c r="AB26" s="18"/>
      <c r="AC26" s="18"/>
      <c r="AD26" s="18"/>
      <c r="AE26" s="18"/>
      <c r="AF26" s="17">
        <v>1</v>
      </c>
      <c r="AP26" s="22"/>
      <c r="AR26" s="22"/>
      <c r="AT26" s="22"/>
      <c r="AV26" s="22"/>
      <c r="AX26" s="22"/>
      <c r="AZ26" s="22"/>
      <c r="BB26" s="22"/>
      <c r="BD26" s="22"/>
      <c r="BF26" s="22"/>
      <c r="BH26" s="22"/>
      <c r="BI26" s="24"/>
    </row>
    <row r="27" spans="1:61" x14ac:dyDescent="0.3">
      <c r="A27" s="1" t="s">
        <v>900</v>
      </c>
      <c r="B27" s="1" t="s">
        <v>584</v>
      </c>
      <c r="E27" s="1" t="s">
        <v>95</v>
      </c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>
        <v>2</v>
      </c>
      <c r="W27" s="18">
        <v>3</v>
      </c>
      <c r="X27" s="18">
        <v>3</v>
      </c>
      <c r="Y27" s="18">
        <v>3</v>
      </c>
      <c r="Z27" s="18">
        <v>3</v>
      </c>
      <c r="AA27" s="18">
        <v>4</v>
      </c>
      <c r="AB27" s="18"/>
      <c r="AC27" s="18"/>
      <c r="AD27" s="18"/>
      <c r="AE27" s="18"/>
      <c r="AF27" s="17">
        <v>6</v>
      </c>
      <c r="AO27" s="17">
        <v>1</v>
      </c>
      <c r="AP27" s="22"/>
      <c r="AR27" s="22"/>
      <c r="AT27" s="22"/>
      <c r="AV27" s="22"/>
      <c r="AX27" s="22"/>
      <c r="AZ27" s="22"/>
      <c r="BB27" s="22"/>
      <c r="BD27" s="22"/>
      <c r="BF27" s="22">
        <v>1</v>
      </c>
      <c r="BH27" s="22"/>
      <c r="BI27" s="24"/>
    </row>
    <row r="28" spans="1:61" x14ac:dyDescent="0.3">
      <c r="A28" s="1" t="s">
        <v>901</v>
      </c>
      <c r="B28" s="1" t="s">
        <v>685</v>
      </c>
      <c r="F28" s="18">
        <v>1</v>
      </c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>
        <v>1</v>
      </c>
      <c r="S28" s="18"/>
      <c r="T28" s="18"/>
      <c r="U28" s="18"/>
      <c r="V28" s="18"/>
      <c r="W28" s="18"/>
      <c r="X28" s="18">
        <v>1</v>
      </c>
      <c r="Y28" s="18">
        <v>1</v>
      </c>
      <c r="Z28" s="18">
        <v>1</v>
      </c>
      <c r="AA28" s="18">
        <v>1</v>
      </c>
      <c r="AB28" s="18"/>
      <c r="AC28" s="18"/>
      <c r="AD28" s="18"/>
      <c r="AE28" s="18"/>
      <c r="AL28" s="17">
        <v>2</v>
      </c>
      <c r="AN28" s="17">
        <v>1</v>
      </c>
      <c r="AP28" s="22"/>
      <c r="AR28" s="22"/>
      <c r="AT28" s="22"/>
      <c r="AV28" s="22"/>
      <c r="AX28" s="22">
        <v>4</v>
      </c>
      <c r="AZ28" s="22">
        <v>5</v>
      </c>
      <c r="BB28" s="22">
        <v>4</v>
      </c>
      <c r="BD28" s="22"/>
      <c r="BF28" s="22">
        <v>1</v>
      </c>
      <c r="BH28" s="22"/>
      <c r="BI28" s="24"/>
    </row>
    <row r="29" spans="1:61" x14ac:dyDescent="0.3">
      <c r="A29" s="1" t="s">
        <v>902</v>
      </c>
      <c r="B29" s="1" t="s">
        <v>78</v>
      </c>
      <c r="F29" s="18"/>
      <c r="G29" s="18"/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>
        <v>1</v>
      </c>
      <c r="W29" s="18"/>
      <c r="X29" s="18"/>
      <c r="Y29" s="18">
        <v>1</v>
      </c>
      <c r="Z29" s="18"/>
      <c r="AA29" s="18">
        <v>1</v>
      </c>
      <c r="AB29" s="18"/>
      <c r="AC29" s="18"/>
      <c r="AD29" s="18"/>
      <c r="AE29" s="18"/>
      <c r="AP29" s="22"/>
      <c r="AR29" s="22"/>
      <c r="AT29" s="22"/>
      <c r="AV29" s="22"/>
      <c r="AX29" s="22"/>
      <c r="AZ29" s="22"/>
      <c r="BB29" s="22"/>
      <c r="BD29" s="22"/>
      <c r="BF29" s="22"/>
      <c r="BH29" s="22"/>
      <c r="BI29" s="24"/>
    </row>
    <row r="30" spans="1:61" x14ac:dyDescent="0.3">
      <c r="A30" s="1" t="s">
        <v>903</v>
      </c>
      <c r="B30" s="1" t="s">
        <v>404</v>
      </c>
      <c r="D30" s="1" t="s">
        <v>7</v>
      </c>
      <c r="E30" s="1" t="s">
        <v>39</v>
      </c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>
        <v>1</v>
      </c>
      <c r="W30" s="18"/>
      <c r="X30" s="18"/>
      <c r="Y30" s="18"/>
      <c r="Z30" s="18"/>
      <c r="AA30" s="18"/>
      <c r="AB30" s="18"/>
      <c r="AC30" s="18"/>
      <c r="AD30" s="18"/>
      <c r="AE30" s="18"/>
      <c r="AO30" s="17">
        <v>3</v>
      </c>
      <c r="AP30" s="22"/>
      <c r="AR30" s="22"/>
      <c r="AT30" s="22"/>
      <c r="AV30" s="22"/>
      <c r="AX30" s="22"/>
      <c r="AZ30" s="22"/>
      <c r="BB30" s="22"/>
      <c r="BD30" s="22"/>
      <c r="BF30" s="22"/>
      <c r="BH30" s="22"/>
      <c r="BI30" s="24"/>
    </row>
    <row r="31" spans="1:61" x14ac:dyDescent="0.3">
      <c r="A31" s="1" t="s">
        <v>904</v>
      </c>
      <c r="B31" s="1" t="s">
        <v>168</v>
      </c>
      <c r="D31" s="1" t="s">
        <v>20</v>
      </c>
      <c r="E31" s="1" t="s">
        <v>89</v>
      </c>
      <c r="F31" s="18">
        <v>22</v>
      </c>
      <c r="G31" s="18">
        <v>22</v>
      </c>
      <c r="H31" s="18">
        <v>18</v>
      </c>
      <c r="I31" s="18">
        <v>19</v>
      </c>
      <c r="J31" s="18">
        <v>17</v>
      </c>
      <c r="K31" s="18">
        <v>12</v>
      </c>
      <c r="L31" s="18">
        <v>20</v>
      </c>
      <c r="M31" s="18">
        <v>20</v>
      </c>
      <c r="N31" s="18">
        <v>18</v>
      </c>
      <c r="O31" s="18">
        <v>4</v>
      </c>
      <c r="P31" s="18">
        <v>14</v>
      </c>
      <c r="Q31" s="18">
        <v>3</v>
      </c>
      <c r="R31" s="18">
        <v>12</v>
      </c>
      <c r="S31" s="18"/>
      <c r="T31" s="18"/>
      <c r="U31" s="18">
        <v>2</v>
      </c>
      <c r="V31" s="18">
        <v>32</v>
      </c>
      <c r="W31" s="18">
        <v>24</v>
      </c>
      <c r="X31" s="18">
        <v>40</v>
      </c>
      <c r="Y31" s="18">
        <v>33</v>
      </c>
      <c r="Z31" s="18">
        <v>37</v>
      </c>
      <c r="AA31" s="18">
        <v>37</v>
      </c>
      <c r="AB31" s="18">
        <v>1</v>
      </c>
      <c r="AC31" s="18">
        <v>16</v>
      </c>
      <c r="AD31" s="18">
        <v>18</v>
      </c>
      <c r="AE31" s="18">
        <v>20</v>
      </c>
      <c r="AF31" s="17">
        <v>12</v>
      </c>
      <c r="AG31" s="17">
        <v>5</v>
      </c>
      <c r="AH31" s="17">
        <v>11</v>
      </c>
      <c r="AI31" s="17">
        <v>3</v>
      </c>
      <c r="AJ31" s="17">
        <v>3</v>
      </c>
      <c r="AL31" s="17">
        <v>13</v>
      </c>
      <c r="AM31" s="17">
        <v>3</v>
      </c>
      <c r="AN31" s="17">
        <v>14</v>
      </c>
      <c r="AO31" s="17">
        <v>2</v>
      </c>
      <c r="AP31" s="22">
        <v>5</v>
      </c>
      <c r="AQ31" s="16">
        <v>4</v>
      </c>
      <c r="AR31" s="22"/>
      <c r="AT31" s="22"/>
      <c r="AV31" s="22">
        <v>3</v>
      </c>
      <c r="AW31" s="16">
        <v>2</v>
      </c>
      <c r="AX31" s="22">
        <v>5</v>
      </c>
      <c r="AY31" s="16">
        <v>3</v>
      </c>
      <c r="AZ31" s="22">
        <v>4</v>
      </c>
      <c r="BA31" s="16">
        <v>2</v>
      </c>
      <c r="BB31" s="22">
        <v>5</v>
      </c>
      <c r="BC31" s="16">
        <v>2</v>
      </c>
      <c r="BD31" s="22">
        <v>1</v>
      </c>
      <c r="BF31" s="22"/>
      <c r="BH31" s="22"/>
      <c r="BI31" s="24"/>
    </row>
    <row r="32" spans="1:61" x14ac:dyDescent="0.3">
      <c r="A32" s="1" t="s">
        <v>905</v>
      </c>
      <c r="B32" s="1" t="s">
        <v>748</v>
      </c>
      <c r="C32" s="1" t="s">
        <v>10</v>
      </c>
      <c r="D32" s="1" t="s">
        <v>7</v>
      </c>
      <c r="E32" s="1" t="s">
        <v>48</v>
      </c>
      <c r="F32" s="18">
        <v>35</v>
      </c>
      <c r="G32" s="18">
        <v>36</v>
      </c>
      <c r="H32" s="18">
        <v>34</v>
      </c>
      <c r="I32" s="18">
        <v>25</v>
      </c>
      <c r="J32" s="18">
        <v>19</v>
      </c>
      <c r="K32" s="18">
        <v>18</v>
      </c>
      <c r="L32" s="18">
        <v>26</v>
      </c>
      <c r="M32" s="18">
        <v>30</v>
      </c>
      <c r="N32" s="18">
        <v>30</v>
      </c>
      <c r="O32" s="18">
        <v>4</v>
      </c>
      <c r="P32" s="18">
        <v>17</v>
      </c>
      <c r="Q32" s="18">
        <v>15</v>
      </c>
      <c r="R32" s="18">
        <v>26</v>
      </c>
      <c r="S32" s="18"/>
      <c r="T32" s="18"/>
      <c r="U32" s="18">
        <v>1</v>
      </c>
      <c r="V32" s="18">
        <v>36</v>
      </c>
      <c r="W32" s="18">
        <v>38</v>
      </c>
      <c r="X32" s="18">
        <v>39</v>
      </c>
      <c r="Y32" s="18">
        <v>37</v>
      </c>
      <c r="Z32" s="18">
        <v>37</v>
      </c>
      <c r="AA32" s="18">
        <v>40</v>
      </c>
      <c r="AB32" s="18">
        <v>7</v>
      </c>
      <c r="AC32" s="18">
        <v>33</v>
      </c>
      <c r="AD32" s="18">
        <v>23</v>
      </c>
      <c r="AE32" s="18">
        <v>27</v>
      </c>
      <c r="AF32" s="17">
        <v>22</v>
      </c>
      <c r="AG32" s="17">
        <v>18</v>
      </c>
      <c r="AH32" s="17">
        <v>16</v>
      </c>
      <c r="AI32" s="17">
        <v>13</v>
      </c>
      <c r="AJ32" s="17">
        <v>19</v>
      </c>
      <c r="AK32" s="17">
        <v>12</v>
      </c>
      <c r="AL32" s="17">
        <v>16</v>
      </c>
      <c r="AM32" s="17">
        <v>10</v>
      </c>
      <c r="AN32" s="17">
        <v>15</v>
      </c>
      <c r="AO32" s="17">
        <v>7</v>
      </c>
      <c r="AP32" s="22">
        <v>17</v>
      </c>
      <c r="AQ32" s="16">
        <v>15</v>
      </c>
      <c r="AR32" s="22">
        <v>12</v>
      </c>
      <c r="AS32" s="16">
        <v>13</v>
      </c>
      <c r="AT32" s="22">
        <v>5</v>
      </c>
      <c r="AU32" s="16">
        <v>4</v>
      </c>
      <c r="AV32" s="22">
        <v>8</v>
      </c>
      <c r="AW32" s="16">
        <v>6</v>
      </c>
      <c r="AX32" s="22">
        <v>11</v>
      </c>
      <c r="AY32" s="16">
        <v>9</v>
      </c>
      <c r="AZ32" s="22">
        <v>11</v>
      </c>
      <c r="BA32" s="16">
        <v>10</v>
      </c>
      <c r="BB32" s="22">
        <v>9</v>
      </c>
      <c r="BC32" s="16">
        <v>10</v>
      </c>
      <c r="BD32" s="22">
        <v>6</v>
      </c>
      <c r="BE32" s="16">
        <v>7</v>
      </c>
      <c r="BF32" s="22">
        <v>7</v>
      </c>
      <c r="BG32" s="16">
        <v>6</v>
      </c>
      <c r="BH32" s="22">
        <v>4</v>
      </c>
      <c r="BI32" s="24">
        <v>6</v>
      </c>
    </row>
    <row r="33" spans="1:61" x14ac:dyDescent="0.3">
      <c r="A33" s="1" t="s">
        <v>906</v>
      </c>
      <c r="B33" s="1" t="s">
        <v>606</v>
      </c>
      <c r="D33" s="1" t="s">
        <v>7</v>
      </c>
      <c r="E33" s="1" t="s">
        <v>31</v>
      </c>
      <c r="F33" s="18">
        <v>2</v>
      </c>
      <c r="G33" s="18">
        <v>2</v>
      </c>
      <c r="H33" s="18">
        <v>2</v>
      </c>
      <c r="I33" s="18">
        <v>1</v>
      </c>
      <c r="J33" s="18"/>
      <c r="K33" s="18"/>
      <c r="L33" s="18">
        <v>1</v>
      </c>
      <c r="M33" s="18">
        <v>2</v>
      </c>
      <c r="N33" s="18">
        <v>2</v>
      </c>
      <c r="O33" s="18"/>
      <c r="P33" s="18">
        <v>2</v>
      </c>
      <c r="Q33" s="18">
        <v>3</v>
      </c>
      <c r="R33" s="18">
        <v>5</v>
      </c>
      <c r="S33" s="18"/>
      <c r="T33" s="18"/>
      <c r="U33" s="18"/>
      <c r="V33" s="18">
        <v>10</v>
      </c>
      <c r="W33" s="18">
        <v>9</v>
      </c>
      <c r="X33" s="18">
        <v>7</v>
      </c>
      <c r="Y33" s="18">
        <v>11</v>
      </c>
      <c r="Z33" s="18">
        <v>9</v>
      </c>
      <c r="AA33" s="18">
        <v>9</v>
      </c>
      <c r="AB33" s="18">
        <v>1</v>
      </c>
      <c r="AC33" s="18">
        <v>6</v>
      </c>
      <c r="AD33" s="18">
        <v>5</v>
      </c>
      <c r="AE33" s="18">
        <v>4</v>
      </c>
      <c r="AF33" s="17">
        <v>10</v>
      </c>
      <c r="AG33" s="17">
        <v>7</v>
      </c>
      <c r="AH33" s="17">
        <v>8</v>
      </c>
      <c r="AI33" s="17">
        <v>3</v>
      </c>
      <c r="AJ33" s="17">
        <v>6</v>
      </c>
      <c r="AL33" s="17">
        <v>7</v>
      </c>
      <c r="AN33" s="17">
        <v>8</v>
      </c>
      <c r="AP33" s="22"/>
      <c r="AQ33" s="16">
        <v>1</v>
      </c>
      <c r="AR33" s="22"/>
      <c r="AT33" s="22"/>
      <c r="AV33" s="22"/>
      <c r="AX33" s="22"/>
      <c r="AZ33" s="22"/>
      <c r="BB33" s="22"/>
      <c r="BD33" s="22"/>
      <c r="BF33" s="22"/>
      <c r="BH33" s="22"/>
      <c r="BI33" s="24"/>
    </row>
    <row r="34" spans="1:61" x14ac:dyDescent="0.3">
      <c r="A34" s="1" t="s">
        <v>907</v>
      </c>
      <c r="B34" s="1" t="s">
        <v>151</v>
      </c>
      <c r="C34" s="1" t="s">
        <v>102</v>
      </c>
      <c r="F34" s="18">
        <v>2</v>
      </c>
      <c r="G34" s="18">
        <v>1</v>
      </c>
      <c r="H34" s="18">
        <v>1</v>
      </c>
      <c r="I34" s="18">
        <v>2</v>
      </c>
      <c r="J34" s="18">
        <v>2</v>
      </c>
      <c r="K34" s="18">
        <v>2</v>
      </c>
      <c r="L34" s="18">
        <v>1</v>
      </c>
      <c r="M34" s="18">
        <v>3</v>
      </c>
      <c r="N34" s="18">
        <v>2</v>
      </c>
      <c r="O34" s="18">
        <v>1</v>
      </c>
      <c r="P34" s="18">
        <v>1</v>
      </c>
      <c r="Q34" s="18">
        <v>1</v>
      </c>
      <c r="R34" s="18">
        <v>6</v>
      </c>
      <c r="S34" s="18"/>
      <c r="T34" s="18"/>
      <c r="U34" s="18"/>
      <c r="V34" s="18">
        <v>11</v>
      </c>
      <c r="W34" s="18">
        <v>5</v>
      </c>
      <c r="X34" s="18">
        <v>20</v>
      </c>
      <c r="Y34" s="18">
        <v>13</v>
      </c>
      <c r="Z34" s="18">
        <v>18</v>
      </c>
      <c r="AA34" s="18">
        <v>15</v>
      </c>
      <c r="AB34" s="18"/>
      <c r="AC34" s="18">
        <v>1</v>
      </c>
      <c r="AD34" s="18"/>
      <c r="AE34" s="18"/>
      <c r="AF34" s="17">
        <v>7</v>
      </c>
      <c r="AH34" s="17">
        <v>7</v>
      </c>
      <c r="AI34" s="17">
        <v>3</v>
      </c>
      <c r="AJ34" s="17">
        <v>7</v>
      </c>
      <c r="AL34" s="17">
        <v>5</v>
      </c>
      <c r="AM34" s="17">
        <v>2</v>
      </c>
      <c r="AN34" s="17">
        <v>7</v>
      </c>
      <c r="AP34" s="22">
        <v>1</v>
      </c>
      <c r="AQ34" s="16">
        <v>2</v>
      </c>
      <c r="AR34" s="22"/>
      <c r="AS34" s="16">
        <v>1</v>
      </c>
      <c r="AT34" s="22"/>
      <c r="AV34" s="22"/>
      <c r="AW34" s="16">
        <v>1</v>
      </c>
      <c r="AX34" s="22"/>
      <c r="AY34" s="16">
        <v>1</v>
      </c>
      <c r="AZ34" s="22">
        <v>2</v>
      </c>
      <c r="BA34" s="16">
        <v>1</v>
      </c>
      <c r="BB34" s="22"/>
      <c r="BC34" s="16">
        <v>2</v>
      </c>
      <c r="BD34" s="22"/>
      <c r="BE34" s="16">
        <v>1</v>
      </c>
      <c r="BF34" s="22">
        <v>1</v>
      </c>
      <c r="BG34" s="16">
        <v>1</v>
      </c>
      <c r="BH34" s="22"/>
      <c r="BI34" s="24">
        <v>1</v>
      </c>
    </row>
    <row r="35" spans="1:61" x14ac:dyDescent="0.3">
      <c r="A35" s="1" t="s">
        <v>908</v>
      </c>
      <c r="B35" s="1" t="s">
        <v>186</v>
      </c>
      <c r="F35" s="18">
        <v>1</v>
      </c>
      <c r="G35" s="18"/>
      <c r="H35" s="18"/>
      <c r="I35" s="18"/>
      <c r="J35" s="18"/>
      <c r="K35" s="18"/>
      <c r="L35" s="18">
        <v>1</v>
      </c>
      <c r="M35" s="18">
        <v>1</v>
      </c>
      <c r="N35" s="18">
        <v>1</v>
      </c>
      <c r="O35" s="18"/>
      <c r="P35" s="18">
        <v>1</v>
      </c>
      <c r="Q35" s="18">
        <v>1</v>
      </c>
      <c r="R35" s="18">
        <v>2</v>
      </c>
      <c r="S35" s="18"/>
      <c r="T35" s="18"/>
      <c r="U35" s="18"/>
      <c r="V35" s="18">
        <v>5</v>
      </c>
      <c r="W35" s="18">
        <v>5</v>
      </c>
      <c r="X35" s="18">
        <v>6</v>
      </c>
      <c r="Y35" s="18">
        <v>6</v>
      </c>
      <c r="Z35" s="18">
        <v>6</v>
      </c>
      <c r="AA35" s="18">
        <v>5</v>
      </c>
      <c r="AB35" s="18"/>
      <c r="AC35" s="18"/>
      <c r="AD35" s="18">
        <v>3</v>
      </c>
      <c r="AE35" s="18">
        <v>3</v>
      </c>
      <c r="AG35" s="17">
        <v>2</v>
      </c>
      <c r="AH35" s="17">
        <v>2</v>
      </c>
      <c r="AI35" s="17">
        <v>1</v>
      </c>
      <c r="AJ35" s="17">
        <v>2</v>
      </c>
      <c r="AP35" s="22">
        <v>2</v>
      </c>
      <c r="AQ35" s="16">
        <v>2</v>
      </c>
      <c r="AR35" s="22"/>
      <c r="AT35" s="22"/>
      <c r="AV35" s="22"/>
      <c r="AW35" s="16">
        <v>1</v>
      </c>
      <c r="AX35" s="22"/>
      <c r="AY35" s="16">
        <v>1</v>
      </c>
      <c r="AZ35" s="22">
        <v>1</v>
      </c>
      <c r="BA35" s="16">
        <v>1</v>
      </c>
      <c r="BB35" s="22"/>
      <c r="BD35" s="22"/>
      <c r="BF35" s="22"/>
      <c r="BH35" s="22"/>
      <c r="BI35" s="24"/>
    </row>
    <row r="36" spans="1:61" x14ac:dyDescent="0.3">
      <c r="A36" s="1" t="s">
        <v>909</v>
      </c>
      <c r="B36" s="1" t="s">
        <v>190</v>
      </c>
      <c r="D36" s="1" t="s">
        <v>7</v>
      </c>
      <c r="E36" s="1" t="s">
        <v>8</v>
      </c>
      <c r="F36" s="18">
        <v>1</v>
      </c>
      <c r="G36" s="18">
        <v>1</v>
      </c>
      <c r="H36" s="18">
        <v>1</v>
      </c>
      <c r="I36" s="18">
        <v>1</v>
      </c>
      <c r="J36" s="18">
        <v>1</v>
      </c>
      <c r="K36" s="18">
        <v>1</v>
      </c>
      <c r="L36" s="18">
        <v>2</v>
      </c>
      <c r="M36" s="18">
        <v>2</v>
      </c>
      <c r="N36" s="18">
        <v>1</v>
      </c>
      <c r="O36" s="18"/>
      <c r="P36" s="18"/>
      <c r="Q36" s="18"/>
      <c r="R36" s="18">
        <v>1</v>
      </c>
      <c r="S36" s="18"/>
      <c r="T36" s="18"/>
      <c r="U36" s="18"/>
      <c r="V36" s="18">
        <v>5</v>
      </c>
      <c r="W36" s="18">
        <v>5</v>
      </c>
      <c r="X36" s="18">
        <v>8</v>
      </c>
      <c r="Y36" s="18">
        <v>6</v>
      </c>
      <c r="Z36" s="18">
        <v>9</v>
      </c>
      <c r="AA36" s="18">
        <v>6</v>
      </c>
      <c r="AB36" s="18"/>
      <c r="AC36" s="18">
        <v>2</v>
      </c>
      <c r="AD36" s="18">
        <v>1</v>
      </c>
      <c r="AE36" s="18">
        <v>2</v>
      </c>
      <c r="AF36" s="17">
        <v>2</v>
      </c>
      <c r="AJ36" s="17">
        <v>3</v>
      </c>
      <c r="AL36" s="17">
        <v>2</v>
      </c>
      <c r="AP36" s="22"/>
      <c r="AR36" s="22"/>
      <c r="AT36" s="22"/>
      <c r="AV36" s="22"/>
      <c r="AX36" s="22"/>
      <c r="AZ36" s="22"/>
      <c r="BB36" s="22"/>
      <c r="BD36" s="22"/>
      <c r="BF36" s="22"/>
      <c r="BH36" s="22"/>
      <c r="BI36" s="24"/>
    </row>
    <row r="37" spans="1:61" x14ac:dyDescent="0.3">
      <c r="A37" s="1" t="s">
        <v>910</v>
      </c>
      <c r="B37" s="1" t="s">
        <v>708</v>
      </c>
      <c r="D37" s="1" t="s">
        <v>4</v>
      </c>
      <c r="E37" s="1" t="s">
        <v>56</v>
      </c>
      <c r="F37" s="18">
        <v>2</v>
      </c>
      <c r="G37" s="18">
        <v>3</v>
      </c>
      <c r="H37" s="18">
        <v>4</v>
      </c>
      <c r="I37" s="18"/>
      <c r="J37" s="18"/>
      <c r="K37" s="18"/>
      <c r="L37" s="18"/>
      <c r="M37" s="18">
        <v>3</v>
      </c>
      <c r="N37" s="18">
        <v>4</v>
      </c>
      <c r="O37" s="18"/>
      <c r="P37" s="18">
        <v>2</v>
      </c>
      <c r="Q37" s="18">
        <v>2</v>
      </c>
      <c r="R37" s="18">
        <v>5</v>
      </c>
      <c r="S37" s="18"/>
      <c r="T37" s="18"/>
      <c r="U37" s="18"/>
      <c r="V37" s="18">
        <v>7</v>
      </c>
      <c r="W37" s="18">
        <v>9</v>
      </c>
      <c r="X37" s="18">
        <v>8</v>
      </c>
      <c r="Y37" s="18">
        <v>8</v>
      </c>
      <c r="Z37" s="18">
        <v>11</v>
      </c>
      <c r="AA37" s="18">
        <v>11</v>
      </c>
      <c r="AB37" s="18"/>
      <c r="AC37" s="18">
        <v>5</v>
      </c>
      <c r="AD37" s="18">
        <v>3</v>
      </c>
      <c r="AE37" s="18">
        <v>3</v>
      </c>
      <c r="AF37" s="17">
        <v>6</v>
      </c>
      <c r="AG37" s="17">
        <v>5</v>
      </c>
      <c r="AH37" s="17">
        <v>2</v>
      </c>
      <c r="AJ37" s="17">
        <v>1</v>
      </c>
      <c r="AL37" s="17">
        <v>4</v>
      </c>
      <c r="AP37" s="22"/>
      <c r="AR37" s="22"/>
      <c r="AT37" s="22">
        <v>1</v>
      </c>
      <c r="AV37" s="22"/>
      <c r="AX37" s="22"/>
      <c r="AZ37" s="22"/>
      <c r="BB37" s="22"/>
      <c r="BD37" s="22"/>
      <c r="BF37" s="22"/>
      <c r="BH37" s="22"/>
      <c r="BI37" s="24"/>
    </row>
    <row r="38" spans="1:61" x14ac:dyDescent="0.3">
      <c r="A38" s="1" t="s">
        <v>911</v>
      </c>
      <c r="B38" s="1" t="s">
        <v>443</v>
      </c>
      <c r="D38" s="1" t="s">
        <v>7</v>
      </c>
      <c r="E38" s="1" t="s">
        <v>8</v>
      </c>
      <c r="F38" s="18">
        <v>1</v>
      </c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P38" s="22"/>
      <c r="AR38" s="22"/>
      <c r="AT38" s="22"/>
      <c r="AV38" s="22"/>
      <c r="AX38" s="22"/>
      <c r="AZ38" s="22"/>
      <c r="BB38" s="22"/>
      <c r="BD38" s="22">
        <v>1</v>
      </c>
      <c r="BF38" s="22"/>
      <c r="BH38" s="22"/>
      <c r="BI38" s="24"/>
    </row>
    <row r="39" spans="1:61" x14ac:dyDescent="0.3">
      <c r="A39" s="1" t="s">
        <v>912</v>
      </c>
      <c r="B39" s="1" t="s">
        <v>172</v>
      </c>
      <c r="C39" s="1" t="s">
        <v>17</v>
      </c>
      <c r="D39" s="1" t="s">
        <v>7</v>
      </c>
      <c r="E39" s="1" t="s">
        <v>18</v>
      </c>
      <c r="F39" s="18">
        <v>9</v>
      </c>
      <c r="G39" s="18">
        <v>10</v>
      </c>
      <c r="H39" s="18">
        <v>7</v>
      </c>
      <c r="I39" s="18">
        <v>5</v>
      </c>
      <c r="J39" s="18">
        <v>4</v>
      </c>
      <c r="K39" s="18">
        <v>3</v>
      </c>
      <c r="L39" s="18">
        <v>11</v>
      </c>
      <c r="M39" s="18">
        <v>9</v>
      </c>
      <c r="N39" s="18">
        <v>9</v>
      </c>
      <c r="O39" s="18">
        <v>3</v>
      </c>
      <c r="P39" s="18">
        <v>7</v>
      </c>
      <c r="Q39" s="18">
        <v>7</v>
      </c>
      <c r="R39" s="18">
        <v>7</v>
      </c>
      <c r="S39" s="18"/>
      <c r="T39" s="18"/>
      <c r="U39" s="18">
        <v>2</v>
      </c>
      <c r="V39" s="18">
        <v>15</v>
      </c>
      <c r="W39" s="18">
        <v>14</v>
      </c>
      <c r="X39" s="18">
        <v>16</v>
      </c>
      <c r="Y39" s="18">
        <v>14</v>
      </c>
      <c r="Z39" s="18">
        <v>15</v>
      </c>
      <c r="AA39" s="18">
        <v>18</v>
      </c>
      <c r="AB39" s="18">
        <v>5</v>
      </c>
      <c r="AC39" s="18">
        <v>24</v>
      </c>
      <c r="AD39" s="18">
        <v>22</v>
      </c>
      <c r="AE39" s="18">
        <v>25</v>
      </c>
      <c r="AF39" s="17">
        <v>6</v>
      </c>
      <c r="AG39" s="17">
        <v>6</v>
      </c>
      <c r="AH39" s="17">
        <v>5</v>
      </c>
      <c r="AI39" s="17">
        <v>3</v>
      </c>
      <c r="AJ39" s="17">
        <v>5</v>
      </c>
      <c r="AK39" s="17">
        <v>2</v>
      </c>
      <c r="AL39" s="17">
        <v>5</v>
      </c>
      <c r="AM39" s="17">
        <v>2</v>
      </c>
      <c r="AN39" s="17">
        <v>5</v>
      </c>
      <c r="AP39" s="22">
        <v>4</v>
      </c>
      <c r="AQ39" s="16">
        <v>4</v>
      </c>
      <c r="AR39" s="22"/>
      <c r="AT39" s="22"/>
      <c r="AV39" s="22"/>
      <c r="AX39" s="22"/>
      <c r="AZ39" s="22"/>
      <c r="BB39" s="22">
        <v>2</v>
      </c>
      <c r="BC39" s="16">
        <v>2</v>
      </c>
      <c r="BD39" s="22"/>
      <c r="BF39" s="22"/>
      <c r="BH39" s="22"/>
      <c r="BI39" s="24"/>
    </row>
    <row r="40" spans="1:61" x14ac:dyDescent="0.3">
      <c r="A40" s="1" t="s">
        <v>2122</v>
      </c>
      <c r="B40" s="1" t="s">
        <v>2123</v>
      </c>
      <c r="D40" s="1" t="s">
        <v>7</v>
      </c>
      <c r="E40" s="1" t="s">
        <v>8</v>
      </c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P40" s="22"/>
      <c r="AR40" s="22"/>
      <c r="AT40" s="22"/>
      <c r="AV40" s="22"/>
      <c r="AX40" s="22"/>
      <c r="AZ40" s="22"/>
      <c r="BB40" s="22"/>
      <c r="BD40" s="22"/>
      <c r="BF40" s="22">
        <v>1</v>
      </c>
      <c r="BH40" s="22"/>
      <c r="BI40" s="24"/>
    </row>
    <row r="41" spans="1:61" x14ac:dyDescent="0.3">
      <c r="A41" s="1" t="s">
        <v>913</v>
      </c>
      <c r="B41" s="1" t="s">
        <v>831</v>
      </c>
      <c r="D41" s="1" t="s">
        <v>7</v>
      </c>
      <c r="E41" s="1" t="s">
        <v>8</v>
      </c>
      <c r="F41" s="18"/>
      <c r="G41" s="18"/>
      <c r="H41" s="18">
        <v>1</v>
      </c>
      <c r="I41" s="18"/>
      <c r="J41" s="18"/>
      <c r="K41" s="18"/>
      <c r="L41" s="18">
        <v>1</v>
      </c>
      <c r="M41" s="18">
        <v>1</v>
      </c>
      <c r="N41" s="18">
        <v>1</v>
      </c>
      <c r="O41" s="18"/>
      <c r="P41" s="18"/>
      <c r="Q41" s="18"/>
      <c r="R41" s="18"/>
      <c r="S41" s="18"/>
      <c r="T41" s="18"/>
      <c r="U41" s="18"/>
      <c r="V41" s="18">
        <v>2</v>
      </c>
      <c r="W41" s="18"/>
      <c r="X41" s="18"/>
      <c r="Y41" s="18"/>
      <c r="Z41" s="18"/>
      <c r="AA41" s="18"/>
      <c r="AB41" s="18"/>
      <c r="AC41" s="18"/>
      <c r="AD41" s="18"/>
      <c r="AE41" s="18"/>
      <c r="AP41" s="22"/>
      <c r="AR41" s="22"/>
      <c r="AT41" s="22">
        <v>2</v>
      </c>
      <c r="AV41" s="22"/>
      <c r="AX41" s="22"/>
      <c r="AZ41" s="22"/>
      <c r="BB41" s="22"/>
      <c r="BD41" s="22"/>
      <c r="BF41" s="22"/>
      <c r="BH41" s="22"/>
      <c r="BI41" s="24"/>
    </row>
    <row r="42" spans="1:61" x14ac:dyDescent="0.3">
      <c r="A42" s="1" t="s">
        <v>914</v>
      </c>
      <c r="B42" s="1" t="s">
        <v>736</v>
      </c>
      <c r="D42" s="1" t="s">
        <v>7</v>
      </c>
      <c r="E42" s="1" t="s">
        <v>67</v>
      </c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>
        <v>1</v>
      </c>
      <c r="AB42" s="18"/>
      <c r="AC42" s="18"/>
      <c r="AD42" s="18"/>
      <c r="AE42" s="18"/>
      <c r="AP42" s="22"/>
      <c r="AR42" s="22"/>
      <c r="AT42" s="22"/>
      <c r="AV42" s="22"/>
      <c r="AX42" s="22"/>
      <c r="AZ42" s="22"/>
      <c r="BB42" s="22"/>
      <c r="BD42" s="22"/>
      <c r="BF42" s="22"/>
      <c r="BH42" s="22"/>
      <c r="BI42" s="24"/>
    </row>
    <row r="43" spans="1:61" x14ac:dyDescent="0.3">
      <c r="A43" s="1" t="s">
        <v>915</v>
      </c>
      <c r="B43" s="1" t="s">
        <v>78</v>
      </c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7">
        <v>1</v>
      </c>
      <c r="AP43" s="22"/>
      <c r="AR43" s="22"/>
      <c r="AT43" s="22"/>
      <c r="AV43" s="22"/>
      <c r="AX43" s="22"/>
      <c r="AZ43" s="22"/>
      <c r="BB43" s="22"/>
      <c r="BD43" s="22">
        <v>1</v>
      </c>
      <c r="BF43" s="22">
        <v>3</v>
      </c>
      <c r="BH43" s="22"/>
      <c r="BI43" s="24"/>
    </row>
    <row r="44" spans="1:61" x14ac:dyDescent="0.3">
      <c r="A44" s="1" t="s">
        <v>916</v>
      </c>
      <c r="B44" s="1" t="s">
        <v>304</v>
      </c>
      <c r="D44" s="1" t="s">
        <v>7</v>
      </c>
      <c r="E44" s="1" t="s">
        <v>8</v>
      </c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H44" s="17">
        <v>1</v>
      </c>
      <c r="AP44" s="22"/>
      <c r="AR44" s="22"/>
      <c r="AT44" s="22"/>
      <c r="AV44" s="22"/>
      <c r="AX44" s="22"/>
      <c r="AZ44" s="22"/>
      <c r="BB44" s="22"/>
      <c r="BD44" s="22"/>
      <c r="BF44" s="22"/>
      <c r="BH44" s="22"/>
      <c r="BI44" s="24"/>
    </row>
    <row r="45" spans="1:61" x14ac:dyDescent="0.3">
      <c r="A45" s="1" t="s">
        <v>917</v>
      </c>
      <c r="B45" s="1" t="s">
        <v>653</v>
      </c>
      <c r="D45" s="1" t="s">
        <v>7</v>
      </c>
      <c r="E45" s="1" t="s">
        <v>8</v>
      </c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>
        <v>1</v>
      </c>
      <c r="AP45" s="22"/>
      <c r="AR45" s="22"/>
      <c r="AT45" s="22"/>
      <c r="AV45" s="22"/>
      <c r="AX45" s="22"/>
      <c r="AZ45" s="22"/>
      <c r="BB45" s="22"/>
      <c r="BD45" s="22"/>
      <c r="BF45" s="22"/>
      <c r="BH45" s="22"/>
      <c r="BI45" s="24"/>
    </row>
    <row r="46" spans="1:61" x14ac:dyDescent="0.3">
      <c r="A46" s="1" t="s">
        <v>918</v>
      </c>
      <c r="B46" s="1" t="s">
        <v>852</v>
      </c>
      <c r="C46" s="1" t="s">
        <v>102</v>
      </c>
      <c r="F46" s="18">
        <v>16</v>
      </c>
      <c r="G46" s="18">
        <v>14</v>
      </c>
      <c r="H46" s="18">
        <v>13</v>
      </c>
      <c r="I46" s="18">
        <v>8</v>
      </c>
      <c r="J46" s="18">
        <v>4</v>
      </c>
      <c r="K46" s="18">
        <v>6</v>
      </c>
      <c r="L46" s="18">
        <v>12</v>
      </c>
      <c r="M46" s="18">
        <v>12</v>
      </c>
      <c r="N46" s="18">
        <v>11</v>
      </c>
      <c r="O46" s="18">
        <v>3</v>
      </c>
      <c r="P46" s="18">
        <v>8</v>
      </c>
      <c r="Q46" s="18">
        <v>6</v>
      </c>
      <c r="R46" s="18">
        <v>14</v>
      </c>
      <c r="S46" s="18"/>
      <c r="T46" s="18"/>
      <c r="U46" s="18"/>
      <c r="V46" s="18">
        <v>25</v>
      </c>
      <c r="W46" s="18">
        <v>25</v>
      </c>
      <c r="X46" s="18">
        <v>34</v>
      </c>
      <c r="Y46" s="18">
        <v>32</v>
      </c>
      <c r="Z46" s="18">
        <v>34</v>
      </c>
      <c r="AA46" s="18">
        <v>36</v>
      </c>
      <c r="AB46" s="18">
        <v>2</v>
      </c>
      <c r="AC46" s="18">
        <v>14</v>
      </c>
      <c r="AD46" s="18">
        <v>9</v>
      </c>
      <c r="AE46" s="18">
        <v>8</v>
      </c>
      <c r="AF46" s="17">
        <v>14</v>
      </c>
      <c r="AG46" s="17">
        <v>5</v>
      </c>
      <c r="AH46" s="17">
        <v>5</v>
      </c>
      <c r="AJ46" s="17">
        <v>4</v>
      </c>
      <c r="AN46" s="17">
        <v>2</v>
      </c>
      <c r="AP46" s="22">
        <v>3</v>
      </c>
      <c r="AQ46" s="16">
        <v>3</v>
      </c>
      <c r="AR46" s="22">
        <v>1</v>
      </c>
      <c r="AS46" s="16">
        <v>1</v>
      </c>
      <c r="AT46" s="22"/>
      <c r="AV46" s="22"/>
      <c r="AX46" s="22"/>
      <c r="AZ46" s="22"/>
      <c r="BB46" s="22"/>
      <c r="BD46" s="22"/>
      <c r="BF46" s="22"/>
      <c r="BG46" s="16">
        <v>1</v>
      </c>
      <c r="BH46" s="22"/>
      <c r="BI46" s="24"/>
    </row>
    <row r="47" spans="1:61" x14ac:dyDescent="0.3">
      <c r="A47" s="1" t="s">
        <v>919</v>
      </c>
      <c r="B47" s="1" t="s">
        <v>78</v>
      </c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O47" s="17">
        <v>2</v>
      </c>
      <c r="AP47" s="22"/>
      <c r="AR47" s="22"/>
      <c r="AT47" s="22">
        <v>4</v>
      </c>
      <c r="AU47" s="16">
        <v>1</v>
      </c>
      <c r="AV47" s="22">
        <v>2</v>
      </c>
      <c r="AW47" s="16">
        <v>1</v>
      </c>
      <c r="AX47" s="22"/>
      <c r="AY47" s="16">
        <v>1</v>
      </c>
      <c r="AZ47" s="22"/>
      <c r="BA47" s="16">
        <v>1</v>
      </c>
      <c r="BB47" s="22"/>
      <c r="BD47" s="22">
        <v>2</v>
      </c>
      <c r="BF47" s="22"/>
      <c r="BH47" s="22">
        <v>2</v>
      </c>
      <c r="BI47" s="24"/>
    </row>
    <row r="48" spans="1:61" x14ac:dyDescent="0.3">
      <c r="A48" s="1" t="s">
        <v>920</v>
      </c>
      <c r="B48" s="1" t="s">
        <v>303</v>
      </c>
      <c r="D48" s="1" t="s">
        <v>7</v>
      </c>
      <c r="E48" s="1" t="s">
        <v>39</v>
      </c>
      <c r="F48" s="18">
        <v>3</v>
      </c>
      <c r="G48" s="18">
        <v>4</v>
      </c>
      <c r="H48" s="18">
        <v>2</v>
      </c>
      <c r="I48" s="18">
        <v>1</v>
      </c>
      <c r="J48" s="18"/>
      <c r="K48" s="18"/>
      <c r="L48" s="18">
        <v>2</v>
      </c>
      <c r="M48" s="18">
        <v>2</v>
      </c>
      <c r="N48" s="18">
        <v>3</v>
      </c>
      <c r="O48" s="18"/>
      <c r="P48" s="18">
        <v>2</v>
      </c>
      <c r="Q48" s="18">
        <v>2</v>
      </c>
      <c r="R48" s="18">
        <v>5</v>
      </c>
      <c r="S48" s="18"/>
      <c r="T48" s="18"/>
      <c r="U48" s="18"/>
      <c r="V48" s="18">
        <v>12</v>
      </c>
      <c r="W48" s="18">
        <v>11</v>
      </c>
      <c r="X48" s="18">
        <v>11</v>
      </c>
      <c r="Y48" s="18">
        <v>10</v>
      </c>
      <c r="Z48" s="18">
        <v>11</v>
      </c>
      <c r="AA48" s="18">
        <v>11</v>
      </c>
      <c r="AB48" s="18"/>
      <c r="AC48" s="18">
        <v>6</v>
      </c>
      <c r="AD48" s="18">
        <v>8</v>
      </c>
      <c r="AE48" s="18">
        <v>11</v>
      </c>
      <c r="AF48" s="17">
        <v>6</v>
      </c>
      <c r="AG48" s="17">
        <v>5</v>
      </c>
      <c r="AH48" s="17">
        <v>3</v>
      </c>
      <c r="AI48" s="17">
        <v>1</v>
      </c>
      <c r="AJ48" s="17">
        <v>3</v>
      </c>
      <c r="AL48" s="17">
        <v>2</v>
      </c>
      <c r="AN48" s="17">
        <v>3</v>
      </c>
      <c r="AP48" s="22">
        <v>2</v>
      </c>
      <c r="AQ48" s="16">
        <v>1</v>
      </c>
      <c r="AR48" s="22"/>
      <c r="AT48" s="22"/>
      <c r="AV48" s="22"/>
      <c r="AX48" s="22"/>
      <c r="AZ48" s="22"/>
      <c r="BB48" s="22"/>
      <c r="BD48" s="22"/>
      <c r="BF48" s="22"/>
      <c r="BH48" s="22"/>
      <c r="BI48" s="24"/>
    </row>
    <row r="49" spans="1:61" x14ac:dyDescent="0.3">
      <c r="A49" s="1" t="s">
        <v>921</v>
      </c>
      <c r="B49" s="1" t="s">
        <v>359</v>
      </c>
      <c r="D49" s="1" t="s">
        <v>7</v>
      </c>
      <c r="E49" s="1" t="s">
        <v>8</v>
      </c>
      <c r="F49" s="18">
        <v>3</v>
      </c>
      <c r="G49" s="18">
        <v>3</v>
      </c>
      <c r="H49" s="18">
        <v>3</v>
      </c>
      <c r="I49" s="18"/>
      <c r="J49" s="18">
        <v>1</v>
      </c>
      <c r="K49" s="18"/>
      <c r="L49" s="18">
        <v>3</v>
      </c>
      <c r="M49" s="18">
        <v>2</v>
      </c>
      <c r="N49" s="18">
        <v>2</v>
      </c>
      <c r="O49" s="18"/>
      <c r="P49" s="18"/>
      <c r="Q49" s="18"/>
      <c r="R49" s="18">
        <v>1</v>
      </c>
      <c r="S49" s="18"/>
      <c r="T49" s="18"/>
      <c r="U49" s="18"/>
      <c r="V49" s="18">
        <v>4</v>
      </c>
      <c r="W49" s="18">
        <v>3</v>
      </c>
      <c r="X49" s="18">
        <v>5</v>
      </c>
      <c r="Y49" s="18">
        <v>3</v>
      </c>
      <c r="Z49" s="18">
        <v>4</v>
      </c>
      <c r="AA49" s="18">
        <v>5</v>
      </c>
      <c r="AB49" s="18"/>
      <c r="AC49" s="18">
        <v>1</v>
      </c>
      <c r="AD49" s="18">
        <v>2</v>
      </c>
      <c r="AE49" s="18">
        <v>1</v>
      </c>
      <c r="AF49" s="17">
        <v>3</v>
      </c>
      <c r="AP49" s="22"/>
      <c r="AR49" s="22"/>
      <c r="AT49" s="22"/>
      <c r="AV49" s="22"/>
      <c r="AX49" s="22"/>
      <c r="AZ49" s="22"/>
      <c r="BB49" s="22"/>
      <c r="BD49" s="22"/>
      <c r="BF49" s="22"/>
      <c r="BH49" s="22"/>
      <c r="BI49" s="24"/>
    </row>
    <row r="50" spans="1:61" x14ac:dyDescent="0.3">
      <c r="A50" s="1" t="s">
        <v>922</v>
      </c>
      <c r="B50" s="1" t="s">
        <v>690</v>
      </c>
      <c r="C50" s="1" t="s">
        <v>10</v>
      </c>
      <c r="D50" s="1" t="s">
        <v>235</v>
      </c>
      <c r="E50" s="1" t="s">
        <v>39</v>
      </c>
      <c r="F50" s="18"/>
      <c r="G50" s="18"/>
      <c r="H50" s="18"/>
      <c r="I50" s="18">
        <v>1</v>
      </c>
      <c r="J50" s="18"/>
      <c r="K50" s="18">
        <v>1</v>
      </c>
      <c r="L50" s="18"/>
      <c r="M50" s="18"/>
      <c r="N50" s="18"/>
      <c r="O50" s="18"/>
      <c r="P50" s="18">
        <v>1</v>
      </c>
      <c r="Q50" s="18"/>
      <c r="R50" s="18">
        <v>2</v>
      </c>
      <c r="S50" s="18"/>
      <c r="T50" s="18"/>
      <c r="U50" s="18">
        <v>1</v>
      </c>
      <c r="V50" s="18">
        <v>4</v>
      </c>
      <c r="W50" s="18">
        <v>3</v>
      </c>
      <c r="X50" s="18">
        <v>5</v>
      </c>
      <c r="Y50" s="18">
        <v>3</v>
      </c>
      <c r="Z50" s="18">
        <v>4</v>
      </c>
      <c r="AA50" s="18">
        <v>5</v>
      </c>
      <c r="AB50" s="18">
        <v>1</v>
      </c>
      <c r="AC50" s="18">
        <v>1</v>
      </c>
      <c r="AD50" s="18"/>
      <c r="AE50" s="18"/>
      <c r="AF50" s="17">
        <v>2</v>
      </c>
      <c r="AH50" s="17">
        <v>2</v>
      </c>
      <c r="AP50" s="22"/>
      <c r="AR50" s="22"/>
      <c r="AT50" s="22"/>
      <c r="AV50" s="22"/>
      <c r="AX50" s="22"/>
      <c r="AZ50" s="22"/>
      <c r="BB50" s="22"/>
      <c r="BD50" s="22"/>
      <c r="BF50" s="22"/>
      <c r="BH50" s="22"/>
      <c r="BI50" s="24"/>
    </row>
    <row r="51" spans="1:61" x14ac:dyDescent="0.3">
      <c r="A51" s="1" t="s">
        <v>923</v>
      </c>
      <c r="B51" s="1" t="s">
        <v>409</v>
      </c>
      <c r="C51" s="1" t="s">
        <v>17</v>
      </c>
      <c r="D51" s="1" t="s">
        <v>7</v>
      </c>
      <c r="E51" s="1" t="s">
        <v>18</v>
      </c>
      <c r="F51" s="18">
        <v>8</v>
      </c>
      <c r="G51" s="18">
        <v>7</v>
      </c>
      <c r="H51" s="18">
        <v>6</v>
      </c>
      <c r="I51" s="18">
        <v>4</v>
      </c>
      <c r="J51" s="18">
        <v>3</v>
      </c>
      <c r="K51" s="18">
        <v>3</v>
      </c>
      <c r="L51" s="18">
        <v>4</v>
      </c>
      <c r="M51" s="18">
        <v>5</v>
      </c>
      <c r="N51" s="18">
        <v>6</v>
      </c>
      <c r="O51" s="18"/>
      <c r="P51" s="18"/>
      <c r="Q51" s="18">
        <v>1</v>
      </c>
      <c r="R51" s="18">
        <v>6</v>
      </c>
      <c r="S51" s="18"/>
      <c r="T51" s="18"/>
      <c r="U51" s="18">
        <v>2</v>
      </c>
      <c r="V51" s="18">
        <v>7</v>
      </c>
      <c r="W51" s="18">
        <v>7</v>
      </c>
      <c r="X51" s="18">
        <v>6</v>
      </c>
      <c r="Y51" s="18">
        <v>7</v>
      </c>
      <c r="Z51" s="18">
        <v>7</v>
      </c>
      <c r="AA51" s="18">
        <v>8</v>
      </c>
      <c r="AB51" s="18">
        <v>2</v>
      </c>
      <c r="AC51" s="18">
        <v>11</v>
      </c>
      <c r="AD51" s="18">
        <v>13</v>
      </c>
      <c r="AE51" s="18">
        <v>16</v>
      </c>
      <c r="AF51" s="17">
        <v>2</v>
      </c>
      <c r="AG51" s="17">
        <v>2</v>
      </c>
      <c r="AH51" s="17">
        <v>2</v>
      </c>
      <c r="AJ51" s="17">
        <v>2</v>
      </c>
      <c r="AL51" s="17">
        <v>2</v>
      </c>
      <c r="AM51" s="17">
        <v>2</v>
      </c>
      <c r="AN51" s="17">
        <v>2</v>
      </c>
      <c r="AP51" s="22">
        <v>1</v>
      </c>
      <c r="AQ51" s="16">
        <v>1</v>
      </c>
      <c r="AR51" s="22">
        <v>1</v>
      </c>
      <c r="AS51" s="16">
        <v>1</v>
      </c>
      <c r="AT51" s="22"/>
      <c r="AV51" s="22"/>
      <c r="AX51" s="22"/>
      <c r="AZ51" s="22"/>
      <c r="BB51" s="22"/>
      <c r="BD51" s="22"/>
      <c r="BF51" s="22"/>
      <c r="BH51" s="22"/>
      <c r="BI51" s="24"/>
    </row>
    <row r="52" spans="1:61" x14ac:dyDescent="0.3">
      <c r="A52" s="1" t="s">
        <v>924</v>
      </c>
      <c r="B52" s="1" t="s">
        <v>805</v>
      </c>
      <c r="D52" s="1" t="s">
        <v>7</v>
      </c>
      <c r="E52" s="1" t="s">
        <v>8</v>
      </c>
      <c r="F52" s="18"/>
      <c r="G52" s="18"/>
      <c r="H52" s="18">
        <v>1</v>
      </c>
      <c r="I52" s="18"/>
      <c r="J52" s="18"/>
      <c r="K52" s="18"/>
      <c r="L52" s="18"/>
      <c r="M52" s="18"/>
      <c r="N52" s="18"/>
      <c r="O52" s="18"/>
      <c r="P52" s="18"/>
      <c r="Q52" s="18"/>
      <c r="R52" s="18">
        <v>1</v>
      </c>
      <c r="S52" s="18"/>
      <c r="T52" s="18"/>
      <c r="U52" s="18"/>
      <c r="V52" s="18"/>
      <c r="W52" s="18">
        <v>2</v>
      </c>
      <c r="X52" s="18">
        <v>2</v>
      </c>
      <c r="Y52" s="18">
        <v>1</v>
      </c>
      <c r="Z52" s="18"/>
      <c r="AA52" s="18"/>
      <c r="AB52" s="18"/>
      <c r="AC52" s="18"/>
      <c r="AD52" s="18"/>
      <c r="AE52" s="18"/>
      <c r="AP52" s="22"/>
      <c r="AR52" s="22"/>
      <c r="AT52" s="22"/>
      <c r="AV52" s="22"/>
      <c r="AX52" s="22"/>
      <c r="AZ52" s="22"/>
      <c r="BB52" s="22"/>
      <c r="BD52" s="22"/>
      <c r="BF52" s="22"/>
      <c r="BH52" s="22"/>
      <c r="BI52" s="24"/>
    </row>
    <row r="53" spans="1:61" x14ac:dyDescent="0.3">
      <c r="A53" s="1" t="s">
        <v>925</v>
      </c>
      <c r="B53" s="1" t="s">
        <v>684</v>
      </c>
      <c r="D53" s="1" t="s">
        <v>7</v>
      </c>
      <c r="E53" s="1" t="s">
        <v>8</v>
      </c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>
        <v>1</v>
      </c>
      <c r="Z53" s="18">
        <v>1</v>
      </c>
      <c r="AA53" s="18"/>
      <c r="AB53" s="18"/>
      <c r="AC53" s="18"/>
      <c r="AD53" s="18"/>
      <c r="AE53" s="18"/>
      <c r="AP53" s="22"/>
      <c r="AR53" s="22"/>
      <c r="AT53" s="22"/>
      <c r="AV53" s="22"/>
      <c r="AX53" s="22"/>
      <c r="AZ53" s="22"/>
      <c r="BB53" s="22"/>
      <c r="BD53" s="22"/>
      <c r="BF53" s="22"/>
      <c r="BH53" s="22"/>
      <c r="BI53" s="24"/>
    </row>
    <row r="54" spans="1:61" x14ac:dyDescent="0.3">
      <c r="A54" s="1" t="s">
        <v>926</v>
      </c>
      <c r="B54" s="1" t="s">
        <v>329</v>
      </c>
      <c r="C54" s="1" t="s">
        <v>47</v>
      </c>
      <c r="D54" s="1" t="s">
        <v>20</v>
      </c>
      <c r="E54" s="1" t="s">
        <v>89</v>
      </c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7">
        <v>1</v>
      </c>
      <c r="AJ54" s="17">
        <v>1</v>
      </c>
      <c r="AL54" s="17">
        <v>1</v>
      </c>
      <c r="AP54" s="22"/>
      <c r="AR54" s="22"/>
      <c r="AT54" s="22"/>
      <c r="AV54" s="22"/>
      <c r="AX54" s="22"/>
      <c r="AZ54" s="22"/>
      <c r="BB54" s="22"/>
      <c r="BD54" s="22"/>
      <c r="BF54" s="22"/>
      <c r="BH54" s="22"/>
      <c r="BI54" s="24"/>
    </row>
    <row r="55" spans="1:61" x14ac:dyDescent="0.3">
      <c r="A55" s="1" t="s">
        <v>927</v>
      </c>
      <c r="B55" s="1" t="s">
        <v>78</v>
      </c>
      <c r="F55" s="18">
        <v>2</v>
      </c>
      <c r="G55" s="18"/>
      <c r="H55" s="18">
        <v>1</v>
      </c>
      <c r="I55" s="18"/>
      <c r="J55" s="18">
        <v>1</v>
      </c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>
        <v>2</v>
      </c>
      <c r="W55" s="18">
        <v>2</v>
      </c>
      <c r="X55" s="18">
        <v>2</v>
      </c>
      <c r="Y55" s="18">
        <v>2</v>
      </c>
      <c r="Z55" s="18">
        <v>4</v>
      </c>
      <c r="AA55" s="18">
        <v>4</v>
      </c>
      <c r="AB55" s="18"/>
      <c r="AC55" s="18">
        <v>3</v>
      </c>
      <c r="AD55" s="18">
        <v>2</v>
      </c>
      <c r="AE55" s="18">
        <v>2</v>
      </c>
      <c r="AF55" s="17">
        <v>3</v>
      </c>
      <c r="AL55" s="17">
        <v>1</v>
      </c>
      <c r="AP55" s="22">
        <v>1</v>
      </c>
      <c r="AR55" s="22"/>
      <c r="AT55" s="22"/>
      <c r="AV55" s="22"/>
      <c r="AX55" s="22"/>
      <c r="AZ55" s="22"/>
      <c r="BB55" s="22"/>
      <c r="BD55" s="22"/>
      <c r="BF55" s="22"/>
      <c r="BH55" s="22"/>
      <c r="BI55" s="24"/>
    </row>
    <row r="56" spans="1:61" x14ac:dyDescent="0.3">
      <c r="A56" s="1" t="s">
        <v>928</v>
      </c>
      <c r="B56" s="1" t="s">
        <v>238</v>
      </c>
      <c r="C56" s="1" t="s">
        <v>10</v>
      </c>
      <c r="D56" s="1" t="s">
        <v>7</v>
      </c>
      <c r="E56" s="1" t="s">
        <v>44</v>
      </c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J56" s="17">
        <v>1</v>
      </c>
      <c r="AO56" s="17">
        <v>2</v>
      </c>
      <c r="AP56" s="22"/>
      <c r="AR56" s="22"/>
      <c r="AT56" s="22"/>
      <c r="AV56" s="22"/>
      <c r="AX56" s="22"/>
      <c r="AZ56" s="22"/>
      <c r="BB56" s="22"/>
      <c r="BC56" s="16">
        <v>1</v>
      </c>
      <c r="BD56" s="22"/>
      <c r="BF56" s="22"/>
      <c r="BH56" s="22"/>
      <c r="BI56" s="24"/>
    </row>
    <row r="57" spans="1:61" x14ac:dyDescent="0.3">
      <c r="A57" s="1" t="s">
        <v>929</v>
      </c>
      <c r="B57" s="1" t="s">
        <v>525</v>
      </c>
      <c r="D57" s="1" t="s">
        <v>524</v>
      </c>
      <c r="E57" s="1" t="s">
        <v>31</v>
      </c>
      <c r="F57" s="18"/>
      <c r="G57" s="18"/>
      <c r="H57" s="18">
        <v>1</v>
      </c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>
        <v>3</v>
      </c>
      <c r="W57" s="18"/>
      <c r="X57" s="18">
        <v>3</v>
      </c>
      <c r="Y57" s="18">
        <v>3</v>
      </c>
      <c r="Z57" s="18">
        <v>3</v>
      </c>
      <c r="AA57" s="18">
        <v>3</v>
      </c>
      <c r="AB57" s="18"/>
      <c r="AC57" s="18"/>
      <c r="AD57" s="18"/>
      <c r="AE57" s="18"/>
      <c r="AF57" s="17">
        <v>2</v>
      </c>
      <c r="AP57" s="22"/>
      <c r="AR57" s="22"/>
      <c r="AT57" s="22"/>
      <c r="AV57" s="22"/>
      <c r="AX57" s="22"/>
      <c r="AZ57" s="22"/>
      <c r="BB57" s="22"/>
      <c r="BD57" s="22"/>
      <c r="BF57" s="22"/>
      <c r="BH57" s="22"/>
      <c r="BI57" s="24"/>
    </row>
    <row r="58" spans="1:61" x14ac:dyDescent="0.3">
      <c r="A58" s="1" t="s">
        <v>2069</v>
      </c>
      <c r="B58" s="1" t="s">
        <v>2070</v>
      </c>
      <c r="D58" s="1" t="s">
        <v>7</v>
      </c>
      <c r="E58" s="1" t="s">
        <v>8</v>
      </c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P58" s="22"/>
      <c r="AR58" s="22"/>
      <c r="AT58" s="22">
        <v>1</v>
      </c>
      <c r="AV58" s="22"/>
      <c r="AX58" s="22"/>
      <c r="AZ58" s="22"/>
      <c r="BB58" s="22"/>
      <c r="BD58" s="22"/>
      <c r="BF58" s="22"/>
      <c r="BH58" s="22"/>
      <c r="BI58" s="24"/>
    </row>
    <row r="59" spans="1:61" x14ac:dyDescent="0.3">
      <c r="A59" s="1" t="s">
        <v>930</v>
      </c>
      <c r="B59" s="1" t="s">
        <v>778</v>
      </c>
      <c r="D59" s="1" t="s">
        <v>7</v>
      </c>
      <c r="E59" s="1" t="s">
        <v>44</v>
      </c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>
        <v>1</v>
      </c>
      <c r="AD59" s="18"/>
      <c r="AE59" s="18"/>
      <c r="AP59" s="22"/>
      <c r="AR59" s="22"/>
      <c r="AT59" s="22"/>
      <c r="AV59" s="22"/>
      <c r="AX59" s="22"/>
      <c r="AZ59" s="22"/>
      <c r="BB59" s="22"/>
      <c r="BD59" s="22"/>
      <c r="BF59" s="22"/>
      <c r="BH59" s="22"/>
      <c r="BI59" s="24"/>
    </row>
    <row r="60" spans="1:61" x14ac:dyDescent="0.3">
      <c r="A60" s="1" t="s">
        <v>1962</v>
      </c>
      <c r="B60" s="1" t="s">
        <v>1963</v>
      </c>
      <c r="C60" s="1" t="s">
        <v>102</v>
      </c>
      <c r="D60" s="1" t="s">
        <v>7</v>
      </c>
      <c r="E60" s="1" t="s">
        <v>8</v>
      </c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P60" s="22"/>
      <c r="AR60" s="22"/>
      <c r="AT60" s="22"/>
      <c r="AV60" s="22"/>
      <c r="AX60" s="22"/>
      <c r="AZ60" s="22"/>
      <c r="BB60" s="22"/>
      <c r="BD60" s="22"/>
      <c r="BF60" s="22">
        <v>1</v>
      </c>
      <c r="BH60" s="22"/>
      <c r="BI60" s="24"/>
    </row>
    <row r="61" spans="1:61" x14ac:dyDescent="0.3">
      <c r="A61" s="1" t="s">
        <v>931</v>
      </c>
      <c r="B61" s="1" t="s">
        <v>679</v>
      </c>
      <c r="C61" s="1" t="s">
        <v>17</v>
      </c>
      <c r="D61" s="1" t="s">
        <v>7</v>
      </c>
      <c r="E61" s="1" t="s">
        <v>18</v>
      </c>
      <c r="F61" s="18">
        <v>11</v>
      </c>
      <c r="G61" s="18">
        <v>10</v>
      </c>
      <c r="H61" s="18">
        <v>13</v>
      </c>
      <c r="I61" s="18">
        <v>6</v>
      </c>
      <c r="J61" s="18">
        <v>6</v>
      </c>
      <c r="K61" s="18">
        <v>4</v>
      </c>
      <c r="L61" s="18">
        <v>12</v>
      </c>
      <c r="M61" s="18">
        <v>12</v>
      </c>
      <c r="N61" s="18">
        <v>13</v>
      </c>
      <c r="O61" s="18">
        <v>1</v>
      </c>
      <c r="P61" s="18">
        <v>4</v>
      </c>
      <c r="Q61" s="18">
        <v>4</v>
      </c>
      <c r="R61" s="18">
        <v>8</v>
      </c>
      <c r="S61" s="18"/>
      <c r="T61" s="18"/>
      <c r="U61" s="18"/>
      <c r="V61" s="18">
        <v>11</v>
      </c>
      <c r="W61" s="18">
        <v>10</v>
      </c>
      <c r="X61" s="18">
        <v>14</v>
      </c>
      <c r="Y61" s="18">
        <v>13</v>
      </c>
      <c r="Z61" s="18">
        <v>16</v>
      </c>
      <c r="AA61" s="18">
        <v>16</v>
      </c>
      <c r="AB61" s="18">
        <v>2</v>
      </c>
      <c r="AC61" s="18">
        <v>15</v>
      </c>
      <c r="AD61" s="18">
        <v>13</v>
      </c>
      <c r="AE61" s="18">
        <v>14</v>
      </c>
      <c r="AF61" s="17">
        <v>10</v>
      </c>
      <c r="AG61" s="17">
        <v>7</v>
      </c>
      <c r="AH61" s="17">
        <v>8</v>
      </c>
      <c r="AI61" s="17">
        <v>3</v>
      </c>
      <c r="AJ61" s="17">
        <v>4</v>
      </c>
      <c r="AK61" s="17">
        <v>2</v>
      </c>
      <c r="AL61" s="17">
        <v>8</v>
      </c>
      <c r="AM61" s="17">
        <v>2</v>
      </c>
      <c r="AN61" s="17">
        <v>7</v>
      </c>
      <c r="AO61" s="17">
        <v>1</v>
      </c>
      <c r="AP61" s="22">
        <v>4</v>
      </c>
      <c r="AQ61" s="16">
        <v>4</v>
      </c>
      <c r="AR61" s="22">
        <v>3</v>
      </c>
      <c r="AS61" s="16">
        <v>2</v>
      </c>
      <c r="AT61" s="22"/>
      <c r="AV61" s="22"/>
      <c r="AW61" s="16">
        <v>1</v>
      </c>
      <c r="AX61" s="22"/>
      <c r="AY61" s="16">
        <v>1</v>
      </c>
      <c r="AZ61" s="22"/>
      <c r="BA61" s="16">
        <v>1</v>
      </c>
      <c r="BB61" s="22"/>
      <c r="BC61" s="16">
        <v>1</v>
      </c>
      <c r="BD61" s="22"/>
      <c r="BF61" s="22"/>
      <c r="BH61" s="22"/>
      <c r="BI61" s="24"/>
    </row>
    <row r="62" spans="1:61" x14ac:dyDescent="0.3">
      <c r="A62" s="1" t="s">
        <v>932</v>
      </c>
      <c r="B62" s="1" t="s">
        <v>79</v>
      </c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>
        <v>3</v>
      </c>
      <c r="Y62" s="18">
        <v>1</v>
      </c>
      <c r="Z62" s="18">
        <v>1</v>
      </c>
      <c r="AA62" s="18">
        <v>4</v>
      </c>
      <c r="AB62" s="18"/>
      <c r="AC62" s="18"/>
      <c r="AD62" s="18"/>
      <c r="AE62" s="18"/>
      <c r="AF62" s="17">
        <v>4</v>
      </c>
      <c r="AH62" s="17">
        <v>1</v>
      </c>
      <c r="AJ62" s="17">
        <v>1</v>
      </c>
      <c r="AL62" s="17">
        <v>3</v>
      </c>
      <c r="AN62" s="17">
        <v>4</v>
      </c>
      <c r="AP62" s="22"/>
      <c r="AR62" s="22"/>
      <c r="AT62" s="22"/>
      <c r="AV62" s="22"/>
      <c r="AX62" s="22">
        <v>2</v>
      </c>
      <c r="AZ62" s="22">
        <v>1</v>
      </c>
      <c r="BB62" s="22"/>
      <c r="BD62" s="22"/>
      <c r="BF62" s="22"/>
      <c r="BH62" s="22"/>
      <c r="BI62" s="24"/>
    </row>
    <row r="63" spans="1:61" x14ac:dyDescent="0.3">
      <c r="A63" s="1" t="s">
        <v>933</v>
      </c>
      <c r="B63" s="1" t="s">
        <v>398</v>
      </c>
      <c r="D63" s="1" t="s">
        <v>20</v>
      </c>
      <c r="E63" s="1" t="s">
        <v>89</v>
      </c>
      <c r="F63" s="18"/>
      <c r="G63" s="18"/>
      <c r="H63" s="18">
        <v>3</v>
      </c>
      <c r="I63" s="18">
        <v>2</v>
      </c>
      <c r="J63" s="18">
        <v>3</v>
      </c>
      <c r="K63" s="18">
        <v>2</v>
      </c>
      <c r="L63" s="18">
        <v>3</v>
      </c>
      <c r="M63" s="18">
        <v>3</v>
      </c>
      <c r="N63" s="18">
        <v>2</v>
      </c>
      <c r="O63" s="18"/>
      <c r="P63" s="18"/>
      <c r="Q63" s="18"/>
      <c r="R63" s="18"/>
      <c r="S63" s="18"/>
      <c r="T63" s="18"/>
      <c r="U63" s="18"/>
      <c r="V63" s="18">
        <v>3</v>
      </c>
      <c r="W63" s="18"/>
      <c r="X63" s="18">
        <v>5</v>
      </c>
      <c r="Y63" s="18">
        <v>6</v>
      </c>
      <c r="Z63" s="18">
        <v>8</v>
      </c>
      <c r="AA63" s="18">
        <v>9</v>
      </c>
      <c r="AB63" s="18"/>
      <c r="AC63" s="18"/>
      <c r="AD63" s="18"/>
      <c r="AE63" s="18"/>
      <c r="AF63" s="17">
        <v>7</v>
      </c>
      <c r="AH63" s="17">
        <v>6</v>
      </c>
      <c r="AI63" s="17">
        <v>1</v>
      </c>
      <c r="AJ63" s="17">
        <v>6</v>
      </c>
      <c r="AL63" s="17">
        <v>8</v>
      </c>
      <c r="AN63" s="17">
        <v>9</v>
      </c>
      <c r="AP63" s="22"/>
      <c r="AR63" s="22"/>
      <c r="AT63" s="22">
        <v>1</v>
      </c>
      <c r="AV63" s="22"/>
      <c r="AX63" s="22"/>
      <c r="AZ63" s="22"/>
      <c r="BB63" s="22"/>
      <c r="BD63" s="22">
        <v>5</v>
      </c>
      <c r="BF63" s="22">
        <v>3</v>
      </c>
      <c r="BH63" s="22"/>
      <c r="BI63" s="24"/>
    </row>
    <row r="64" spans="1:61" x14ac:dyDescent="0.3">
      <c r="A64" s="1" t="s">
        <v>934</v>
      </c>
      <c r="B64" s="1" t="s">
        <v>292</v>
      </c>
      <c r="D64" s="1" t="s">
        <v>7</v>
      </c>
      <c r="E64" s="1" t="s">
        <v>8</v>
      </c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>
        <v>1</v>
      </c>
      <c r="W64" s="18"/>
      <c r="X64" s="18">
        <v>3</v>
      </c>
      <c r="Y64" s="18">
        <v>2</v>
      </c>
      <c r="Z64" s="18">
        <v>3</v>
      </c>
      <c r="AA64" s="18">
        <v>3</v>
      </c>
      <c r="AB64" s="18"/>
      <c r="AC64" s="18"/>
      <c r="AD64" s="18">
        <v>1</v>
      </c>
      <c r="AE64" s="18"/>
      <c r="AP64" s="22"/>
      <c r="AR64" s="22"/>
      <c r="AT64" s="22"/>
      <c r="AV64" s="22"/>
      <c r="AX64" s="22"/>
      <c r="AZ64" s="22"/>
      <c r="BB64" s="22"/>
      <c r="BD64" s="22"/>
      <c r="BF64" s="22"/>
      <c r="BH64" s="22"/>
      <c r="BI64" s="24"/>
    </row>
    <row r="65" spans="1:61" x14ac:dyDescent="0.3">
      <c r="A65" s="1" t="s">
        <v>935</v>
      </c>
      <c r="B65" s="1" t="s">
        <v>290</v>
      </c>
      <c r="D65" s="1" t="s">
        <v>7</v>
      </c>
      <c r="E65" s="1" t="s">
        <v>8</v>
      </c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>
        <v>2</v>
      </c>
      <c r="W65" s="18"/>
      <c r="X65" s="18">
        <v>2</v>
      </c>
      <c r="Y65" s="18">
        <v>1</v>
      </c>
      <c r="Z65" s="18">
        <v>1</v>
      </c>
      <c r="AA65" s="18">
        <v>3</v>
      </c>
      <c r="AB65" s="18"/>
      <c r="AC65" s="18"/>
      <c r="AD65" s="18"/>
      <c r="AE65" s="18"/>
      <c r="AP65" s="22"/>
      <c r="AR65" s="22"/>
      <c r="AT65" s="22"/>
      <c r="AV65" s="22"/>
      <c r="AX65" s="22"/>
      <c r="AZ65" s="22"/>
      <c r="BB65" s="22"/>
      <c r="BD65" s="22"/>
      <c r="BF65" s="22"/>
      <c r="BH65" s="22"/>
      <c r="BI65" s="24"/>
    </row>
    <row r="66" spans="1:61" x14ac:dyDescent="0.3">
      <c r="A66" s="1" t="s">
        <v>936</v>
      </c>
      <c r="B66" s="1" t="s">
        <v>511</v>
      </c>
      <c r="C66" s="1" t="s">
        <v>10</v>
      </c>
      <c r="D66" s="1" t="s">
        <v>33</v>
      </c>
      <c r="E66" s="1" t="s">
        <v>24</v>
      </c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7">
        <v>2</v>
      </c>
      <c r="AH66" s="17">
        <v>1</v>
      </c>
      <c r="AL66" s="17">
        <v>1</v>
      </c>
      <c r="AP66" s="22"/>
      <c r="AR66" s="22"/>
      <c r="AT66" s="22"/>
      <c r="AV66" s="22"/>
      <c r="AX66" s="22"/>
      <c r="AZ66" s="22"/>
      <c r="BB66" s="22"/>
      <c r="BD66" s="22"/>
      <c r="BF66" s="22"/>
      <c r="BH66" s="22"/>
      <c r="BI66" s="24"/>
    </row>
    <row r="67" spans="1:61" x14ac:dyDescent="0.3">
      <c r="A67" s="1" t="s">
        <v>937</v>
      </c>
      <c r="B67" s="1" t="s">
        <v>308</v>
      </c>
      <c r="C67" s="1" t="s">
        <v>108</v>
      </c>
      <c r="D67" s="1" t="s">
        <v>20</v>
      </c>
      <c r="E67" s="1" t="s">
        <v>307</v>
      </c>
      <c r="F67" s="18">
        <v>5</v>
      </c>
      <c r="G67" s="18">
        <v>8</v>
      </c>
      <c r="H67" s="18">
        <v>6</v>
      </c>
      <c r="I67" s="18">
        <v>2</v>
      </c>
      <c r="J67" s="18">
        <v>1</v>
      </c>
      <c r="K67" s="18">
        <v>1</v>
      </c>
      <c r="L67" s="18">
        <v>4</v>
      </c>
      <c r="M67" s="18">
        <v>3</v>
      </c>
      <c r="N67" s="18">
        <v>6</v>
      </c>
      <c r="O67" s="18"/>
      <c r="P67" s="18">
        <v>3</v>
      </c>
      <c r="Q67" s="18"/>
      <c r="R67" s="18">
        <v>2</v>
      </c>
      <c r="S67" s="18"/>
      <c r="T67" s="18"/>
      <c r="U67" s="18"/>
      <c r="V67" s="18">
        <v>22</v>
      </c>
      <c r="W67" s="18">
        <v>14</v>
      </c>
      <c r="X67" s="18">
        <v>21</v>
      </c>
      <c r="Y67" s="18">
        <v>15</v>
      </c>
      <c r="Z67" s="18">
        <v>22</v>
      </c>
      <c r="AA67" s="18">
        <v>30</v>
      </c>
      <c r="AB67" s="18"/>
      <c r="AC67" s="18">
        <v>10</v>
      </c>
      <c r="AD67" s="18">
        <v>4</v>
      </c>
      <c r="AE67" s="18">
        <v>5</v>
      </c>
      <c r="AF67" s="17">
        <v>14</v>
      </c>
      <c r="AG67" s="17">
        <v>3</v>
      </c>
      <c r="AH67" s="17">
        <v>5</v>
      </c>
      <c r="AJ67" s="17">
        <v>2</v>
      </c>
      <c r="AK67" s="17">
        <v>1</v>
      </c>
      <c r="AL67" s="17">
        <v>5</v>
      </c>
      <c r="AN67" s="17">
        <v>4</v>
      </c>
      <c r="AO67" s="17">
        <v>1</v>
      </c>
      <c r="AP67" s="22"/>
      <c r="AR67" s="22"/>
      <c r="AT67" s="22"/>
      <c r="AV67" s="22"/>
      <c r="AX67" s="22"/>
      <c r="AZ67" s="22"/>
      <c r="BB67" s="22"/>
      <c r="BD67" s="22"/>
      <c r="BF67" s="22">
        <v>2</v>
      </c>
      <c r="BH67" s="22"/>
      <c r="BI67" s="24"/>
    </row>
    <row r="68" spans="1:61" x14ac:dyDescent="0.3">
      <c r="A68" s="1" t="s">
        <v>938</v>
      </c>
      <c r="B68" s="1" t="s">
        <v>78</v>
      </c>
      <c r="D68" s="1" t="s">
        <v>669</v>
      </c>
      <c r="E68" s="1" t="s">
        <v>11</v>
      </c>
      <c r="F68" s="18"/>
      <c r="G68" s="18"/>
      <c r="H68" s="18"/>
      <c r="I68" s="18"/>
      <c r="J68" s="18"/>
      <c r="K68" s="18"/>
      <c r="L68" s="18"/>
      <c r="M68" s="18">
        <v>2</v>
      </c>
      <c r="N68" s="18"/>
      <c r="O68" s="18"/>
      <c r="P68" s="18">
        <v>1</v>
      </c>
      <c r="Q68" s="18"/>
      <c r="R68" s="18"/>
      <c r="S68" s="18"/>
      <c r="T68" s="18"/>
      <c r="U68" s="18"/>
      <c r="V68" s="18">
        <v>3</v>
      </c>
      <c r="W68" s="18">
        <v>2</v>
      </c>
      <c r="X68" s="18">
        <v>3</v>
      </c>
      <c r="Y68" s="18">
        <v>3</v>
      </c>
      <c r="Z68" s="18">
        <v>3</v>
      </c>
      <c r="AA68" s="18">
        <v>3</v>
      </c>
      <c r="AB68" s="18"/>
      <c r="AC68" s="18"/>
      <c r="AD68" s="18">
        <v>2</v>
      </c>
      <c r="AE68" s="18">
        <v>3</v>
      </c>
      <c r="AF68" s="17">
        <v>1</v>
      </c>
      <c r="AG68" s="17">
        <v>1</v>
      </c>
      <c r="AK68" s="17">
        <v>1</v>
      </c>
      <c r="AL68" s="17">
        <v>1</v>
      </c>
      <c r="AN68" s="17">
        <v>1</v>
      </c>
      <c r="AP68" s="22"/>
      <c r="AR68" s="22"/>
      <c r="AT68" s="22"/>
      <c r="AV68" s="22"/>
      <c r="AX68" s="22"/>
      <c r="AZ68" s="22"/>
      <c r="BB68" s="22"/>
      <c r="BD68" s="22"/>
      <c r="BF68" s="22"/>
      <c r="BH68" s="22"/>
      <c r="BI68" s="24"/>
    </row>
    <row r="69" spans="1:61" x14ac:dyDescent="0.3">
      <c r="A69" s="1" t="s">
        <v>939</v>
      </c>
      <c r="B69" s="1" t="s">
        <v>145</v>
      </c>
      <c r="D69" s="1" t="s">
        <v>7</v>
      </c>
      <c r="E69" s="1" t="s">
        <v>67</v>
      </c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>
        <v>2</v>
      </c>
      <c r="S69" s="18"/>
      <c r="T69" s="18"/>
      <c r="U69" s="18"/>
      <c r="V69" s="18">
        <v>9</v>
      </c>
      <c r="W69" s="18">
        <v>7</v>
      </c>
      <c r="X69" s="18">
        <v>11</v>
      </c>
      <c r="Y69" s="18">
        <v>7</v>
      </c>
      <c r="Z69" s="18">
        <v>9</v>
      </c>
      <c r="AA69" s="18">
        <v>8</v>
      </c>
      <c r="AB69" s="18"/>
      <c r="AC69" s="18">
        <v>3</v>
      </c>
      <c r="AD69" s="18">
        <v>8</v>
      </c>
      <c r="AE69" s="18">
        <v>7</v>
      </c>
      <c r="AF69" s="17">
        <v>7</v>
      </c>
      <c r="AJ69" s="17">
        <v>2</v>
      </c>
      <c r="AN69" s="17">
        <v>3</v>
      </c>
      <c r="AP69" s="22"/>
      <c r="AR69" s="22"/>
      <c r="AT69" s="22"/>
      <c r="AV69" s="22"/>
      <c r="AX69" s="22"/>
      <c r="AZ69" s="22"/>
      <c r="BB69" s="22"/>
      <c r="BD69" s="22"/>
      <c r="BF69" s="22"/>
      <c r="BH69" s="22"/>
      <c r="BI69" s="24"/>
    </row>
    <row r="70" spans="1:61" x14ac:dyDescent="0.3">
      <c r="A70" s="1" t="s">
        <v>940</v>
      </c>
      <c r="B70" s="1" t="s">
        <v>179</v>
      </c>
      <c r="C70" s="1" t="s">
        <v>10</v>
      </c>
      <c r="D70" s="1" t="s">
        <v>178</v>
      </c>
      <c r="F70" s="18">
        <v>1</v>
      </c>
      <c r="G70" s="18">
        <v>2</v>
      </c>
      <c r="H70" s="18">
        <v>2</v>
      </c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>
        <v>1</v>
      </c>
      <c r="AB70" s="18"/>
      <c r="AC70" s="18">
        <v>1</v>
      </c>
      <c r="AD70" s="18">
        <v>1</v>
      </c>
      <c r="AE70" s="18">
        <v>2</v>
      </c>
      <c r="AP70" s="22"/>
      <c r="AR70" s="22"/>
      <c r="AT70" s="22"/>
      <c r="AV70" s="22"/>
      <c r="AX70" s="22"/>
      <c r="AZ70" s="22"/>
      <c r="BB70" s="22"/>
      <c r="BD70" s="22"/>
      <c r="BF70" s="22"/>
      <c r="BH70" s="22"/>
      <c r="BI70" s="24"/>
    </row>
    <row r="71" spans="1:61" x14ac:dyDescent="0.3">
      <c r="A71" s="1" t="s">
        <v>941</v>
      </c>
      <c r="B71" s="1" t="s">
        <v>844</v>
      </c>
      <c r="C71" s="1" t="s">
        <v>10</v>
      </c>
      <c r="D71" s="1" t="s">
        <v>91</v>
      </c>
      <c r="E71" s="1" t="s">
        <v>39</v>
      </c>
      <c r="F71" s="18">
        <v>4</v>
      </c>
      <c r="G71" s="18">
        <v>6</v>
      </c>
      <c r="H71" s="18">
        <v>6</v>
      </c>
      <c r="I71" s="18">
        <v>1</v>
      </c>
      <c r="J71" s="18">
        <v>1</v>
      </c>
      <c r="K71" s="18"/>
      <c r="L71" s="18">
        <v>5</v>
      </c>
      <c r="M71" s="18">
        <v>3</v>
      </c>
      <c r="N71" s="18">
        <v>5</v>
      </c>
      <c r="O71" s="18">
        <v>1</v>
      </c>
      <c r="P71" s="18">
        <v>2</v>
      </c>
      <c r="Q71" s="18"/>
      <c r="R71" s="18">
        <v>6</v>
      </c>
      <c r="S71" s="18"/>
      <c r="T71" s="18"/>
      <c r="U71" s="18"/>
      <c r="V71" s="18">
        <v>9</v>
      </c>
      <c r="W71" s="18">
        <v>10</v>
      </c>
      <c r="X71" s="18">
        <v>15</v>
      </c>
      <c r="Y71" s="18">
        <v>10</v>
      </c>
      <c r="Z71" s="18">
        <v>12</v>
      </c>
      <c r="AA71" s="18">
        <v>18</v>
      </c>
      <c r="AB71" s="18"/>
      <c r="AC71" s="18">
        <v>1</v>
      </c>
      <c r="AD71" s="18">
        <v>6</v>
      </c>
      <c r="AE71" s="18">
        <v>7</v>
      </c>
      <c r="AF71" s="17">
        <v>9</v>
      </c>
      <c r="AG71" s="17">
        <v>4</v>
      </c>
      <c r="AH71" s="17">
        <v>4</v>
      </c>
      <c r="AJ71" s="17">
        <v>4</v>
      </c>
      <c r="AL71" s="17">
        <v>7</v>
      </c>
      <c r="AN71" s="17">
        <v>7</v>
      </c>
      <c r="AO71" s="17">
        <v>2</v>
      </c>
      <c r="AP71" s="22"/>
      <c r="AR71" s="22"/>
      <c r="AT71" s="22"/>
      <c r="AV71" s="22"/>
      <c r="AX71" s="22"/>
      <c r="AZ71" s="22"/>
      <c r="BB71" s="22"/>
      <c r="BD71" s="22"/>
      <c r="BF71" s="22"/>
      <c r="BH71" s="22"/>
      <c r="BI71" s="24"/>
    </row>
    <row r="72" spans="1:61" x14ac:dyDescent="0.3">
      <c r="A72" s="1" t="s">
        <v>942</v>
      </c>
      <c r="B72" s="1" t="s">
        <v>78</v>
      </c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O72" s="17">
        <v>1</v>
      </c>
      <c r="AP72" s="22"/>
      <c r="AR72" s="22"/>
      <c r="AT72" s="22"/>
      <c r="AV72" s="22"/>
      <c r="AX72" s="22"/>
      <c r="AZ72" s="22"/>
      <c r="BB72" s="22"/>
      <c r="BD72" s="22"/>
      <c r="BF72" s="22"/>
      <c r="BH72" s="22"/>
      <c r="BI72" s="24"/>
    </row>
    <row r="73" spans="1:61" x14ac:dyDescent="0.3">
      <c r="A73" s="1" t="s">
        <v>943</v>
      </c>
      <c r="B73" s="1" t="s">
        <v>432</v>
      </c>
      <c r="D73" s="1" t="s">
        <v>7</v>
      </c>
      <c r="E73" s="1" t="s">
        <v>39</v>
      </c>
      <c r="F73" s="18">
        <v>1</v>
      </c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>
        <v>1</v>
      </c>
      <c r="R73" s="18">
        <v>2</v>
      </c>
      <c r="S73" s="18"/>
      <c r="T73" s="18"/>
      <c r="U73" s="18"/>
      <c r="V73" s="18">
        <v>4</v>
      </c>
      <c r="W73" s="18"/>
      <c r="X73" s="18">
        <v>7</v>
      </c>
      <c r="Y73" s="18">
        <v>7</v>
      </c>
      <c r="Z73" s="18">
        <v>12</v>
      </c>
      <c r="AA73" s="18">
        <v>12</v>
      </c>
      <c r="AB73" s="18"/>
      <c r="AC73" s="18">
        <v>4</v>
      </c>
      <c r="AD73" s="18">
        <v>3</v>
      </c>
      <c r="AE73" s="18">
        <v>5</v>
      </c>
      <c r="AF73" s="17">
        <v>2</v>
      </c>
      <c r="AP73" s="22"/>
      <c r="AR73" s="22"/>
      <c r="AT73" s="22"/>
      <c r="AV73" s="22"/>
      <c r="AX73" s="22"/>
      <c r="AZ73" s="22"/>
      <c r="BB73" s="22"/>
      <c r="BD73" s="22"/>
      <c r="BF73" s="22"/>
      <c r="BH73" s="22"/>
      <c r="BI73" s="24"/>
    </row>
    <row r="74" spans="1:61" x14ac:dyDescent="0.3">
      <c r="A74" s="1" t="s">
        <v>944</v>
      </c>
      <c r="B74" s="1" t="s">
        <v>255</v>
      </c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7">
        <v>2</v>
      </c>
      <c r="AP74" s="22"/>
      <c r="AR74" s="22"/>
      <c r="AT74" s="22">
        <v>2</v>
      </c>
      <c r="AV74" s="22"/>
      <c r="AX74" s="22"/>
      <c r="AZ74" s="22"/>
      <c r="BB74" s="22"/>
      <c r="BD74" s="22"/>
      <c r="BF74" s="22"/>
      <c r="BH74" s="22"/>
      <c r="BI74" s="24"/>
    </row>
    <row r="75" spans="1:61" x14ac:dyDescent="0.3">
      <c r="A75" s="1" t="s">
        <v>2083</v>
      </c>
      <c r="B75" s="1" t="s">
        <v>78</v>
      </c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P75" s="22"/>
      <c r="AR75" s="22"/>
      <c r="AT75" s="22"/>
      <c r="AV75" s="22"/>
      <c r="AX75" s="22"/>
      <c r="AZ75" s="22"/>
      <c r="BB75" s="22"/>
      <c r="BD75" s="22"/>
      <c r="BF75" s="22">
        <v>1</v>
      </c>
      <c r="BH75" s="22"/>
      <c r="BI75" s="24"/>
    </row>
    <row r="76" spans="1:61" x14ac:dyDescent="0.3">
      <c r="A76" s="1" t="s">
        <v>945</v>
      </c>
      <c r="B76" s="1" t="s">
        <v>575</v>
      </c>
      <c r="C76" s="1" t="s">
        <v>47</v>
      </c>
      <c r="D76" s="1" t="s">
        <v>20</v>
      </c>
      <c r="E76" s="1" t="s">
        <v>89</v>
      </c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>
        <v>1</v>
      </c>
      <c r="AE76" s="18"/>
      <c r="AP76" s="22"/>
      <c r="AR76" s="22"/>
      <c r="AT76" s="22"/>
      <c r="AV76" s="22"/>
      <c r="AX76" s="22"/>
      <c r="AZ76" s="22"/>
      <c r="BB76" s="22"/>
      <c r="BD76" s="22"/>
      <c r="BF76" s="22"/>
      <c r="BH76" s="22"/>
      <c r="BI76" s="24"/>
    </row>
    <row r="77" spans="1:61" x14ac:dyDescent="0.3">
      <c r="A77" s="1" t="s">
        <v>946</v>
      </c>
      <c r="B77" s="1" t="s">
        <v>74</v>
      </c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O77" s="17">
        <v>3</v>
      </c>
      <c r="AP77" s="22"/>
      <c r="AR77" s="22"/>
      <c r="AT77" s="22"/>
      <c r="AV77" s="22"/>
      <c r="AX77" s="22"/>
      <c r="AZ77" s="22"/>
      <c r="BB77" s="22"/>
      <c r="BD77" s="22"/>
      <c r="BF77" s="22">
        <v>1</v>
      </c>
      <c r="BH77" s="22"/>
      <c r="BI77" s="24"/>
    </row>
    <row r="78" spans="1:61" x14ac:dyDescent="0.3">
      <c r="A78" s="1" t="s">
        <v>2118</v>
      </c>
      <c r="B78" s="1" t="s">
        <v>2119</v>
      </c>
      <c r="C78" s="1" t="s">
        <v>10</v>
      </c>
      <c r="D78" s="1" t="s">
        <v>59</v>
      </c>
      <c r="E78" s="1" t="s">
        <v>451</v>
      </c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  <c r="AE78" s="18"/>
      <c r="AP78" s="22"/>
      <c r="AR78" s="22"/>
      <c r="AT78" s="22">
        <v>3</v>
      </c>
      <c r="AV78" s="22">
        <v>1</v>
      </c>
      <c r="AX78" s="22"/>
      <c r="AZ78" s="22"/>
      <c r="BB78" s="22"/>
      <c r="BD78" s="22">
        <v>2</v>
      </c>
      <c r="BF78" s="22">
        <v>1</v>
      </c>
      <c r="BH78" s="22"/>
      <c r="BI78" s="24"/>
    </row>
    <row r="79" spans="1:61" x14ac:dyDescent="0.3">
      <c r="A79" s="1" t="s">
        <v>947</v>
      </c>
      <c r="B79" s="1" t="s">
        <v>78</v>
      </c>
      <c r="E79" s="1" t="s">
        <v>11</v>
      </c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>
        <v>1</v>
      </c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P79" s="22"/>
      <c r="AR79" s="22"/>
      <c r="AT79" s="22"/>
      <c r="AV79" s="22"/>
      <c r="AX79" s="22"/>
      <c r="AZ79" s="22"/>
      <c r="BB79" s="22"/>
      <c r="BD79" s="22"/>
      <c r="BF79" s="22"/>
      <c r="BH79" s="22"/>
      <c r="BI79" s="24"/>
    </row>
    <row r="80" spans="1:61" x14ac:dyDescent="0.3">
      <c r="A80" s="1" t="s">
        <v>948</v>
      </c>
      <c r="B80" s="1" t="s">
        <v>644</v>
      </c>
      <c r="C80" s="1" t="s">
        <v>17</v>
      </c>
      <c r="D80" s="1" t="s">
        <v>7</v>
      </c>
      <c r="E80" s="1" t="s">
        <v>18</v>
      </c>
      <c r="F80" s="18">
        <v>7</v>
      </c>
      <c r="G80" s="18">
        <v>9</v>
      </c>
      <c r="H80" s="18">
        <v>9</v>
      </c>
      <c r="I80" s="18">
        <v>3</v>
      </c>
      <c r="J80" s="18">
        <v>4</v>
      </c>
      <c r="K80" s="18">
        <v>3</v>
      </c>
      <c r="L80" s="18">
        <v>5</v>
      </c>
      <c r="M80" s="18">
        <v>7</v>
      </c>
      <c r="N80" s="18">
        <v>4</v>
      </c>
      <c r="O80" s="18">
        <v>1</v>
      </c>
      <c r="P80" s="18">
        <v>2</v>
      </c>
      <c r="Q80" s="18">
        <v>2</v>
      </c>
      <c r="R80" s="18">
        <v>10</v>
      </c>
      <c r="S80" s="18"/>
      <c r="T80" s="18"/>
      <c r="U80" s="18">
        <v>2</v>
      </c>
      <c r="V80" s="18">
        <v>22</v>
      </c>
      <c r="W80" s="18">
        <v>22</v>
      </c>
      <c r="X80" s="18">
        <v>20</v>
      </c>
      <c r="Y80" s="18">
        <v>20</v>
      </c>
      <c r="Z80" s="18">
        <v>18</v>
      </c>
      <c r="AA80" s="18">
        <v>20</v>
      </c>
      <c r="AB80" s="18">
        <v>5</v>
      </c>
      <c r="AC80" s="18">
        <v>17</v>
      </c>
      <c r="AD80" s="18">
        <v>16</v>
      </c>
      <c r="AE80" s="18">
        <v>15</v>
      </c>
      <c r="AF80" s="17">
        <v>9</v>
      </c>
      <c r="AG80" s="17">
        <v>6</v>
      </c>
      <c r="AH80" s="17">
        <v>5</v>
      </c>
      <c r="AI80" s="17">
        <v>4</v>
      </c>
      <c r="AJ80" s="17">
        <v>6</v>
      </c>
      <c r="AK80" s="17">
        <v>3</v>
      </c>
      <c r="AL80" s="17">
        <v>3</v>
      </c>
      <c r="AM80" s="17">
        <v>3</v>
      </c>
      <c r="AN80" s="17">
        <v>5</v>
      </c>
      <c r="AP80" s="22">
        <v>8</v>
      </c>
      <c r="AQ80" s="16">
        <v>7</v>
      </c>
      <c r="AR80" s="22">
        <v>5</v>
      </c>
      <c r="AS80" s="16">
        <v>4</v>
      </c>
      <c r="AT80" s="22"/>
      <c r="AU80" s="16">
        <v>1</v>
      </c>
      <c r="AV80" s="22"/>
      <c r="AW80" s="16">
        <v>1</v>
      </c>
      <c r="AX80" s="22"/>
      <c r="AY80" s="16">
        <v>1</v>
      </c>
      <c r="AZ80" s="22"/>
      <c r="BA80" s="16">
        <v>2</v>
      </c>
      <c r="BB80" s="22"/>
      <c r="BC80" s="16">
        <v>2</v>
      </c>
      <c r="BD80" s="22"/>
      <c r="BE80" s="16">
        <v>1</v>
      </c>
      <c r="BF80" s="22"/>
      <c r="BG80" s="16">
        <v>1</v>
      </c>
      <c r="BH80" s="22"/>
      <c r="BI80" s="24">
        <v>1</v>
      </c>
    </row>
    <row r="81" spans="1:61" x14ac:dyDescent="0.3">
      <c r="A81" s="1" t="s">
        <v>2128</v>
      </c>
      <c r="B81" s="1" t="s">
        <v>478</v>
      </c>
      <c r="C81" s="1" t="s">
        <v>102</v>
      </c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  <c r="AE81" s="18"/>
      <c r="AP81" s="22"/>
      <c r="AR81" s="22"/>
      <c r="AT81" s="22">
        <v>3</v>
      </c>
      <c r="AV81" s="22"/>
      <c r="AX81" s="22">
        <v>2</v>
      </c>
      <c r="AZ81" s="22"/>
      <c r="BB81" s="22">
        <v>1</v>
      </c>
      <c r="BD81" s="22"/>
      <c r="BF81" s="22"/>
      <c r="BH81" s="22"/>
      <c r="BI81" s="24"/>
    </row>
    <row r="82" spans="1:61" x14ac:dyDescent="0.3">
      <c r="A82" s="1" t="s">
        <v>1909</v>
      </c>
      <c r="B82" s="1" t="s">
        <v>1910</v>
      </c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  <c r="AE82" s="18"/>
      <c r="AP82" s="22"/>
      <c r="AR82" s="22"/>
      <c r="AT82" s="22"/>
      <c r="AV82" s="22"/>
      <c r="AX82" s="22"/>
      <c r="AZ82" s="22"/>
      <c r="BB82" s="22"/>
      <c r="BD82" s="22"/>
      <c r="BF82" s="22">
        <v>1</v>
      </c>
      <c r="BH82" s="22"/>
      <c r="BI82" s="24"/>
    </row>
    <row r="83" spans="1:61" x14ac:dyDescent="0.3">
      <c r="A83" s="1" t="s">
        <v>949</v>
      </c>
      <c r="B83" s="1" t="s">
        <v>149</v>
      </c>
      <c r="D83" s="1" t="s">
        <v>7</v>
      </c>
      <c r="E83" s="1" t="s">
        <v>8</v>
      </c>
      <c r="F83" s="18">
        <v>1</v>
      </c>
      <c r="G83" s="18"/>
      <c r="H83" s="18">
        <v>1</v>
      </c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8"/>
      <c r="AE83" s="18"/>
      <c r="AP83" s="22"/>
      <c r="AR83" s="22"/>
      <c r="AT83" s="22"/>
      <c r="AV83" s="22"/>
      <c r="AX83" s="22"/>
      <c r="AZ83" s="22"/>
      <c r="BB83" s="22"/>
      <c r="BD83" s="22"/>
      <c r="BF83" s="22"/>
      <c r="BH83" s="22"/>
      <c r="BI83" s="24"/>
    </row>
    <row r="84" spans="1:61" x14ac:dyDescent="0.3">
      <c r="A84" s="1" t="s">
        <v>950</v>
      </c>
      <c r="B84" s="1" t="s">
        <v>78</v>
      </c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  <c r="AE84" s="18"/>
      <c r="AG84" s="17">
        <v>1</v>
      </c>
      <c r="AP84" s="22"/>
      <c r="AR84" s="22"/>
      <c r="AT84" s="22"/>
      <c r="AV84" s="22"/>
      <c r="AX84" s="22"/>
      <c r="AZ84" s="22"/>
      <c r="BB84" s="22"/>
      <c r="BD84" s="22"/>
      <c r="BF84" s="22"/>
      <c r="BH84" s="22"/>
      <c r="BI84" s="24"/>
    </row>
    <row r="85" spans="1:61" x14ac:dyDescent="0.3">
      <c r="A85" s="1" t="s">
        <v>951</v>
      </c>
      <c r="B85" s="1" t="s">
        <v>201</v>
      </c>
      <c r="C85" s="1" t="s">
        <v>17</v>
      </c>
      <c r="D85" s="1" t="s">
        <v>7</v>
      </c>
      <c r="E85" s="1" t="s">
        <v>18</v>
      </c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>
        <v>2</v>
      </c>
      <c r="S85" s="18"/>
      <c r="T85" s="18"/>
      <c r="U85" s="18"/>
      <c r="V85" s="18">
        <v>7</v>
      </c>
      <c r="W85" s="18">
        <v>8</v>
      </c>
      <c r="X85" s="18">
        <v>6</v>
      </c>
      <c r="Y85" s="18">
        <v>8</v>
      </c>
      <c r="Z85" s="18">
        <v>5</v>
      </c>
      <c r="AA85" s="18">
        <v>7</v>
      </c>
      <c r="AB85" s="18">
        <v>1</v>
      </c>
      <c r="AC85" s="18">
        <v>4</v>
      </c>
      <c r="AD85" s="18">
        <v>6</v>
      </c>
      <c r="AE85" s="18">
        <v>6</v>
      </c>
      <c r="AG85" s="17">
        <v>1</v>
      </c>
      <c r="AH85" s="17">
        <v>2</v>
      </c>
      <c r="AJ85" s="17">
        <v>2</v>
      </c>
      <c r="AK85" s="17">
        <v>1</v>
      </c>
      <c r="AN85" s="17">
        <v>2</v>
      </c>
      <c r="AP85" s="22">
        <v>1</v>
      </c>
      <c r="AQ85" s="16">
        <v>1</v>
      </c>
      <c r="AR85" s="22"/>
      <c r="AT85" s="22"/>
      <c r="AV85" s="22">
        <v>1</v>
      </c>
      <c r="AW85" s="16">
        <v>1</v>
      </c>
      <c r="AX85" s="22"/>
      <c r="AZ85" s="22"/>
      <c r="BB85" s="22"/>
      <c r="BD85" s="22"/>
      <c r="BF85" s="22"/>
      <c r="BH85" s="22"/>
      <c r="BI85" s="24"/>
    </row>
    <row r="86" spans="1:61" x14ac:dyDescent="0.3">
      <c r="A86" s="1" t="s">
        <v>952</v>
      </c>
      <c r="B86" s="1" t="s">
        <v>38</v>
      </c>
      <c r="D86" s="1" t="s">
        <v>36</v>
      </c>
      <c r="E86" s="1" t="s">
        <v>37</v>
      </c>
      <c r="F86" s="18"/>
      <c r="G86" s="18">
        <v>1</v>
      </c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>
        <v>5</v>
      </c>
      <c r="AA86" s="18">
        <v>3</v>
      </c>
      <c r="AB86" s="18"/>
      <c r="AC86" s="18"/>
      <c r="AD86" s="18"/>
      <c r="AE86" s="18"/>
      <c r="AP86" s="22"/>
      <c r="AR86" s="22"/>
      <c r="AT86" s="22"/>
      <c r="AV86" s="22"/>
      <c r="AX86" s="22"/>
      <c r="AZ86" s="22"/>
      <c r="BB86" s="22"/>
      <c r="BD86" s="22">
        <v>2</v>
      </c>
      <c r="BF86" s="22">
        <v>1</v>
      </c>
      <c r="BH86" s="22">
        <v>2</v>
      </c>
      <c r="BI86" s="24"/>
    </row>
    <row r="87" spans="1:61" x14ac:dyDescent="0.3">
      <c r="A87" s="1" t="s">
        <v>953</v>
      </c>
      <c r="B87" s="1" t="s">
        <v>160</v>
      </c>
      <c r="C87" s="1" t="s">
        <v>10</v>
      </c>
      <c r="D87" s="1" t="s">
        <v>20</v>
      </c>
      <c r="E87" s="1" t="s">
        <v>811</v>
      </c>
      <c r="F87" s="18"/>
      <c r="G87" s="18"/>
      <c r="H87" s="18"/>
      <c r="I87" s="18"/>
      <c r="J87" s="18"/>
      <c r="K87" s="18">
        <v>1</v>
      </c>
      <c r="L87" s="18"/>
      <c r="M87" s="18"/>
      <c r="N87" s="18"/>
      <c r="O87" s="18"/>
      <c r="P87" s="18">
        <v>2</v>
      </c>
      <c r="Q87" s="18"/>
      <c r="R87" s="18">
        <v>1</v>
      </c>
      <c r="S87" s="18"/>
      <c r="T87" s="18"/>
      <c r="U87" s="18"/>
      <c r="V87" s="18">
        <v>4</v>
      </c>
      <c r="W87" s="18">
        <v>2</v>
      </c>
      <c r="X87" s="18">
        <v>4</v>
      </c>
      <c r="Y87" s="18">
        <v>1</v>
      </c>
      <c r="Z87" s="18">
        <v>1</v>
      </c>
      <c r="AA87" s="18">
        <v>3</v>
      </c>
      <c r="AB87" s="18"/>
      <c r="AC87" s="18">
        <v>1</v>
      </c>
      <c r="AD87" s="18">
        <v>3</v>
      </c>
      <c r="AE87" s="18">
        <v>5</v>
      </c>
      <c r="AF87" s="17">
        <v>3</v>
      </c>
      <c r="AP87" s="22"/>
      <c r="AR87" s="22"/>
      <c r="AT87" s="22"/>
      <c r="AV87" s="22"/>
      <c r="AX87" s="22"/>
      <c r="AZ87" s="22"/>
      <c r="BB87" s="22"/>
      <c r="BD87" s="22"/>
      <c r="BF87" s="22"/>
      <c r="BH87" s="22"/>
      <c r="BI87" s="24"/>
    </row>
    <row r="88" spans="1:61" x14ac:dyDescent="0.3">
      <c r="A88" s="1" t="s">
        <v>954</v>
      </c>
      <c r="B88" s="1" t="s">
        <v>293</v>
      </c>
      <c r="C88" s="1" t="s">
        <v>17</v>
      </c>
      <c r="D88" s="1" t="s">
        <v>7</v>
      </c>
      <c r="E88" s="1" t="s">
        <v>52</v>
      </c>
      <c r="F88" s="18">
        <v>7</v>
      </c>
      <c r="G88" s="18">
        <v>8</v>
      </c>
      <c r="H88" s="18">
        <v>8</v>
      </c>
      <c r="I88" s="18">
        <v>4</v>
      </c>
      <c r="J88" s="18">
        <v>4</v>
      </c>
      <c r="K88" s="18">
        <v>5</v>
      </c>
      <c r="L88" s="18">
        <v>4</v>
      </c>
      <c r="M88" s="18">
        <v>4</v>
      </c>
      <c r="N88" s="18">
        <v>3</v>
      </c>
      <c r="O88" s="18"/>
      <c r="P88" s="18">
        <v>4</v>
      </c>
      <c r="Q88" s="18">
        <v>2</v>
      </c>
      <c r="R88" s="18">
        <v>5</v>
      </c>
      <c r="S88" s="18"/>
      <c r="T88" s="18"/>
      <c r="U88" s="18"/>
      <c r="V88" s="18">
        <v>6</v>
      </c>
      <c r="W88" s="18">
        <v>7</v>
      </c>
      <c r="X88" s="18">
        <v>9</v>
      </c>
      <c r="Y88" s="18">
        <v>8</v>
      </c>
      <c r="Z88" s="18">
        <v>9</v>
      </c>
      <c r="AA88" s="18">
        <v>9</v>
      </c>
      <c r="AB88" s="18">
        <v>3</v>
      </c>
      <c r="AC88" s="18">
        <v>7</v>
      </c>
      <c r="AD88" s="18">
        <v>15</v>
      </c>
      <c r="AE88" s="18">
        <v>17</v>
      </c>
      <c r="AF88" s="17">
        <v>5</v>
      </c>
      <c r="AG88" s="17">
        <v>4</v>
      </c>
      <c r="AH88" s="17">
        <v>4</v>
      </c>
      <c r="AI88" s="17">
        <v>5</v>
      </c>
      <c r="AJ88" s="17">
        <v>4</v>
      </c>
      <c r="AK88" s="17">
        <v>2</v>
      </c>
      <c r="AL88" s="17">
        <v>3</v>
      </c>
      <c r="AN88" s="17">
        <v>4</v>
      </c>
      <c r="AP88" s="22">
        <v>4</v>
      </c>
      <c r="AQ88" s="16">
        <v>5</v>
      </c>
      <c r="AR88" s="22">
        <v>2</v>
      </c>
      <c r="AS88" s="16">
        <v>2</v>
      </c>
      <c r="AT88" s="22"/>
      <c r="AV88" s="22">
        <v>2</v>
      </c>
      <c r="AW88" s="16">
        <v>1</v>
      </c>
      <c r="AX88" s="22"/>
      <c r="AZ88" s="22"/>
      <c r="BB88" s="22"/>
      <c r="BD88" s="22"/>
      <c r="BF88" s="22">
        <v>1</v>
      </c>
      <c r="BH88" s="22"/>
      <c r="BI88" s="24"/>
    </row>
    <row r="89" spans="1:61" x14ac:dyDescent="0.3">
      <c r="A89" s="1" t="s">
        <v>955</v>
      </c>
      <c r="B89" s="1" t="s">
        <v>78</v>
      </c>
      <c r="D89" s="1" t="s">
        <v>7</v>
      </c>
      <c r="E89" s="1" t="s">
        <v>67</v>
      </c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8"/>
      <c r="AE89" s="18"/>
      <c r="AN89" s="17">
        <v>3</v>
      </c>
      <c r="AP89" s="22"/>
      <c r="AR89" s="22"/>
      <c r="AT89" s="22"/>
      <c r="AV89" s="22"/>
      <c r="AX89" s="22"/>
      <c r="AZ89" s="22"/>
      <c r="BB89" s="22"/>
      <c r="BD89" s="22"/>
      <c r="BF89" s="22"/>
      <c r="BH89" s="22"/>
      <c r="BI89" s="24"/>
    </row>
    <row r="90" spans="1:61" x14ac:dyDescent="0.3">
      <c r="A90" s="1" t="s">
        <v>956</v>
      </c>
      <c r="B90" s="1" t="s">
        <v>28</v>
      </c>
      <c r="D90" s="1" t="s">
        <v>7</v>
      </c>
      <c r="E90" s="1" t="s">
        <v>8</v>
      </c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>
        <v>1</v>
      </c>
      <c r="Y90" s="18"/>
      <c r="Z90" s="18">
        <v>1</v>
      </c>
      <c r="AA90" s="18"/>
      <c r="AB90" s="18"/>
      <c r="AC90" s="18"/>
      <c r="AD90" s="18"/>
      <c r="AE90" s="18"/>
      <c r="AP90" s="22"/>
      <c r="AR90" s="22"/>
      <c r="AT90" s="22"/>
      <c r="AV90" s="22">
        <v>1</v>
      </c>
      <c r="AX90" s="22"/>
      <c r="AZ90" s="22"/>
      <c r="BB90" s="22"/>
      <c r="BD90" s="22"/>
      <c r="BF90" s="22"/>
      <c r="BH90" s="22"/>
      <c r="BI90" s="24"/>
    </row>
    <row r="91" spans="1:61" x14ac:dyDescent="0.3">
      <c r="A91" s="1" t="s">
        <v>957</v>
      </c>
      <c r="B91" s="1" t="s">
        <v>78</v>
      </c>
      <c r="F91" s="18"/>
      <c r="G91" s="18"/>
      <c r="H91" s="18"/>
      <c r="I91" s="18"/>
      <c r="J91" s="18"/>
      <c r="K91" s="18"/>
      <c r="L91" s="18">
        <v>1</v>
      </c>
      <c r="M91" s="18"/>
      <c r="N91" s="18"/>
      <c r="O91" s="18"/>
      <c r="P91" s="18"/>
      <c r="Q91" s="18"/>
      <c r="R91" s="18"/>
      <c r="S91" s="18"/>
      <c r="T91" s="18"/>
      <c r="U91" s="18"/>
      <c r="V91" s="18">
        <v>2</v>
      </c>
      <c r="W91" s="18"/>
      <c r="X91" s="18"/>
      <c r="Y91" s="18">
        <v>2</v>
      </c>
      <c r="Z91" s="18"/>
      <c r="AA91" s="18">
        <v>1</v>
      </c>
      <c r="AB91" s="18"/>
      <c r="AC91" s="18"/>
      <c r="AD91" s="18"/>
      <c r="AE91" s="18"/>
      <c r="AP91" s="22"/>
      <c r="AR91" s="22"/>
      <c r="AT91" s="22"/>
      <c r="AV91" s="22"/>
      <c r="AX91" s="22"/>
      <c r="AZ91" s="22"/>
      <c r="BB91" s="22"/>
      <c r="BD91" s="22"/>
      <c r="BF91" s="22">
        <v>1</v>
      </c>
      <c r="BH91" s="22"/>
      <c r="BI91" s="24"/>
    </row>
    <row r="92" spans="1:61" x14ac:dyDescent="0.3">
      <c r="A92" s="1" t="s">
        <v>958</v>
      </c>
      <c r="B92" s="1" t="s">
        <v>124</v>
      </c>
      <c r="D92" s="1" t="s">
        <v>7</v>
      </c>
      <c r="E92" s="1" t="s">
        <v>39</v>
      </c>
      <c r="F92" s="18">
        <v>7</v>
      </c>
      <c r="G92" s="18">
        <v>9</v>
      </c>
      <c r="H92" s="18">
        <v>9</v>
      </c>
      <c r="I92" s="18">
        <v>4</v>
      </c>
      <c r="J92" s="18">
        <v>3</v>
      </c>
      <c r="K92" s="18">
        <v>3</v>
      </c>
      <c r="L92" s="18">
        <v>7</v>
      </c>
      <c r="M92" s="18">
        <v>9</v>
      </c>
      <c r="N92" s="18">
        <v>6</v>
      </c>
      <c r="O92" s="18">
        <v>1</v>
      </c>
      <c r="P92" s="18">
        <v>3</v>
      </c>
      <c r="Q92" s="18">
        <v>2</v>
      </c>
      <c r="R92" s="18">
        <v>10</v>
      </c>
      <c r="S92" s="18"/>
      <c r="T92" s="18"/>
      <c r="U92" s="18">
        <v>2</v>
      </c>
      <c r="V92" s="18">
        <v>26</v>
      </c>
      <c r="W92" s="18">
        <v>25</v>
      </c>
      <c r="X92" s="18">
        <v>30</v>
      </c>
      <c r="Y92" s="18">
        <v>27</v>
      </c>
      <c r="Z92" s="18">
        <v>28</v>
      </c>
      <c r="AA92" s="18">
        <v>27</v>
      </c>
      <c r="AB92" s="18"/>
      <c r="AC92" s="18">
        <v>5</v>
      </c>
      <c r="AD92" s="18">
        <v>15</v>
      </c>
      <c r="AE92" s="18">
        <v>14</v>
      </c>
      <c r="AF92" s="17">
        <v>18</v>
      </c>
      <c r="AG92" s="17">
        <v>12</v>
      </c>
      <c r="AH92" s="17">
        <v>14</v>
      </c>
      <c r="AI92" s="17">
        <v>5</v>
      </c>
      <c r="AJ92" s="17">
        <v>11</v>
      </c>
      <c r="AK92" s="17">
        <v>5</v>
      </c>
      <c r="AL92" s="17">
        <v>14</v>
      </c>
      <c r="AM92" s="17">
        <v>5</v>
      </c>
      <c r="AN92" s="17">
        <v>14</v>
      </c>
      <c r="AP92" s="22">
        <v>6</v>
      </c>
      <c r="AQ92" s="16">
        <v>5</v>
      </c>
      <c r="AR92" s="22"/>
      <c r="AT92" s="22"/>
      <c r="AV92" s="22"/>
      <c r="AX92" s="22"/>
      <c r="AZ92" s="22"/>
      <c r="BB92" s="22"/>
      <c r="BD92" s="22"/>
      <c r="BF92" s="22"/>
      <c r="BH92" s="22">
        <v>1</v>
      </c>
      <c r="BI92" s="24"/>
    </row>
    <row r="93" spans="1:61" x14ac:dyDescent="0.3">
      <c r="A93" s="1" t="s">
        <v>959</v>
      </c>
      <c r="B93" s="1" t="s">
        <v>292</v>
      </c>
      <c r="D93" s="1" t="s">
        <v>7</v>
      </c>
      <c r="E93" s="1" t="s">
        <v>8</v>
      </c>
      <c r="F93" s="18"/>
      <c r="G93" s="18">
        <v>2</v>
      </c>
      <c r="H93" s="18">
        <v>2</v>
      </c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  <c r="AE93" s="18"/>
      <c r="AP93" s="22"/>
      <c r="AR93" s="22"/>
      <c r="AT93" s="22">
        <v>2</v>
      </c>
      <c r="AV93" s="22"/>
      <c r="AX93" s="22"/>
      <c r="AZ93" s="22"/>
      <c r="BB93" s="22"/>
      <c r="BD93" s="22"/>
      <c r="BF93" s="22"/>
      <c r="BH93" s="22"/>
      <c r="BI93" s="24"/>
    </row>
    <row r="94" spans="1:61" x14ac:dyDescent="0.3">
      <c r="A94" s="1" t="s">
        <v>960</v>
      </c>
      <c r="B94" s="1" t="s">
        <v>55</v>
      </c>
      <c r="D94" s="1" t="s">
        <v>7</v>
      </c>
      <c r="E94" s="1" t="s">
        <v>8</v>
      </c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>
        <v>1</v>
      </c>
      <c r="X94" s="18"/>
      <c r="Y94" s="18"/>
      <c r="Z94" s="18"/>
      <c r="AA94" s="18"/>
      <c r="AB94" s="18"/>
      <c r="AC94" s="18"/>
      <c r="AD94" s="18"/>
      <c r="AE94" s="18"/>
      <c r="AP94" s="22"/>
      <c r="AR94" s="22"/>
      <c r="AT94" s="22"/>
      <c r="AV94" s="22"/>
      <c r="AX94" s="22"/>
      <c r="AZ94" s="22"/>
      <c r="BB94" s="22"/>
      <c r="BD94" s="22">
        <v>1</v>
      </c>
      <c r="BF94" s="22">
        <v>2</v>
      </c>
      <c r="BH94" s="22"/>
      <c r="BI94" s="24"/>
    </row>
    <row r="95" spans="1:61" x14ac:dyDescent="0.3">
      <c r="A95" s="1" t="s">
        <v>961</v>
      </c>
      <c r="B95" s="1" t="s">
        <v>78</v>
      </c>
      <c r="D95" s="1" t="s">
        <v>7</v>
      </c>
      <c r="E95" s="1" t="s">
        <v>8</v>
      </c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>
        <v>3</v>
      </c>
      <c r="W95" s="18">
        <v>3</v>
      </c>
      <c r="X95" s="18">
        <v>13</v>
      </c>
      <c r="Y95" s="18">
        <v>7</v>
      </c>
      <c r="Z95" s="18">
        <v>7</v>
      </c>
      <c r="AA95" s="18">
        <v>10</v>
      </c>
      <c r="AB95" s="18"/>
      <c r="AC95" s="18">
        <v>3</v>
      </c>
      <c r="AD95" s="18">
        <v>4</v>
      </c>
      <c r="AE95" s="18">
        <v>5</v>
      </c>
      <c r="AF95" s="17">
        <v>4</v>
      </c>
      <c r="AG95" s="17">
        <v>1</v>
      </c>
      <c r="AH95" s="17">
        <v>1</v>
      </c>
      <c r="AL95" s="17">
        <v>1</v>
      </c>
      <c r="AN95" s="17">
        <v>1</v>
      </c>
      <c r="AP95" s="22"/>
      <c r="AR95" s="22"/>
      <c r="AT95" s="22"/>
      <c r="AV95" s="22"/>
      <c r="AX95" s="22"/>
      <c r="AZ95" s="22"/>
      <c r="BB95" s="22"/>
      <c r="BD95" s="22"/>
      <c r="BF95" s="22">
        <v>1</v>
      </c>
      <c r="BH95" s="22"/>
      <c r="BI95" s="24"/>
    </row>
    <row r="96" spans="1:61" x14ac:dyDescent="0.3">
      <c r="A96" s="1" t="s">
        <v>962</v>
      </c>
      <c r="B96" s="1" t="s">
        <v>879</v>
      </c>
      <c r="C96" s="1" t="s">
        <v>47</v>
      </c>
      <c r="D96" s="1" t="s">
        <v>13</v>
      </c>
      <c r="E96" s="1" t="s">
        <v>14</v>
      </c>
      <c r="F96" s="18"/>
      <c r="G96" s="18">
        <v>1</v>
      </c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>
        <v>2</v>
      </c>
      <c r="S96" s="18"/>
      <c r="T96" s="18"/>
      <c r="U96" s="18"/>
      <c r="V96" s="18">
        <v>14</v>
      </c>
      <c r="W96" s="18">
        <v>11</v>
      </c>
      <c r="X96" s="18">
        <v>11</v>
      </c>
      <c r="Y96" s="18">
        <v>10</v>
      </c>
      <c r="Z96" s="18">
        <v>12</v>
      </c>
      <c r="AA96" s="18">
        <v>12</v>
      </c>
      <c r="AB96" s="18"/>
      <c r="AC96" s="18">
        <v>2</v>
      </c>
      <c r="AD96" s="18">
        <v>6</v>
      </c>
      <c r="AE96" s="18">
        <v>4</v>
      </c>
      <c r="AF96" s="17">
        <v>6</v>
      </c>
      <c r="AO96" s="17">
        <v>1</v>
      </c>
      <c r="AP96" s="22">
        <v>2</v>
      </c>
      <c r="AQ96" s="16">
        <v>1</v>
      </c>
      <c r="AR96" s="22"/>
      <c r="AT96" s="22">
        <v>1</v>
      </c>
      <c r="AV96" s="22"/>
      <c r="AX96" s="22"/>
      <c r="AZ96" s="22"/>
      <c r="BB96" s="22"/>
      <c r="BD96" s="22"/>
      <c r="BF96" s="22">
        <v>1</v>
      </c>
      <c r="BH96" s="22"/>
      <c r="BI96" s="24"/>
    </row>
    <row r="97" spans="1:61" x14ac:dyDescent="0.3">
      <c r="A97" s="1" t="s">
        <v>963</v>
      </c>
      <c r="B97" s="1" t="s">
        <v>664</v>
      </c>
      <c r="C97" s="1" t="s">
        <v>10</v>
      </c>
      <c r="D97" s="1" t="s">
        <v>7</v>
      </c>
      <c r="E97" s="1" t="s">
        <v>8</v>
      </c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>
        <v>1</v>
      </c>
      <c r="Q97" s="18"/>
      <c r="R97" s="18">
        <v>1</v>
      </c>
      <c r="S97" s="18"/>
      <c r="T97" s="18"/>
      <c r="U97" s="18"/>
      <c r="V97" s="18">
        <v>1</v>
      </c>
      <c r="W97" s="18">
        <v>1</v>
      </c>
      <c r="X97" s="18">
        <v>2</v>
      </c>
      <c r="Y97" s="18">
        <v>2</v>
      </c>
      <c r="Z97" s="18">
        <v>3</v>
      </c>
      <c r="AA97" s="18">
        <v>2</v>
      </c>
      <c r="AB97" s="18"/>
      <c r="AC97" s="18"/>
      <c r="AD97" s="18"/>
      <c r="AE97" s="18"/>
      <c r="AP97" s="22"/>
      <c r="AR97" s="22"/>
      <c r="AT97" s="22">
        <v>2</v>
      </c>
      <c r="AV97" s="22"/>
      <c r="AX97" s="22"/>
      <c r="AZ97" s="22"/>
      <c r="BB97" s="22"/>
      <c r="BD97" s="22"/>
      <c r="BF97" s="22"/>
      <c r="BH97" s="22"/>
      <c r="BI97" s="24"/>
    </row>
    <row r="98" spans="1:61" x14ac:dyDescent="0.3">
      <c r="A98" s="1" t="s">
        <v>964</v>
      </c>
      <c r="B98" s="1" t="s">
        <v>478</v>
      </c>
      <c r="C98" s="1" t="s">
        <v>102</v>
      </c>
      <c r="D98" s="1" t="s">
        <v>7</v>
      </c>
      <c r="E98" s="1" t="s">
        <v>8</v>
      </c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  <c r="AB98" s="18"/>
      <c r="AC98" s="18"/>
      <c r="AD98" s="18"/>
      <c r="AE98" s="18"/>
      <c r="AO98" s="17">
        <v>2</v>
      </c>
      <c r="AP98" s="22"/>
      <c r="AR98" s="22"/>
      <c r="AT98" s="22"/>
      <c r="AV98" s="22">
        <v>4</v>
      </c>
      <c r="AX98" s="22"/>
      <c r="AZ98" s="22"/>
      <c r="BB98" s="22"/>
      <c r="BD98" s="22"/>
      <c r="BF98" s="22">
        <v>4</v>
      </c>
      <c r="BH98" s="22"/>
      <c r="BI98" s="24"/>
    </row>
    <row r="99" spans="1:61" x14ac:dyDescent="0.3">
      <c r="A99" s="1" t="s">
        <v>965</v>
      </c>
      <c r="B99" s="1" t="s">
        <v>78</v>
      </c>
      <c r="D99" s="1" t="s">
        <v>7</v>
      </c>
      <c r="E99" s="1" t="s">
        <v>67</v>
      </c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>
        <v>1</v>
      </c>
      <c r="W99" s="18">
        <v>1</v>
      </c>
      <c r="X99" s="18">
        <v>2</v>
      </c>
      <c r="Y99" s="18"/>
      <c r="Z99" s="18"/>
      <c r="AA99" s="18"/>
      <c r="AB99" s="18"/>
      <c r="AC99" s="18"/>
      <c r="AD99" s="18">
        <v>3</v>
      </c>
      <c r="AE99" s="18">
        <v>2</v>
      </c>
      <c r="AP99" s="22"/>
      <c r="AR99" s="22"/>
      <c r="AT99" s="22"/>
      <c r="AV99" s="22"/>
      <c r="AX99" s="22"/>
      <c r="AZ99" s="22"/>
      <c r="BB99" s="22"/>
      <c r="BD99" s="22"/>
      <c r="BF99" s="22"/>
      <c r="BH99" s="22"/>
      <c r="BI99" s="24"/>
    </row>
    <row r="100" spans="1:61" x14ac:dyDescent="0.3">
      <c r="A100" s="1" t="s">
        <v>966</v>
      </c>
      <c r="B100" s="1" t="s">
        <v>810</v>
      </c>
      <c r="C100" s="1" t="s">
        <v>17</v>
      </c>
      <c r="D100" s="1" t="s">
        <v>7</v>
      </c>
      <c r="E100" s="1" t="s">
        <v>52</v>
      </c>
      <c r="F100" s="18">
        <v>5</v>
      </c>
      <c r="G100" s="18">
        <v>6</v>
      </c>
      <c r="H100" s="18">
        <v>7</v>
      </c>
      <c r="I100" s="18">
        <v>2</v>
      </c>
      <c r="J100" s="18">
        <v>3</v>
      </c>
      <c r="K100" s="18">
        <v>2</v>
      </c>
      <c r="L100" s="18">
        <v>4</v>
      </c>
      <c r="M100" s="18">
        <v>5</v>
      </c>
      <c r="N100" s="18">
        <v>5</v>
      </c>
      <c r="O100" s="18">
        <v>1</v>
      </c>
      <c r="P100" s="18">
        <v>2</v>
      </c>
      <c r="Q100" s="18">
        <v>2</v>
      </c>
      <c r="R100" s="18">
        <v>2</v>
      </c>
      <c r="S100" s="18"/>
      <c r="T100" s="18"/>
      <c r="U100" s="18"/>
      <c r="V100" s="18">
        <v>7</v>
      </c>
      <c r="W100" s="18">
        <v>5</v>
      </c>
      <c r="X100" s="18">
        <v>6</v>
      </c>
      <c r="Y100" s="18">
        <v>5</v>
      </c>
      <c r="Z100" s="18">
        <v>5</v>
      </c>
      <c r="AA100" s="18">
        <v>6</v>
      </c>
      <c r="AB100" s="18"/>
      <c r="AC100" s="18">
        <v>5</v>
      </c>
      <c r="AD100" s="18">
        <v>11</v>
      </c>
      <c r="AE100" s="18">
        <v>9</v>
      </c>
      <c r="AF100" s="17">
        <v>3</v>
      </c>
      <c r="AG100" s="17">
        <v>1</v>
      </c>
      <c r="AH100" s="17">
        <v>2</v>
      </c>
      <c r="AI100" s="17">
        <v>1</v>
      </c>
      <c r="AJ100" s="17">
        <v>3</v>
      </c>
      <c r="AK100" s="17">
        <v>1</v>
      </c>
      <c r="AL100" s="17">
        <v>1</v>
      </c>
      <c r="AM100" s="17">
        <v>1</v>
      </c>
      <c r="AN100" s="17">
        <v>3</v>
      </c>
      <c r="AP100" s="22">
        <v>2</v>
      </c>
      <c r="AQ100" s="16">
        <v>1</v>
      </c>
      <c r="AR100" s="22">
        <v>1</v>
      </c>
      <c r="AS100" s="16">
        <v>1</v>
      </c>
      <c r="AT100" s="22"/>
      <c r="AV100" s="22">
        <v>1</v>
      </c>
      <c r="AW100" s="16">
        <v>1</v>
      </c>
      <c r="AX100" s="22">
        <v>1</v>
      </c>
      <c r="AY100" s="16">
        <v>1</v>
      </c>
      <c r="AZ100" s="22"/>
      <c r="BB100" s="22">
        <v>1</v>
      </c>
      <c r="BC100" s="16">
        <v>1</v>
      </c>
      <c r="BD100" s="22"/>
      <c r="BF100" s="22"/>
      <c r="BH100" s="22"/>
      <c r="BI100" s="24"/>
    </row>
    <row r="101" spans="1:61" x14ac:dyDescent="0.3">
      <c r="A101" s="1" t="s">
        <v>967</v>
      </c>
      <c r="B101" s="1" t="s">
        <v>518</v>
      </c>
      <c r="C101" s="1" t="s">
        <v>517</v>
      </c>
      <c r="D101" s="1" t="s">
        <v>7</v>
      </c>
      <c r="E101" s="1" t="s">
        <v>8</v>
      </c>
      <c r="F101" s="18">
        <v>3</v>
      </c>
      <c r="G101" s="18">
        <v>4</v>
      </c>
      <c r="H101" s="18">
        <v>4</v>
      </c>
      <c r="I101" s="18">
        <v>2</v>
      </c>
      <c r="J101" s="18">
        <v>2</v>
      </c>
      <c r="K101" s="18">
        <v>2</v>
      </c>
      <c r="L101" s="18">
        <v>3</v>
      </c>
      <c r="M101" s="18">
        <v>4</v>
      </c>
      <c r="N101" s="18">
        <v>2</v>
      </c>
      <c r="O101" s="18"/>
      <c r="P101" s="18">
        <v>3</v>
      </c>
      <c r="Q101" s="18">
        <v>2</v>
      </c>
      <c r="R101" s="18">
        <v>5</v>
      </c>
      <c r="S101" s="18"/>
      <c r="T101" s="18"/>
      <c r="U101" s="18"/>
      <c r="V101" s="18">
        <v>8</v>
      </c>
      <c r="W101" s="18">
        <v>7</v>
      </c>
      <c r="X101" s="18">
        <v>8</v>
      </c>
      <c r="Y101" s="18">
        <v>7</v>
      </c>
      <c r="Z101" s="18">
        <v>8</v>
      </c>
      <c r="AA101" s="18">
        <v>8</v>
      </c>
      <c r="AB101" s="18"/>
      <c r="AC101" s="18">
        <v>2</v>
      </c>
      <c r="AD101" s="18">
        <v>2</v>
      </c>
      <c r="AE101" s="18">
        <v>5</v>
      </c>
      <c r="AF101" s="17">
        <v>3</v>
      </c>
      <c r="AJ101" s="17">
        <v>1</v>
      </c>
      <c r="AP101" s="22">
        <v>4</v>
      </c>
      <c r="AQ101" s="16">
        <v>1</v>
      </c>
      <c r="AR101" s="22"/>
      <c r="AT101" s="22">
        <v>2</v>
      </c>
      <c r="AV101" s="22"/>
      <c r="AX101" s="22"/>
      <c r="AZ101" s="22"/>
      <c r="BB101" s="22"/>
      <c r="BD101" s="22">
        <v>1</v>
      </c>
      <c r="BF101" s="22">
        <v>1</v>
      </c>
      <c r="BH101" s="22"/>
      <c r="BI101" s="24"/>
    </row>
    <row r="102" spans="1:61" x14ac:dyDescent="0.3">
      <c r="A102" s="1" t="s">
        <v>968</v>
      </c>
      <c r="B102" s="1" t="s">
        <v>228</v>
      </c>
      <c r="D102" s="1" t="s">
        <v>33</v>
      </c>
      <c r="E102" s="1" t="s">
        <v>34</v>
      </c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  <c r="AB102" s="18">
        <v>1</v>
      </c>
      <c r="AC102" s="18">
        <v>2</v>
      </c>
      <c r="AD102" s="18">
        <v>2</v>
      </c>
      <c r="AE102" s="18">
        <v>1</v>
      </c>
      <c r="AF102" s="17">
        <v>2</v>
      </c>
      <c r="AH102" s="17">
        <v>1</v>
      </c>
      <c r="AN102" s="17">
        <v>2</v>
      </c>
      <c r="AP102" s="22"/>
      <c r="AR102" s="22"/>
      <c r="AT102" s="22">
        <v>1</v>
      </c>
      <c r="AV102" s="22"/>
      <c r="AX102" s="22"/>
      <c r="AZ102" s="22"/>
      <c r="BB102" s="22"/>
      <c r="BD102" s="22"/>
      <c r="BF102" s="22"/>
      <c r="BH102" s="22"/>
      <c r="BI102" s="24"/>
    </row>
    <row r="103" spans="1:61" x14ac:dyDescent="0.3">
      <c r="A103" s="1" t="s">
        <v>969</v>
      </c>
      <c r="B103" s="1" t="s">
        <v>792</v>
      </c>
      <c r="D103" s="1" t="s">
        <v>7</v>
      </c>
      <c r="E103" s="1" t="s">
        <v>8</v>
      </c>
      <c r="F103" s="18">
        <v>2</v>
      </c>
      <c r="G103" s="18">
        <v>2</v>
      </c>
      <c r="H103" s="18">
        <v>2</v>
      </c>
      <c r="I103" s="18">
        <v>1</v>
      </c>
      <c r="J103" s="18">
        <v>2</v>
      </c>
      <c r="K103" s="18"/>
      <c r="L103" s="18">
        <v>3</v>
      </c>
      <c r="M103" s="18">
        <v>2</v>
      </c>
      <c r="N103" s="18">
        <v>2</v>
      </c>
      <c r="O103" s="18"/>
      <c r="P103" s="18"/>
      <c r="Q103" s="18"/>
      <c r="R103" s="18">
        <v>2</v>
      </c>
      <c r="S103" s="18"/>
      <c r="T103" s="18"/>
      <c r="U103" s="18"/>
      <c r="V103" s="18">
        <v>7</v>
      </c>
      <c r="W103" s="18">
        <v>4</v>
      </c>
      <c r="X103" s="18">
        <v>5</v>
      </c>
      <c r="Y103" s="18">
        <v>7</v>
      </c>
      <c r="Z103" s="18">
        <v>7</v>
      </c>
      <c r="AA103" s="18">
        <v>7</v>
      </c>
      <c r="AB103" s="18"/>
      <c r="AC103" s="18"/>
      <c r="AD103" s="18"/>
      <c r="AE103" s="18">
        <v>3</v>
      </c>
      <c r="AF103" s="17">
        <v>3</v>
      </c>
      <c r="AG103" s="17">
        <v>1</v>
      </c>
      <c r="AH103" s="17">
        <v>1</v>
      </c>
      <c r="AJ103" s="17">
        <v>3</v>
      </c>
      <c r="AN103" s="17">
        <v>2</v>
      </c>
      <c r="AP103" s="22">
        <v>3</v>
      </c>
      <c r="AQ103" s="16">
        <v>2</v>
      </c>
      <c r="AR103" s="22"/>
      <c r="AT103" s="22"/>
      <c r="AV103" s="22"/>
      <c r="AX103" s="22"/>
      <c r="AZ103" s="22"/>
      <c r="BB103" s="22"/>
      <c r="BD103" s="22">
        <v>1</v>
      </c>
      <c r="BF103" s="22"/>
      <c r="BH103" s="22"/>
      <c r="BI103" s="24"/>
    </row>
    <row r="104" spans="1:61" x14ac:dyDescent="0.3">
      <c r="A104" s="1" t="s">
        <v>2056</v>
      </c>
      <c r="B104" s="1" t="s">
        <v>78</v>
      </c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  <c r="AE104" s="18"/>
      <c r="AP104" s="22"/>
      <c r="AR104" s="22"/>
      <c r="AT104" s="22"/>
      <c r="AV104" s="22"/>
      <c r="AX104" s="22"/>
      <c r="AZ104" s="22"/>
      <c r="BB104" s="22"/>
      <c r="BD104" s="22">
        <v>2</v>
      </c>
      <c r="BF104" s="22">
        <v>2</v>
      </c>
      <c r="BH104" s="22"/>
      <c r="BI104" s="24"/>
    </row>
    <row r="105" spans="1:61" x14ac:dyDescent="0.3">
      <c r="A105" s="1" t="s">
        <v>970</v>
      </c>
      <c r="B105" s="1" t="s">
        <v>103</v>
      </c>
      <c r="C105" s="1" t="s">
        <v>102</v>
      </c>
      <c r="D105" s="1" t="s">
        <v>7</v>
      </c>
      <c r="E105" s="1" t="s">
        <v>8</v>
      </c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  <c r="AB105" s="18"/>
      <c r="AC105" s="18"/>
      <c r="AD105" s="18"/>
      <c r="AE105" s="18"/>
      <c r="AO105" s="17">
        <v>2</v>
      </c>
      <c r="AP105" s="22"/>
      <c r="AR105" s="22"/>
      <c r="AT105" s="22">
        <v>3</v>
      </c>
      <c r="AV105" s="22">
        <v>3</v>
      </c>
      <c r="AX105" s="22"/>
      <c r="AZ105" s="22"/>
      <c r="BB105" s="22"/>
      <c r="BD105" s="22">
        <v>3</v>
      </c>
      <c r="BF105" s="22">
        <v>2</v>
      </c>
      <c r="BH105" s="22">
        <v>1</v>
      </c>
      <c r="BI105" s="24"/>
    </row>
    <row r="106" spans="1:61" x14ac:dyDescent="0.3">
      <c r="A106" s="1" t="s">
        <v>971</v>
      </c>
      <c r="B106" s="1" t="s">
        <v>330</v>
      </c>
      <c r="D106" s="1" t="s">
        <v>7</v>
      </c>
      <c r="E106" s="1" t="s">
        <v>8</v>
      </c>
      <c r="F106" s="18"/>
      <c r="G106" s="18">
        <v>3</v>
      </c>
      <c r="H106" s="18">
        <v>2</v>
      </c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>
        <v>2</v>
      </c>
      <c r="X106" s="18">
        <v>1</v>
      </c>
      <c r="Y106" s="18"/>
      <c r="Z106" s="18"/>
      <c r="AA106" s="18"/>
      <c r="AB106" s="18"/>
      <c r="AC106" s="18"/>
      <c r="AD106" s="18">
        <v>4</v>
      </c>
      <c r="AE106" s="18">
        <v>1</v>
      </c>
      <c r="AP106" s="22"/>
      <c r="AR106" s="22"/>
      <c r="AT106" s="22"/>
      <c r="AV106" s="22"/>
      <c r="AX106" s="22"/>
      <c r="AZ106" s="22"/>
      <c r="BB106" s="22"/>
      <c r="BD106" s="22"/>
      <c r="BF106" s="22"/>
      <c r="BH106" s="22"/>
      <c r="BI106" s="24"/>
    </row>
    <row r="107" spans="1:61" x14ac:dyDescent="0.3">
      <c r="A107" s="1" t="s">
        <v>972</v>
      </c>
      <c r="B107" s="1" t="s">
        <v>658</v>
      </c>
      <c r="D107" s="1" t="s">
        <v>7</v>
      </c>
      <c r="E107" s="1" t="s">
        <v>8</v>
      </c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>
        <v>2</v>
      </c>
      <c r="S107" s="18"/>
      <c r="T107" s="18"/>
      <c r="U107" s="18"/>
      <c r="V107" s="18">
        <v>3</v>
      </c>
      <c r="W107" s="18">
        <v>3</v>
      </c>
      <c r="X107" s="18">
        <v>3</v>
      </c>
      <c r="Y107" s="18">
        <v>4</v>
      </c>
      <c r="Z107" s="18">
        <v>2</v>
      </c>
      <c r="AA107" s="18"/>
      <c r="AB107" s="18"/>
      <c r="AC107" s="18">
        <v>1</v>
      </c>
      <c r="AD107" s="18">
        <v>2</v>
      </c>
      <c r="AE107" s="18">
        <v>2</v>
      </c>
      <c r="AP107" s="22"/>
      <c r="AR107" s="22"/>
      <c r="AT107" s="22"/>
      <c r="AV107" s="22"/>
      <c r="AX107" s="22"/>
      <c r="AZ107" s="22"/>
      <c r="BB107" s="22"/>
      <c r="BD107" s="22"/>
      <c r="BF107" s="22"/>
      <c r="BH107" s="22"/>
      <c r="BI107" s="24"/>
    </row>
    <row r="108" spans="1:61" x14ac:dyDescent="0.3">
      <c r="A108" s="1" t="s">
        <v>973</v>
      </c>
      <c r="B108" s="1" t="s">
        <v>401</v>
      </c>
      <c r="D108" s="1" t="s">
        <v>7</v>
      </c>
      <c r="E108" s="1" t="s">
        <v>8</v>
      </c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>
        <v>1</v>
      </c>
      <c r="W108" s="18"/>
      <c r="X108" s="18"/>
      <c r="Y108" s="18"/>
      <c r="Z108" s="18"/>
      <c r="AA108" s="18"/>
      <c r="AB108" s="18"/>
      <c r="AC108" s="18"/>
      <c r="AD108" s="18"/>
      <c r="AE108" s="18"/>
      <c r="AP108" s="22"/>
      <c r="AR108" s="22"/>
      <c r="AT108" s="22"/>
      <c r="AV108" s="22"/>
      <c r="AX108" s="22"/>
      <c r="AZ108" s="22"/>
      <c r="BB108" s="22"/>
      <c r="BD108" s="22"/>
      <c r="BF108" s="22"/>
      <c r="BH108" s="22"/>
      <c r="BI108" s="24"/>
    </row>
    <row r="109" spans="1:61" x14ac:dyDescent="0.3">
      <c r="A109" s="1" t="s">
        <v>974</v>
      </c>
      <c r="B109" s="1" t="s">
        <v>226</v>
      </c>
      <c r="D109" s="1" t="s">
        <v>23</v>
      </c>
      <c r="E109" s="1" t="s">
        <v>24</v>
      </c>
      <c r="F109" s="18">
        <v>2</v>
      </c>
      <c r="G109" s="18">
        <v>2</v>
      </c>
      <c r="H109" s="18">
        <v>2</v>
      </c>
      <c r="I109" s="18">
        <v>1</v>
      </c>
      <c r="J109" s="18"/>
      <c r="K109" s="18">
        <v>1</v>
      </c>
      <c r="L109" s="18">
        <v>2</v>
      </c>
      <c r="M109" s="18"/>
      <c r="N109" s="18">
        <v>2</v>
      </c>
      <c r="O109" s="18"/>
      <c r="P109" s="18">
        <v>2</v>
      </c>
      <c r="Q109" s="18">
        <v>2</v>
      </c>
      <c r="R109" s="18">
        <v>2</v>
      </c>
      <c r="S109" s="18"/>
      <c r="T109" s="18"/>
      <c r="U109" s="18"/>
      <c r="V109" s="18">
        <v>8</v>
      </c>
      <c r="W109" s="18">
        <v>5</v>
      </c>
      <c r="X109" s="18">
        <v>9</v>
      </c>
      <c r="Y109" s="18">
        <v>10</v>
      </c>
      <c r="Z109" s="18">
        <v>9</v>
      </c>
      <c r="AA109" s="18">
        <v>12</v>
      </c>
      <c r="AB109" s="18"/>
      <c r="AC109" s="18">
        <v>5</v>
      </c>
      <c r="AD109" s="18">
        <v>4</v>
      </c>
      <c r="AE109" s="18">
        <v>3</v>
      </c>
      <c r="AF109" s="17">
        <v>3</v>
      </c>
      <c r="AH109" s="17">
        <v>1</v>
      </c>
      <c r="AL109" s="17">
        <v>3</v>
      </c>
      <c r="AN109" s="17">
        <v>1</v>
      </c>
      <c r="AP109" s="22">
        <v>1</v>
      </c>
      <c r="AQ109" s="16">
        <v>1</v>
      </c>
      <c r="AR109" s="22"/>
      <c r="AT109" s="22"/>
      <c r="AV109" s="22"/>
      <c r="AX109" s="22"/>
      <c r="AZ109" s="22"/>
      <c r="BB109" s="22"/>
      <c r="BD109" s="22"/>
      <c r="BF109" s="22"/>
      <c r="BH109" s="22"/>
      <c r="BI109" s="24"/>
    </row>
    <row r="110" spans="1:61" x14ac:dyDescent="0.3">
      <c r="A110" s="1" t="s">
        <v>975</v>
      </c>
      <c r="B110" s="1" t="s">
        <v>871</v>
      </c>
      <c r="D110" s="1" t="s">
        <v>59</v>
      </c>
      <c r="E110" s="1" t="s">
        <v>37</v>
      </c>
      <c r="F110" s="18"/>
      <c r="G110" s="18"/>
      <c r="H110" s="18"/>
      <c r="I110" s="18"/>
      <c r="J110" s="18"/>
      <c r="K110" s="18"/>
      <c r="L110" s="18"/>
      <c r="M110" s="18"/>
      <c r="N110" s="18">
        <v>1</v>
      </c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  <c r="AA110" s="18"/>
      <c r="AB110" s="18"/>
      <c r="AC110" s="18"/>
      <c r="AD110" s="18"/>
      <c r="AE110" s="18"/>
      <c r="AP110" s="22"/>
      <c r="AR110" s="22"/>
      <c r="AT110" s="22"/>
      <c r="AV110" s="22"/>
      <c r="AX110" s="22"/>
      <c r="AZ110" s="22"/>
      <c r="BB110" s="22"/>
      <c r="BD110" s="22"/>
      <c r="BF110" s="22">
        <v>1</v>
      </c>
      <c r="BH110" s="22"/>
      <c r="BI110" s="24"/>
    </row>
    <row r="111" spans="1:61" x14ac:dyDescent="0.3">
      <c r="A111" s="1" t="s">
        <v>976</v>
      </c>
      <c r="B111" s="1" t="s">
        <v>78</v>
      </c>
      <c r="F111" s="18"/>
      <c r="G111" s="18">
        <v>1</v>
      </c>
      <c r="H111" s="18">
        <v>1</v>
      </c>
      <c r="I111" s="18"/>
      <c r="J111" s="18"/>
      <c r="K111" s="18"/>
      <c r="L111" s="18">
        <v>1</v>
      </c>
      <c r="M111" s="18">
        <v>1</v>
      </c>
      <c r="N111" s="18"/>
      <c r="O111" s="18"/>
      <c r="P111" s="18">
        <v>1</v>
      </c>
      <c r="Q111" s="18"/>
      <c r="R111" s="18"/>
      <c r="S111" s="18"/>
      <c r="T111" s="18"/>
      <c r="U111" s="18"/>
      <c r="V111" s="18"/>
      <c r="W111" s="18"/>
      <c r="X111" s="18">
        <v>2</v>
      </c>
      <c r="Y111" s="18"/>
      <c r="Z111" s="18"/>
      <c r="AA111" s="18"/>
      <c r="AB111" s="18"/>
      <c r="AC111" s="18"/>
      <c r="AD111" s="18">
        <v>1</v>
      </c>
      <c r="AE111" s="18"/>
      <c r="AP111" s="22"/>
      <c r="AR111" s="22"/>
      <c r="AT111" s="22"/>
      <c r="AV111" s="22"/>
      <c r="AX111" s="22"/>
      <c r="AZ111" s="22"/>
      <c r="BB111" s="22"/>
      <c r="BD111" s="22"/>
      <c r="BF111" s="22"/>
      <c r="BH111" s="22"/>
      <c r="BI111" s="24"/>
    </row>
    <row r="112" spans="1:61" x14ac:dyDescent="0.3">
      <c r="A112" s="1" t="s">
        <v>977</v>
      </c>
      <c r="B112" s="1" t="s">
        <v>78</v>
      </c>
      <c r="D112" s="1" t="s">
        <v>7</v>
      </c>
      <c r="E112" s="1" t="s">
        <v>8</v>
      </c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>
        <v>1</v>
      </c>
      <c r="Y112" s="18">
        <v>2</v>
      </c>
      <c r="Z112" s="18"/>
      <c r="AA112" s="18">
        <v>1</v>
      </c>
      <c r="AB112" s="18"/>
      <c r="AC112" s="18"/>
      <c r="AD112" s="18"/>
      <c r="AE112" s="18"/>
      <c r="AP112" s="22"/>
      <c r="AR112" s="22"/>
      <c r="AT112" s="22"/>
      <c r="AV112" s="22"/>
      <c r="AX112" s="22"/>
      <c r="AZ112" s="22"/>
      <c r="BB112" s="22"/>
      <c r="BD112" s="22"/>
      <c r="BF112" s="22"/>
      <c r="BH112" s="22"/>
      <c r="BI112" s="24"/>
    </row>
    <row r="113" spans="1:61" x14ac:dyDescent="0.3">
      <c r="A113" s="1" t="s">
        <v>978</v>
      </c>
      <c r="B113" s="1" t="s">
        <v>319</v>
      </c>
      <c r="C113" s="1" t="s">
        <v>47</v>
      </c>
      <c r="D113" s="1" t="s">
        <v>20</v>
      </c>
      <c r="E113" s="1" t="s">
        <v>89</v>
      </c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>
        <v>1</v>
      </c>
      <c r="Q113" s="18">
        <v>1</v>
      </c>
      <c r="R113" s="18">
        <v>1</v>
      </c>
      <c r="S113" s="18"/>
      <c r="T113" s="18"/>
      <c r="U113" s="18"/>
      <c r="V113" s="18">
        <v>5</v>
      </c>
      <c r="W113" s="18">
        <v>1</v>
      </c>
      <c r="X113" s="18">
        <v>6</v>
      </c>
      <c r="Y113" s="18">
        <v>4</v>
      </c>
      <c r="Z113" s="18">
        <v>5</v>
      </c>
      <c r="AA113" s="18">
        <v>3</v>
      </c>
      <c r="AB113" s="18"/>
      <c r="AC113" s="18"/>
      <c r="AD113" s="18"/>
      <c r="AE113" s="18"/>
      <c r="AP113" s="22">
        <v>1</v>
      </c>
      <c r="AQ113" s="16">
        <v>1</v>
      </c>
      <c r="AR113" s="22"/>
      <c r="AT113" s="22"/>
      <c r="AV113" s="22"/>
      <c r="AX113" s="22"/>
      <c r="AZ113" s="22"/>
      <c r="BB113" s="22"/>
      <c r="BD113" s="22"/>
      <c r="BF113" s="22"/>
      <c r="BH113" s="22"/>
      <c r="BI113" s="24"/>
    </row>
    <row r="114" spans="1:61" x14ac:dyDescent="0.3">
      <c r="A114" s="1" t="s">
        <v>979</v>
      </c>
      <c r="B114" s="1" t="s">
        <v>166</v>
      </c>
      <c r="D114" s="1" t="s">
        <v>7</v>
      </c>
      <c r="E114" s="1" t="s">
        <v>8</v>
      </c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  <c r="AA114" s="18"/>
      <c r="AB114" s="18"/>
      <c r="AC114" s="18"/>
      <c r="AD114" s="18"/>
      <c r="AE114" s="18"/>
      <c r="AH114" s="17">
        <v>1</v>
      </c>
      <c r="AJ114" s="17">
        <v>3</v>
      </c>
      <c r="AP114" s="22"/>
      <c r="AR114" s="22"/>
      <c r="AT114" s="22"/>
      <c r="AV114" s="22"/>
      <c r="AX114" s="22"/>
      <c r="AZ114" s="22"/>
      <c r="BB114" s="22"/>
      <c r="BD114" s="22"/>
      <c r="BF114" s="22"/>
      <c r="BH114" s="22"/>
      <c r="BI114" s="24"/>
    </row>
    <row r="115" spans="1:61" x14ac:dyDescent="0.3">
      <c r="A115" s="1" t="s">
        <v>980</v>
      </c>
      <c r="B115" s="1" t="s">
        <v>288</v>
      </c>
      <c r="C115" s="1" t="s">
        <v>17</v>
      </c>
      <c r="D115" s="1" t="s">
        <v>7</v>
      </c>
      <c r="E115" s="1" t="s">
        <v>18</v>
      </c>
      <c r="F115" s="18">
        <v>12</v>
      </c>
      <c r="G115" s="18">
        <v>12</v>
      </c>
      <c r="H115" s="18">
        <v>12</v>
      </c>
      <c r="I115" s="18">
        <v>9</v>
      </c>
      <c r="J115" s="18">
        <v>9</v>
      </c>
      <c r="K115" s="18">
        <v>9</v>
      </c>
      <c r="L115" s="18">
        <v>11</v>
      </c>
      <c r="M115" s="18">
        <v>11</v>
      </c>
      <c r="N115" s="18">
        <v>12</v>
      </c>
      <c r="O115" s="18">
        <v>2</v>
      </c>
      <c r="P115" s="18">
        <v>9</v>
      </c>
      <c r="Q115" s="18">
        <v>7</v>
      </c>
      <c r="R115" s="18">
        <v>12</v>
      </c>
      <c r="S115" s="18"/>
      <c r="T115" s="18"/>
      <c r="U115" s="18">
        <v>2</v>
      </c>
      <c r="V115" s="18">
        <v>17</v>
      </c>
      <c r="W115" s="18">
        <v>17</v>
      </c>
      <c r="X115" s="18">
        <v>17</v>
      </c>
      <c r="Y115" s="18">
        <v>16</v>
      </c>
      <c r="Z115" s="18">
        <v>17</v>
      </c>
      <c r="AA115" s="18">
        <v>16</v>
      </c>
      <c r="AB115" s="18">
        <v>3</v>
      </c>
      <c r="AC115" s="18">
        <v>19</v>
      </c>
      <c r="AD115" s="18">
        <v>17</v>
      </c>
      <c r="AE115" s="18">
        <v>23</v>
      </c>
      <c r="AF115" s="17">
        <v>11</v>
      </c>
      <c r="AG115" s="17">
        <v>8</v>
      </c>
      <c r="AH115" s="17">
        <v>8</v>
      </c>
      <c r="AI115" s="17">
        <v>4</v>
      </c>
      <c r="AJ115" s="17">
        <v>6</v>
      </c>
      <c r="AL115" s="17">
        <v>7</v>
      </c>
      <c r="AM115" s="17">
        <v>4</v>
      </c>
      <c r="AN115" s="17">
        <v>7</v>
      </c>
      <c r="AP115" s="22">
        <v>5</v>
      </c>
      <c r="AQ115" s="16">
        <v>5</v>
      </c>
      <c r="AR115" s="22">
        <v>3</v>
      </c>
      <c r="AS115" s="16">
        <v>3</v>
      </c>
      <c r="AT115" s="22"/>
      <c r="AV115" s="22"/>
      <c r="AX115" s="22"/>
      <c r="AZ115" s="22"/>
      <c r="BB115" s="22">
        <v>2</v>
      </c>
      <c r="BC115" s="16">
        <v>1</v>
      </c>
      <c r="BD115" s="22"/>
      <c r="BF115" s="22"/>
      <c r="BH115" s="22"/>
      <c r="BI115" s="24"/>
    </row>
    <row r="116" spans="1:61" x14ac:dyDescent="0.3">
      <c r="A116" s="1" t="s">
        <v>981</v>
      </c>
      <c r="B116" s="1" t="s">
        <v>331</v>
      </c>
      <c r="D116" s="1" t="s">
        <v>7</v>
      </c>
      <c r="E116" s="1" t="s">
        <v>31</v>
      </c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>
        <v>5</v>
      </c>
      <c r="W116" s="18">
        <v>5</v>
      </c>
      <c r="X116" s="18">
        <v>3</v>
      </c>
      <c r="Y116" s="18">
        <v>4</v>
      </c>
      <c r="Z116" s="18">
        <v>6</v>
      </c>
      <c r="AA116" s="18">
        <v>8</v>
      </c>
      <c r="AB116" s="18"/>
      <c r="AC116" s="18">
        <v>4</v>
      </c>
      <c r="AD116" s="18">
        <v>2</v>
      </c>
      <c r="AE116" s="18">
        <v>3</v>
      </c>
      <c r="AF116" s="17">
        <v>4</v>
      </c>
      <c r="AJ116" s="17">
        <v>1</v>
      </c>
      <c r="AO116" s="17">
        <v>2</v>
      </c>
      <c r="AP116" s="22"/>
      <c r="AR116" s="22"/>
      <c r="AT116" s="22"/>
      <c r="AV116" s="22"/>
      <c r="AX116" s="22"/>
      <c r="AZ116" s="22"/>
      <c r="BB116" s="22"/>
      <c r="BD116" s="22"/>
      <c r="BF116" s="22"/>
      <c r="BH116" s="22"/>
      <c r="BI116" s="24"/>
    </row>
    <row r="117" spans="1:61" x14ac:dyDescent="0.3">
      <c r="A117" s="1" t="s">
        <v>982</v>
      </c>
      <c r="B117" s="1" t="s">
        <v>2198</v>
      </c>
      <c r="D117" s="1" t="s">
        <v>133</v>
      </c>
      <c r="E117" s="1" t="s">
        <v>34</v>
      </c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>
        <v>4</v>
      </c>
      <c r="Q117" s="18"/>
      <c r="R117" s="18"/>
      <c r="S117" s="18"/>
      <c r="T117" s="18"/>
      <c r="U117" s="18"/>
      <c r="V117" s="18">
        <v>2</v>
      </c>
      <c r="W117" s="18">
        <v>1</v>
      </c>
      <c r="X117" s="18">
        <v>2</v>
      </c>
      <c r="Y117" s="18"/>
      <c r="Z117" s="18"/>
      <c r="AA117" s="18"/>
      <c r="AB117" s="18"/>
      <c r="AC117" s="18"/>
      <c r="AD117" s="18">
        <v>7</v>
      </c>
      <c r="AE117" s="18">
        <v>7</v>
      </c>
      <c r="AP117" s="22">
        <v>9</v>
      </c>
      <c r="AQ117" s="16">
        <v>4</v>
      </c>
      <c r="AR117" s="22">
        <v>3</v>
      </c>
      <c r="AS117" s="16">
        <v>1</v>
      </c>
      <c r="AT117" s="22"/>
      <c r="AV117" s="22"/>
      <c r="AW117" s="16">
        <v>1</v>
      </c>
      <c r="AX117" s="22"/>
      <c r="AZ117" s="22"/>
      <c r="BB117" s="22">
        <v>2</v>
      </c>
      <c r="BC117" s="16">
        <v>2</v>
      </c>
      <c r="BD117" s="22"/>
      <c r="BF117" s="22"/>
      <c r="BH117" s="22"/>
      <c r="BI117" s="24"/>
    </row>
    <row r="118" spans="1:61" x14ac:dyDescent="0.3">
      <c r="A118" s="1" t="s">
        <v>983</v>
      </c>
      <c r="B118" s="1" t="s">
        <v>813</v>
      </c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>
        <v>1</v>
      </c>
      <c r="Q118" s="18"/>
      <c r="R118" s="18"/>
      <c r="S118" s="18"/>
      <c r="T118" s="18"/>
      <c r="U118" s="18"/>
      <c r="V118" s="18">
        <v>2</v>
      </c>
      <c r="W118" s="18">
        <v>3</v>
      </c>
      <c r="X118" s="18">
        <v>2</v>
      </c>
      <c r="Y118" s="18">
        <v>4</v>
      </c>
      <c r="Z118" s="18">
        <v>3</v>
      </c>
      <c r="AA118" s="18">
        <v>4</v>
      </c>
      <c r="AB118" s="18"/>
      <c r="AC118" s="18"/>
      <c r="AD118" s="18"/>
      <c r="AE118" s="18"/>
      <c r="AH118" s="17">
        <v>2</v>
      </c>
      <c r="AJ118" s="17">
        <v>1</v>
      </c>
      <c r="AP118" s="22"/>
      <c r="AR118" s="22"/>
      <c r="AT118" s="22"/>
      <c r="AV118" s="22"/>
      <c r="AX118" s="22"/>
      <c r="AZ118" s="22"/>
      <c r="BB118" s="22"/>
      <c r="BD118" s="22"/>
      <c r="BF118" s="22"/>
      <c r="BH118" s="22"/>
      <c r="BI118" s="24"/>
    </row>
    <row r="119" spans="1:61" x14ac:dyDescent="0.3">
      <c r="A119" s="1" t="s">
        <v>1974</v>
      </c>
      <c r="B119" s="1" t="s">
        <v>1975</v>
      </c>
      <c r="D119" s="1" t="s">
        <v>59</v>
      </c>
      <c r="E119" s="1" t="s">
        <v>8</v>
      </c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8"/>
      <c r="AC119" s="18"/>
      <c r="AD119" s="18"/>
      <c r="AE119" s="18"/>
      <c r="AP119" s="22"/>
      <c r="AR119" s="22"/>
      <c r="AT119" s="22"/>
      <c r="AV119" s="22"/>
      <c r="AX119" s="22"/>
      <c r="AZ119" s="22"/>
      <c r="BB119" s="22"/>
      <c r="BD119" s="22"/>
      <c r="BF119" s="22">
        <v>1</v>
      </c>
      <c r="BH119" s="22"/>
      <c r="BI119" s="24"/>
    </row>
    <row r="120" spans="1:61" x14ac:dyDescent="0.3">
      <c r="A120" s="1" t="s">
        <v>984</v>
      </c>
      <c r="B120" s="1" t="s">
        <v>78</v>
      </c>
      <c r="D120" s="1" t="s">
        <v>23</v>
      </c>
      <c r="E120" s="1" t="s">
        <v>126</v>
      </c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  <c r="AE120" s="18"/>
      <c r="AO120" s="17">
        <v>1</v>
      </c>
      <c r="AP120" s="22"/>
      <c r="AR120" s="22"/>
      <c r="AS120" s="16">
        <v>1</v>
      </c>
      <c r="AT120" s="22">
        <v>2</v>
      </c>
      <c r="AU120" s="16">
        <v>1</v>
      </c>
      <c r="AV120" s="22">
        <v>1</v>
      </c>
      <c r="AW120" s="16">
        <v>1</v>
      </c>
      <c r="AX120" s="22"/>
      <c r="AZ120" s="22">
        <v>2</v>
      </c>
      <c r="BA120" s="16">
        <v>1</v>
      </c>
      <c r="BB120" s="22"/>
      <c r="BD120" s="22">
        <v>1</v>
      </c>
      <c r="BE120" s="16">
        <v>1</v>
      </c>
      <c r="BF120" s="22">
        <v>2</v>
      </c>
      <c r="BH120" s="22">
        <v>2</v>
      </c>
      <c r="BI120" s="24">
        <v>1</v>
      </c>
    </row>
    <row r="121" spans="1:61" x14ac:dyDescent="0.3">
      <c r="A121" s="1" t="s">
        <v>985</v>
      </c>
      <c r="B121" s="1" t="s">
        <v>283</v>
      </c>
      <c r="D121" s="1" t="s">
        <v>7</v>
      </c>
      <c r="E121" s="1" t="s">
        <v>39</v>
      </c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>
        <v>1</v>
      </c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  <c r="AE121" s="18"/>
      <c r="AP121" s="22">
        <v>5</v>
      </c>
      <c r="AR121" s="22">
        <v>2</v>
      </c>
      <c r="AT121" s="22"/>
      <c r="AV121" s="22"/>
      <c r="AX121" s="22"/>
      <c r="AZ121" s="22"/>
      <c r="BB121" s="22"/>
      <c r="BD121" s="22"/>
      <c r="BF121" s="22"/>
      <c r="BH121" s="22"/>
      <c r="BI121" s="24"/>
    </row>
    <row r="122" spans="1:61" x14ac:dyDescent="0.3">
      <c r="A122" s="1" t="s">
        <v>986</v>
      </c>
      <c r="B122" s="1" t="s">
        <v>270</v>
      </c>
      <c r="D122" s="1" t="s">
        <v>13</v>
      </c>
      <c r="E122" s="1" t="s">
        <v>269</v>
      </c>
      <c r="F122" s="18">
        <v>1</v>
      </c>
      <c r="G122" s="18"/>
      <c r="H122" s="18"/>
      <c r="I122" s="18"/>
      <c r="J122" s="18"/>
      <c r="K122" s="18"/>
      <c r="L122" s="18"/>
      <c r="M122" s="18">
        <v>2</v>
      </c>
      <c r="N122" s="18"/>
      <c r="O122" s="18"/>
      <c r="P122" s="18"/>
      <c r="Q122" s="18"/>
      <c r="R122" s="18">
        <v>1</v>
      </c>
      <c r="S122" s="18"/>
      <c r="T122" s="18"/>
      <c r="U122" s="18"/>
      <c r="V122" s="18">
        <v>4</v>
      </c>
      <c r="W122" s="18">
        <v>4</v>
      </c>
      <c r="X122" s="18">
        <v>13</v>
      </c>
      <c r="Y122" s="18">
        <v>7</v>
      </c>
      <c r="Z122" s="18">
        <v>11</v>
      </c>
      <c r="AA122" s="18">
        <v>11</v>
      </c>
      <c r="AB122" s="18"/>
      <c r="AC122" s="18"/>
      <c r="AD122" s="18"/>
      <c r="AE122" s="18"/>
      <c r="AF122" s="17">
        <v>5</v>
      </c>
      <c r="AG122" s="17">
        <v>4</v>
      </c>
      <c r="AH122" s="17">
        <v>5</v>
      </c>
      <c r="AI122" s="17">
        <v>1</v>
      </c>
      <c r="AJ122" s="17">
        <v>4</v>
      </c>
      <c r="AL122" s="17">
        <v>4</v>
      </c>
      <c r="AN122" s="17">
        <v>5</v>
      </c>
      <c r="AP122" s="22"/>
      <c r="AR122" s="22"/>
      <c r="AT122" s="22"/>
      <c r="AV122" s="22"/>
      <c r="AX122" s="22"/>
      <c r="AZ122" s="22"/>
      <c r="BB122" s="22"/>
      <c r="BD122" s="22"/>
      <c r="BF122" s="22">
        <v>3</v>
      </c>
      <c r="BH122" s="22"/>
      <c r="BI122" s="24"/>
    </row>
    <row r="123" spans="1:61" x14ac:dyDescent="0.3">
      <c r="A123" s="1" t="s">
        <v>987</v>
      </c>
      <c r="B123" s="1" t="s">
        <v>112</v>
      </c>
      <c r="D123" s="1" t="s">
        <v>7</v>
      </c>
      <c r="E123" s="1" t="s">
        <v>8</v>
      </c>
      <c r="F123" s="18">
        <v>2</v>
      </c>
      <c r="G123" s="18">
        <v>6</v>
      </c>
      <c r="H123" s="18">
        <v>3</v>
      </c>
      <c r="I123" s="18">
        <v>3</v>
      </c>
      <c r="J123" s="18">
        <v>1</v>
      </c>
      <c r="K123" s="18">
        <v>2</v>
      </c>
      <c r="L123" s="18">
        <v>3</v>
      </c>
      <c r="M123" s="18">
        <v>2</v>
      </c>
      <c r="N123" s="18">
        <v>2</v>
      </c>
      <c r="O123" s="18"/>
      <c r="P123" s="18">
        <v>2</v>
      </c>
      <c r="Q123" s="18">
        <v>2</v>
      </c>
      <c r="R123" s="18">
        <v>2</v>
      </c>
      <c r="S123" s="18"/>
      <c r="T123" s="18"/>
      <c r="U123" s="18"/>
      <c r="V123" s="18">
        <v>5</v>
      </c>
      <c r="W123" s="18">
        <v>4</v>
      </c>
      <c r="X123" s="18"/>
      <c r="Y123" s="18">
        <v>3</v>
      </c>
      <c r="Z123" s="18">
        <v>5</v>
      </c>
      <c r="AA123" s="18">
        <v>6</v>
      </c>
      <c r="AB123" s="18"/>
      <c r="AC123" s="18"/>
      <c r="AD123" s="18">
        <v>1</v>
      </c>
      <c r="AE123" s="18">
        <v>2</v>
      </c>
      <c r="AF123" s="17">
        <v>2</v>
      </c>
      <c r="AP123" s="22">
        <v>1</v>
      </c>
      <c r="AQ123" s="16">
        <v>1</v>
      </c>
      <c r="AR123" s="22"/>
      <c r="AT123" s="22"/>
      <c r="AV123" s="22"/>
      <c r="AX123" s="22"/>
      <c r="AZ123" s="22"/>
      <c r="BB123" s="22"/>
      <c r="BD123" s="22"/>
      <c r="BF123" s="22"/>
      <c r="BH123" s="22"/>
      <c r="BI123" s="24"/>
    </row>
    <row r="124" spans="1:61" x14ac:dyDescent="0.3">
      <c r="A124" s="1" t="s">
        <v>988</v>
      </c>
      <c r="B124" s="1" t="s">
        <v>74</v>
      </c>
      <c r="D124" s="1" t="s">
        <v>20</v>
      </c>
      <c r="E124" s="1" t="s">
        <v>89</v>
      </c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>
        <v>1</v>
      </c>
      <c r="Z124" s="18"/>
      <c r="AA124" s="18"/>
      <c r="AB124" s="18"/>
      <c r="AC124" s="18"/>
      <c r="AD124" s="18"/>
      <c r="AE124" s="18"/>
      <c r="AP124" s="22"/>
      <c r="AR124" s="22"/>
      <c r="AT124" s="22"/>
      <c r="AV124" s="22"/>
      <c r="AX124" s="22"/>
      <c r="AZ124" s="22"/>
      <c r="BB124" s="22"/>
      <c r="BD124" s="22"/>
      <c r="BF124" s="22"/>
      <c r="BH124" s="22"/>
      <c r="BI124" s="24"/>
    </row>
    <row r="125" spans="1:61" x14ac:dyDescent="0.3">
      <c r="A125" s="1" t="s">
        <v>989</v>
      </c>
      <c r="B125" s="1" t="s">
        <v>822</v>
      </c>
      <c r="C125" s="1" t="s">
        <v>47</v>
      </c>
      <c r="D125" s="1" t="s">
        <v>13</v>
      </c>
      <c r="E125" s="1" t="s">
        <v>229</v>
      </c>
      <c r="F125" s="18">
        <v>1</v>
      </c>
      <c r="G125" s="18">
        <v>1</v>
      </c>
      <c r="H125" s="18">
        <v>1</v>
      </c>
      <c r="I125" s="18">
        <v>1</v>
      </c>
      <c r="J125" s="18"/>
      <c r="K125" s="18"/>
      <c r="L125" s="18">
        <v>2</v>
      </c>
      <c r="M125" s="18">
        <v>2</v>
      </c>
      <c r="N125" s="18">
        <v>1</v>
      </c>
      <c r="O125" s="18"/>
      <c r="P125" s="18">
        <v>2</v>
      </c>
      <c r="Q125" s="18">
        <v>2</v>
      </c>
      <c r="R125" s="18">
        <v>3</v>
      </c>
      <c r="S125" s="18"/>
      <c r="T125" s="18"/>
      <c r="U125" s="18"/>
      <c r="V125" s="18">
        <v>2</v>
      </c>
      <c r="W125" s="18">
        <v>2</v>
      </c>
      <c r="X125" s="18">
        <v>5</v>
      </c>
      <c r="Y125" s="18">
        <v>3</v>
      </c>
      <c r="Z125" s="18">
        <v>3</v>
      </c>
      <c r="AA125" s="18">
        <v>6</v>
      </c>
      <c r="AB125" s="18"/>
      <c r="AC125" s="18"/>
      <c r="AD125" s="18"/>
      <c r="AE125" s="18">
        <v>3</v>
      </c>
      <c r="AP125" s="22"/>
      <c r="AR125" s="22"/>
      <c r="AT125" s="22"/>
      <c r="AV125" s="22"/>
      <c r="AX125" s="22"/>
      <c r="AZ125" s="22"/>
      <c r="BB125" s="22"/>
      <c r="BD125" s="22"/>
      <c r="BF125" s="22">
        <v>1</v>
      </c>
      <c r="BH125" s="22"/>
      <c r="BI125" s="24"/>
    </row>
    <row r="126" spans="1:61" x14ac:dyDescent="0.3">
      <c r="A126" s="1" t="s">
        <v>990</v>
      </c>
      <c r="B126" s="1" t="s">
        <v>567</v>
      </c>
      <c r="D126" s="1" t="s">
        <v>7</v>
      </c>
      <c r="E126" s="1" t="s">
        <v>8</v>
      </c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  <c r="AA126" s="18"/>
      <c r="AB126" s="18"/>
      <c r="AC126" s="18"/>
      <c r="AD126" s="18"/>
      <c r="AE126" s="18">
        <v>1</v>
      </c>
      <c r="AJ126" s="17">
        <v>2</v>
      </c>
      <c r="AP126" s="22"/>
      <c r="AR126" s="22"/>
      <c r="AT126" s="22"/>
      <c r="AV126" s="22"/>
      <c r="AX126" s="22"/>
      <c r="AZ126" s="22"/>
      <c r="BB126" s="22"/>
      <c r="BD126" s="22"/>
      <c r="BF126" s="22"/>
      <c r="BH126" s="22"/>
      <c r="BI126" s="24"/>
    </row>
    <row r="127" spans="1:61" x14ac:dyDescent="0.3">
      <c r="A127" s="1" t="s">
        <v>991</v>
      </c>
      <c r="B127" s="1" t="s">
        <v>412</v>
      </c>
      <c r="D127" s="1" t="s">
        <v>7</v>
      </c>
      <c r="E127" s="1" t="s">
        <v>67</v>
      </c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>
        <v>4</v>
      </c>
      <c r="W127" s="18">
        <v>2</v>
      </c>
      <c r="X127" s="18">
        <v>2</v>
      </c>
      <c r="Y127" s="18">
        <v>1</v>
      </c>
      <c r="Z127" s="18">
        <v>2</v>
      </c>
      <c r="AA127" s="18">
        <v>1</v>
      </c>
      <c r="AB127" s="18"/>
      <c r="AC127" s="18">
        <v>1</v>
      </c>
      <c r="AD127" s="18">
        <v>2</v>
      </c>
      <c r="AE127" s="18">
        <v>1</v>
      </c>
      <c r="AF127" s="17">
        <v>4</v>
      </c>
      <c r="AH127" s="17">
        <v>2</v>
      </c>
      <c r="AP127" s="22"/>
      <c r="AQ127" s="16">
        <v>1</v>
      </c>
      <c r="AR127" s="22"/>
      <c r="AS127" s="16">
        <v>1</v>
      </c>
      <c r="AT127" s="22">
        <v>1</v>
      </c>
      <c r="AU127" s="16">
        <v>1</v>
      </c>
      <c r="AV127" s="22"/>
      <c r="AX127" s="22"/>
      <c r="AZ127" s="22"/>
      <c r="BB127" s="22"/>
      <c r="BD127" s="22">
        <v>3</v>
      </c>
      <c r="BF127" s="22">
        <v>3</v>
      </c>
      <c r="BH127" s="22"/>
      <c r="BI127" s="24"/>
    </row>
    <row r="128" spans="1:61" x14ac:dyDescent="0.3">
      <c r="A128" s="1" t="s">
        <v>992</v>
      </c>
      <c r="B128" s="1" t="s">
        <v>165</v>
      </c>
      <c r="D128" s="1" t="s">
        <v>7</v>
      </c>
      <c r="E128" s="1" t="s">
        <v>39</v>
      </c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>
        <v>3</v>
      </c>
      <c r="W128" s="18"/>
      <c r="X128" s="18"/>
      <c r="Y128" s="18"/>
      <c r="Z128" s="18"/>
      <c r="AA128" s="18"/>
      <c r="AB128" s="18"/>
      <c r="AC128" s="18"/>
      <c r="AD128" s="18"/>
      <c r="AE128" s="18"/>
      <c r="AP128" s="22"/>
      <c r="AR128" s="22"/>
      <c r="AT128" s="22"/>
      <c r="AV128" s="22"/>
      <c r="AX128" s="22"/>
      <c r="AZ128" s="22"/>
      <c r="BB128" s="22"/>
      <c r="BD128" s="22"/>
      <c r="BF128" s="22"/>
      <c r="BH128" s="22"/>
      <c r="BI128" s="24"/>
    </row>
    <row r="129" spans="1:61" x14ac:dyDescent="0.3">
      <c r="A129" s="1" t="s">
        <v>993</v>
      </c>
      <c r="B129" s="1" t="s">
        <v>78</v>
      </c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>
        <v>1</v>
      </c>
      <c r="Z129" s="18"/>
      <c r="AA129" s="18"/>
      <c r="AB129" s="18"/>
      <c r="AC129" s="18"/>
      <c r="AD129" s="18"/>
      <c r="AE129" s="18"/>
      <c r="AP129" s="22"/>
      <c r="AR129" s="22"/>
      <c r="AT129" s="22"/>
      <c r="AV129" s="22"/>
      <c r="AX129" s="22"/>
      <c r="AZ129" s="22"/>
      <c r="BB129" s="22"/>
      <c r="BD129" s="22"/>
      <c r="BF129" s="22"/>
      <c r="BH129" s="22"/>
      <c r="BI129" s="24"/>
    </row>
    <row r="130" spans="1:61" x14ac:dyDescent="0.3">
      <c r="A130" s="1" t="s">
        <v>994</v>
      </c>
      <c r="B130" s="1" t="s">
        <v>415</v>
      </c>
      <c r="D130" s="1" t="s">
        <v>7</v>
      </c>
      <c r="E130" s="1" t="s">
        <v>8</v>
      </c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>
        <v>4</v>
      </c>
      <c r="Y130" s="18">
        <v>1</v>
      </c>
      <c r="Z130" s="18">
        <v>4</v>
      </c>
      <c r="AA130" s="18">
        <v>4</v>
      </c>
      <c r="AB130" s="18"/>
      <c r="AC130" s="18"/>
      <c r="AD130" s="18"/>
      <c r="AE130" s="18"/>
      <c r="AF130" s="17">
        <v>2</v>
      </c>
      <c r="AH130" s="17">
        <v>2</v>
      </c>
      <c r="AL130" s="17">
        <v>3</v>
      </c>
      <c r="AN130" s="17">
        <v>2</v>
      </c>
      <c r="AP130" s="22"/>
      <c r="AR130" s="22"/>
      <c r="AT130" s="22"/>
      <c r="AV130" s="22"/>
      <c r="AX130" s="22"/>
      <c r="AZ130" s="22"/>
      <c r="BB130" s="22"/>
      <c r="BD130" s="22"/>
      <c r="BF130" s="22"/>
      <c r="BH130" s="22"/>
      <c r="BI130" s="24"/>
    </row>
    <row r="131" spans="1:61" x14ac:dyDescent="0.3">
      <c r="A131" s="1" t="s">
        <v>1997</v>
      </c>
      <c r="B131" s="1" t="s">
        <v>78</v>
      </c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  <c r="AA131" s="18"/>
      <c r="AB131" s="18"/>
      <c r="AC131" s="18"/>
      <c r="AD131" s="18"/>
      <c r="AE131" s="18"/>
      <c r="AP131" s="22"/>
      <c r="AR131" s="22"/>
      <c r="AT131" s="22"/>
      <c r="AV131" s="22"/>
      <c r="AX131" s="22"/>
      <c r="AZ131" s="22"/>
      <c r="BB131" s="22"/>
      <c r="BD131" s="22">
        <v>2</v>
      </c>
      <c r="BF131" s="22">
        <v>2</v>
      </c>
      <c r="BH131" s="22">
        <v>1</v>
      </c>
      <c r="BI131" s="24"/>
    </row>
    <row r="132" spans="1:61" x14ac:dyDescent="0.3">
      <c r="A132" s="1" t="s">
        <v>995</v>
      </c>
      <c r="B132" s="1" t="s">
        <v>105</v>
      </c>
      <c r="E132" s="1" t="s">
        <v>24</v>
      </c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  <c r="AA132" s="18"/>
      <c r="AB132" s="18"/>
      <c r="AC132" s="18"/>
      <c r="AD132" s="18"/>
      <c r="AE132" s="18"/>
      <c r="AO132" s="17">
        <v>1</v>
      </c>
      <c r="AP132" s="22"/>
      <c r="AR132" s="22"/>
      <c r="AT132" s="22"/>
      <c r="AV132" s="22"/>
      <c r="AX132" s="22"/>
      <c r="AZ132" s="22"/>
      <c r="BB132" s="22"/>
      <c r="BD132" s="22"/>
      <c r="BF132" s="22"/>
      <c r="BH132" s="22"/>
      <c r="BI132" s="24"/>
    </row>
    <row r="133" spans="1:61" x14ac:dyDescent="0.3">
      <c r="A133" s="1" t="s">
        <v>996</v>
      </c>
      <c r="B133" s="1" t="s">
        <v>643</v>
      </c>
      <c r="D133" s="1" t="s">
        <v>7</v>
      </c>
      <c r="E133" s="1" t="s">
        <v>24</v>
      </c>
      <c r="F133" s="18"/>
      <c r="G133" s="18"/>
      <c r="H133" s="18">
        <v>3</v>
      </c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>
        <v>3</v>
      </c>
      <c r="W133" s="18"/>
      <c r="X133" s="18"/>
      <c r="Y133" s="18"/>
      <c r="Z133" s="18"/>
      <c r="AA133" s="18"/>
      <c r="AB133" s="18"/>
      <c r="AC133" s="18"/>
      <c r="AD133" s="18"/>
      <c r="AE133" s="18"/>
      <c r="AP133" s="22"/>
      <c r="AR133" s="22"/>
      <c r="AT133" s="22"/>
      <c r="AV133" s="22"/>
      <c r="AX133" s="22"/>
      <c r="AZ133" s="22"/>
      <c r="BB133" s="22"/>
      <c r="BD133" s="22"/>
      <c r="BF133" s="22"/>
      <c r="BH133" s="22">
        <v>1</v>
      </c>
      <c r="BI133" s="24"/>
    </row>
    <row r="134" spans="1:61" x14ac:dyDescent="0.3">
      <c r="A134" s="1" t="s">
        <v>997</v>
      </c>
      <c r="B134" s="1" t="s">
        <v>79</v>
      </c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>
        <v>1</v>
      </c>
      <c r="S134" s="18"/>
      <c r="T134" s="18"/>
      <c r="U134" s="18"/>
      <c r="V134" s="18"/>
      <c r="W134" s="18"/>
      <c r="X134" s="18"/>
      <c r="Y134" s="18"/>
      <c r="Z134" s="18"/>
      <c r="AA134" s="18"/>
      <c r="AB134" s="18"/>
      <c r="AC134" s="18"/>
      <c r="AD134" s="18"/>
      <c r="AE134" s="18"/>
      <c r="AH134" s="17">
        <v>2</v>
      </c>
      <c r="AP134" s="22"/>
      <c r="AR134" s="22"/>
      <c r="AT134" s="22"/>
      <c r="AV134" s="22"/>
      <c r="AX134" s="22"/>
      <c r="AZ134" s="22"/>
      <c r="BB134" s="22"/>
      <c r="BD134" s="22"/>
      <c r="BF134" s="22"/>
      <c r="BH134" s="22"/>
      <c r="BI134" s="24"/>
    </row>
    <row r="135" spans="1:61" x14ac:dyDescent="0.3">
      <c r="A135" s="1" t="s">
        <v>998</v>
      </c>
      <c r="B135" s="1" t="s">
        <v>224</v>
      </c>
      <c r="C135" s="1" t="s">
        <v>17</v>
      </c>
      <c r="D135" s="1" t="s">
        <v>7</v>
      </c>
      <c r="E135" s="1" t="s">
        <v>18</v>
      </c>
      <c r="F135" s="18">
        <v>21</v>
      </c>
      <c r="G135" s="18">
        <v>24</v>
      </c>
      <c r="H135" s="18">
        <v>24</v>
      </c>
      <c r="I135" s="18">
        <v>16</v>
      </c>
      <c r="J135" s="18">
        <v>12</v>
      </c>
      <c r="K135" s="18">
        <v>11</v>
      </c>
      <c r="L135" s="18">
        <v>21</v>
      </c>
      <c r="M135" s="18">
        <v>22</v>
      </c>
      <c r="N135" s="18">
        <v>20</v>
      </c>
      <c r="O135" s="18">
        <v>9</v>
      </c>
      <c r="P135" s="18">
        <v>11</v>
      </c>
      <c r="Q135" s="18">
        <v>10</v>
      </c>
      <c r="R135" s="18">
        <v>19</v>
      </c>
      <c r="S135" s="18"/>
      <c r="T135" s="18"/>
      <c r="U135" s="18">
        <v>3</v>
      </c>
      <c r="V135" s="18">
        <v>36</v>
      </c>
      <c r="W135" s="18">
        <v>30</v>
      </c>
      <c r="X135" s="18">
        <v>30</v>
      </c>
      <c r="Y135" s="18">
        <v>33</v>
      </c>
      <c r="Z135" s="18">
        <v>38</v>
      </c>
      <c r="AA135" s="18">
        <v>36</v>
      </c>
      <c r="AB135" s="18">
        <v>5</v>
      </c>
      <c r="AC135" s="18">
        <v>25</v>
      </c>
      <c r="AD135" s="18">
        <v>20</v>
      </c>
      <c r="AE135" s="18">
        <v>19</v>
      </c>
      <c r="AF135" s="17">
        <v>14</v>
      </c>
      <c r="AG135" s="17">
        <v>13</v>
      </c>
      <c r="AH135" s="17">
        <v>13</v>
      </c>
      <c r="AI135" s="17">
        <v>6</v>
      </c>
      <c r="AJ135" s="17">
        <v>11</v>
      </c>
      <c r="AK135" s="17">
        <v>3</v>
      </c>
      <c r="AL135" s="17">
        <v>10</v>
      </c>
      <c r="AM135" s="17">
        <v>7</v>
      </c>
      <c r="AN135" s="17">
        <v>10</v>
      </c>
      <c r="AO135" s="17">
        <v>3</v>
      </c>
      <c r="AP135" s="22">
        <v>10</v>
      </c>
      <c r="AQ135" s="16">
        <v>8</v>
      </c>
      <c r="AR135" s="22">
        <v>4</v>
      </c>
      <c r="AS135" s="16">
        <v>4</v>
      </c>
      <c r="AT135" s="22"/>
      <c r="AV135" s="22">
        <v>2</v>
      </c>
      <c r="AW135" s="16">
        <v>3</v>
      </c>
      <c r="AX135" s="22"/>
      <c r="AY135" s="16">
        <v>1</v>
      </c>
      <c r="AZ135" s="22"/>
      <c r="BA135" s="16">
        <v>1</v>
      </c>
      <c r="BB135" s="22">
        <v>4</v>
      </c>
      <c r="BC135" s="16">
        <v>2</v>
      </c>
      <c r="BD135" s="22"/>
      <c r="BF135" s="22"/>
      <c r="BH135" s="22"/>
      <c r="BI135" s="24"/>
    </row>
    <row r="136" spans="1:61" x14ac:dyDescent="0.3">
      <c r="A136" s="1" t="s">
        <v>999</v>
      </c>
      <c r="B136" s="1" t="s">
        <v>258</v>
      </c>
      <c r="C136" s="1" t="s">
        <v>10</v>
      </c>
      <c r="D136" s="1" t="s">
        <v>257</v>
      </c>
      <c r="F136" s="18">
        <v>2</v>
      </c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>
        <v>1</v>
      </c>
      <c r="Y136" s="18">
        <v>2</v>
      </c>
      <c r="Z136" s="18">
        <v>1</v>
      </c>
      <c r="AA136" s="18">
        <v>2</v>
      </c>
      <c r="AB136" s="18"/>
      <c r="AC136" s="18"/>
      <c r="AD136" s="18"/>
      <c r="AE136" s="18"/>
      <c r="AF136" s="17">
        <v>2</v>
      </c>
      <c r="AJ136" s="17">
        <v>1</v>
      </c>
      <c r="AL136" s="17">
        <v>1</v>
      </c>
      <c r="AN136" s="17">
        <v>1</v>
      </c>
      <c r="AP136" s="22"/>
      <c r="AR136" s="22"/>
      <c r="AT136" s="22"/>
      <c r="AV136" s="22"/>
      <c r="AX136" s="22"/>
      <c r="AZ136" s="22"/>
      <c r="BB136" s="22"/>
      <c r="BD136" s="22"/>
      <c r="BF136" s="22"/>
      <c r="BH136" s="22"/>
      <c r="BI136" s="24"/>
    </row>
    <row r="137" spans="1:61" x14ac:dyDescent="0.3">
      <c r="A137" s="1" t="s">
        <v>1000</v>
      </c>
      <c r="B137" s="1" t="s">
        <v>148</v>
      </c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>
        <v>4</v>
      </c>
      <c r="W137" s="18">
        <v>1</v>
      </c>
      <c r="X137" s="18">
        <v>5</v>
      </c>
      <c r="Y137" s="18">
        <v>3</v>
      </c>
      <c r="Z137" s="18">
        <v>5</v>
      </c>
      <c r="AA137" s="18">
        <v>5</v>
      </c>
      <c r="AB137" s="18"/>
      <c r="AC137" s="18">
        <v>1</v>
      </c>
      <c r="AD137" s="18">
        <v>2</v>
      </c>
      <c r="AE137" s="18">
        <v>2</v>
      </c>
      <c r="AF137" s="17">
        <v>4</v>
      </c>
      <c r="AH137" s="17">
        <v>1</v>
      </c>
      <c r="AN137" s="17">
        <v>2</v>
      </c>
      <c r="AP137" s="22"/>
      <c r="AR137" s="22"/>
      <c r="AT137" s="22"/>
      <c r="AV137" s="22"/>
      <c r="AX137" s="22"/>
      <c r="AZ137" s="22"/>
      <c r="BB137" s="22"/>
      <c r="BD137" s="22"/>
      <c r="BF137" s="22"/>
      <c r="BH137" s="22"/>
      <c r="BI137" s="24"/>
    </row>
    <row r="138" spans="1:61" x14ac:dyDescent="0.3">
      <c r="A138" s="1" t="s">
        <v>1001</v>
      </c>
      <c r="B138" s="1" t="s">
        <v>878</v>
      </c>
      <c r="C138" s="1" t="s">
        <v>10</v>
      </c>
      <c r="D138" s="1" t="s">
        <v>7</v>
      </c>
      <c r="E138" s="1" t="s">
        <v>8</v>
      </c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  <c r="AB138" s="18"/>
      <c r="AC138" s="18"/>
      <c r="AD138" s="18"/>
      <c r="AE138" s="18"/>
      <c r="AF138" s="17">
        <v>6</v>
      </c>
      <c r="AG138" s="17">
        <v>2</v>
      </c>
      <c r="AO138" s="17">
        <v>4</v>
      </c>
      <c r="AP138" s="22"/>
      <c r="AR138" s="22"/>
      <c r="AT138" s="22"/>
      <c r="AV138" s="22"/>
      <c r="AX138" s="22"/>
      <c r="AZ138" s="22"/>
      <c r="BB138" s="22"/>
      <c r="BD138" s="22"/>
      <c r="BF138" s="22"/>
      <c r="BH138" s="22"/>
      <c r="BI138" s="24"/>
    </row>
    <row r="139" spans="1:61" x14ac:dyDescent="0.3">
      <c r="A139" s="1" t="s">
        <v>1002</v>
      </c>
      <c r="B139" s="1" t="s">
        <v>15</v>
      </c>
      <c r="D139" s="1" t="s">
        <v>13</v>
      </c>
      <c r="E139" s="1" t="s">
        <v>14</v>
      </c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>
        <v>1</v>
      </c>
      <c r="W139" s="18"/>
      <c r="X139" s="18">
        <v>1</v>
      </c>
      <c r="Y139" s="18"/>
      <c r="Z139" s="18">
        <v>3</v>
      </c>
      <c r="AA139" s="18"/>
      <c r="AB139" s="18"/>
      <c r="AC139" s="18">
        <v>1</v>
      </c>
      <c r="AD139" s="18"/>
      <c r="AE139" s="18"/>
      <c r="AP139" s="22"/>
      <c r="AR139" s="22"/>
      <c r="AT139" s="22"/>
      <c r="AV139" s="22"/>
      <c r="AX139" s="22"/>
      <c r="AZ139" s="22"/>
      <c r="BB139" s="22"/>
      <c r="BD139" s="22">
        <v>1</v>
      </c>
      <c r="BF139" s="22">
        <v>2</v>
      </c>
      <c r="BH139" s="22"/>
      <c r="BI139" s="24"/>
    </row>
    <row r="140" spans="1:61" x14ac:dyDescent="0.3">
      <c r="A140" s="1" t="s">
        <v>1003</v>
      </c>
      <c r="B140" s="1" t="s">
        <v>188</v>
      </c>
      <c r="D140" s="1" t="s">
        <v>20</v>
      </c>
      <c r="E140" s="1" t="s">
        <v>89</v>
      </c>
      <c r="F140" s="18">
        <v>4</v>
      </c>
      <c r="G140" s="18">
        <v>2</v>
      </c>
      <c r="H140" s="18">
        <v>2</v>
      </c>
      <c r="I140" s="18">
        <v>4</v>
      </c>
      <c r="J140" s="18">
        <v>4</v>
      </c>
      <c r="K140" s="18">
        <v>2</v>
      </c>
      <c r="L140" s="18">
        <v>3</v>
      </c>
      <c r="M140" s="18">
        <v>3</v>
      </c>
      <c r="N140" s="18">
        <v>2</v>
      </c>
      <c r="O140" s="18"/>
      <c r="P140" s="18"/>
      <c r="Q140" s="18">
        <v>2</v>
      </c>
      <c r="R140" s="18">
        <v>5</v>
      </c>
      <c r="S140" s="18"/>
      <c r="T140" s="18"/>
      <c r="U140" s="18"/>
      <c r="V140" s="18">
        <v>6</v>
      </c>
      <c r="W140" s="18">
        <v>3</v>
      </c>
      <c r="X140" s="18">
        <v>15</v>
      </c>
      <c r="Y140" s="18">
        <v>7</v>
      </c>
      <c r="Z140" s="18">
        <v>16</v>
      </c>
      <c r="AA140" s="18">
        <v>16</v>
      </c>
      <c r="AB140" s="18"/>
      <c r="AC140" s="18">
        <v>2</v>
      </c>
      <c r="AD140" s="18">
        <v>3</v>
      </c>
      <c r="AE140" s="18">
        <v>2</v>
      </c>
      <c r="AF140" s="17">
        <v>4</v>
      </c>
      <c r="AG140" s="17">
        <v>2</v>
      </c>
      <c r="AH140" s="17">
        <v>1</v>
      </c>
      <c r="AJ140" s="17">
        <v>1</v>
      </c>
      <c r="AL140" s="17">
        <v>3</v>
      </c>
      <c r="AN140" s="17">
        <v>2</v>
      </c>
      <c r="AP140" s="22">
        <v>2</v>
      </c>
      <c r="AQ140" s="16">
        <v>1</v>
      </c>
      <c r="AR140" s="22"/>
      <c r="AT140" s="22"/>
      <c r="AV140" s="22">
        <v>1</v>
      </c>
      <c r="AW140" s="16">
        <v>1</v>
      </c>
      <c r="AX140" s="22">
        <v>1</v>
      </c>
      <c r="AY140" s="16">
        <v>1</v>
      </c>
      <c r="AZ140" s="22">
        <v>2</v>
      </c>
      <c r="BA140" s="16">
        <v>1</v>
      </c>
      <c r="BB140" s="22">
        <v>2</v>
      </c>
      <c r="BC140" s="16">
        <v>2</v>
      </c>
      <c r="BD140" s="22"/>
      <c r="BF140" s="22"/>
      <c r="BH140" s="22"/>
      <c r="BI140" s="24"/>
    </row>
    <row r="141" spans="1:61" x14ac:dyDescent="0.3">
      <c r="A141" s="1" t="s">
        <v>1004</v>
      </c>
      <c r="B141" s="1" t="s">
        <v>78</v>
      </c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>
        <v>2</v>
      </c>
      <c r="W141" s="18"/>
      <c r="X141" s="18">
        <v>2</v>
      </c>
      <c r="Y141" s="18"/>
      <c r="Z141" s="18">
        <v>1</v>
      </c>
      <c r="AA141" s="18"/>
      <c r="AB141" s="18"/>
      <c r="AC141" s="18"/>
      <c r="AD141" s="18"/>
      <c r="AE141" s="18">
        <v>1</v>
      </c>
      <c r="AP141" s="22"/>
      <c r="AR141" s="22"/>
      <c r="AS141" s="16">
        <v>1</v>
      </c>
      <c r="AT141" s="22"/>
      <c r="AV141" s="22"/>
      <c r="AX141" s="22"/>
      <c r="AZ141" s="22"/>
      <c r="BB141" s="22"/>
      <c r="BD141" s="22"/>
      <c r="BF141" s="22"/>
      <c r="BH141" s="22"/>
      <c r="BI141" s="24"/>
    </row>
    <row r="142" spans="1:61" x14ac:dyDescent="0.3">
      <c r="A142" s="1" t="s">
        <v>2031</v>
      </c>
      <c r="B142" s="1" t="s">
        <v>2032</v>
      </c>
      <c r="D142" s="1" t="s">
        <v>7</v>
      </c>
      <c r="E142" s="1" t="s">
        <v>67</v>
      </c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  <c r="AA142" s="18"/>
      <c r="AB142" s="18"/>
      <c r="AC142" s="18"/>
      <c r="AD142" s="18"/>
      <c r="AE142" s="18"/>
      <c r="AP142" s="22"/>
      <c r="AR142" s="22"/>
      <c r="AT142" s="22">
        <v>1</v>
      </c>
      <c r="AV142" s="22">
        <v>2</v>
      </c>
      <c r="AX142" s="22"/>
      <c r="AZ142" s="22"/>
      <c r="BB142" s="22"/>
      <c r="BD142" s="22">
        <v>1</v>
      </c>
      <c r="BF142" s="22"/>
      <c r="BH142" s="22"/>
      <c r="BI142" s="24"/>
    </row>
    <row r="143" spans="1:61" x14ac:dyDescent="0.3">
      <c r="A143" s="1" t="s">
        <v>1005</v>
      </c>
      <c r="B143" s="1" t="s">
        <v>764</v>
      </c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  <c r="AB143" s="18"/>
      <c r="AC143" s="18"/>
      <c r="AD143" s="18"/>
      <c r="AE143" s="18"/>
      <c r="AO143" s="17">
        <v>3</v>
      </c>
      <c r="AP143" s="22"/>
      <c r="AR143" s="22"/>
      <c r="AT143" s="22"/>
      <c r="AV143" s="22"/>
      <c r="AX143" s="22"/>
      <c r="AZ143" s="22"/>
      <c r="BB143" s="22"/>
      <c r="BD143" s="22"/>
      <c r="BF143" s="22"/>
      <c r="BH143" s="22">
        <v>1</v>
      </c>
      <c r="BI143" s="24"/>
    </row>
    <row r="144" spans="1:61" x14ac:dyDescent="0.3">
      <c r="A144" s="1" t="s">
        <v>1006</v>
      </c>
      <c r="B144" s="1" t="s">
        <v>316</v>
      </c>
      <c r="D144" s="1" t="s">
        <v>7</v>
      </c>
      <c r="E144" s="1" t="s">
        <v>135</v>
      </c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>
        <v>1</v>
      </c>
      <c r="W144" s="18"/>
      <c r="X144" s="18">
        <v>4</v>
      </c>
      <c r="Y144" s="18">
        <v>2</v>
      </c>
      <c r="Z144" s="18">
        <v>1</v>
      </c>
      <c r="AA144" s="18"/>
      <c r="AB144" s="18"/>
      <c r="AC144" s="18"/>
      <c r="AD144" s="18"/>
      <c r="AE144" s="18"/>
      <c r="AF144" s="17">
        <v>1</v>
      </c>
      <c r="AP144" s="22"/>
      <c r="AR144" s="22"/>
      <c r="AT144" s="22">
        <v>2</v>
      </c>
      <c r="AV144" s="22"/>
      <c r="AX144" s="22"/>
      <c r="AZ144" s="22"/>
      <c r="BB144" s="22"/>
      <c r="BD144" s="22"/>
      <c r="BF144" s="22"/>
      <c r="BH144" s="22"/>
      <c r="BI144" s="24"/>
    </row>
    <row r="145" spans="1:61" x14ac:dyDescent="0.3">
      <c r="A145" s="1" t="s">
        <v>2061</v>
      </c>
      <c r="B145" s="1" t="s">
        <v>2062</v>
      </c>
      <c r="D145" s="1" t="s">
        <v>7</v>
      </c>
      <c r="E145" s="1" t="s">
        <v>67</v>
      </c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/>
      <c r="AB145" s="18"/>
      <c r="AC145" s="18"/>
      <c r="AD145" s="18"/>
      <c r="AE145" s="18"/>
      <c r="AP145" s="22"/>
      <c r="AR145" s="22"/>
      <c r="AT145" s="22">
        <v>1</v>
      </c>
      <c r="AV145" s="22"/>
      <c r="AX145" s="22"/>
      <c r="AZ145" s="22"/>
      <c r="BB145" s="22"/>
      <c r="BD145" s="22"/>
      <c r="BF145" s="22"/>
      <c r="BH145" s="22"/>
      <c r="BI145" s="24"/>
    </row>
    <row r="146" spans="1:61" x14ac:dyDescent="0.3">
      <c r="A146" s="1" t="s">
        <v>1007</v>
      </c>
      <c r="B146" s="1" t="s">
        <v>313</v>
      </c>
      <c r="D146" s="1" t="s">
        <v>7</v>
      </c>
      <c r="E146" s="1" t="s">
        <v>67</v>
      </c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>
        <v>5</v>
      </c>
      <c r="W146" s="18">
        <v>2</v>
      </c>
      <c r="X146" s="18">
        <v>4</v>
      </c>
      <c r="Y146" s="18"/>
      <c r="Z146" s="18">
        <v>3</v>
      </c>
      <c r="AA146" s="18">
        <v>3</v>
      </c>
      <c r="AB146" s="18"/>
      <c r="AC146" s="18"/>
      <c r="AD146" s="18"/>
      <c r="AE146" s="18"/>
      <c r="AO146" s="17">
        <v>3</v>
      </c>
      <c r="AP146" s="22"/>
      <c r="AR146" s="22"/>
      <c r="AT146" s="22"/>
      <c r="AV146" s="22"/>
      <c r="AX146" s="22"/>
      <c r="AZ146" s="22"/>
      <c r="BB146" s="22"/>
      <c r="BD146" s="22"/>
      <c r="BF146" s="22">
        <v>1</v>
      </c>
      <c r="BH146" s="22"/>
      <c r="BI146" s="24"/>
    </row>
    <row r="147" spans="1:61" x14ac:dyDescent="0.3">
      <c r="A147" s="1" t="s">
        <v>1008</v>
      </c>
      <c r="B147" s="1" t="s">
        <v>639</v>
      </c>
      <c r="E147" s="1" t="s">
        <v>56</v>
      </c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>
        <v>1</v>
      </c>
      <c r="S147" s="18"/>
      <c r="T147" s="18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  <c r="AE147" s="18">
        <v>1</v>
      </c>
      <c r="AP147" s="22"/>
      <c r="AR147" s="22"/>
      <c r="AT147" s="22"/>
      <c r="AV147" s="22"/>
      <c r="AX147" s="22"/>
      <c r="AZ147" s="22"/>
      <c r="BB147" s="22"/>
      <c r="BD147" s="22"/>
      <c r="BF147" s="22">
        <v>1</v>
      </c>
      <c r="BH147" s="22"/>
      <c r="BI147" s="24"/>
    </row>
    <row r="148" spans="1:61" x14ac:dyDescent="0.3">
      <c r="A148" s="1" t="s">
        <v>1009</v>
      </c>
      <c r="B148" s="1" t="s">
        <v>279</v>
      </c>
      <c r="D148" s="1" t="s">
        <v>7</v>
      </c>
      <c r="E148" s="1" t="s">
        <v>8</v>
      </c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>
        <v>1</v>
      </c>
      <c r="Z148" s="18">
        <v>1</v>
      </c>
      <c r="AA148" s="18"/>
      <c r="AB148" s="18"/>
      <c r="AC148" s="18"/>
      <c r="AD148" s="18">
        <v>1</v>
      </c>
      <c r="AE148" s="18">
        <v>1</v>
      </c>
      <c r="AP148" s="22"/>
      <c r="AR148" s="22"/>
      <c r="AT148" s="22">
        <v>2</v>
      </c>
      <c r="AV148" s="22"/>
      <c r="AX148" s="22"/>
      <c r="AZ148" s="22"/>
      <c r="BB148" s="22"/>
      <c r="BD148" s="22"/>
      <c r="BF148" s="22"/>
      <c r="BH148" s="22"/>
      <c r="BI148" s="24"/>
    </row>
    <row r="149" spans="1:61" x14ac:dyDescent="0.3">
      <c r="A149" s="1" t="s">
        <v>1010</v>
      </c>
      <c r="B149" s="1" t="s">
        <v>354</v>
      </c>
      <c r="D149" s="1" t="s">
        <v>7</v>
      </c>
      <c r="E149" s="1" t="s">
        <v>8</v>
      </c>
      <c r="F149" s="18">
        <v>2</v>
      </c>
      <c r="G149" s="18">
        <v>2</v>
      </c>
      <c r="H149" s="18">
        <v>2</v>
      </c>
      <c r="I149" s="18"/>
      <c r="J149" s="18"/>
      <c r="K149" s="18"/>
      <c r="L149" s="18"/>
      <c r="M149" s="18"/>
      <c r="N149" s="18"/>
      <c r="O149" s="18"/>
      <c r="P149" s="18"/>
      <c r="Q149" s="18"/>
      <c r="R149" s="18">
        <v>2</v>
      </c>
      <c r="S149" s="18"/>
      <c r="T149" s="18"/>
      <c r="U149" s="18"/>
      <c r="V149" s="18">
        <v>2</v>
      </c>
      <c r="W149" s="18"/>
      <c r="X149" s="18">
        <v>7</v>
      </c>
      <c r="Y149" s="18">
        <v>2</v>
      </c>
      <c r="Z149" s="18">
        <v>4</v>
      </c>
      <c r="AA149" s="18">
        <v>3</v>
      </c>
      <c r="AB149" s="18"/>
      <c r="AC149" s="18">
        <v>4</v>
      </c>
      <c r="AD149" s="18">
        <v>3</v>
      </c>
      <c r="AE149" s="18">
        <v>4</v>
      </c>
      <c r="AF149" s="17">
        <v>3</v>
      </c>
      <c r="AG149" s="17">
        <v>2</v>
      </c>
      <c r="AH149" s="17">
        <v>2</v>
      </c>
      <c r="AL149" s="17">
        <v>2</v>
      </c>
      <c r="AN149" s="17">
        <v>2</v>
      </c>
      <c r="AO149" s="17">
        <v>1</v>
      </c>
      <c r="AP149" s="22"/>
      <c r="AR149" s="22"/>
      <c r="AT149" s="22"/>
      <c r="AV149" s="22"/>
      <c r="AX149" s="22"/>
      <c r="AZ149" s="22"/>
      <c r="BB149" s="22"/>
      <c r="BD149" s="22"/>
      <c r="BF149" s="22"/>
      <c r="BH149" s="22"/>
      <c r="BI149" s="24"/>
    </row>
    <row r="150" spans="1:61" x14ac:dyDescent="0.3">
      <c r="A150" s="1" t="s">
        <v>1011</v>
      </c>
      <c r="B150" s="1" t="s">
        <v>536</v>
      </c>
      <c r="D150" s="1" t="s">
        <v>36</v>
      </c>
      <c r="E150" s="1" t="s">
        <v>535</v>
      </c>
      <c r="F150" s="18"/>
      <c r="G150" s="18"/>
      <c r="H150" s="18"/>
      <c r="I150" s="18"/>
      <c r="J150" s="18"/>
      <c r="K150" s="18"/>
      <c r="L150" s="18"/>
      <c r="M150" s="18"/>
      <c r="N150" s="18"/>
      <c r="O150" s="18">
        <v>1</v>
      </c>
      <c r="P150" s="18">
        <v>2</v>
      </c>
      <c r="Q150" s="18">
        <v>3</v>
      </c>
      <c r="R150" s="18">
        <v>4</v>
      </c>
      <c r="S150" s="18"/>
      <c r="T150" s="18"/>
      <c r="U150" s="18"/>
      <c r="V150" s="18">
        <v>7</v>
      </c>
      <c r="W150" s="18">
        <v>9</v>
      </c>
      <c r="X150" s="18">
        <v>11</v>
      </c>
      <c r="Y150" s="18">
        <v>9</v>
      </c>
      <c r="Z150" s="18">
        <v>11</v>
      </c>
      <c r="AA150" s="18">
        <v>12</v>
      </c>
      <c r="AB150" s="18"/>
      <c r="AC150" s="18">
        <v>2</v>
      </c>
      <c r="AD150" s="18">
        <v>4</v>
      </c>
      <c r="AE150" s="18">
        <v>2</v>
      </c>
      <c r="AF150" s="17">
        <v>6</v>
      </c>
      <c r="AG150" s="17">
        <v>6</v>
      </c>
      <c r="AH150" s="17">
        <v>5</v>
      </c>
      <c r="AI150" s="17">
        <v>3</v>
      </c>
      <c r="AJ150" s="17">
        <v>4</v>
      </c>
      <c r="AK150" s="17">
        <v>3</v>
      </c>
      <c r="AL150" s="17">
        <v>4</v>
      </c>
      <c r="AM150" s="17">
        <v>2</v>
      </c>
      <c r="AN150" s="17">
        <v>3</v>
      </c>
      <c r="AO150" s="17">
        <v>1</v>
      </c>
      <c r="AP150" s="22">
        <v>6</v>
      </c>
      <c r="AQ150" s="16">
        <v>4</v>
      </c>
      <c r="AR150" s="22">
        <v>3</v>
      </c>
      <c r="AS150" s="16">
        <v>3</v>
      </c>
      <c r="AT150" s="22"/>
      <c r="AU150" s="16">
        <v>1</v>
      </c>
      <c r="AV150" s="22"/>
      <c r="AX150" s="22">
        <v>2</v>
      </c>
      <c r="AY150" s="16">
        <v>1</v>
      </c>
      <c r="AZ150" s="22">
        <v>1</v>
      </c>
      <c r="BA150" s="16">
        <v>1</v>
      </c>
      <c r="BB150" s="22">
        <v>2</v>
      </c>
      <c r="BC150" s="16">
        <v>1</v>
      </c>
      <c r="BD150" s="22"/>
      <c r="BE150" s="16">
        <v>1</v>
      </c>
      <c r="BF150" s="22"/>
      <c r="BH150" s="22"/>
      <c r="BI150" s="24"/>
    </row>
    <row r="151" spans="1:61" x14ac:dyDescent="0.3">
      <c r="A151" s="1" t="s">
        <v>1012</v>
      </c>
      <c r="B151" s="1" t="s">
        <v>78</v>
      </c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>
        <v>3</v>
      </c>
      <c r="W151" s="18">
        <v>2</v>
      </c>
      <c r="X151" s="18">
        <v>4</v>
      </c>
      <c r="Y151" s="18">
        <v>3</v>
      </c>
      <c r="Z151" s="18">
        <v>4</v>
      </c>
      <c r="AA151" s="18">
        <v>5</v>
      </c>
      <c r="AB151" s="18"/>
      <c r="AC151" s="18">
        <v>3</v>
      </c>
      <c r="AD151" s="18">
        <v>2</v>
      </c>
      <c r="AE151" s="18">
        <v>2</v>
      </c>
      <c r="AP151" s="22"/>
      <c r="AR151" s="22"/>
      <c r="AT151" s="22"/>
      <c r="AV151" s="22"/>
      <c r="AX151" s="22"/>
      <c r="AZ151" s="22"/>
      <c r="BB151" s="22"/>
      <c r="BD151" s="22"/>
      <c r="BF151" s="22"/>
      <c r="BH151" s="22"/>
      <c r="BI151" s="24"/>
    </row>
    <row r="152" spans="1:61" x14ac:dyDescent="0.3">
      <c r="A152" s="1" t="s">
        <v>1013</v>
      </c>
      <c r="B152" s="1" t="s">
        <v>862</v>
      </c>
      <c r="D152" s="1" t="s">
        <v>23</v>
      </c>
      <c r="E152" s="1" t="s">
        <v>24</v>
      </c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  <c r="AA152" s="18"/>
      <c r="AB152" s="18"/>
      <c r="AC152" s="18"/>
      <c r="AD152" s="18"/>
      <c r="AE152" s="18"/>
      <c r="AO152" s="17">
        <v>1</v>
      </c>
      <c r="AP152" s="22"/>
      <c r="AR152" s="22"/>
      <c r="AT152" s="22"/>
      <c r="AV152" s="22"/>
      <c r="AX152" s="22"/>
      <c r="AZ152" s="22"/>
      <c r="BB152" s="22"/>
      <c r="BD152" s="22"/>
      <c r="BF152" s="22"/>
      <c r="BH152" s="22"/>
      <c r="BI152" s="24"/>
    </row>
    <row r="153" spans="1:61" x14ac:dyDescent="0.3">
      <c r="A153" s="1" t="s">
        <v>1014</v>
      </c>
      <c r="B153" s="1" t="s">
        <v>464</v>
      </c>
      <c r="C153" s="1" t="s">
        <v>10</v>
      </c>
      <c r="D153" s="1" t="s">
        <v>463</v>
      </c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>
        <v>2</v>
      </c>
      <c r="W153" s="18">
        <v>2</v>
      </c>
      <c r="X153" s="18">
        <v>1</v>
      </c>
      <c r="Y153" s="18">
        <v>3</v>
      </c>
      <c r="Z153" s="18">
        <v>1</v>
      </c>
      <c r="AA153" s="18">
        <v>1</v>
      </c>
      <c r="AB153" s="18"/>
      <c r="AC153" s="18"/>
      <c r="AD153" s="18"/>
      <c r="AE153" s="18">
        <v>1</v>
      </c>
      <c r="AL153" s="17">
        <v>1</v>
      </c>
      <c r="AP153" s="22"/>
      <c r="AR153" s="22"/>
      <c r="AT153" s="22"/>
      <c r="AV153" s="22"/>
      <c r="AX153" s="22"/>
      <c r="AZ153" s="22"/>
      <c r="BB153" s="22"/>
      <c r="BD153" s="22"/>
      <c r="BF153" s="22"/>
      <c r="BH153" s="22"/>
      <c r="BI153" s="24"/>
    </row>
    <row r="154" spans="1:61" x14ac:dyDescent="0.3">
      <c r="A154" s="1" t="s">
        <v>2096</v>
      </c>
      <c r="B154" s="1" t="s">
        <v>78</v>
      </c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8"/>
      <c r="AE154" s="18"/>
      <c r="AP154" s="22"/>
      <c r="AR154" s="22"/>
      <c r="AT154" s="22"/>
      <c r="AV154" s="22"/>
      <c r="AX154" s="22"/>
      <c r="AZ154" s="22"/>
      <c r="BB154" s="22"/>
      <c r="BD154" s="22">
        <v>3</v>
      </c>
      <c r="BF154" s="22">
        <v>1</v>
      </c>
      <c r="BH154" s="22"/>
      <c r="BI154" s="24"/>
    </row>
    <row r="155" spans="1:61" x14ac:dyDescent="0.3">
      <c r="A155" s="1" t="s">
        <v>1015</v>
      </c>
      <c r="B155" s="1" t="s">
        <v>74</v>
      </c>
      <c r="F155" s="18">
        <v>1</v>
      </c>
      <c r="G155" s="18">
        <v>1</v>
      </c>
      <c r="H155" s="18">
        <v>1</v>
      </c>
      <c r="I155" s="18">
        <v>1</v>
      </c>
      <c r="J155" s="18">
        <v>1</v>
      </c>
      <c r="K155" s="18">
        <v>1</v>
      </c>
      <c r="L155" s="18">
        <v>1</v>
      </c>
      <c r="M155" s="18">
        <v>1</v>
      </c>
      <c r="N155" s="18">
        <v>1</v>
      </c>
      <c r="O155" s="18"/>
      <c r="P155" s="18"/>
      <c r="Q155" s="18"/>
      <c r="R155" s="18">
        <v>1</v>
      </c>
      <c r="S155" s="18"/>
      <c r="T155" s="18"/>
      <c r="U155" s="18"/>
      <c r="V155" s="18"/>
      <c r="W155" s="18"/>
      <c r="X155" s="18"/>
      <c r="Y155" s="18"/>
      <c r="Z155" s="18"/>
      <c r="AA155" s="18"/>
      <c r="AB155" s="18"/>
      <c r="AC155" s="18"/>
      <c r="AD155" s="18"/>
      <c r="AE155" s="18"/>
      <c r="AP155" s="22"/>
      <c r="AR155" s="22"/>
      <c r="AT155" s="22"/>
      <c r="AV155" s="22"/>
      <c r="AX155" s="22"/>
      <c r="AZ155" s="22"/>
      <c r="BB155" s="22"/>
      <c r="BD155" s="22"/>
      <c r="BF155" s="22"/>
      <c r="BH155" s="22"/>
      <c r="BI155" s="24"/>
    </row>
    <row r="156" spans="1:61" x14ac:dyDescent="0.3">
      <c r="A156" s="1" t="s">
        <v>1016</v>
      </c>
      <c r="B156" s="1" t="s">
        <v>378</v>
      </c>
      <c r="D156" s="1" t="s">
        <v>7</v>
      </c>
      <c r="E156" s="1" t="s">
        <v>8</v>
      </c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>
        <v>1</v>
      </c>
      <c r="AE156" s="18"/>
      <c r="AP156" s="22"/>
      <c r="AR156" s="22"/>
      <c r="AT156" s="22"/>
      <c r="AV156" s="22"/>
      <c r="AX156" s="22"/>
      <c r="AZ156" s="22"/>
      <c r="BB156" s="22"/>
      <c r="BD156" s="22"/>
      <c r="BF156" s="22"/>
      <c r="BH156" s="22"/>
      <c r="BI156" s="24"/>
    </row>
    <row r="157" spans="1:61" x14ac:dyDescent="0.3">
      <c r="A157" s="1" t="s">
        <v>1986</v>
      </c>
      <c r="B157" s="1" t="s">
        <v>1987</v>
      </c>
      <c r="C157" s="1" t="s">
        <v>10</v>
      </c>
      <c r="D157" s="1" t="s">
        <v>7</v>
      </c>
      <c r="E157" s="1" t="s">
        <v>8</v>
      </c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  <c r="AE157" s="18"/>
      <c r="AP157" s="22"/>
      <c r="AR157" s="22"/>
      <c r="AT157" s="22">
        <v>1</v>
      </c>
      <c r="AV157" s="22"/>
      <c r="AX157" s="22"/>
      <c r="AZ157" s="22"/>
      <c r="BB157" s="22"/>
      <c r="BD157" s="22"/>
      <c r="BF157" s="22">
        <v>1</v>
      </c>
      <c r="BH157" s="22"/>
      <c r="BI157" s="24"/>
    </row>
    <row r="158" spans="1:61" x14ac:dyDescent="0.3">
      <c r="A158" s="1" t="s">
        <v>1017</v>
      </c>
      <c r="B158" s="1" t="s">
        <v>854</v>
      </c>
      <c r="C158" s="1" t="s">
        <v>10</v>
      </c>
      <c r="D158" s="1" t="s">
        <v>7</v>
      </c>
      <c r="E158" s="1" t="s">
        <v>31</v>
      </c>
      <c r="F158" s="18"/>
      <c r="G158" s="18">
        <v>3</v>
      </c>
      <c r="H158" s="18"/>
      <c r="I158" s="18"/>
      <c r="J158" s="18"/>
      <c r="K158" s="18">
        <v>2</v>
      </c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>
        <v>3</v>
      </c>
      <c r="W158" s="18">
        <v>1</v>
      </c>
      <c r="X158" s="18">
        <v>2</v>
      </c>
      <c r="Y158" s="18">
        <v>3</v>
      </c>
      <c r="Z158" s="18">
        <v>6</v>
      </c>
      <c r="AA158" s="18">
        <v>6</v>
      </c>
      <c r="AB158" s="18"/>
      <c r="AC158" s="18">
        <v>3</v>
      </c>
      <c r="AD158" s="18">
        <v>4</v>
      </c>
      <c r="AE158" s="18">
        <v>4</v>
      </c>
      <c r="AF158" s="17">
        <v>5</v>
      </c>
      <c r="AO158" s="17">
        <v>3</v>
      </c>
      <c r="AP158" s="22"/>
      <c r="AR158" s="22"/>
      <c r="AT158" s="22"/>
      <c r="AV158" s="22"/>
      <c r="AX158" s="22"/>
      <c r="AZ158" s="22"/>
      <c r="BB158" s="22"/>
      <c r="BD158" s="22"/>
      <c r="BF158" s="22">
        <v>1</v>
      </c>
      <c r="BH158" s="22"/>
      <c r="BI158" s="24"/>
    </row>
    <row r="159" spans="1:61" x14ac:dyDescent="0.3">
      <c r="A159" s="1" t="s">
        <v>2089</v>
      </c>
      <c r="B159" s="1" t="s">
        <v>243</v>
      </c>
      <c r="D159" s="1" t="s">
        <v>23</v>
      </c>
      <c r="E159" s="1" t="s">
        <v>126</v>
      </c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/>
      <c r="AD159" s="18"/>
      <c r="AE159" s="18"/>
      <c r="AP159" s="22"/>
      <c r="AR159" s="22"/>
      <c r="AT159" s="22"/>
      <c r="AV159" s="22"/>
      <c r="AX159" s="22"/>
      <c r="AZ159" s="22"/>
      <c r="BB159" s="22"/>
      <c r="BD159" s="22"/>
      <c r="BF159" s="22">
        <v>1</v>
      </c>
      <c r="BH159" s="22"/>
      <c r="BI159" s="24"/>
    </row>
    <row r="160" spans="1:61" x14ac:dyDescent="0.3">
      <c r="A160" s="1" t="s">
        <v>1018</v>
      </c>
      <c r="B160" s="1" t="s">
        <v>217</v>
      </c>
      <c r="C160" s="1" t="s">
        <v>10</v>
      </c>
      <c r="D160" s="1" t="s">
        <v>7</v>
      </c>
      <c r="E160" s="1" t="s">
        <v>31</v>
      </c>
      <c r="F160" s="18">
        <v>2</v>
      </c>
      <c r="G160" s="18">
        <v>2</v>
      </c>
      <c r="H160" s="18">
        <v>2</v>
      </c>
      <c r="I160" s="18">
        <v>2</v>
      </c>
      <c r="J160" s="18">
        <v>1</v>
      </c>
      <c r="K160" s="18">
        <v>1</v>
      </c>
      <c r="L160" s="18">
        <v>2</v>
      </c>
      <c r="M160" s="18">
        <v>2</v>
      </c>
      <c r="N160" s="18">
        <v>1</v>
      </c>
      <c r="O160" s="18"/>
      <c r="P160" s="18">
        <v>1</v>
      </c>
      <c r="Q160" s="18">
        <v>1</v>
      </c>
      <c r="R160" s="18">
        <v>4</v>
      </c>
      <c r="S160" s="18"/>
      <c r="T160" s="18"/>
      <c r="U160" s="18"/>
      <c r="V160" s="18">
        <v>8</v>
      </c>
      <c r="W160" s="18">
        <v>7</v>
      </c>
      <c r="X160" s="18">
        <v>9</v>
      </c>
      <c r="Y160" s="18">
        <v>10</v>
      </c>
      <c r="Z160" s="18">
        <v>8</v>
      </c>
      <c r="AA160" s="18">
        <v>8</v>
      </c>
      <c r="AB160" s="18"/>
      <c r="AC160" s="18">
        <v>4</v>
      </c>
      <c r="AD160" s="18">
        <v>4</v>
      </c>
      <c r="AE160" s="18">
        <v>2</v>
      </c>
      <c r="AF160" s="17">
        <v>9</v>
      </c>
      <c r="AG160" s="17">
        <v>2</v>
      </c>
      <c r="AH160" s="17">
        <v>1</v>
      </c>
      <c r="AJ160" s="17">
        <v>2</v>
      </c>
      <c r="AL160" s="17">
        <v>1</v>
      </c>
      <c r="AP160" s="22"/>
      <c r="AR160" s="22"/>
      <c r="AT160" s="22"/>
      <c r="AV160" s="22"/>
      <c r="AX160" s="22"/>
      <c r="AZ160" s="22"/>
      <c r="BB160" s="22"/>
      <c r="BD160" s="22"/>
      <c r="BF160" s="22"/>
      <c r="BH160" s="22"/>
      <c r="BI160" s="24"/>
    </row>
    <row r="161" spans="1:61" x14ac:dyDescent="0.3">
      <c r="A161" s="1" t="s">
        <v>1019</v>
      </c>
      <c r="B161" s="1" t="s">
        <v>529</v>
      </c>
      <c r="F161" s="18">
        <v>5</v>
      </c>
      <c r="G161" s="18">
        <v>4</v>
      </c>
      <c r="H161" s="18">
        <v>3</v>
      </c>
      <c r="I161" s="18"/>
      <c r="J161" s="18">
        <v>1</v>
      </c>
      <c r="K161" s="18"/>
      <c r="L161" s="18"/>
      <c r="M161" s="18">
        <v>2</v>
      </c>
      <c r="N161" s="18">
        <v>3</v>
      </c>
      <c r="O161" s="18"/>
      <c r="P161" s="18"/>
      <c r="Q161" s="18"/>
      <c r="R161" s="18">
        <v>3</v>
      </c>
      <c r="S161" s="18"/>
      <c r="T161" s="18"/>
      <c r="U161" s="18"/>
      <c r="V161" s="18">
        <v>4</v>
      </c>
      <c r="W161" s="18">
        <v>3</v>
      </c>
      <c r="X161" s="18">
        <v>5</v>
      </c>
      <c r="Y161" s="18">
        <v>4</v>
      </c>
      <c r="Z161" s="18">
        <v>4</v>
      </c>
      <c r="AA161" s="18">
        <v>5</v>
      </c>
      <c r="AB161" s="18"/>
      <c r="AC161" s="18"/>
      <c r="AD161" s="18">
        <v>1</v>
      </c>
      <c r="AE161" s="18">
        <v>2</v>
      </c>
      <c r="AF161" s="17">
        <v>1</v>
      </c>
      <c r="AJ161" s="17">
        <v>1</v>
      </c>
      <c r="AL161" s="17">
        <v>1</v>
      </c>
      <c r="AN161" s="17">
        <v>1</v>
      </c>
      <c r="AP161" s="22"/>
      <c r="AQ161" s="16">
        <v>1</v>
      </c>
      <c r="AR161" s="22"/>
      <c r="AT161" s="22"/>
      <c r="AV161" s="22"/>
      <c r="AX161" s="22"/>
      <c r="AZ161" s="22"/>
      <c r="BB161" s="22"/>
      <c r="BD161" s="22"/>
      <c r="BF161" s="22"/>
      <c r="BH161" s="22"/>
      <c r="BI161" s="24"/>
    </row>
    <row r="162" spans="1:61" x14ac:dyDescent="0.3">
      <c r="A162" s="1" t="s">
        <v>1020</v>
      </c>
      <c r="B162" s="1" t="s">
        <v>78</v>
      </c>
      <c r="F162" s="18"/>
      <c r="G162" s="18">
        <v>2</v>
      </c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>
        <v>2</v>
      </c>
      <c r="S162" s="18"/>
      <c r="T162" s="18"/>
      <c r="U162" s="18"/>
      <c r="V162" s="18">
        <v>1</v>
      </c>
      <c r="W162" s="18">
        <v>3</v>
      </c>
      <c r="X162" s="18">
        <v>5</v>
      </c>
      <c r="Y162" s="18">
        <v>2</v>
      </c>
      <c r="Z162" s="18">
        <v>2</v>
      </c>
      <c r="AA162" s="18">
        <v>4</v>
      </c>
      <c r="AB162" s="18"/>
      <c r="AC162" s="18"/>
      <c r="AD162" s="18">
        <v>1</v>
      </c>
      <c r="AE162" s="18"/>
      <c r="AF162" s="17">
        <v>4</v>
      </c>
      <c r="AJ162" s="17">
        <v>2</v>
      </c>
      <c r="AL162" s="17">
        <v>2</v>
      </c>
      <c r="AN162" s="17">
        <v>1</v>
      </c>
      <c r="AP162" s="22"/>
      <c r="AR162" s="22"/>
      <c r="AT162" s="22"/>
      <c r="AV162" s="22"/>
      <c r="AX162" s="22"/>
      <c r="AZ162" s="22"/>
      <c r="BB162" s="22"/>
      <c r="BD162" s="22"/>
      <c r="BF162" s="22"/>
      <c r="BH162" s="22"/>
      <c r="BI162" s="24"/>
    </row>
    <row r="163" spans="1:61" x14ac:dyDescent="0.3">
      <c r="A163" s="1" t="s">
        <v>2045</v>
      </c>
      <c r="B163" s="1" t="s">
        <v>78</v>
      </c>
      <c r="D163" s="1" t="s">
        <v>133</v>
      </c>
      <c r="E163" s="1" t="s">
        <v>2046</v>
      </c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  <c r="AA163" s="18"/>
      <c r="AB163" s="18"/>
      <c r="AC163" s="18"/>
      <c r="AD163" s="18"/>
      <c r="AE163" s="18"/>
      <c r="AP163" s="22"/>
      <c r="AR163" s="22"/>
      <c r="AT163" s="22"/>
      <c r="AV163" s="22"/>
      <c r="AX163" s="22"/>
      <c r="AZ163" s="22"/>
      <c r="BB163" s="22"/>
      <c r="BD163" s="22">
        <v>1</v>
      </c>
      <c r="BF163" s="22"/>
      <c r="BH163" s="22"/>
      <c r="BI163" s="24"/>
    </row>
    <row r="164" spans="1:61" x14ac:dyDescent="0.3">
      <c r="A164" s="1" t="s">
        <v>2112</v>
      </c>
      <c r="B164" s="1" t="s">
        <v>2113</v>
      </c>
      <c r="D164" s="1" t="s">
        <v>7</v>
      </c>
      <c r="E164" s="1" t="s">
        <v>8</v>
      </c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  <c r="AA164" s="18"/>
      <c r="AB164" s="18"/>
      <c r="AC164" s="18"/>
      <c r="AD164" s="18"/>
      <c r="AE164" s="18"/>
      <c r="AP164" s="22"/>
      <c r="AR164" s="22"/>
      <c r="AT164" s="22"/>
      <c r="AV164" s="22"/>
      <c r="AX164" s="22"/>
      <c r="AZ164" s="22"/>
      <c r="BB164" s="22"/>
      <c r="BD164" s="22"/>
      <c r="BF164" s="22">
        <v>1</v>
      </c>
      <c r="BH164" s="22"/>
      <c r="BI164" s="24"/>
    </row>
    <row r="165" spans="1:61" x14ac:dyDescent="0.3">
      <c r="A165" s="1" t="s">
        <v>1021</v>
      </c>
      <c r="B165" s="1" t="s">
        <v>646</v>
      </c>
      <c r="C165" s="1" t="s">
        <v>10</v>
      </c>
      <c r="D165" s="1" t="s">
        <v>7</v>
      </c>
      <c r="E165" s="1" t="s">
        <v>8</v>
      </c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>
        <v>7</v>
      </c>
      <c r="W165" s="18">
        <v>5</v>
      </c>
      <c r="X165" s="18">
        <v>9</v>
      </c>
      <c r="Y165" s="18">
        <v>8</v>
      </c>
      <c r="Z165" s="18">
        <v>8</v>
      </c>
      <c r="AA165" s="18">
        <v>10</v>
      </c>
      <c r="AB165" s="18"/>
      <c r="AC165" s="18">
        <v>2</v>
      </c>
      <c r="AD165" s="18">
        <v>3</v>
      </c>
      <c r="AE165" s="18">
        <v>4</v>
      </c>
      <c r="AF165" s="17">
        <v>4</v>
      </c>
      <c r="AN165" s="17">
        <v>3</v>
      </c>
      <c r="AP165" s="22"/>
      <c r="AR165" s="22"/>
      <c r="AT165" s="22"/>
      <c r="AV165" s="22"/>
      <c r="AX165" s="22"/>
      <c r="AZ165" s="22"/>
      <c r="BB165" s="22"/>
      <c r="BD165" s="22"/>
      <c r="BF165" s="22">
        <v>1</v>
      </c>
      <c r="BH165" s="22"/>
      <c r="BI165" s="24"/>
    </row>
    <row r="166" spans="1:61" x14ac:dyDescent="0.3">
      <c r="A166" s="1" t="s">
        <v>1022</v>
      </c>
      <c r="B166" s="1" t="s">
        <v>276</v>
      </c>
      <c r="D166" s="1" t="s">
        <v>7</v>
      </c>
      <c r="E166" s="1" t="s">
        <v>126</v>
      </c>
      <c r="F166" s="18"/>
      <c r="G166" s="18"/>
      <c r="H166" s="18">
        <v>1</v>
      </c>
      <c r="I166" s="18"/>
      <c r="J166" s="18"/>
      <c r="K166" s="18"/>
      <c r="L166" s="18"/>
      <c r="M166" s="18"/>
      <c r="N166" s="18"/>
      <c r="O166" s="18"/>
      <c r="P166" s="18"/>
      <c r="Q166" s="18"/>
      <c r="R166" s="18">
        <v>1</v>
      </c>
      <c r="S166" s="18"/>
      <c r="T166" s="18"/>
      <c r="U166" s="18"/>
      <c r="V166" s="18">
        <v>2</v>
      </c>
      <c r="W166" s="18"/>
      <c r="X166" s="18"/>
      <c r="Y166" s="18"/>
      <c r="Z166" s="18">
        <v>2</v>
      </c>
      <c r="AA166" s="18"/>
      <c r="AB166" s="18"/>
      <c r="AC166" s="18"/>
      <c r="AD166" s="18"/>
      <c r="AE166" s="18"/>
      <c r="AF166" s="17">
        <v>3</v>
      </c>
      <c r="AL166" s="17">
        <v>2</v>
      </c>
      <c r="AP166" s="22"/>
      <c r="AR166" s="22"/>
      <c r="AT166" s="22"/>
      <c r="AV166" s="22"/>
      <c r="AX166" s="22"/>
      <c r="AZ166" s="22"/>
      <c r="BB166" s="22"/>
      <c r="BD166" s="22"/>
      <c r="BF166" s="22"/>
      <c r="BH166" s="22"/>
      <c r="BI166" s="24"/>
    </row>
    <row r="167" spans="1:61" x14ac:dyDescent="0.3">
      <c r="A167" s="1" t="s">
        <v>1023</v>
      </c>
      <c r="B167" s="1" t="s">
        <v>647</v>
      </c>
      <c r="D167" s="1" t="s">
        <v>7</v>
      </c>
      <c r="E167" s="1" t="s">
        <v>39</v>
      </c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>
        <v>12</v>
      </c>
      <c r="W167" s="18">
        <v>7</v>
      </c>
      <c r="X167" s="18">
        <v>14</v>
      </c>
      <c r="Y167" s="18">
        <v>11</v>
      </c>
      <c r="Z167" s="18">
        <v>13</v>
      </c>
      <c r="AA167" s="18">
        <v>16</v>
      </c>
      <c r="AB167" s="18"/>
      <c r="AC167" s="18">
        <v>1</v>
      </c>
      <c r="AD167" s="18">
        <v>3</v>
      </c>
      <c r="AE167" s="18">
        <v>2</v>
      </c>
      <c r="AF167" s="17">
        <v>5</v>
      </c>
      <c r="AI167" s="17">
        <v>1</v>
      </c>
      <c r="AL167" s="17">
        <v>1</v>
      </c>
      <c r="AN167" s="17">
        <v>2</v>
      </c>
      <c r="AP167" s="22"/>
      <c r="AR167" s="22"/>
      <c r="AT167" s="22">
        <v>1</v>
      </c>
      <c r="AV167" s="22"/>
      <c r="AX167" s="22"/>
      <c r="AZ167" s="22"/>
      <c r="BB167" s="22"/>
      <c r="BD167" s="22"/>
      <c r="BF167" s="22"/>
      <c r="BH167" s="22"/>
      <c r="BI167" s="24"/>
    </row>
    <row r="168" spans="1:61" x14ac:dyDescent="0.3">
      <c r="A168" s="1" t="s">
        <v>1024</v>
      </c>
      <c r="B168" s="1" t="s">
        <v>712</v>
      </c>
      <c r="D168" s="1" t="s">
        <v>7</v>
      </c>
      <c r="E168" s="1" t="s">
        <v>8</v>
      </c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  <c r="AA168" s="18"/>
      <c r="AB168" s="18"/>
      <c r="AC168" s="18"/>
      <c r="AD168" s="18"/>
      <c r="AE168" s="18"/>
      <c r="AO168" s="17">
        <v>1</v>
      </c>
      <c r="AP168" s="22"/>
      <c r="AR168" s="22"/>
      <c r="AT168" s="22"/>
      <c r="AV168" s="22"/>
      <c r="AX168" s="22"/>
      <c r="AZ168" s="22"/>
      <c r="BB168" s="22"/>
      <c r="BD168" s="22"/>
      <c r="BF168" s="22"/>
      <c r="BH168" s="22"/>
      <c r="BI168" s="24"/>
    </row>
    <row r="169" spans="1:61" x14ac:dyDescent="0.3">
      <c r="A169" s="1" t="s">
        <v>1025</v>
      </c>
      <c r="B169" s="1" t="s">
        <v>143</v>
      </c>
      <c r="D169" s="1" t="s">
        <v>7</v>
      </c>
      <c r="E169" s="1" t="s">
        <v>8</v>
      </c>
      <c r="F169" s="18">
        <v>1</v>
      </c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>
        <v>1</v>
      </c>
      <c r="S169" s="18"/>
      <c r="T169" s="18"/>
      <c r="U169" s="18"/>
      <c r="V169" s="18">
        <v>2</v>
      </c>
      <c r="W169" s="18">
        <v>2</v>
      </c>
      <c r="X169" s="18">
        <v>2</v>
      </c>
      <c r="Y169" s="18">
        <v>2</v>
      </c>
      <c r="Z169" s="18">
        <v>2</v>
      </c>
      <c r="AA169" s="18">
        <v>2</v>
      </c>
      <c r="AB169" s="18"/>
      <c r="AC169" s="18">
        <v>1</v>
      </c>
      <c r="AD169" s="18"/>
      <c r="AE169" s="18"/>
      <c r="AF169" s="17">
        <v>1</v>
      </c>
      <c r="AP169" s="22"/>
      <c r="AR169" s="22"/>
      <c r="AT169" s="22">
        <v>2</v>
      </c>
      <c r="AV169" s="22"/>
      <c r="AX169" s="22"/>
      <c r="AZ169" s="22"/>
      <c r="BB169" s="22"/>
      <c r="BD169" s="22"/>
      <c r="BF169" s="22"/>
      <c r="BH169" s="22"/>
      <c r="BI169" s="24"/>
    </row>
    <row r="170" spans="1:61" x14ac:dyDescent="0.3">
      <c r="A170" s="1" t="s">
        <v>1026</v>
      </c>
      <c r="B170" s="1" t="s">
        <v>78</v>
      </c>
      <c r="F170" s="18"/>
      <c r="G170" s="18"/>
      <c r="H170" s="18"/>
      <c r="I170" s="18">
        <v>1</v>
      </c>
      <c r="J170" s="18">
        <v>1</v>
      </c>
      <c r="K170" s="18">
        <v>1</v>
      </c>
      <c r="L170" s="18">
        <v>1</v>
      </c>
      <c r="M170" s="18"/>
      <c r="N170" s="18">
        <v>1</v>
      </c>
      <c r="O170" s="18"/>
      <c r="P170" s="18"/>
      <c r="Q170" s="18">
        <v>1</v>
      </c>
      <c r="R170" s="18"/>
      <c r="S170" s="18"/>
      <c r="T170" s="18"/>
      <c r="U170" s="18"/>
      <c r="V170" s="18">
        <v>1</v>
      </c>
      <c r="W170" s="18"/>
      <c r="X170" s="18"/>
      <c r="Y170" s="18"/>
      <c r="Z170" s="18"/>
      <c r="AA170" s="18">
        <v>4</v>
      </c>
      <c r="AB170" s="18"/>
      <c r="AC170" s="18">
        <v>2</v>
      </c>
      <c r="AD170" s="18">
        <v>2</v>
      </c>
      <c r="AE170" s="18">
        <v>2</v>
      </c>
      <c r="AP170" s="22"/>
      <c r="AR170" s="22"/>
      <c r="AT170" s="22"/>
      <c r="AV170" s="22"/>
      <c r="AX170" s="22"/>
      <c r="AZ170" s="22"/>
      <c r="BB170" s="22"/>
      <c r="BD170" s="22"/>
      <c r="BF170" s="22"/>
      <c r="BH170" s="22"/>
      <c r="BI170" s="24"/>
    </row>
    <row r="171" spans="1:61" x14ac:dyDescent="0.3">
      <c r="A171" s="1" t="s">
        <v>1027</v>
      </c>
      <c r="B171" s="1" t="s">
        <v>508</v>
      </c>
      <c r="F171" s="18">
        <v>2</v>
      </c>
      <c r="G171" s="18">
        <v>2</v>
      </c>
      <c r="H171" s="18">
        <v>2</v>
      </c>
      <c r="I171" s="18">
        <v>2</v>
      </c>
      <c r="J171" s="18"/>
      <c r="K171" s="18"/>
      <c r="L171" s="18"/>
      <c r="M171" s="18"/>
      <c r="N171" s="18"/>
      <c r="O171" s="18"/>
      <c r="P171" s="18">
        <v>1</v>
      </c>
      <c r="Q171" s="18">
        <v>2</v>
      </c>
      <c r="R171" s="18"/>
      <c r="S171" s="18"/>
      <c r="T171" s="18"/>
      <c r="U171" s="18"/>
      <c r="V171" s="18">
        <v>1</v>
      </c>
      <c r="W171" s="18"/>
      <c r="X171" s="18"/>
      <c r="Y171" s="18">
        <v>2</v>
      </c>
      <c r="Z171" s="18"/>
      <c r="AA171" s="18"/>
      <c r="AB171" s="18"/>
      <c r="AC171" s="18">
        <v>1</v>
      </c>
      <c r="AD171" s="18">
        <v>5</v>
      </c>
      <c r="AE171" s="18">
        <v>5</v>
      </c>
      <c r="AF171" s="17">
        <v>2</v>
      </c>
      <c r="AG171" s="17">
        <v>1</v>
      </c>
      <c r="AH171" s="17">
        <v>1</v>
      </c>
      <c r="AJ171" s="17">
        <v>1</v>
      </c>
      <c r="AP171" s="22"/>
      <c r="AR171" s="22"/>
      <c r="AT171" s="22"/>
      <c r="AV171" s="22"/>
      <c r="AX171" s="22"/>
      <c r="AZ171" s="22"/>
      <c r="BB171" s="22"/>
      <c r="BD171" s="22"/>
      <c r="BF171" s="22"/>
      <c r="BH171" s="22"/>
      <c r="BI171" s="24"/>
    </row>
    <row r="172" spans="1:61" x14ac:dyDescent="0.3">
      <c r="A172" s="1" t="s">
        <v>1028</v>
      </c>
      <c r="B172" s="1" t="s">
        <v>130</v>
      </c>
      <c r="C172" s="1" t="s">
        <v>47</v>
      </c>
      <c r="D172" s="1" t="s">
        <v>128</v>
      </c>
      <c r="E172" s="1" t="s">
        <v>129</v>
      </c>
      <c r="F172" s="18">
        <v>6</v>
      </c>
      <c r="G172" s="18">
        <v>6</v>
      </c>
      <c r="H172" s="18">
        <v>5</v>
      </c>
      <c r="I172" s="18">
        <v>2</v>
      </c>
      <c r="J172" s="18">
        <v>3</v>
      </c>
      <c r="K172" s="18"/>
      <c r="L172" s="18">
        <v>5</v>
      </c>
      <c r="M172" s="18">
        <v>3</v>
      </c>
      <c r="N172" s="18">
        <v>4</v>
      </c>
      <c r="O172" s="18"/>
      <c r="P172" s="18">
        <v>8</v>
      </c>
      <c r="Q172" s="18">
        <v>6</v>
      </c>
      <c r="R172" s="18">
        <v>9</v>
      </c>
      <c r="S172" s="18"/>
      <c r="T172" s="18"/>
      <c r="U172" s="18"/>
      <c r="V172" s="18">
        <v>22</v>
      </c>
      <c r="W172" s="18">
        <v>13</v>
      </c>
      <c r="X172" s="18">
        <v>18</v>
      </c>
      <c r="Y172" s="18">
        <v>20</v>
      </c>
      <c r="Z172" s="18">
        <v>21</v>
      </c>
      <c r="AA172" s="18">
        <v>22</v>
      </c>
      <c r="AB172" s="18"/>
      <c r="AC172" s="18">
        <v>9</v>
      </c>
      <c r="AD172" s="18">
        <v>5</v>
      </c>
      <c r="AE172" s="18">
        <v>3</v>
      </c>
      <c r="AF172" s="17">
        <v>16</v>
      </c>
      <c r="AG172" s="17">
        <v>4</v>
      </c>
      <c r="AH172" s="17">
        <v>11</v>
      </c>
      <c r="AI172" s="17">
        <v>1</v>
      </c>
      <c r="AJ172" s="17">
        <v>6</v>
      </c>
      <c r="AL172" s="17">
        <v>6</v>
      </c>
      <c r="AM172" s="17">
        <v>3</v>
      </c>
      <c r="AN172" s="17">
        <v>11</v>
      </c>
      <c r="AP172" s="22"/>
      <c r="AR172" s="22"/>
      <c r="AT172" s="22">
        <v>2</v>
      </c>
      <c r="AV172" s="22"/>
      <c r="AX172" s="22"/>
      <c r="AZ172" s="22">
        <v>3</v>
      </c>
      <c r="BB172" s="22"/>
      <c r="BD172" s="22"/>
      <c r="BF172" s="22">
        <v>3</v>
      </c>
      <c r="BH172" s="22"/>
      <c r="BI172" s="24"/>
    </row>
    <row r="173" spans="1:61" x14ac:dyDescent="0.3">
      <c r="A173" s="1" t="s">
        <v>1981</v>
      </c>
      <c r="B173" s="1" t="s">
        <v>78</v>
      </c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18"/>
      <c r="AE173" s="18"/>
      <c r="AP173" s="22"/>
      <c r="AR173" s="22"/>
      <c r="AT173" s="22"/>
      <c r="AV173" s="22"/>
      <c r="AX173" s="22"/>
      <c r="AZ173" s="22"/>
      <c r="BB173" s="22"/>
      <c r="BD173" s="22">
        <v>2</v>
      </c>
      <c r="BF173" s="22"/>
      <c r="BH173" s="22"/>
      <c r="BI173" s="24"/>
    </row>
    <row r="174" spans="1:61" x14ac:dyDescent="0.3">
      <c r="A174" s="1" t="s">
        <v>1029</v>
      </c>
      <c r="B174" s="1" t="s">
        <v>659</v>
      </c>
      <c r="F174" s="18"/>
      <c r="G174" s="18">
        <v>1</v>
      </c>
      <c r="H174" s="18"/>
      <c r="I174" s="18">
        <v>1</v>
      </c>
      <c r="J174" s="18">
        <v>1</v>
      </c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18"/>
      <c r="AE174" s="18"/>
      <c r="AF174" s="17">
        <v>1</v>
      </c>
      <c r="AO174" s="17">
        <v>2</v>
      </c>
      <c r="AP174" s="22"/>
      <c r="AR174" s="22"/>
      <c r="AT174" s="22"/>
      <c r="AV174" s="22"/>
      <c r="AX174" s="22"/>
      <c r="AZ174" s="22"/>
      <c r="BB174" s="22"/>
      <c r="BD174" s="22"/>
      <c r="BF174" s="22">
        <v>1</v>
      </c>
      <c r="BH174" s="22"/>
      <c r="BI174" s="24"/>
    </row>
    <row r="175" spans="1:61" x14ac:dyDescent="0.3">
      <c r="A175" s="1" t="s">
        <v>1030</v>
      </c>
      <c r="B175" s="1" t="s">
        <v>78</v>
      </c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>
        <v>3</v>
      </c>
      <c r="S175" s="18"/>
      <c r="T175" s="18"/>
      <c r="U175" s="18"/>
      <c r="V175" s="18">
        <v>6</v>
      </c>
      <c r="W175" s="18">
        <v>5</v>
      </c>
      <c r="X175" s="18">
        <v>6</v>
      </c>
      <c r="Y175" s="18">
        <v>6</v>
      </c>
      <c r="Z175" s="18">
        <v>6</v>
      </c>
      <c r="AA175" s="18">
        <v>5</v>
      </c>
      <c r="AB175" s="18"/>
      <c r="AC175" s="18">
        <v>4</v>
      </c>
      <c r="AD175" s="18">
        <v>5</v>
      </c>
      <c r="AE175" s="18">
        <v>4</v>
      </c>
      <c r="AF175" s="17">
        <v>2</v>
      </c>
      <c r="AG175" s="17">
        <v>2</v>
      </c>
      <c r="AH175" s="17">
        <v>2</v>
      </c>
      <c r="AI175" s="17">
        <v>2</v>
      </c>
      <c r="AJ175" s="17">
        <v>2</v>
      </c>
      <c r="AL175" s="17">
        <v>1</v>
      </c>
      <c r="AN175" s="17">
        <v>2</v>
      </c>
      <c r="AP175" s="22">
        <v>2</v>
      </c>
      <c r="AQ175" s="16">
        <v>1</v>
      </c>
      <c r="AR175" s="22"/>
      <c r="AS175" s="16">
        <v>1</v>
      </c>
      <c r="AT175" s="22"/>
      <c r="AV175" s="22"/>
      <c r="AX175" s="22"/>
      <c r="AZ175" s="22"/>
      <c r="BB175" s="22"/>
      <c r="BD175" s="22"/>
      <c r="BF175" s="22"/>
      <c r="BH175" s="22"/>
      <c r="BI175" s="24"/>
    </row>
    <row r="176" spans="1:61" x14ac:dyDescent="0.3">
      <c r="A176" s="1" t="s">
        <v>1965</v>
      </c>
      <c r="B176" s="1" t="s">
        <v>1966</v>
      </c>
      <c r="D176" s="1" t="s">
        <v>7</v>
      </c>
      <c r="E176" s="1" t="s">
        <v>39</v>
      </c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  <c r="AA176" s="18"/>
      <c r="AB176" s="18"/>
      <c r="AC176" s="18"/>
      <c r="AD176" s="18"/>
      <c r="AE176" s="18"/>
      <c r="AP176" s="22"/>
      <c r="AR176" s="22"/>
      <c r="AT176" s="22">
        <v>1</v>
      </c>
      <c r="AV176" s="22"/>
      <c r="AX176" s="22"/>
      <c r="AZ176" s="22"/>
      <c r="BB176" s="22"/>
      <c r="BD176" s="22">
        <v>3</v>
      </c>
      <c r="BF176" s="22"/>
      <c r="BH176" s="22"/>
      <c r="BI176" s="24"/>
    </row>
    <row r="177" spans="1:61" x14ac:dyDescent="0.3">
      <c r="A177" s="1" t="s">
        <v>1031</v>
      </c>
      <c r="B177" s="1" t="s">
        <v>416</v>
      </c>
      <c r="D177" s="1" t="s">
        <v>13</v>
      </c>
      <c r="E177" s="1" t="s">
        <v>229</v>
      </c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  <c r="AA177" s="18">
        <v>1</v>
      </c>
      <c r="AB177" s="18"/>
      <c r="AC177" s="18"/>
      <c r="AD177" s="18"/>
      <c r="AE177" s="18"/>
      <c r="AP177" s="22"/>
      <c r="AR177" s="22"/>
      <c r="AT177" s="22"/>
      <c r="AV177" s="22"/>
      <c r="AX177" s="22"/>
      <c r="AZ177" s="22"/>
      <c r="BB177" s="22"/>
      <c r="BD177" s="22"/>
      <c r="BF177" s="22"/>
      <c r="BH177" s="22"/>
      <c r="BI177" s="24"/>
    </row>
    <row r="178" spans="1:61" x14ac:dyDescent="0.3">
      <c r="A178" s="1" t="s">
        <v>1943</v>
      </c>
      <c r="B178" s="1" t="s">
        <v>1944</v>
      </c>
      <c r="D178" s="1" t="s">
        <v>7</v>
      </c>
      <c r="E178" s="1" t="s">
        <v>363</v>
      </c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  <c r="AA178" s="18"/>
      <c r="AB178" s="18"/>
      <c r="AC178" s="18"/>
      <c r="AD178" s="18"/>
      <c r="AE178" s="18"/>
      <c r="AP178" s="22"/>
      <c r="AR178" s="22"/>
      <c r="AT178" s="22">
        <v>3</v>
      </c>
      <c r="AV178" s="22">
        <v>3</v>
      </c>
      <c r="AX178" s="22"/>
      <c r="AZ178" s="22"/>
      <c r="BB178" s="22"/>
      <c r="BD178" s="22">
        <v>2</v>
      </c>
      <c r="BF178" s="22"/>
      <c r="BH178" s="22"/>
      <c r="BI178" s="24"/>
    </row>
    <row r="179" spans="1:61" x14ac:dyDescent="0.3">
      <c r="A179" s="1" t="s">
        <v>1032</v>
      </c>
      <c r="B179" s="1" t="s">
        <v>777</v>
      </c>
      <c r="C179" s="1" t="s">
        <v>47</v>
      </c>
      <c r="D179" s="1" t="s">
        <v>20</v>
      </c>
      <c r="E179" s="1" t="s">
        <v>89</v>
      </c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  <c r="AA179" s="18"/>
      <c r="AB179" s="18"/>
      <c r="AC179" s="18"/>
      <c r="AD179" s="18"/>
      <c r="AE179" s="18"/>
      <c r="AO179" s="17">
        <v>2</v>
      </c>
      <c r="AP179" s="22"/>
      <c r="AR179" s="22"/>
      <c r="AT179" s="22"/>
      <c r="AV179" s="22"/>
      <c r="AX179" s="22"/>
      <c r="AZ179" s="22"/>
      <c r="BB179" s="22"/>
      <c r="BD179" s="22"/>
      <c r="BF179" s="22"/>
      <c r="BH179" s="22"/>
      <c r="BI179" s="24"/>
    </row>
    <row r="180" spans="1:61" x14ac:dyDescent="0.3">
      <c r="A180" s="1" t="s">
        <v>1033</v>
      </c>
      <c r="B180" s="1" t="s">
        <v>207</v>
      </c>
      <c r="C180" s="1" t="s">
        <v>47</v>
      </c>
      <c r="D180" s="1" t="s">
        <v>20</v>
      </c>
      <c r="E180" s="1" t="s">
        <v>89</v>
      </c>
      <c r="F180" s="18">
        <v>3</v>
      </c>
      <c r="G180" s="18">
        <v>1</v>
      </c>
      <c r="H180" s="18">
        <v>3</v>
      </c>
      <c r="I180" s="18">
        <v>1</v>
      </c>
      <c r="J180" s="18">
        <v>1</v>
      </c>
      <c r="K180" s="18">
        <v>1</v>
      </c>
      <c r="L180" s="18">
        <v>2</v>
      </c>
      <c r="M180" s="18">
        <v>2</v>
      </c>
      <c r="N180" s="18">
        <v>1</v>
      </c>
      <c r="O180" s="18">
        <v>1</v>
      </c>
      <c r="P180" s="18">
        <v>2</v>
      </c>
      <c r="Q180" s="18">
        <v>1</v>
      </c>
      <c r="R180" s="18">
        <v>3</v>
      </c>
      <c r="S180" s="18"/>
      <c r="T180" s="18"/>
      <c r="U180" s="18"/>
      <c r="V180" s="18">
        <v>3</v>
      </c>
      <c r="W180" s="18">
        <v>2</v>
      </c>
      <c r="X180" s="18">
        <v>7</v>
      </c>
      <c r="Y180" s="18">
        <v>6</v>
      </c>
      <c r="Z180" s="18">
        <v>6</v>
      </c>
      <c r="AA180" s="18">
        <v>6</v>
      </c>
      <c r="AB180" s="18">
        <v>1</v>
      </c>
      <c r="AC180" s="18">
        <v>4</v>
      </c>
      <c r="AD180" s="18">
        <v>2</v>
      </c>
      <c r="AE180" s="18">
        <v>3</v>
      </c>
      <c r="AF180" s="17">
        <v>1</v>
      </c>
      <c r="AG180" s="17">
        <v>1</v>
      </c>
      <c r="AH180" s="17">
        <v>2</v>
      </c>
      <c r="AI180" s="17">
        <v>1</v>
      </c>
      <c r="AJ180" s="17">
        <v>1</v>
      </c>
      <c r="AL180" s="17">
        <v>1</v>
      </c>
      <c r="AN180" s="17">
        <v>1</v>
      </c>
      <c r="AP180" s="22">
        <v>1</v>
      </c>
      <c r="AQ180" s="16">
        <v>1</v>
      </c>
      <c r="AR180" s="22"/>
      <c r="AT180" s="22">
        <v>1</v>
      </c>
      <c r="AV180" s="22">
        <v>1</v>
      </c>
      <c r="AW180" s="16">
        <v>1</v>
      </c>
      <c r="AX180" s="22">
        <v>1</v>
      </c>
      <c r="AY180" s="16">
        <v>1</v>
      </c>
      <c r="AZ180" s="22">
        <v>1</v>
      </c>
      <c r="BA180" s="16">
        <v>1</v>
      </c>
      <c r="BB180" s="22">
        <v>1</v>
      </c>
      <c r="BD180" s="22"/>
      <c r="BE180" s="16">
        <v>1</v>
      </c>
      <c r="BF180" s="22"/>
      <c r="BH180" s="22"/>
      <c r="BI180" s="24"/>
    </row>
    <row r="181" spans="1:61" x14ac:dyDescent="0.3">
      <c r="A181" s="1" t="s">
        <v>1926</v>
      </c>
      <c r="B181" s="1" t="s">
        <v>1927</v>
      </c>
      <c r="D181" s="1" t="s">
        <v>36</v>
      </c>
      <c r="E181" s="1" t="s">
        <v>8</v>
      </c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  <c r="AA181" s="18"/>
      <c r="AB181" s="18"/>
      <c r="AC181" s="18"/>
      <c r="AD181" s="18"/>
      <c r="AE181" s="18"/>
      <c r="AP181" s="22"/>
      <c r="AR181" s="22"/>
      <c r="AT181" s="22"/>
      <c r="AV181" s="22">
        <v>2</v>
      </c>
      <c r="AX181" s="22"/>
      <c r="AZ181" s="22"/>
      <c r="BB181" s="22"/>
      <c r="BD181" s="22"/>
      <c r="BF181" s="22"/>
      <c r="BH181" s="22"/>
      <c r="BI181" s="24"/>
    </row>
    <row r="182" spans="1:61" x14ac:dyDescent="0.3">
      <c r="A182" s="1" t="s">
        <v>1034</v>
      </c>
      <c r="B182" s="1" t="s">
        <v>701</v>
      </c>
      <c r="C182" s="1" t="s">
        <v>10</v>
      </c>
      <c r="D182" s="1" t="s">
        <v>7</v>
      </c>
      <c r="E182" s="1" t="s">
        <v>8</v>
      </c>
      <c r="F182" s="18">
        <v>7</v>
      </c>
      <c r="G182" s="18">
        <v>7</v>
      </c>
      <c r="H182" s="18">
        <v>12</v>
      </c>
      <c r="I182" s="18">
        <v>8</v>
      </c>
      <c r="J182" s="18">
        <v>5</v>
      </c>
      <c r="K182" s="18">
        <v>4</v>
      </c>
      <c r="L182" s="18">
        <v>9</v>
      </c>
      <c r="M182" s="18">
        <v>9</v>
      </c>
      <c r="N182" s="18">
        <v>9</v>
      </c>
      <c r="O182" s="18">
        <v>2</v>
      </c>
      <c r="P182" s="18">
        <v>2</v>
      </c>
      <c r="Q182" s="18">
        <v>2</v>
      </c>
      <c r="R182" s="18">
        <v>10</v>
      </c>
      <c r="S182" s="18"/>
      <c r="T182" s="18"/>
      <c r="U182" s="18">
        <v>1</v>
      </c>
      <c r="V182" s="18">
        <v>19</v>
      </c>
      <c r="W182" s="18">
        <v>17</v>
      </c>
      <c r="X182" s="18">
        <v>22</v>
      </c>
      <c r="Y182" s="18">
        <v>20</v>
      </c>
      <c r="Z182" s="18">
        <v>21</v>
      </c>
      <c r="AA182" s="18">
        <v>22</v>
      </c>
      <c r="AB182" s="18">
        <v>4</v>
      </c>
      <c r="AC182" s="18">
        <v>17</v>
      </c>
      <c r="AD182" s="18">
        <v>17</v>
      </c>
      <c r="AE182" s="18">
        <v>18</v>
      </c>
      <c r="AF182" s="17">
        <v>12</v>
      </c>
      <c r="AG182" s="17">
        <v>9</v>
      </c>
      <c r="AH182" s="17">
        <v>11</v>
      </c>
      <c r="AI182" s="17">
        <v>7</v>
      </c>
      <c r="AJ182" s="17">
        <v>9</v>
      </c>
      <c r="AK182" s="17">
        <v>5</v>
      </c>
      <c r="AL182" s="17">
        <v>11</v>
      </c>
      <c r="AM182" s="17">
        <v>5</v>
      </c>
      <c r="AN182" s="17">
        <v>9</v>
      </c>
      <c r="AP182" s="22">
        <v>7</v>
      </c>
      <c r="AQ182" s="16">
        <v>7</v>
      </c>
      <c r="AR182" s="22">
        <v>3</v>
      </c>
      <c r="AS182" s="16">
        <v>3</v>
      </c>
      <c r="AT182" s="22"/>
      <c r="AV182" s="22"/>
      <c r="AW182" s="16">
        <v>2</v>
      </c>
      <c r="AX182" s="22">
        <v>1</v>
      </c>
      <c r="AY182" s="16">
        <v>1</v>
      </c>
      <c r="AZ182" s="22"/>
      <c r="BA182" s="16">
        <v>1</v>
      </c>
      <c r="BB182" s="22"/>
      <c r="BC182" s="16">
        <v>2</v>
      </c>
      <c r="BD182" s="22"/>
      <c r="BF182" s="22"/>
      <c r="BG182" s="16">
        <v>1</v>
      </c>
      <c r="BH182" s="22"/>
      <c r="BI182" s="24"/>
    </row>
    <row r="183" spans="1:61" x14ac:dyDescent="0.3">
      <c r="A183" s="1" t="s">
        <v>1035</v>
      </c>
      <c r="B183" s="1" t="s">
        <v>78</v>
      </c>
      <c r="E183" s="1" t="s">
        <v>56</v>
      </c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>
        <v>1</v>
      </c>
      <c r="Z183" s="18">
        <v>1</v>
      </c>
      <c r="AA183" s="18"/>
      <c r="AB183" s="18"/>
      <c r="AC183" s="18">
        <v>2</v>
      </c>
      <c r="AD183" s="18">
        <v>3</v>
      </c>
      <c r="AE183" s="18">
        <v>3</v>
      </c>
      <c r="AF183" s="17">
        <v>2</v>
      </c>
      <c r="AH183" s="17">
        <v>1</v>
      </c>
      <c r="AJ183" s="17">
        <v>1</v>
      </c>
      <c r="AL183" s="17">
        <v>1</v>
      </c>
      <c r="AP183" s="22"/>
      <c r="AR183" s="22"/>
      <c r="AT183" s="22"/>
      <c r="AV183" s="22"/>
      <c r="AX183" s="22"/>
      <c r="AZ183" s="22"/>
      <c r="BB183" s="22"/>
      <c r="BD183" s="22"/>
      <c r="BF183" s="22">
        <v>1</v>
      </c>
      <c r="BH183" s="22"/>
      <c r="BI183" s="24"/>
    </row>
    <row r="184" spans="1:61" x14ac:dyDescent="0.3">
      <c r="A184" s="1" t="s">
        <v>1036</v>
      </c>
      <c r="B184" s="1" t="s">
        <v>709</v>
      </c>
      <c r="D184" s="1" t="s">
        <v>7</v>
      </c>
      <c r="E184" s="1" t="s">
        <v>67</v>
      </c>
      <c r="F184" s="18">
        <v>6</v>
      </c>
      <c r="G184" s="18">
        <v>7</v>
      </c>
      <c r="H184" s="18">
        <v>7</v>
      </c>
      <c r="I184" s="18"/>
      <c r="J184" s="18">
        <v>2</v>
      </c>
      <c r="K184" s="18"/>
      <c r="L184" s="18">
        <v>3</v>
      </c>
      <c r="M184" s="18">
        <v>5</v>
      </c>
      <c r="N184" s="18">
        <v>3</v>
      </c>
      <c r="O184" s="18"/>
      <c r="P184" s="18">
        <v>7</v>
      </c>
      <c r="Q184" s="18">
        <v>4</v>
      </c>
      <c r="R184" s="18">
        <v>19</v>
      </c>
      <c r="S184" s="18"/>
      <c r="T184" s="18"/>
      <c r="U184" s="18"/>
      <c r="V184" s="18">
        <v>34</v>
      </c>
      <c r="W184" s="18">
        <v>28</v>
      </c>
      <c r="X184" s="18">
        <v>39</v>
      </c>
      <c r="Y184" s="18">
        <v>30</v>
      </c>
      <c r="Z184" s="18">
        <v>35</v>
      </c>
      <c r="AA184" s="18">
        <v>35</v>
      </c>
      <c r="AB184" s="18">
        <v>2</v>
      </c>
      <c r="AC184" s="18">
        <v>16</v>
      </c>
      <c r="AD184" s="18">
        <v>16</v>
      </c>
      <c r="AE184" s="18">
        <v>14</v>
      </c>
      <c r="AF184" s="17">
        <v>25</v>
      </c>
      <c r="AG184" s="17">
        <v>15</v>
      </c>
      <c r="AH184" s="17">
        <v>14</v>
      </c>
      <c r="AJ184" s="17">
        <v>13</v>
      </c>
      <c r="AL184" s="17">
        <v>9</v>
      </c>
      <c r="AM184" s="17">
        <v>2</v>
      </c>
      <c r="AN184" s="17">
        <v>8</v>
      </c>
      <c r="AP184" s="22">
        <v>10</v>
      </c>
      <c r="AQ184" s="16">
        <v>9</v>
      </c>
      <c r="AR184" s="22">
        <v>1</v>
      </c>
      <c r="AT184" s="22"/>
      <c r="AV184" s="22"/>
      <c r="AW184" s="16">
        <v>1</v>
      </c>
      <c r="AX184" s="22">
        <v>2</v>
      </c>
      <c r="AY184" s="16">
        <v>1</v>
      </c>
      <c r="AZ184" s="22">
        <v>2</v>
      </c>
      <c r="BB184" s="22">
        <v>1</v>
      </c>
      <c r="BC184" s="16">
        <v>1</v>
      </c>
      <c r="BD184" s="22"/>
      <c r="BF184" s="22"/>
      <c r="BH184" s="22"/>
      <c r="BI184" s="24"/>
    </row>
    <row r="185" spans="1:61" x14ac:dyDescent="0.3">
      <c r="A185" s="1" t="s">
        <v>1037</v>
      </c>
      <c r="B185" s="1" t="s">
        <v>628</v>
      </c>
      <c r="C185" s="1" t="s">
        <v>10</v>
      </c>
      <c r="D185" s="1" t="s">
        <v>7</v>
      </c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>
        <v>1</v>
      </c>
      <c r="X185" s="18"/>
      <c r="Y185" s="18"/>
      <c r="Z185" s="18"/>
      <c r="AA185" s="18"/>
      <c r="AB185" s="18"/>
      <c r="AC185" s="18"/>
      <c r="AD185" s="18"/>
      <c r="AE185" s="18"/>
      <c r="AP185" s="22"/>
      <c r="AR185" s="22"/>
      <c r="AT185" s="22"/>
      <c r="AV185" s="22"/>
      <c r="AX185" s="22"/>
      <c r="AZ185" s="22"/>
      <c r="BB185" s="22"/>
      <c r="BD185" s="22"/>
      <c r="BF185" s="22"/>
      <c r="BH185" s="22"/>
      <c r="BI185" s="24"/>
    </row>
    <row r="186" spans="1:61" x14ac:dyDescent="0.3">
      <c r="A186" s="1" t="s">
        <v>1038</v>
      </c>
      <c r="B186" s="1" t="s">
        <v>703</v>
      </c>
      <c r="C186" s="1" t="s">
        <v>10</v>
      </c>
      <c r="D186" s="1" t="s">
        <v>36</v>
      </c>
      <c r="E186" s="1" t="s">
        <v>8</v>
      </c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>
        <v>2</v>
      </c>
      <c r="S186" s="18"/>
      <c r="T186" s="18"/>
      <c r="U186" s="18"/>
      <c r="V186" s="18">
        <v>2</v>
      </c>
      <c r="W186" s="18"/>
      <c r="X186" s="18"/>
      <c r="Y186" s="18"/>
      <c r="Z186" s="18"/>
      <c r="AA186" s="18"/>
      <c r="AB186" s="18"/>
      <c r="AC186" s="18"/>
      <c r="AD186" s="18"/>
      <c r="AE186" s="18"/>
      <c r="AP186" s="22"/>
      <c r="AR186" s="22"/>
      <c r="AT186" s="22"/>
      <c r="AV186" s="22"/>
      <c r="AX186" s="22"/>
      <c r="AZ186" s="22"/>
      <c r="BB186" s="22"/>
      <c r="BD186" s="22"/>
      <c r="BF186" s="22"/>
      <c r="BH186" s="22"/>
      <c r="BI186" s="24"/>
    </row>
    <row r="187" spans="1:61" x14ac:dyDescent="0.3">
      <c r="A187" s="1" t="s">
        <v>1983</v>
      </c>
      <c r="B187" s="1" t="s">
        <v>78</v>
      </c>
      <c r="E187" s="1" t="s">
        <v>24</v>
      </c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  <c r="AA187" s="18"/>
      <c r="AB187" s="18"/>
      <c r="AC187" s="18"/>
      <c r="AD187" s="18"/>
      <c r="AE187" s="18"/>
      <c r="AP187" s="22"/>
      <c r="AR187" s="22"/>
      <c r="AT187" s="22"/>
      <c r="AV187" s="22"/>
      <c r="AX187" s="22"/>
      <c r="AZ187" s="22"/>
      <c r="BB187" s="22"/>
      <c r="BD187" s="22"/>
      <c r="BF187" s="22">
        <v>1</v>
      </c>
      <c r="BH187" s="22"/>
      <c r="BI187" s="24"/>
    </row>
    <row r="188" spans="1:61" x14ac:dyDescent="0.3">
      <c r="A188" s="1" t="s">
        <v>1039</v>
      </c>
      <c r="B188" s="1" t="s">
        <v>877</v>
      </c>
      <c r="D188" s="1" t="s">
        <v>33</v>
      </c>
      <c r="E188" s="1" t="s">
        <v>876</v>
      </c>
      <c r="F188" s="18">
        <v>4</v>
      </c>
      <c r="G188" s="18">
        <v>3</v>
      </c>
      <c r="H188" s="18">
        <v>3</v>
      </c>
      <c r="I188" s="18">
        <v>3</v>
      </c>
      <c r="J188" s="18">
        <v>1</v>
      </c>
      <c r="K188" s="18">
        <v>2</v>
      </c>
      <c r="L188" s="18">
        <v>3</v>
      </c>
      <c r="M188" s="18">
        <v>2</v>
      </c>
      <c r="N188" s="18">
        <v>2</v>
      </c>
      <c r="O188" s="18"/>
      <c r="P188" s="18"/>
      <c r="Q188" s="18"/>
      <c r="R188" s="18"/>
      <c r="S188" s="18"/>
      <c r="T188" s="18"/>
      <c r="U188" s="18"/>
      <c r="V188" s="18">
        <v>4</v>
      </c>
      <c r="W188" s="18">
        <v>4</v>
      </c>
      <c r="X188" s="18">
        <v>4</v>
      </c>
      <c r="Y188" s="18">
        <v>3</v>
      </c>
      <c r="Z188" s="18">
        <v>7</v>
      </c>
      <c r="AA188" s="18">
        <v>4</v>
      </c>
      <c r="AB188" s="18"/>
      <c r="AC188" s="18">
        <v>4</v>
      </c>
      <c r="AD188" s="18">
        <v>4</v>
      </c>
      <c r="AE188" s="18">
        <v>4</v>
      </c>
      <c r="AP188" s="22"/>
      <c r="AR188" s="22"/>
      <c r="AT188" s="22"/>
      <c r="AV188" s="22">
        <v>1</v>
      </c>
      <c r="AX188" s="22"/>
      <c r="AZ188" s="22"/>
      <c r="BB188" s="22"/>
      <c r="BD188" s="22"/>
      <c r="BF188" s="22"/>
      <c r="BH188" s="22"/>
      <c r="BI188" s="24"/>
    </row>
    <row r="189" spans="1:61" x14ac:dyDescent="0.3">
      <c r="A189" s="1" t="s">
        <v>1040</v>
      </c>
      <c r="B189" s="1" t="s">
        <v>425</v>
      </c>
      <c r="D189" s="1" t="s">
        <v>7</v>
      </c>
      <c r="E189" s="1" t="s">
        <v>67</v>
      </c>
      <c r="F189" s="18">
        <v>1</v>
      </c>
      <c r="G189" s="18">
        <v>1</v>
      </c>
      <c r="H189" s="18">
        <v>1</v>
      </c>
      <c r="I189" s="18"/>
      <c r="J189" s="18"/>
      <c r="K189" s="18"/>
      <c r="L189" s="18"/>
      <c r="M189" s="18">
        <v>1</v>
      </c>
      <c r="N189" s="18">
        <v>3</v>
      </c>
      <c r="O189" s="18">
        <v>1</v>
      </c>
      <c r="P189" s="18">
        <v>4</v>
      </c>
      <c r="Q189" s="18">
        <v>4</v>
      </c>
      <c r="R189" s="18">
        <v>10</v>
      </c>
      <c r="S189" s="18"/>
      <c r="T189" s="18">
        <v>1</v>
      </c>
      <c r="U189" s="18">
        <v>1</v>
      </c>
      <c r="V189" s="18">
        <v>28</v>
      </c>
      <c r="W189" s="18">
        <v>28</v>
      </c>
      <c r="X189" s="18">
        <v>40</v>
      </c>
      <c r="Y189" s="18">
        <v>32</v>
      </c>
      <c r="Z189" s="18">
        <v>37</v>
      </c>
      <c r="AA189" s="18">
        <v>35</v>
      </c>
      <c r="AB189" s="18"/>
      <c r="AC189" s="18">
        <v>9</v>
      </c>
      <c r="AD189" s="18">
        <v>11</v>
      </c>
      <c r="AE189" s="18">
        <v>13</v>
      </c>
      <c r="AF189" s="17">
        <v>24</v>
      </c>
      <c r="AG189" s="17">
        <v>13</v>
      </c>
      <c r="AH189" s="17">
        <v>17</v>
      </c>
      <c r="AI189" s="17">
        <v>4</v>
      </c>
      <c r="AJ189" s="17">
        <v>12</v>
      </c>
      <c r="AL189" s="17">
        <v>11</v>
      </c>
      <c r="AN189" s="17">
        <v>10</v>
      </c>
      <c r="AP189" s="22">
        <v>4</v>
      </c>
      <c r="AQ189" s="16">
        <v>3</v>
      </c>
      <c r="AR189" s="22"/>
      <c r="AT189" s="22">
        <v>4</v>
      </c>
      <c r="AV189" s="22"/>
      <c r="AX189" s="22"/>
      <c r="AZ189" s="22"/>
      <c r="BB189" s="22"/>
      <c r="BD189" s="22">
        <v>3</v>
      </c>
      <c r="BF189" s="22">
        <v>3</v>
      </c>
      <c r="BH189" s="22"/>
      <c r="BI189" s="24"/>
    </row>
    <row r="190" spans="1:61" x14ac:dyDescent="0.3">
      <c r="A190" s="1" t="s">
        <v>1041</v>
      </c>
      <c r="B190" s="1" t="s">
        <v>78</v>
      </c>
      <c r="E190" s="1" t="s">
        <v>56</v>
      </c>
      <c r="F190" s="18">
        <v>2</v>
      </c>
      <c r="G190" s="18">
        <v>2</v>
      </c>
      <c r="H190" s="18">
        <v>2</v>
      </c>
      <c r="I190" s="18">
        <v>1</v>
      </c>
      <c r="J190" s="18"/>
      <c r="K190" s="18"/>
      <c r="L190" s="18"/>
      <c r="M190" s="18"/>
      <c r="N190" s="18">
        <v>2</v>
      </c>
      <c r="O190" s="18"/>
      <c r="P190" s="18"/>
      <c r="Q190" s="18">
        <v>1</v>
      </c>
      <c r="R190" s="18"/>
      <c r="S190" s="18"/>
      <c r="T190" s="18"/>
      <c r="U190" s="18"/>
      <c r="V190" s="18">
        <v>4</v>
      </c>
      <c r="W190" s="18">
        <v>3</v>
      </c>
      <c r="X190" s="18">
        <v>3</v>
      </c>
      <c r="Y190" s="18">
        <v>2</v>
      </c>
      <c r="Z190" s="18">
        <v>2</v>
      </c>
      <c r="AA190" s="18">
        <v>2</v>
      </c>
      <c r="AB190" s="18"/>
      <c r="AC190" s="18">
        <v>2</v>
      </c>
      <c r="AD190" s="18">
        <v>3</v>
      </c>
      <c r="AE190" s="18"/>
      <c r="AF190" s="17">
        <v>3</v>
      </c>
      <c r="AP190" s="22"/>
      <c r="AR190" s="22"/>
      <c r="AT190" s="22"/>
      <c r="AV190" s="22"/>
      <c r="AX190" s="22"/>
      <c r="AZ190" s="22"/>
      <c r="BB190" s="22"/>
      <c r="BD190" s="22"/>
      <c r="BF190" s="22"/>
      <c r="BH190" s="22"/>
      <c r="BI190" s="24"/>
    </row>
    <row r="191" spans="1:61" x14ac:dyDescent="0.3">
      <c r="A191" s="1" t="s">
        <v>1042</v>
      </c>
      <c r="B191" s="1" t="s">
        <v>282</v>
      </c>
      <c r="C191" s="1" t="s">
        <v>10</v>
      </c>
      <c r="D191" s="1" t="s">
        <v>7</v>
      </c>
      <c r="E191" s="1" t="s">
        <v>118</v>
      </c>
      <c r="F191" s="18">
        <v>10</v>
      </c>
      <c r="G191" s="18">
        <v>10</v>
      </c>
      <c r="H191" s="18">
        <v>11</v>
      </c>
      <c r="I191" s="18">
        <v>6</v>
      </c>
      <c r="J191" s="18">
        <v>4</v>
      </c>
      <c r="K191" s="18">
        <v>2</v>
      </c>
      <c r="L191" s="18">
        <v>10</v>
      </c>
      <c r="M191" s="18">
        <v>9</v>
      </c>
      <c r="N191" s="18">
        <v>10</v>
      </c>
      <c r="O191" s="18"/>
      <c r="P191" s="18"/>
      <c r="Q191" s="18">
        <v>1</v>
      </c>
      <c r="R191" s="18">
        <v>7</v>
      </c>
      <c r="S191" s="18"/>
      <c r="T191" s="18"/>
      <c r="U191" s="18"/>
      <c r="V191" s="18">
        <v>18</v>
      </c>
      <c r="W191" s="18">
        <v>14</v>
      </c>
      <c r="X191" s="18">
        <v>21</v>
      </c>
      <c r="Y191" s="18">
        <v>27</v>
      </c>
      <c r="Z191" s="18">
        <v>21</v>
      </c>
      <c r="AA191" s="18">
        <v>23</v>
      </c>
      <c r="AB191" s="18">
        <v>1</v>
      </c>
      <c r="AC191" s="18">
        <v>13</v>
      </c>
      <c r="AD191" s="18">
        <v>12</v>
      </c>
      <c r="AE191" s="18">
        <v>10</v>
      </c>
      <c r="AF191" s="17">
        <v>19</v>
      </c>
      <c r="AG191" s="17">
        <v>6</v>
      </c>
      <c r="AH191" s="17">
        <v>6</v>
      </c>
      <c r="AJ191" s="17">
        <v>4</v>
      </c>
      <c r="AL191" s="17">
        <v>8</v>
      </c>
      <c r="AN191" s="17">
        <v>9</v>
      </c>
      <c r="AO191" s="17">
        <v>2</v>
      </c>
      <c r="AP191" s="22"/>
      <c r="AQ191" s="16">
        <v>1</v>
      </c>
      <c r="AR191" s="22"/>
      <c r="AS191" s="16">
        <v>1</v>
      </c>
      <c r="AT191" s="22"/>
      <c r="AU191" s="16">
        <v>1</v>
      </c>
      <c r="AV191" s="22"/>
      <c r="AX191" s="22"/>
      <c r="AY191" s="16">
        <v>1</v>
      </c>
      <c r="AZ191" s="22"/>
      <c r="BA191" s="16">
        <v>1</v>
      </c>
      <c r="BB191" s="22"/>
      <c r="BD191" s="22">
        <v>3</v>
      </c>
      <c r="BE191" s="16">
        <v>1</v>
      </c>
      <c r="BF191" s="22">
        <v>2</v>
      </c>
      <c r="BG191" s="16">
        <v>1</v>
      </c>
      <c r="BH191" s="22"/>
      <c r="BI191" s="24"/>
    </row>
    <row r="192" spans="1:61" x14ac:dyDescent="0.3">
      <c r="A192" s="1" t="s">
        <v>1043</v>
      </c>
      <c r="B192" s="1" t="s">
        <v>78</v>
      </c>
      <c r="D192" s="1" t="s">
        <v>7</v>
      </c>
      <c r="E192" s="1" t="s">
        <v>8</v>
      </c>
      <c r="F192" s="18"/>
      <c r="G192" s="18"/>
      <c r="H192" s="18"/>
      <c r="I192" s="18"/>
      <c r="J192" s="18"/>
      <c r="K192" s="18"/>
      <c r="L192" s="18"/>
      <c r="M192" s="18">
        <v>1</v>
      </c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  <c r="AA192" s="18"/>
      <c r="AB192" s="18"/>
      <c r="AC192" s="18"/>
      <c r="AD192" s="18"/>
      <c r="AE192" s="18"/>
      <c r="AP192" s="22"/>
      <c r="AR192" s="22"/>
      <c r="AT192" s="22"/>
      <c r="AV192" s="22"/>
      <c r="AX192" s="22"/>
      <c r="AZ192" s="22"/>
      <c r="BB192" s="22"/>
      <c r="BD192" s="22"/>
      <c r="BF192" s="22"/>
      <c r="BH192" s="22"/>
      <c r="BI192" s="24"/>
    </row>
    <row r="193" spans="1:62" x14ac:dyDescent="0.3">
      <c r="A193" s="1" t="s">
        <v>1044</v>
      </c>
      <c r="B193" s="1" t="s">
        <v>233</v>
      </c>
      <c r="D193" s="1" t="s">
        <v>232</v>
      </c>
      <c r="E193" s="1" t="s">
        <v>229</v>
      </c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  <c r="AA193" s="18"/>
      <c r="AB193" s="18"/>
      <c r="AC193" s="18"/>
      <c r="AD193" s="18"/>
      <c r="AE193" s="18"/>
      <c r="AO193" s="17">
        <v>2</v>
      </c>
      <c r="AP193" s="22"/>
      <c r="AR193" s="22"/>
      <c r="AT193" s="22"/>
      <c r="AV193" s="22"/>
      <c r="AX193" s="22"/>
      <c r="AZ193" s="22"/>
      <c r="BB193" s="22"/>
      <c r="BD193" s="22"/>
      <c r="BF193" s="22">
        <v>2</v>
      </c>
      <c r="BH193" s="22"/>
      <c r="BI193" s="24"/>
    </row>
    <row r="194" spans="1:62" x14ac:dyDescent="0.3">
      <c r="A194" s="1" t="s">
        <v>1045</v>
      </c>
      <c r="B194" s="1" t="s">
        <v>450</v>
      </c>
      <c r="C194" s="1" t="s">
        <v>10</v>
      </c>
      <c r="D194" s="1" t="s">
        <v>7</v>
      </c>
      <c r="E194" s="1" t="s">
        <v>39</v>
      </c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>
        <v>2</v>
      </c>
      <c r="R194" s="18">
        <v>1</v>
      </c>
      <c r="S194" s="18"/>
      <c r="T194" s="18"/>
      <c r="U194" s="18"/>
      <c r="V194" s="18">
        <v>2</v>
      </c>
      <c r="W194" s="18">
        <v>2</v>
      </c>
      <c r="X194" s="18">
        <v>5</v>
      </c>
      <c r="Y194" s="18">
        <v>2</v>
      </c>
      <c r="Z194" s="18">
        <v>5</v>
      </c>
      <c r="AA194" s="18">
        <v>3</v>
      </c>
      <c r="AB194" s="18"/>
      <c r="AC194" s="18"/>
      <c r="AD194" s="18"/>
      <c r="AE194" s="18">
        <v>1</v>
      </c>
      <c r="AF194" s="17">
        <v>6</v>
      </c>
      <c r="AL194" s="17">
        <v>3</v>
      </c>
      <c r="AP194" s="22"/>
      <c r="AR194" s="22"/>
      <c r="AT194" s="22"/>
      <c r="AV194" s="22"/>
      <c r="AX194" s="22"/>
      <c r="AZ194" s="22"/>
      <c r="BB194" s="22"/>
      <c r="BD194" s="22"/>
      <c r="BF194" s="22"/>
      <c r="BH194" s="22"/>
      <c r="BI194" s="24"/>
    </row>
    <row r="195" spans="1:62" x14ac:dyDescent="0.3">
      <c r="A195" s="1" t="s">
        <v>1046</v>
      </c>
      <c r="B195" s="1" t="s">
        <v>686</v>
      </c>
      <c r="C195" s="1" t="s">
        <v>47</v>
      </c>
      <c r="D195" s="1" t="s">
        <v>13</v>
      </c>
      <c r="E195" s="1" t="s">
        <v>229</v>
      </c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  <c r="AA195" s="18"/>
      <c r="AB195" s="18"/>
      <c r="AC195" s="18"/>
      <c r="AD195" s="18"/>
      <c r="AE195" s="18"/>
      <c r="AO195" s="17">
        <v>1</v>
      </c>
      <c r="AP195" s="22"/>
      <c r="AR195" s="22"/>
      <c r="AT195" s="22"/>
      <c r="AV195" s="22"/>
      <c r="AX195" s="22"/>
      <c r="AZ195" s="22"/>
      <c r="BB195" s="22"/>
      <c r="BD195" s="22"/>
      <c r="BF195" s="22"/>
      <c r="BH195" s="22"/>
      <c r="BI195" s="24"/>
    </row>
    <row r="196" spans="1:62" x14ac:dyDescent="0.3">
      <c r="A196" s="1" t="s">
        <v>1047</v>
      </c>
      <c r="B196" s="1" t="s">
        <v>338</v>
      </c>
      <c r="D196" s="1" t="s">
        <v>7</v>
      </c>
      <c r="E196" s="1" t="s">
        <v>8</v>
      </c>
      <c r="F196" s="18"/>
      <c r="G196" s="18"/>
      <c r="H196" s="18"/>
      <c r="I196" s="18"/>
      <c r="J196" s="18"/>
      <c r="K196" s="18"/>
      <c r="L196" s="18"/>
      <c r="M196" s="18">
        <v>1</v>
      </c>
      <c r="N196" s="18"/>
      <c r="O196" s="18"/>
      <c r="P196" s="18">
        <v>1</v>
      </c>
      <c r="Q196" s="18"/>
      <c r="R196" s="18">
        <v>2</v>
      </c>
      <c r="S196" s="18"/>
      <c r="T196" s="18"/>
      <c r="U196" s="18"/>
      <c r="V196" s="18">
        <v>8</v>
      </c>
      <c r="W196" s="18">
        <v>6</v>
      </c>
      <c r="X196" s="18">
        <v>9</v>
      </c>
      <c r="Y196" s="18">
        <v>6</v>
      </c>
      <c r="Z196" s="18">
        <v>10</v>
      </c>
      <c r="AA196" s="18">
        <v>10</v>
      </c>
      <c r="AB196" s="18"/>
      <c r="AC196" s="18"/>
      <c r="AD196" s="18">
        <v>4</v>
      </c>
      <c r="AE196" s="18">
        <v>3</v>
      </c>
      <c r="AO196" s="17">
        <v>1</v>
      </c>
      <c r="AP196" s="22"/>
      <c r="AR196" s="22"/>
      <c r="AT196" s="22"/>
      <c r="AV196" s="22"/>
      <c r="AX196" s="22"/>
      <c r="AZ196" s="22"/>
      <c r="BB196" s="22"/>
      <c r="BD196" s="22"/>
      <c r="BF196" s="22"/>
      <c r="BH196" s="22"/>
      <c r="BI196" s="24"/>
    </row>
    <row r="197" spans="1:62" x14ac:dyDescent="0.3">
      <c r="A197" s="1" t="s">
        <v>1048</v>
      </c>
      <c r="B197" s="1" t="s">
        <v>503</v>
      </c>
      <c r="D197" s="1" t="s">
        <v>7</v>
      </c>
      <c r="E197" s="1" t="s">
        <v>8</v>
      </c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>
        <v>1</v>
      </c>
      <c r="X197" s="18"/>
      <c r="Y197" s="18">
        <v>3</v>
      </c>
      <c r="Z197" s="18">
        <v>1</v>
      </c>
      <c r="AA197" s="18">
        <v>2</v>
      </c>
      <c r="AB197" s="18"/>
      <c r="AC197" s="18"/>
      <c r="AD197" s="18"/>
      <c r="AE197" s="18"/>
      <c r="AF197" s="17">
        <v>2</v>
      </c>
      <c r="AP197" s="22"/>
      <c r="AR197" s="22"/>
      <c r="AT197" s="22"/>
      <c r="AV197" s="22"/>
      <c r="AX197" s="22"/>
      <c r="AZ197" s="22"/>
      <c r="BB197" s="22"/>
      <c r="BD197" s="22"/>
      <c r="BF197" s="22"/>
      <c r="BH197" s="22"/>
      <c r="BI197" s="24"/>
    </row>
    <row r="198" spans="1:62" x14ac:dyDescent="0.3">
      <c r="A198" s="1" t="s">
        <v>1049</v>
      </c>
      <c r="B198" s="1" t="s">
        <v>693</v>
      </c>
      <c r="C198" s="1" t="s">
        <v>10</v>
      </c>
      <c r="D198" s="1" t="s">
        <v>7</v>
      </c>
      <c r="E198" s="1" t="s">
        <v>39</v>
      </c>
      <c r="F198" s="18">
        <v>2</v>
      </c>
      <c r="G198" s="18">
        <v>3</v>
      </c>
      <c r="H198" s="18">
        <v>3</v>
      </c>
      <c r="I198" s="18">
        <v>2</v>
      </c>
      <c r="J198" s="18">
        <v>2</v>
      </c>
      <c r="K198" s="18">
        <v>2</v>
      </c>
      <c r="L198" s="18">
        <v>3</v>
      </c>
      <c r="M198" s="18">
        <v>2</v>
      </c>
      <c r="N198" s="18">
        <v>2</v>
      </c>
      <c r="O198" s="18"/>
      <c r="P198" s="18"/>
      <c r="Q198" s="18"/>
      <c r="R198" s="18"/>
      <c r="S198" s="18"/>
      <c r="T198" s="18"/>
      <c r="U198" s="18"/>
      <c r="V198" s="18">
        <v>7</v>
      </c>
      <c r="W198" s="18">
        <v>4</v>
      </c>
      <c r="X198" s="18">
        <v>6</v>
      </c>
      <c r="Y198" s="18">
        <v>6</v>
      </c>
      <c r="Z198" s="18">
        <v>5</v>
      </c>
      <c r="AA198" s="18">
        <v>5</v>
      </c>
      <c r="AB198" s="18"/>
      <c r="AC198" s="18"/>
      <c r="AD198" s="18"/>
      <c r="AE198" s="18"/>
      <c r="AF198" s="17">
        <v>5</v>
      </c>
      <c r="AL198" s="17">
        <v>1</v>
      </c>
      <c r="AP198" s="22"/>
      <c r="AR198" s="22"/>
      <c r="AT198" s="22"/>
      <c r="AV198" s="22"/>
      <c r="AX198" s="22"/>
      <c r="AZ198" s="22"/>
      <c r="BB198" s="22"/>
      <c r="BD198" s="22"/>
      <c r="BF198" s="22"/>
      <c r="BH198" s="22"/>
      <c r="BI198" s="24"/>
    </row>
    <row r="199" spans="1:62" x14ac:dyDescent="0.3">
      <c r="A199" s="1" t="s">
        <v>1050</v>
      </c>
      <c r="B199" s="1" t="s">
        <v>465</v>
      </c>
      <c r="D199" s="1" t="s">
        <v>7</v>
      </c>
      <c r="E199" s="1" t="s">
        <v>39</v>
      </c>
      <c r="F199" s="18"/>
      <c r="G199" s="18"/>
      <c r="H199" s="18"/>
      <c r="I199" s="18"/>
      <c r="J199" s="18"/>
      <c r="K199" s="18"/>
      <c r="L199" s="18"/>
      <c r="M199" s="18"/>
      <c r="N199" s="18">
        <v>5</v>
      </c>
      <c r="O199" s="18"/>
      <c r="P199" s="18"/>
      <c r="Q199" s="18"/>
      <c r="R199" s="18">
        <v>2</v>
      </c>
      <c r="S199" s="18"/>
      <c r="T199" s="18"/>
      <c r="U199" s="18"/>
      <c r="V199" s="18">
        <v>6</v>
      </c>
      <c r="W199" s="18">
        <v>5</v>
      </c>
      <c r="X199" s="18">
        <v>8</v>
      </c>
      <c r="Y199" s="18">
        <v>8</v>
      </c>
      <c r="Z199" s="18">
        <v>7</v>
      </c>
      <c r="AA199" s="18">
        <v>9</v>
      </c>
      <c r="AB199" s="18"/>
      <c r="AC199" s="18">
        <v>1</v>
      </c>
      <c r="AD199" s="18">
        <v>2</v>
      </c>
      <c r="AE199" s="18">
        <v>3</v>
      </c>
      <c r="AF199" s="17">
        <v>6</v>
      </c>
      <c r="AH199" s="17">
        <v>3</v>
      </c>
      <c r="AJ199" s="17">
        <v>2</v>
      </c>
      <c r="AK199" s="17">
        <v>2</v>
      </c>
      <c r="AL199" s="17">
        <v>3</v>
      </c>
      <c r="AM199" s="17">
        <v>2</v>
      </c>
      <c r="AN199" s="17">
        <v>2</v>
      </c>
      <c r="AP199" s="22"/>
      <c r="AR199" s="22"/>
      <c r="AT199" s="22">
        <v>1</v>
      </c>
      <c r="AV199" s="22"/>
      <c r="AX199" s="22"/>
      <c r="AZ199" s="22"/>
      <c r="BB199" s="22"/>
      <c r="BD199" s="22"/>
      <c r="BF199" s="22"/>
      <c r="BH199" s="22"/>
      <c r="BI199" s="24"/>
    </row>
    <row r="200" spans="1:62" x14ac:dyDescent="0.3">
      <c r="A200" s="1" t="s">
        <v>1051</v>
      </c>
      <c r="B200" s="1" t="s">
        <v>411</v>
      </c>
      <c r="C200" s="1" t="s">
        <v>17</v>
      </c>
      <c r="D200" s="1" t="s">
        <v>7</v>
      </c>
      <c r="E200" s="1" t="s">
        <v>18</v>
      </c>
      <c r="F200" s="18">
        <v>1</v>
      </c>
      <c r="G200" s="18">
        <v>1</v>
      </c>
      <c r="H200" s="18">
        <v>1</v>
      </c>
      <c r="I200" s="18">
        <v>1</v>
      </c>
      <c r="J200" s="18"/>
      <c r="K200" s="18"/>
      <c r="L200" s="18">
        <v>1</v>
      </c>
      <c r="M200" s="18">
        <v>1</v>
      </c>
      <c r="N200" s="18">
        <v>1</v>
      </c>
      <c r="O200" s="18"/>
      <c r="P200" s="18"/>
      <c r="Q200" s="18"/>
      <c r="R200" s="18"/>
      <c r="S200" s="18"/>
      <c r="T200" s="18"/>
      <c r="U200" s="18"/>
      <c r="V200" s="18">
        <v>7</v>
      </c>
      <c r="W200" s="18">
        <v>7</v>
      </c>
      <c r="X200" s="18">
        <v>7</v>
      </c>
      <c r="Y200" s="18">
        <v>8</v>
      </c>
      <c r="Z200" s="18">
        <v>8</v>
      </c>
      <c r="AA200" s="18">
        <v>7</v>
      </c>
      <c r="AB200" s="18"/>
      <c r="AC200" s="18">
        <v>11</v>
      </c>
      <c r="AD200" s="18">
        <v>10</v>
      </c>
      <c r="AE200" s="18">
        <v>11</v>
      </c>
      <c r="AF200" s="17">
        <v>2</v>
      </c>
      <c r="AG200" s="17">
        <v>2</v>
      </c>
      <c r="AH200" s="17">
        <v>2</v>
      </c>
      <c r="AJ200" s="17">
        <v>2</v>
      </c>
      <c r="AL200" s="17">
        <v>3</v>
      </c>
      <c r="AN200" s="17">
        <v>2</v>
      </c>
      <c r="AP200" s="22"/>
      <c r="AR200" s="22"/>
      <c r="AT200" s="22"/>
      <c r="AV200" s="22"/>
      <c r="AX200" s="22"/>
      <c r="AZ200" s="22"/>
      <c r="BB200" s="22"/>
      <c r="BD200" s="22"/>
      <c r="BF200" s="22"/>
      <c r="BH200" s="22"/>
      <c r="BI200" s="24"/>
    </row>
    <row r="201" spans="1:62" x14ac:dyDescent="0.3">
      <c r="A201" s="1" t="s">
        <v>1052</v>
      </c>
      <c r="B201" s="1" t="s">
        <v>75</v>
      </c>
      <c r="C201" s="1" t="s">
        <v>47</v>
      </c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>
        <v>1</v>
      </c>
      <c r="Y201" s="18"/>
      <c r="Z201" s="18">
        <v>1</v>
      </c>
      <c r="AA201" s="18">
        <v>1</v>
      </c>
      <c r="AB201" s="18"/>
      <c r="AC201" s="18"/>
      <c r="AD201" s="18"/>
      <c r="AE201" s="18"/>
      <c r="AP201" s="22"/>
      <c r="AR201" s="22"/>
      <c r="AT201" s="22"/>
      <c r="AV201" s="22"/>
      <c r="AX201" s="22"/>
      <c r="AZ201" s="22"/>
      <c r="BB201" s="22"/>
      <c r="BD201" s="22"/>
      <c r="BF201" s="22"/>
      <c r="BH201" s="22"/>
      <c r="BI201" s="24"/>
    </row>
    <row r="202" spans="1:62" x14ac:dyDescent="0.3">
      <c r="A202" s="1" t="s">
        <v>1053</v>
      </c>
      <c r="B202" s="1" t="s">
        <v>380</v>
      </c>
      <c r="C202" s="1" t="s">
        <v>379</v>
      </c>
      <c r="D202" s="1" t="s">
        <v>7</v>
      </c>
      <c r="E202" s="1" t="s">
        <v>37</v>
      </c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>
        <v>7</v>
      </c>
      <c r="W202" s="18"/>
      <c r="X202" s="18">
        <v>2</v>
      </c>
      <c r="Y202" s="18">
        <v>2</v>
      </c>
      <c r="Z202" s="18">
        <v>1</v>
      </c>
      <c r="AA202" s="18">
        <v>1</v>
      </c>
      <c r="AB202" s="18"/>
      <c r="AC202" s="18">
        <v>2</v>
      </c>
      <c r="AD202" s="18"/>
      <c r="AE202" s="18">
        <v>1</v>
      </c>
      <c r="AF202" s="17">
        <v>1</v>
      </c>
      <c r="AH202" s="17">
        <v>2</v>
      </c>
      <c r="AN202" s="17">
        <v>1</v>
      </c>
      <c r="AP202" s="22"/>
      <c r="AR202" s="22"/>
      <c r="AT202" s="22">
        <v>2</v>
      </c>
      <c r="AV202" s="22"/>
      <c r="AX202" s="22"/>
      <c r="AZ202" s="22"/>
      <c r="BB202" s="22"/>
      <c r="BD202" s="22"/>
      <c r="BF202" s="22">
        <v>2</v>
      </c>
      <c r="BH202" s="22"/>
      <c r="BI202" s="24"/>
    </row>
    <row r="203" spans="1:62" x14ac:dyDescent="0.3">
      <c r="A203" s="1" t="s">
        <v>1054</v>
      </c>
      <c r="B203" s="1" t="s">
        <v>116</v>
      </c>
      <c r="C203" s="1" t="s">
        <v>10</v>
      </c>
      <c r="D203" s="1" t="s">
        <v>7</v>
      </c>
      <c r="E203" s="1" t="s">
        <v>8</v>
      </c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>
        <v>2</v>
      </c>
      <c r="S203" s="18"/>
      <c r="T203" s="18"/>
      <c r="U203" s="18"/>
      <c r="V203" s="18"/>
      <c r="W203" s="18"/>
      <c r="X203" s="18"/>
      <c r="Y203" s="18"/>
      <c r="Z203" s="18"/>
      <c r="AA203" s="18"/>
      <c r="AB203" s="18"/>
      <c r="AC203" s="18"/>
      <c r="AD203" s="18"/>
      <c r="AE203" s="18"/>
      <c r="AP203" s="22"/>
      <c r="AR203" s="22"/>
      <c r="AT203" s="22"/>
      <c r="AV203" s="22"/>
      <c r="AX203" s="22"/>
      <c r="AZ203" s="22"/>
      <c r="BB203" s="22"/>
      <c r="BD203" s="22"/>
      <c r="BF203" s="22"/>
      <c r="BH203" s="22"/>
      <c r="BI203" s="24"/>
    </row>
    <row r="204" spans="1:62" x14ac:dyDescent="0.3">
      <c r="A204" s="1" t="s">
        <v>2156</v>
      </c>
      <c r="B204" s="1" t="s">
        <v>2159</v>
      </c>
      <c r="D204" s="1" t="s">
        <v>47</v>
      </c>
      <c r="F204" s="19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  <c r="AA204" s="18"/>
      <c r="AB204" s="18"/>
      <c r="AC204" s="18"/>
      <c r="AD204" s="18"/>
      <c r="AE204" s="18"/>
      <c r="AP204" s="22"/>
      <c r="AR204" s="22"/>
      <c r="AT204" s="22"/>
      <c r="AU204" s="16">
        <v>1</v>
      </c>
      <c r="AV204" s="22"/>
      <c r="AX204" s="22"/>
      <c r="AZ204" s="22"/>
      <c r="BB204" s="22"/>
      <c r="BD204" s="22"/>
      <c r="BF204" s="22"/>
      <c r="BH204" s="22"/>
      <c r="BI204" s="24"/>
      <c r="BJ204" s="4"/>
    </row>
    <row r="205" spans="1:62" x14ac:dyDescent="0.3">
      <c r="A205" s="1" t="s">
        <v>1055</v>
      </c>
      <c r="B205" s="1" t="s">
        <v>743</v>
      </c>
      <c r="C205" s="1" t="s">
        <v>10</v>
      </c>
      <c r="D205" s="1" t="s">
        <v>7</v>
      </c>
      <c r="E205" s="1" t="s">
        <v>39</v>
      </c>
      <c r="F205" s="18"/>
      <c r="G205" s="18">
        <v>1</v>
      </c>
      <c r="H205" s="18"/>
      <c r="I205" s="18"/>
      <c r="J205" s="18"/>
      <c r="K205" s="18"/>
      <c r="L205" s="18"/>
      <c r="M205" s="18"/>
      <c r="N205" s="18"/>
      <c r="O205" s="18"/>
      <c r="P205" s="18">
        <v>1</v>
      </c>
      <c r="Q205" s="18"/>
      <c r="R205" s="18">
        <v>5</v>
      </c>
      <c r="S205" s="18"/>
      <c r="T205" s="18"/>
      <c r="U205" s="18"/>
      <c r="V205" s="18">
        <v>12</v>
      </c>
      <c r="W205" s="18">
        <v>9</v>
      </c>
      <c r="X205" s="18">
        <v>9</v>
      </c>
      <c r="Y205" s="18">
        <v>10</v>
      </c>
      <c r="Z205" s="18">
        <v>10</v>
      </c>
      <c r="AA205" s="18">
        <v>15</v>
      </c>
      <c r="AB205" s="18"/>
      <c r="AC205" s="18">
        <v>7</v>
      </c>
      <c r="AD205" s="18">
        <v>9</v>
      </c>
      <c r="AE205" s="18">
        <v>8</v>
      </c>
      <c r="AF205" s="17">
        <v>8</v>
      </c>
      <c r="AG205" s="17">
        <v>3</v>
      </c>
      <c r="AH205" s="17">
        <v>2</v>
      </c>
      <c r="AN205" s="17">
        <v>3</v>
      </c>
      <c r="AP205" s="22"/>
      <c r="AR205" s="22"/>
      <c r="AT205" s="22"/>
      <c r="AV205" s="22"/>
      <c r="AX205" s="22"/>
      <c r="AZ205" s="22"/>
      <c r="BB205" s="22"/>
      <c r="BD205" s="22"/>
      <c r="BF205" s="22"/>
      <c r="BH205" s="22"/>
      <c r="BI205" s="24"/>
    </row>
    <row r="206" spans="1:62" x14ac:dyDescent="0.3">
      <c r="A206" s="1" t="s">
        <v>1056</v>
      </c>
      <c r="B206" s="1" t="s">
        <v>570</v>
      </c>
      <c r="C206" s="1" t="s">
        <v>47</v>
      </c>
      <c r="D206" s="1" t="s">
        <v>33</v>
      </c>
      <c r="E206" s="1" t="s">
        <v>8</v>
      </c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>
        <v>1</v>
      </c>
      <c r="W206" s="18"/>
      <c r="X206" s="18">
        <v>2</v>
      </c>
      <c r="Y206" s="18">
        <v>2</v>
      </c>
      <c r="Z206" s="18">
        <v>1</v>
      </c>
      <c r="AA206" s="18">
        <v>1</v>
      </c>
      <c r="AB206" s="18"/>
      <c r="AC206" s="18">
        <v>1</v>
      </c>
      <c r="AD206" s="18"/>
      <c r="AE206" s="18"/>
      <c r="AF206" s="17">
        <v>2</v>
      </c>
      <c r="AN206" s="17">
        <v>1</v>
      </c>
      <c r="AP206" s="22"/>
      <c r="AR206" s="22"/>
      <c r="AT206" s="22"/>
      <c r="AV206" s="22"/>
      <c r="AX206" s="22"/>
      <c r="AZ206" s="22"/>
      <c r="BB206" s="22"/>
      <c r="BD206" s="22"/>
      <c r="BF206" s="22"/>
      <c r="BH206" s="22"/>
      <c r="BI206" s="24"/>
    </row>
    <row r="207" spans="1:62" x14ac:dyDescent="0.3">
      <c r="A207" s="1" t="s">
        <v>1057</v>
      </c>
      <c r="B207" s="1" t="s">
        <v>196</v>
      </c>
      <c r="C207" s="1" t="s">
        <v>17</v>
      </c>
      <c r="D207" s="1" t="s">
        <v>7</v>
      </c>
      <c r="E207" s="1" t="s">
        <v>195</v>
      </c>
      <c r="F207" s="18">
        <v>10</v>
      </c>
      <c r="G207" s="18">
        <v>10</v>
      </c>
      <c r="H207" s="18">
        <v>9</v>
      </c>
      <c r="I207" s="18">
        <v>5</v>
      </c>
      <c r="J207" s="18">
        <v>8</v>
      </c>
      <c r="K207" s="18">
        <v>6</v>
      </c>
      <c r="L207" s="18">
        <v>9</v>
      </c>
      <c r="M207" s="18">
        <v>7</v>
      </c>
      <c r="N207" s="18">
        <v>8</v>
      </c>
      <c r="O207" s="18">
        <v>3</v>
      </c>
      <c r="P207" s="18">
        <v>5</v>
      </c>
      <c r="Q207" s="18">
        <v>6</v>
      </c>
      <c r="R207" s="18">
        <v>10</v>
      </c>
      <c r="S207" s="18"/>
      <c r="T207" s="18"/>
      <c r="U207" s="18">
        <v>2</v>
      </c>
      <c r="V207" s="18">
        <v>14</v>
      </c>
      <c r="W207" s="18">
        <v>13</v>
      </c>
      <c r="X207" s="18">
        <v>11</v>
      </c>
      <c r="Y207" s="18">
        <v>14</v>
      </c>
      <c r="Z207" s="18">
        <v>12</v>
      </c>
      <c r="AA207" s="18">
        <v>14</v>
      </c>
      <c r="AB207" s="18"/>
      <c r="AC207" s="18">
        <v>24</v>
      </c>
      <c r="AD207" s="18">
        <v>24</v>
      </c>
      <c r="AE207" s="18">
        <v>25</v>
      </c>
      <c r="AF207" s="17">
        <v>11</v>
      </c>
      <c r="AG207" s="17">
        <v>9</v>
      </c>
      <c r="AH207" s="17">
        <v>10</v>
      </c>
      <c r="AI207" s="17">
        <v>5</v>
      </c>
      <c r="AJ207" s="17">
        <v>7</v>
      </c>
      <c r="AK207" s="17">
        <v>3</v>
      </c>
      <c r="AL207" s="17">
        <v>6</v>
      </c>
      <c r="AM207" s="17">
        <v>4</v>
      </c>
      <c r="AN207" s="17">
        <v>7</v>
      </c>
      <c r="AO207" s="17">
        <v>1</v>
      </c>
      <c r="AP207" s="22">
        <v>5</v>
      </c>
      <c r="AQ207" s="16">
        <v>5</v>
      </c>
      <c r="AR207" s="22">
        <v>2</v>
      </c>
      <c r="AS207" s="16">
        <v>2</v>
      </c>
      <c r="AT207" s="22"/>
      <c r="AV207" s="22">
        <v>2</v>
      </c>
      <c r="AW207" s="16">
        <v>2</v>
      </c>
      <c r="AX207" s="22">
        <v>2</v>
      </c>
      <c r="AY207" s="16">
        <v>1</v>
      </c>
      <c r="AZ207" s="22">
        <v>1</v>
      </c>
      <c r="BA207" s="16">
        <v>1</v>
      </c>
      <c r="BB207" s="22">
        <v>2</v>
      </c>
      <c r="BC207" s="16">
        <v>2</v>
      </c>
      <c r="BD207" s="22"/>
      <c r="BE207" s="16">
        <v>1</v>
      </c>
      <c r="BF207" s="22">
        <v>2</v>
      </c>
      <c r="BH207" s="22"/>
      <c r="BI207" s="24"/>
    </row>
    <row r="208" spans="1:62" x14ac:dyDescent="0.3">
      <c r="A208" s="1" t="s">
        <v>1058</v>
      </c>
      <c r="B208" s="1" t="s">
        <v>78</v>
      </c>
      <c r="E208" s="1" t="s">
        <v>11</v>
      </c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  <c r="AA208" s="18"/>
      <c r="AB208" s="18"/>
      <c r="AC208" s="18"/>
      <c r="AD208" s="18">
        <v>1</v>
      </c>
      <c r="AE208" s="18"/>
      <c r="AP208" s="22"/>
      <c r="AR208" s="22"/>
      <c r="AT208" s="22">
        <v>1</v>
      </c>
      <c r="AV208" s="22"/>
      <c r="AX208" s="22"/>
      <c r="AZ208" s="22"/>
      <c r="BB208" s="22"/>
      <c r="BD208" s="22"/>
      <c r="BF208" s="22"/>
      <c r="BH208" s="22"/>
      <c r="BI208" s="24"/>
    </row>
    <row r="209" spans="1:61" x14ac:dyDescent="0.3">
      <c r="A209" s="1" t="s">
        <v>1059</v>
      </c>
      <c r="B209" s="1" t="s">
        <v>197</v>
      </c>
      <c r="C209" s="1" t="s">
        <v>10</v>
      </c>
      <c r="D209" s="1" t="s">
        <v>7</v>
      </c>
      <c r="E209" s="1" t="s">
        <v>39</v>
      </c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>
        <v>1</v>
      </c>
      <c r="S209" s="18"/>
      <c r="T209" s="18"/>
      <c r="U209" s="18"/>
      <c r="V209" s="18">
        <v>4</v>
      </c>
      <c r="W209" s="18">
        <v>4</v>
      </c>
      <c r="X209" s="18">
        <v>5</v>
      </c>
      <c r="Y209" s="18">
        <v>4</v>
      </c>
      <c r="Z209" s="18">
        <v>4</v>
      </c>
      <c r="AA209" s="18">
        <v>4</v>
      </c>
      <c r="AB209" s="18"/>
      <c r="AC209" s="18"/>
      <c r="AD209" s="18">
        <v>2</v>
      </c>
      <c r="AE209" s="18">
        <v>1</v>
      </c>
      <c r="AF209" s="17">
        <v>4</v>
      </c>
      <c r="AL209" s="17">
        <v>3</v>
      </c>
      <c r="AP209" s="22"/>
      <c r="AR209" s="22"/>
      <c r="AT209" s="22"/>
      <c r="AV209" s="22"/>
      <c r="AX209" s="22"/>
      <c r="AZ209" s="22"/>
      <c r="BB209" s="22"/>
      <c r="BD209" s="22"/>
      <c r="BF209" s="22">
        <v>1</v>
      </c>
      <c r="BH209" s="22"/>
      <c r="BI209" s="24"/>
    </row>
    <row r="210" spans="1:61" x14ac:dyDescent="0.3">
      <c r="A210" s="1" t="s">
        <v>2000</v>
      </c>
      <c r="B210" s="1" t="s">
        <v>2001</v>
      </c>
      <c r="C210" s="1" t="s">
        <v>10</v>
      </c>
      <c r="D210" s="1" t="s">
        <v>7</v>
      </c>
      <c r="E210" s="1" t="s">
        <v>39</v>
      </c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  <c r="AA210" s="18"/>
      <c r="AB210" s="18"/>
      <c r="AC210" s="18"/>
      <c r="AD210" s="18"/>
      <c r="AE210" s="18"/>
      <c r="AP210" s="22"/>
      <c r="AR210" s="22"/>
      <c r="AT210" s="22"/>
      <c r="AV210" s="22">
        <v>1</v>
      </c>
      <c r="AX210" s="22"/>
      <c r="AZ210" s="22"/>
      <c r="BB210" s="22"/>
      <c r="BD210" s="22"/>
      <c r="BF210" s="22"/>
      <c r="BH210" s="22"/>
      <c r="BI210" s="24"/>
    </row>
    <row r="211" spans="1:61" x14ac:dyDescent="0.3">
      <c r="A211" s="1" t="s">
        <v>1060</v>
      </c>
      <c r="B211" s="1" t="s">
        <v>433</v>
      </c>
      <c r="C211" s="1" t="s">
        <v>10</v>
      </c>
      <c r="D211" s="1" t="s">
        <v>7</v>
      </c>
      <c r="E211" s="1" t="s">
        <v>56</v>
      </c>
      <c r="F211" s="18">
        <v>1</v>
      </c>
      <c r="G211" s="18">
        <v>1</v>
      </c>
      <c r="H211" s="18">
        <v>1</v>
      </c>
      <c r="I211" s="18">
        <v>2</v>
      </c>
      <c r="J211" s="18"/>
      <c r="K211" s="18"/>
      <c r="L211" s="18">
        <v>2</v>
      </c>
      <c r="M211" s="18">
        <v>1</v>
      </c>
      <c r="N211" s="18">
        <v>1</v>
      </c>
      <c r="O211" s="18"/>
      <c r="P211" s="18"/>
      <c r="Q211" s="18"/>
      <c r="R211" s="18"/>
      <c r="S211" s="18"/>
      <c r="T211" s="18"/>
      <c r="U211" s="18"/>
      <c r="V211" s="18">
        <v>3</v>
      </c>
      <c r="W211" s="18"/>
      <c r="X211" s="18">
        <v>3</v>
      </c>
      <c r="Y211" s="18">
        <v>1</v>
      </c>
      <c r="Z211" s="18"/>
      <c r="AA211" s="18">
        <v>3</v>
      </c>
      <c r="AB211" s="18"/>
      <c r="AC211" s="18">
        <v>4</v>
      </c>
      <c r="AD211" s="18">
        <v>6</v>
      </c>
      <c r="AE211" s="18">
        <v>7</v>
      </c>
      <c r="AF211" s="17">
        <v>2</v>
      </c>
      <c r="AH211" s="17">
        <v>1</v>
      </c>
      <c r="AP211" s="22"/>
      <c r="AR211" s="22"/>
      <c r="AT211" s="22"/>
      <c r="AV211" s="22"/>
      <c r="AX211" s="22"/>
      <c r="AZ211" s="22"/>
      <c r="BB211" s="22"/>
      <c r="BD211" s="22"/>
      <c r="BF211" s="22">
        <v>1</v>
      </c>
      <c r="BH211" s="22"/>
      <c r="BI211" s="24"/>
    </row>
    <row r="212" spans="1:61" x14ac:dyDescent="0.3">
      <c r="A212" s="1" t="s">
        <v>1061</v>
      </c>
      <c r="B212" s="1" t="s">
        <v>713</v>
      </c>
      <c r="D212" s="1" t="s">
        <v>7</v>
      </c>
      <c r="E212" s="1" t="s">
        <v>37</v>
      </c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>
        <v>3</v>
      </c>
      <c r="Y212" s="18"/>
      <c r="Z212" s="18">
        <v>1</v>
      </c>
      <c r="AA212" s="18">
        <v>2</v>
      </c>
      <c r="AB212" s="18"/>
      <c r="AC212" s="18"/>
      <c r="AD212" s="18">
        <v>1</v>
      </c>
      <c r="AE212" s="18">
        <v>1</v>
      </c>
      <c r="AP212" s="22"/>
      <c r="AR212" s="22"/>
      <c r="AT212" s="22">
        <v>5</v>
      </c>
      <c r="AV212" s="22"/>
      <c r="AX212" s="22"/>
      <c r="AZ212" s="22">
        <v>2</v>
      </c>
      <c r="BB212" s="22"/>
      <c r="BD212" s="22">
        <v>2</v>
      </c>
      <c r="BF212" s="22"/>
      <c r="BH212" s="22"/>
      <c r="BI212" s="24"/>
    </row>
    <row r="213" spans="1:61" x14ac:dyDescent="0.3">
      <c r="A213" s="1" t="s">
        <v>1062</v>
      </c>
      <c r="B213" s="1" t="s">
        <v>448</v>
      </c>
      <c r="D213" s="1" t="s">
        <v>7</v>
      </c>
      <c r="E213" s="1" t="s">
        <v>8</v>
      </c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  <c r="AA213" s="18"/>
      <c r="AB213" s="18"/>
      <c r="AC213" s="18"/>
      <c r="AD213" s="18"/>
      <c r="AE213" s="18"/>
      <c r="AO213" s="17">
        <v>1</v>
      </c>
      <c r="AP213" s="22"/>
      <c r="AR213" s="22"/>
      <c r="AT213" s="22"/>
      <c r="AV213" s="22"/>
      <c r="AX213" s="22"/>
      <c r="AZ213" s="22"/>
      <c r="BB213" s="22"/>
      <c r="BD213" s="22"/>
      <c r="BF213" s="22"/>
      <c r="BH213" s="22"/>
      <c r="BI213" s="24"/>
    </row>
    <row r="214" spans="1:61" x14ac:dyDescent="0.3">
      <c r="A214" s="1" t="s">
        <v>1063</v>
      </c>
      <c r="B214" s="1" t="s">
        <v>35</v>
      </c>
      <c r="D214" s="1" t="s">
        <v>33</v>
      </c>
      <c r="E214" s="1" t="s">
        <v>34</v>
      </c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>
        <v>1</v>
      </c>
      <c r="Y214" s="18">
        <v>3</v>
      </c>
      <c r="Z214" s="18"/>
      <c r="AA214" s="18">
        <v>3</v>
      </c>
      <c r="AB214" s="18"/>
      <c r="AC214" s="18"/>
      <c r="AD214" s="18">
        <v>4</v>
      </c>
      <c r="AE214" s="18">
        <v>4</v>
      </c>
      <c r="AF214" s="17">
        <v>3</v>
      </c>
      <c r="AP214" s="22"/>
      <c r="AR214" s="22"/>
      <c r="AT214" s="22"/>
      <c r="AV214" s="22"/>
      <c r="AX214" s="22"/>
      <c r="AZ214" s="22"/>
      <c r="BB214" s="22"/>
      <c r="BD214" s="22"/>
      <c r="BF214" s="22"/>
      <c r="BH214" s="22"/>
      <c r="BI214" s="24"/>
    </row>
    <row r="215" spans="1:61" x14ac:dyDescent="0.3">
      <c r="A215" s="1" t="s">
        <v>1064</v>
      </c>
      <c r="B215" s="1" t="s">
        <v>324</v>
      </c>
      <c r="C215" s="1" t="s">
        <v>10</v>
      </c>
      <c r="D215" s="1" t="s">
        <v>323</v>
      </c>
      <c r="E215" s="1" t="s">
        <v>48</v>
      </c>
      <c r="F215" s="18">
        <v>1</v>
      </c>
      <c r="G215" s="18">
        <v>2</v>
      </c>
      <c r="H215" s="18">
        <v>2</v>
      </c>
      <c r="I215" s="18">
        <v>1</v>
      </c>
      <c r="J215" s="18">
        <v>1</v>
      </c>
      <c r="K215" s="18">
        <v>1</v>
      </c>
      <c r="L215" s="18">
        <v>2</v>
      </c>
      <c r="M215" s="18">
        <v>4</v>
      </c>
      <c r="N215" s="18">
        <v>3</v>
      </c>
      <c r="O215" s="18"/>
      <c r="P215" s="18">
        <v>1</v>
      </c>
      <c r="Q215" s="18">
        <v>3</v>
      </c>
      <c r="R215" s="18">
        <v>2</v>
      </c>
      <c r="S215" s="18"/>
      <c r="T215" s="18"/>
      <c r="U215" s="18"/>
      <c r="V215" s="18">
        <v>7</v>
      </c>
      <c r="W215" s="18">
        <v>9</v>
      </c>
      <c r="X215" s="18">
        <v>10</v>
      </c>
      <c r="Y215" s="18">
        <v>6</v>
      </c>
      <c r="Z215" s="18">
        <v>8</v>
      </c>
      <c r="AA215" s="18">
        <v>10</v>
      </c>
      <c r="AB215" s="18"/>
      <c r="AC215" s="18">
        <v>1</v>
      </c>
      <c r="AD215" s="18">
        <v>5</v>
      </c>
      <c r="AE215" s="18">
        <v>3</v>
      </c>
      <c r="AF215" s="17">
        <v>9</v>
      </c>
      <c r="AH215" s="17">
        <v>4</v>
      </c>
      <c r="AJ215" s="17">
        <v>3</v>
      </c>
      <c r="AL215" s="17">
        <v>4</v>
      </c>
      <c r="AN215" s="17">
        <v>5</v>
      </c>
      <c r="AP215" s="22"/>
      <c r="AR215" s="22"/>
      <c r="AT215" s="22"/>
      <c r="AV215" s="22">
        <v>2</v>
      </c>
      <c r="AX215" s="22"/>
      <c r="AZ215" s="22"/>
      <c r="BB215" s="22"/>
      <c r="BD215" s="22"/>
      <c r="BF215" s="22">
        <v>2</v>
      </c>
      <c r="BH215" s="22"/>
      <c r="BI215" s="24"/>
    </row>
    <row r="216" spans="1:61" x14ac:dyDescent="0.3">
      <c r="A216" s="1" t="s">
        <v>1065</v>
      </c>
      <c r="B216" s="1" t="s">
        <v>136</v>
      </c>
      <c r="C216" s="1" t="s">
        <v>10</v>
      </c>
      <c r="D216" s="1" t="s">
        <v>91</v>
      </c>
      <c r="E216" s="1" t="s">
        <v>135</v>
      </c>
      <c r="F216" s="18">
        <v>1</v>
      </c>
      <c r="G216" s="18"/>
      <c r="H216" s="18">
        <v>2</v>
      </c>
      <c r="I216" s="18"/>
      <c r="J216" s="18">
        <v>1</v>
      </c>
      <c r="K216" s="18">
        <v>1</v>
      </c>
      <c r="L216" s="18"/>
      <c r="M216" s="18">
        <v>1</v>
      </c>
      <c r="N216" s="18">
        <v>1</v>
      </c>
      <c r="O216" s="18"/>
      <c r="P216" s="18"/>
      <c r="Q216" s="18"/>
      <c r="R216" s="18"/>
      <c r="S216" s="18"/>
      <c r="T216" s="18"/>
      <c r="U216" s="18"/>
      <c r="V216" s="18">
        <v>5</v>
      </c>
      <c r="W216" s="18">
        <v>3</v>
      </c>
      <c r="X216" s="18">
        <v>6</v>
      </c>
      <c r="Y216" s="18">
        <v>4</v>
      </c>
      <c r="Z216" s="18">
        <v>4</v>
      </c>
      <c r="AA216" s="18">
        <v>3</v>
      </c>
      <c r="AB216" s="18"/>
      <c r="AC216" s="18"/>
      <c r="AD216" s="18">
        <v>6</v>
      </c>
      <c r="AE216" s="18">
        <v>7</v>
      </c>
      <c r="AP216" s="22"/>
      <c r="AR216" s="22"/>
      <c r="AT216" s="22">
        <v>5</v>
      </c>
      <c r="AV216" s="22"/>
      <c r="AX216" s="22"/>
      <c r="AZ216" s="22"/>
      <c r="BB216" s="22"/>
      <c r="BD216" s="22"/>
      <c r="BF216" s="22">
        <v>2</v>
      </c>
      <c r="BH216" s="22"/>
      <c r="BI216" s="24"/>
    </row>
    <row r="217" spans="1:61" x14ac:dyDescent="0.3">
      <c r="A217" s="1" t="s">
        <v>1066</v>
      </c>
      <c r="B217" s="1" t="s">
        <v>502</v>
      </c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>
        <v>1</v>
      </c>
      <c r="W217" s="18">
        <v>1</v>
      </c>
      <c r="X217" s="18">
        <v>1</v>
      </c>
      <c r="Y217" s="18"/>
      <c r="Z217" s="18"/>
      <c r="AA217" s="18"/>
      <c r="AB217" s="18"/>
      <c r="AC217" s="18"/>
      <c r="AD217" s="18"/>
      <c r="AE217" s="18"/>
      <c r="AF217" s="17">
        <v>1</v>
      </c>
      <c r="AP217" s="22"/>
      <c r="AR217" s="22"/>
      <c r="AT217" s="22"/>
      <c r="AV217" s="22"/>
      <c r="AX217" s="22"/>
      <c r="AZ217" s="22"/>
      <c r="BB217" s="22"/>
      <c r="BD217" s="22"/>
      <c r="BF217" s="22"/>
      <c r="BH217" s="22"/>
      <c r="BI217" s="24"/>
    </row>
    <row r="218" spans="1:61" x14ac:dyDescent="0.3">
      <c r="A218" s="1" t="s">
        <v>1067</v>
      </c>
      <c r="B218" s="1" t="s">
        <v>42</v>
      </c>
      <c r="F218" s="18">
        <v>2</v>
      </c>
      <c r="G218" s="18"/>
      <c r="H218" s="18">
        <v>2</v>
      </c>
      <c r="I218" s="18"/>
      <c r="J218" s="18"/>
      <c r="K218" s="18"/>
      <c r="L218" s="18">
        <v>1</v>
      </c>
      <c r="M218" s="18"/>
      <c r="N218" s="18"/>
      <c r="O218" s="18">
        <v>1</v>
      </c>
      <c r="P218" s="18"/>
      <c r="Q218" s="18">
        <v>1</v>
      </c>
      <c r="R218" s="18">
        <v>10</v>
      </c>
      <c r="S218" s="18"/>
      <c r="T218" s="18"/>
      <c r="U218" s="18"/>
      <c r="V218" s="18">
        <v>25</v>
      </c>
      <c r="W218" s="18">
        <v>15</v>
      </c>
      <c r="X218" s="18">
        <v>30</v>
      </c>
      <c r="Y218" s="18">
        <v>25</v>
      </c>
      <c r="Z218" s="18">
        <v>32</v>
      </c>
      <c r="AA218" s="18">
        <v>31</v>
      </c>
      <c r="AB218" s="18"/>
      <c r="AC218" s="18">
        <v>2</v>
      </c>
      <c r="AD218" s="18">
        <v>2</v>
      </c>
      <c r="AE218" s="18">
        <v>3</v>
      </c>
      <c r="AF218" s="17">
        <v>17</v>
      </c>
      <c r="AG218" s="17">
        <v>10</v>
      </c>
      <c r="AH218" s="17">
        <v>13</v>
      </c>
      <c r="AI218" s="17">
        <v>3</v>
      </c>
      <c r="AJ218" s="17">
        <v>10</v>
      </c>
      <c r="AK218" s="17">
        <v>3</v>
      </c>
      <c r="AL218" s="17">
        <v>8</v>
      </c>
      <c r="AM218" s="17">
        <v>2</v>
      </c>
      <c r="AN218" s="17">
        <v>8</v>
      </c>
      <c r="AP218" s="22">
        <v>6</v>
      </c>
      <c r="AQ218" s="16">
        <v>3</v>
      </c>
      <c r="AR218" s="22"/>
      <c r="AT218" s="22"/>
      <c r="AV218" s="22">
        <v>4</v>
      </c>
      <c r="AW218" s="16">
        <v>2</v>
      </c>
      <c r="AX218" s="22">
        <v>4</v>
      </c>
      <c r="AY218" s="16">
        <v>3</v>
      </c>
      <c r="AZ218" s="22">
        <v>3</v>
      </c>
      <c r="BA218" s="16">
        <v>2</v>
      </c>
      <c r="BB218" s="22">
        <v>2</v>
      </c>
      <c r="BC218" s="16">
        <v>2</v>
      </c>
      <c r="BD218" s="22"/>
      <c r="BF218" s="22">
        <v>2</v>
      </c>
      <c r="BH218" s="22"/>
      <c r="BI218" s="24"/>
    </row>
    <row r="219" spans="1:61" x14ac:dyDescent="0.3">
      <c r="A219" s="1" t="s">
        <v>1991</v>
      </c>
      <c r="B219" s="1" t="s">
        <v>1992</v>
      </c>
      <c r="C219" s="1" t="s">
        <v>47</v>
      </c>
      <c r="D219" s="1" t="s">
        <v>20</v>
      </c>
      <c r="E219" s="1" t="s">
        <v>89</v>
      </c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  <c r="AA219" s="18"/>
      <c r="AB219" s="18"/>
      <c r="AC219" s="18"/>
      <c r="AD219" s="18"/>
      <c r="AE219" s="18"/>
      <c r="AP219" s="22"/>
      <c r="AR219" s="22"/>
      <c r="AT219" s="22">
        <v>1</v>
      </c>
      <c r="AV219" s="22"/>
      <c r="AX219" s="22"/>
      <c r="AZ219" s="22"/>
      <c r="BB219" s="22"/>
      <c r="BD219" s="22"/>
      <c r="BF219" s="22"/>
      <c r="BH219" s="22"/>
      <c r="BI219" s="24"/>
    </row>
    <row r="220" spans="1:61" x14ac:dyDescent="0.3">
      <c r="A220" s="1" t="s">
        <v>1068</v>
      </c>
      <c r="B220" s="1" t="s">
        <v>714</v>
      </c>
      <c r="D220" s="1" t="s">
        <v>7</v>
      </c>
      <c r="E220" s="1" t="s">
        <v>31</v>
      </c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>
        <v>1</v>
      </c>
      <c r="W220" s="18">
        <v>1</v>
      </c>
      <c r="X220" s="18">
        <v>3</v>
      </c>
      <c r="Y220" s="18">
        <v>2</v>
      </c>
      <c r="Z220" s="18">
        <v>3</v>
      </c>
      <c r="AA220" s="18">
        <v>5</v>
      </c>
      <c r="AB220" s="18"/>
      <c r="AC220" s="18"/>
      <c r="AD220" s="18"/>
      <c r="AE220" s="18"/>
      <c r="AP220" s="22"/>
      <c r="AR220" s="22"/>
      <c r="AT220" s="22"/>
      <c r="AV220" s="22"/>
      <c r="AX220" s="22"/>
      <c r="AZ220" s="22"/>
      <c r="BB220" s="22"/>
      <c r="BD220" s="22"/>
      <c r="BF220" s="22"/>
      <c r="BH220" s="22"/>
      <c r="BI220" s="24"/>
    </row>
    <row r="221" spans="1:61" x14ac:dyDescent="0.3">
      <c r="A221" s="1" t="s">
        <v>2023</v>
      </c>
      <c r="B221" s="1" t="s">
        <v>2024</v>
      </c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  <c r="AA221" s="18"/>
      <c r="AB221" s="18"/>
      <c r="AC221" s="18"/>
      <c r="AD221" s="18"/>
      <c r="AE221" s="18"/>
      <c r="AP221" s="22"/>
      <c r="AR221" s="22"/>
      <c r="AT221" s="22"/>
      <c r="AV221" s="22"/>
      <c r="AX221" s="22"/>
      <c r="AZ221" s="22"/>
      <c r="BB221" s="22"/>
      <c r="BD221" s="22"/>
      <c r="BF221" s="22">
        <v>1</v>
      </c>
      <c r="BH221" s="22"/>
      <c r="BI221" s="24"/>
    </row>
    <row r="222" spans="1:61" x14ac:dyDescent="0.3">
      <c r="A222" s="1" t="s">
        <v>1069</v>
      </c>
      <c r="B222" s="1" t="s">
        <v>791</v>
      </c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  <c r="AA222" s="18"/>
      <c r="AB222" s="18"/>
      <c r="AC222" s="18"/>
      <c r="AD222" s="18"/>
      <c r="AE222" s="18"/>
      <c r="AH222" s="17">
        <v>1</v>
      </c>
      <c r="AP222" s="22"/>
      <c r="AR222" s="22"/>
      <c r="AT222" s="22"/>
      <c r="AV222" s="22"/>
      <c r="AX222" s="22"/>
      <c r="AZ222" s="22"/>
      <c r="BB222" s="22"/>
      <c r="BD222" s="22"/>
      <c r="BF222" s="22"/>
      <c r="BH222" s="22"/>
      <c r="BI222" s="24"/>
    </row>
    <row r="223" spans="1:61" x14ac:dyDescent="0.3">
      <c r="A223" s="1" t="s">
        <v>2035</v>
      </c>
      <c r="B223" s="1" t="s">
        <v>166</v>
      </c>
      <c r="D223" s="1" t="s">
        <v>7</v>
      </c>
      <c r="E223" s="1" t="s">
        <v>8</v>
      </c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  <c r="AA223" s="18"/>
      <c r="AB223" s="18"/>
      <c r="AC223" s="18"/>
      <c r="AD223" s="18"/>
      <c r="AE223" s="18"/>
      <c r="AP223" s="22"/>
      <c r="AR223" s="22"/>
      <c r="AT223" s="22">
        <v>1</v>
      </c>
      <c r="AV223" s="22"/>
      <c r="AX223" s="22"/>
      <c r="AZ223" s="22"/>
      <c r="BB223" s="22"/>
      <c r="BD223" s="22"/>
      <c r="BF223" s="22"/>
      <c r="BH223" s="22"/>
      <c r="BI223" s="24"/>
    </row>
    <row r="224" spans="1:61" x14ac:dyDescent="0.3">
      <c r="A224" s="1" t="s">
        <v>1070</v>
      </c>
      <c r="B224" s="1" t="s">
        <v>620</v>
      </c>
      <c r="D224" s="1" t="s">
        <v>36</v>
      </c>
      <c r="E224" s="1" t="s">
        <v>8</v>
      </c>
      <c r="F224" s="18"/>
      <c r="G224" s="18"/>
      <c r="H224" s="18"/>
      <c r="I224" s="18">
        <v>1</v>
      </c>
      <c r="J224" s="18"/>
      <c r="K224" s="18"/>
      <c r="L224" s="18"/>
      <c r="M224" s="18">
        <v>3</v>
      </c>
      <c r="N224" s="18">
        <v>1</v>
      </c>
      <c r="O224" s="18"/>
      <c r="P224" s="18">
        <v>1</v>
      </c>
      <c r="Q224" s="18"/>
      <c r="R224" s="18"/>
      <c r="S224" s="18"/>
      <c r="T224" s="18"/>
      <c r="U224" s="18"/>
      <c r="V224" s="18">
        <v>2</v>
      </c>
      <c r="W224" s="18"/>
      <c r="X224" s="18"/>
      <c r="Y224" s="18"/>
      <c r="Z224" s="18"/>
      <c r="AA224" s="18"/>
      <c r="AB224" s="18"/>
      <c r="AC224" s="18">
        <v>1</v>
      </c>
      <c r="AD224" s="18">
        <v>1</v>
      </c>
      <c r="AE224" s="18"/>
      <c r="AP224" s="22"/>
      <c r="AR224" s="22"/>
      <c r="AT224" s="22"/>
      <c r="AV224" s="22"/>
      <c r="AX224" s="22"/>
      <c r="AZ224" s="22"/>
      <c r="BB224" s="22"/>
      <c r="BD224" s="22"/>
      <c r="BF224" s="22"/>
      <c r="BH224" s="22"/>
      <c r="BI224" s="24"/>
    </row>
    <row r="225" spans="1:61" x14ac:dyDescent="0.3">
      <c r="A225" s="1" t="s">
        <v>1071</v>
      </c>
      <c r="B225" s="1" t="s">
        <v>25</v>
      </c>
      <c r="D225" s="1" t="s">
        <v>23</v>
      </c>
      <c r="E225" s="1" t="s">
        <v>24</v>
      </c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  <c r="AA225" s="18"/>
      <c r="AB225" s="18"/>
      <c r="AC225" s="18"/>
      <c r="AD225" s="18">
        <v>1</v>
      </c>
      <c r="AE225" s="18">
        <v>1</v>
      </c>
      <c r="AF225" s="17">
        <v>1</v>
      </c>
      <c r="AP225" s="22"/>
      <c r="AR225" s="22"/>
      <c r="AT225" s="22"/>
      <c r="AV225" s="22"/>
      <c r="AX225" s="22"/>
      <c r="AZ225" s="22"/>
      <c r="BB225" s="22"/>
      <c r="BD225" s="22"/>
      <c r="BF225" s="22"/>
      <c r="BH225" s="22"/>
      <c r="BI225" s="24"/>
    </row>
    <row r="226" spans="1:61" x14ac:dyDescent="0.3">
      <c r="A226" s="1" t="s">
        <v>1072</v>
      </c>
      <c r="B226" s="1" t="s">
        <v>390</v>
      </c>
      <c r="D226" s="1" t="s">
        <v>7</v>
      </c>
      <c r="E226" s="1" t="s">
        <v>8</v>
      </c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>
        <v>1</v>
      </c>
      <c r="V226" s="18">
        <v>4</v>
      </c>
      <c r="W226" s="18">
        <v>3</v>
      </c>
      <c r="X226" s="18">
        <v>2</v>
      </c>
      <c r="Y226" s="18">
        <v>2</v>
      </c>
      <c r="Z226" s="18">
        <v>4</v>
      </c>
      <c r="AA226" s="18">
        <v>5</v>
      </c>
      <c r="AB226" s="18"/>
      <c r="AC226" s="18">
        <v>4</v>
      </c>
      <c r="AD226" s="18">
        <v>5</v>
      </c>
      <c r="AE226" s="18">
        <v>7</v>
      </c>
      <c r="AP226" s="22"/>
      <c r="AR226" s="22"/>
      <c r="AT226" s="22"/>
      <c r="AV226" s="22"/>
      <c r="AX226" s="22"/>
      <c r="AZ226" s="22"/>
      <c r="BB226" s="22"/>
      <c r="BD226" s="22"/>
      <c r="BF226" s="22"/>
      <c r="BH226" s="22"/>
      <c r="BI226" s="24"/>
    </row>
    <row r="227" spans="1:61" x14ac:dyDescent="0.3">
      <c r="A227" s="1" t="s">
        <v>1073</v>
      </c>
      <c r="B227" s="1" t="s">
        <v>78</v>
      </c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>
        <v>1</v>
      </c>
      <c r="AA227" s="18"/>
      <c r="AB227" s="18"/>
      <c r="AC227" s="18"/>
      <c r="AD227" s="18"/>
      <c r="AE227" s="18"/>
      <c r="AP227" s="22"/>
      <c r="AR227" s="22"/>
      <c r="AT227" s="22"/>
      <c r="AV227" s="22"/>
      <c r="AX227" s="22"/>
      <c r="AZ227" s="22"/>
      <c r="BB227" s="22"/>
      <c r="BD227" s="22">
        <v>1</v>
      </c>
      <c r="BF227" s="22"/>
      <c r="BH227" s="22">
        <v>1</v>
      </c>
      <c r="BI227" s="24"/>
    </row>
    <row r="228" spans="1:61" x14ac:dyDescent="0.3">
      <c r="A228" s="1" t="s">
        <v>1074</v>
      </c>
      <c r="B228" s="1" t="s">
        <v>260</v>
      </c>
      <c r="D228" s="1" t="s">
        <v>29</v>
      </c>
      <c r="F228" s="18">
        <v>8</v>
      </c>
      <c r="G228" s="18">
        <v>10</v>
      </c>
      <c r="H228" s="18">
        <v>10</v>
      </c>
      <c r="I228" s="18">
        <v>5</v>
      </c>
      <c r="J228" s="18">
        <v>4</v>
      </c>
      <c r="K228" s="18">
        <v>4</v>
      </c>
      <c r="L228" s="18">
        <v>7</v>
      </c>
      <c r="M228" s="18">
        <v>4</v>
      </c>
      <c r="N228" s="18">
        <v>6</v>
      </c>
      <c r="O228" s="18"/>
      <c r="P228" s="18">
        <v>6</v>
      </c>
      <c r="Q228" s="18">
        <v>5</v>
      </c>
      <c r="R228" s="18">
        <v>12</v>
      </c>
      <c r="S228" s="18"/>
      <c r="T228" s="18"/>
      <c r="U228" s="18">
        <v>1</v>
      </c>
      <c r="V228" s="18">
        <v>34</v>
      </c>
      <c r="W228" s="18">
        <v>28</v>
      </c>
      <c r="X228" s="18">
        <v>34</v>
      </c>
      <c r="Y228" s="18">
        <v>34</v>
      </c>
      <c r="Z228" s="18">
        <v>33</v>
      </c>
      <c r="AA228" s="18">
        <v>30</v>
      </c>
      <c r="AB228" s="18"/>
      <c r="AC228" s="18">
        <v>16</v>
      </c>
      <c r="AD228" s="18">
        <v>19</v>
      </c>
      <c r="AE228" s="18">
        <v>18</v>
      </c>
      <c r="AF228" s="17">
        <v>16</v>
      </c>
      <c r="AG228" s="17">
        <v>7</v>
      </c>
      <c r="AH228" s="17">
        <v>9</v>
      </c>
      <c r="AI228" s="17">
        <v>3</v>
      </c>
      <c r="AJ228" s="17">
        <v>9</v>
      </c>
      <c r="AK228" s="17">
        <v>2</v>
      </c>
      <c r="AL228" s="17">
        <v>5</v>
      </c>
      <c r="AM228" s="17">
        <v>2</v>
      </c>
      <c r="AN228" s="17">
        <v>5</v>
      </c>
      <c r="AP228" s="22">
        <v>3</v>
      </c>
      <c r="AQ228" s="16">
        <v>3</v>
      </c>
      <c r="AR228" s="22"/>
      <c r="AT228" s="22"/>
      <c r="AV228" s="22"/>
      <c r="AX228" s="22"/>
      <c r="AZ228" s="22"/>
      <c r="BB228" s="22"/>
      <c r="BD228" s="22"/>
      <c r="BF228" s="22"/>
      <c r="BH228" s="22"/>
      <c r="BI228" s="24"/>
    </row>
    <row r="229" spans="1:61" x14ac:dyDescent="0.3">
      <c r="A229" s="1" t="s">
        <v>1892</v>
      </c>
      <c r="B229" s="1" t="s">
        <v>2042</v>
      </c>
      <c r="D229" s="1" t="s">
        <v>7</v>
      </c>
      <c r="E229" s="1" t="s">
        <v>39</v>
      </c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  <c r="AA229" s="18"/>
      <c r="AB229" s="18"/>
      <c r="AC229" s="18"/>
      <c r="AD229" s="18"/>
      <c r="AE229" s="18"/>
      <c r="AP229" s="22">
        <v>2</v>
      </c>
      <c r="AR229" s="22"/>
      <c r="AT229" s="22"/>
      <c r="AV229" s="22"/>
      <c r="AX229" s="22"/>
      <c r="AZ229" s="22"/>
      <c r="BB229" s="22"/>
      <c r="BD229" s="22">
        <v>2</v>
      </c>
      <c r="BF229" s="22"/>
      <c r="BH229" s="22"/>
      <c r="BI229" s="24"/>
    </row>
    <row r="230" spans="1:61" x14ac:dyDescent="0.3">
      <c r="A230" s="1" t="s">
        <v>1075</v>
      </c>
      <c r="B230" s="1" t="s">
        <v>462</v>
      </c>
      <c r="C230" s="1" t="s">
        <v>17</v>
      </c>
      <c r="D230" s="1" t="s">
        <v>7</v>
      </c>
      <c r="E230" s="1" t="s">
        <v>18</v>
      </c>
      <c r="F230" s="18">
        <v>7</v>
      </c>
      <c r="G230" s="18">
        <v>7</v>
      </c>
      <c r="H230" s="18">
        <v>7</v>
      </c>
      <c r="I230" s="18">
        <v>6</v>
      </c>
      <c r="J230" s="18">
        <v>6</v>
      </c>
      <c r="K230" s="18">
        <v>4</v>
      </c>
      <c r="L230" s="18">
        <v>7</v>
      </c>
      <c r="M230" s="18">
        <v>6</v>
      </c>
      <c r="N230" s="18">
        <v>8</v>
      </c>
      <c r="O230" s="18"/>
      <c r="P230" s="18">
        <v>3</v>
      </c>
      <c r="Q230" s="18">
        <v>1</v>
      </c>
      <c r="R230" s="18">
        <v>2</v>
      </c>
      <c r="S230" s="18"/>
      <c r="T230" s="18"/>
      <c r="U230" s="18"/>
      <c r="V230" s="18">
        <v>5</v>
      </c>
      <c r="W230" s="18">
        <v>2</v>
      </c>
      <c r="X230" s="18">
        <v>3</v>
      </c>
      <c r="Y230" s="18">
        <v>3</v>
      </c>
      <c r="Z230" s="18">
        <v>3</v>
      </c>
      <c r="AA230" s="18">
        <v>3</v>
      </c>
      <c r="AB230" s="18"/>
      <c r="AC230" s="18">
        <v>3</v>
      </c>
      <c r="AD230" s="18">
        <v>3</v>
      </c>
      <c r="AE230" s="18">
        <v>4</v>
      </c>
      <c r="AH230" s="17">
        <v>1</v>
      </c>
      <c r="AJ230" s="17">
        <v>1</v>
      </c>
      <c r="AL230" s="17">
        <v>1</v>
      </c>
      <c r="AP230" s="22">
        <v>1</v>
      </c>
      <c r="AQ230" s="16">
        <v>1</v>
      </c>
      <c r="AR230" s="22"/>
      <c r="AT230" s="22"/>
      <c r="AV230" s="22"/>
      <c r="AX230" s="22"/>
      <c r="AZ230" s="22"/>
      <c r="BB230" s="22"/>
      <c r="BD230" s="22"/>
      <c r="BF230" s="22"/>
      <c r="BH230" s="22"/>
      <c r="BI230" s="24"/>
    </row>
    <row r="231" spans="1:61" x14ac:dyDescent="0.3">
      <c r="A231" s="1" t="s">
        <v>1076</v>
      </c>
      <c r="B231" s="1" t="s">
        <v>737</v>
      </c>
      <c r="C231" s="1" t="s">
        <v>47</v>
      </c>
      <c r="D231" s="1" t="s">
        <v>7</v>
      </c>
      <c r="E231" s="1" t="s">
        <v>8</v>
      </c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>
        <v>3</v>
      </c>
      <c r="AA231" s="18"/>
      <c r="AB231" s="18"/>
      <c r="AC231" s="18"/>
      <c r="AD231" s="18"/>
      <c r="AE231" s="18"/>
      <c r="AG231" s="17">
        <v>1</v>
      </c>
      <c r="AH231" s="17">
        <v>2</v>
      </c>
      <c r="AJ231" s="17">
        <v>2</v>
      </c>
      <c r="AP231" s="22"/>
      <c r="AR231" s="22"/>
      <c r="AT231" s="22"/>
      <c r="AV231" s="22"/>
      <c r="AX231" s="22"/>
      <c r="AZ231" s="22"/>
      <c r="BB231" s="22"/>
      <c r="BD231" s="22"/>
      <c r="BF231" s="22"/>
      <c r="BH231" s="22"/>
      <c r="BI231" s="24"/>
    </row>
    <row r="232" spans="1:61" x14ac:dyDescent="0.3">
      <c r="A232" s="1" t="s">
        <v>2142</v>
      </c>
      <c r="B232" s="1" t="s">
        <v>78</v>
      </c>
      <c r="D232" s="1" t="s">
        <v>7</v>
      </c>
      <c r="E232" s="1" t="s">
        <v>39</v>
      </c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  <c r="AA232" s="18"/>
      <c r="AB232" s="18"/>
      <c r="AC232" s="18"/>
      <c r="AD232" s="18"/>
      <c r="AE232" s="18"/>
      <c r="AP232" s="22"/>
      <c r="AR232" s="22"/>
      <c r="AT232" s="22"/>
      <c r="AV232" s="22"/>
      <c r="AX232" s="22"/>
      <c r="AZ232" s="22"/>
      <c r="BB232" s="22"/>
      <c r="BD232" s="22"/>
      <c r="BF232" s="22">
        <v>2</v>
      </c>
      <c r="BH232" s="22"/>
      <c r="BI232" s="24"/>
    </row>
    <row r="233" spans="1:61" x14ac:dyDescent="0.3">
      <c r="A233" s="1" t="s">
        <v>1077</v>
      </c>
      <c r="B233" s="1" t="s">
        <v>280</v>
      </c>
      <c r="D233" s="1" t="s">
        <v>7</v>
      </c>
      <c r="E233" s="1" t="s">
        <v>8</v>
      </c>
      <c r="F233" s="18"/>
      <c r="G233" s="18">
        <v>3</v>
      </c>
      <c r="H233" s="18">
        <v>2</v>
      </c>
      <c r="I233" s="18">
        <v>2</v>
      </c>
      <c r="J233" s="18">
        <v>1</v>
      </c>
      <c r="K233" s="18">
        <v>1</v>
      </c>
      <c r="L233" s="18">
        <v>2</v>
      </c>
      <c r="M233" s="18">
        <v>2</v>
      </c>
      <c r="N233" s="18"/>
      <c r="O233" s="18"/>
      <c r="P233" s="18"/>
      <c r="Q233" s="18"/>
      <c r="R233" s="18">
        <v>1</v>
      </c>
      <c r="S233" s="18"/>
      <c r="T233" s="18"/>
      <c r="U233" s="18"/>
      <c r="V233" s="18">
        <v>2</v>
      </c>
      <c r="W233" s="18">
        <v>3</v>
      </c>
      <c r="X233" s="18">
        <v>1</v>
      </c>
      <c r="Y233" s="18">
        <v>3</v>
      </c>
      <c r="Z233" s="18">
        <v>2</v>
      </c>
      <c r="AA233" s="18">
        <v>3</v>
      </c>
      <c r="AB233" s="18"/>
      <c r="AC233" s="18">
        <v>3</v>
      </c>
      <c r="AD233" s="18">
        <v>2</v>
      </c>
      <c r="AE233" s="18">
        <v>3</v>
      </c>
      <c r="AF233" s="17">
        <v>6</v>
      </c>
      <c r="AG233" s="17">
        <v>1</v>
      </c>
      <c r="AH233" s="17">
        <v>2</v>
      </c>
      <c r="AJ233" s="17">
        <v>3</v>
      </c>
      <c r="AL233" s="17">
        <v>2</v>
      </c>
      <c r="AN233" s="17">
        <v>2</v>
      </c>
      <c r="AP233" s="22"/>
      <c r="AR233" s="22"/>
      <c r="AT233" s="22"/>
      <c r="AV233" s="22"/>
      <c r="AX233" s="22"/>
      <c r="AZ233" s="22"/>
      <c r="BB233" s="22"/>
      <c r="BD233" s="22"/>
      <c r="BF233" s="22"/>
      <c r="BH233" s="22"/>
      <c r="BI233" s="24"/>
    </row>
    <row r="234" spans="1:61" x14ac:dyDescent="0.3">
      <c r="A234" s="1" t="s">
        <v>1078</v>
      </c>
      <c r="B234" s="1" t="s">
        <v>543</v>
      </c>
      <c r="C234" s="1" t="s">
        <v>10</v>
      </c>
      <c r="D234" s="1" t="s">
        <v>7</v>
      </c>
      <c r="E234" s="1" t="s">
        <v>8</v>
      </c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>
        <v>2</v>
      </c>
      <c r="S234" s="18"/>
      <c r="T234" s="18"/>
      <c r="U234" s="18"/>
      <c r="V234" s="18">
        <v>3</v>
      </c>
      <c r="W234" s="18"/>
      <c r="X234" s="18">
        <v>1</v>
      </c>
      <c r="Y234" s="18"/>
      <c r="Z234" s="18"/>
      <c r="AA234" s="18"/>
      <c r="AB234" s="18"/>
      <c r="AC234" s="18"/>
      <c r="AD234" s="18"/>
      <c r="AE234" s="18"/>
      <c r="AP234" s="22"/>
      <c r="AR234" s="22"/>
      <c r="AT234" s="22">
        <v>1</v>
      </c>
      <c r="AU234" s="16">
        <v>1</v>
      </c>
      <c r="AV234" s="22"/>
      <c r="AX234" s="22"/>
      <c r="AZ234" s="22"/>
      <c r="BB234" s="22"/>
      <c r="BD234" s="22"/>
      <c r="BF234" s="22"/>
      <c r="BH234" s="22"/>
      <c r="BI234" s="24"/>
    </row>
    <row r="235" spans="1:61" x14ac:dyDescent="0.3">
      <c r="A235" s="1" t="s">
        <v>1079</v>
      </c>
      <c r="B235" s="1" t="s">
        <v>78</v>
      </c>
      <c r="F235" s="18"/>
      <c r="G235" s="18"/>
      <c r="H235" s="18"/>
      <c r="I235" s="18"/>
      <c r="J235" s="18"/>
      <c r="K235" s="18"/>
      <c r="L235" s="18">
        <v>2</v>
      </c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>
        <v>1</v>
      </c>
      <c r="Y235" s="18">
        <v>1</v>
      </c>
      <c r="Z235" s="18"/>
      <c r="AA235" s="18">
        <v>1</v>
      </c>
      <c r="AB235" s="18"/>
      <c r="AC235" s="18"/>
      <c r="AD235" s="18"/>
      <c r="AE235" s="18"/>
      <c r="AP235" s="22"/>
      <c r="AR235" s="22"/>
      <c r="AT235" s="22"/>
      <c r="AV235" s="22"/>
      <c r="AX235" s="22"/>
      <c r="AZ235" s="22"/>
      <c r="BB235" s="22"/>
      <c r="BD235" s="22"/>
      <c r="BF235" s="22"/>
      <c r="BH235" s="22"/>
      <c r="BI235" s="24"/>
    </row>
    <row r="236" spans="1:61" x14ac:dyDescent="0.3">
      <c r="A236" s="1" t="s">
        <v>1080</v>
      </c>
      <c r="B236" s="1" t="s">
        <v>78</v>
      </c>
      <c r="E236" s="1" t="s">
        <v>8</v>
      </c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>
        <v>1</v>
      </c>
      <c r="Y236" s="18"/>
      <c r="Z236" s="18"/>
      <c r="AA236" s="18"/>
      <c r="AB236" s="18"/>
      <c r="AC236" s="18">
        <v>2</v>
      </c>
      <c r="AD236" s="18">
        <v>1</v>
      </c>
      <c r="AE236" s="18">
        <v>1</v>
      </c>
      <c r="AP236" s="22"/>
      <c r="AR236" s="22"/>
      <c r="AT236" s="22"/>
      <c r="AV236" s="22"/>
      <c r="AX236" s="22"/>
      <c r="AZ236" s="22"/>
      <c r="BB236" s="22"/>
      <c r="BD236" s="22"/>
      <c r="BF236" s="22"/>
      <c r="BH236" s="22"/>
      <c r="BI236" s="24"/>
    </row>
    <row r="237" spans="1:61" x14ac:dyDescent="0.3">
      <c r="A237" s="1" t="s">
        <v>1081</v>
      </c>
      <c r="B237" s="1" t="s">
        <v>486</v>
      </c>
      <c r="E237" s="1" t="s">
        <v>11</v>
      </c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>
        <v>1</v>
      </c>
      <c r="Z237" s="18">
        <v>2</v>
      </c>
      <c r="AA237" s="18"/>
      <c r="AB237" s="18"/>
      <c r="AC237" s="18"/>
      <c r="AD237" s="18"/>
      <c r="AE237" s="18"/>
      <c r="AF237" s="17">
        <v>2</v>
      </c>
      <c r="AP237" s="22"/>
      <c r="AR237" s="22"/>
      <c r="AT237" s="22"/>
      <c r="AV237" s="22"/>
      <c r="AX237" s="22"/>
      <c r="AZ237" s="22"/>
      <c r="BB237" s="22"/>
      <c r="BD237" s="22"/>
      <c r="BF237" s="22"/>
      <c r="BH237" s="22"/>
      <c r="BI237" s="24"/>
    </row>
    <row r="238" spans="1:61" x14ac:dyDescent="0.3">
      <c r="A238" s="1" t="s">
        <v>1082</v>
      </c>
      <c r="B238" s="1" t="s">
        <v>113</v>
      </c>
      <c r="D238" s="1" t="s">
        <v>23</v>
      </c>
      <c r="E238" s="1" t="s">
        <v>24</v>
      </c>
      <c r="F238" s="18"/>
      <c r="G238" s="18">
        <v>1</v>
      </c>
      <c r="H238" s="18"/>
      <c r="I238" s="18"/>
      <c r="J238" s="18"/>
      <c r="K238" s="18"/>
      <c r="L238" s="18">
        <v>1</v>
      </c>
      <c r="M238" s="18"/>
      <c r="N238" s="18"/>
      <c r="O238" s="18"/>
      <c r="P238" s="18"/>
      <c r="Q238" s="18"/>
      <c r="R238" s="18"/>
      <c r="S238" s="18"/>
      <c r="T238" s="18"/>
      <c r="U238" s="18"/>
      <c r="V238" s="18">
        <v>2</v>
      </c>
      <c r="W238" s="18"/>
      <c r="X238" s="18"/>
      <c r="Y238" s="18">
        <v>2</v>
      </c>
      <c r="Z238" s="18">
        <v>1</v>
      </c>
      <c r="AA238" s="18">
        <v>1</v>
      </c>
      <c r="AB238" s="18"/>
      <c r="AC238" s="18">
        <v>1</v>
      </c>
      <c r="AD238" s="18"/>
      <c r="AE238" s="18"/>
      <c r="AP238" s="22"/>
      <c r="AR238" s="22"/>
      <c r="AT238" s="22"/>
      <c r="AV238" s="22"/>
      <c r="AX238" s="22"/>
      <c r="AZ238" s="22"/>
      <c r="BB238" s="22"/>
      <c r="BD238" s="22"/>
      <c r="BF238" s="22"/>
      <c r="BH238" s="22"/>
      <c r="BI238" s="24"/>
    </row>
    <row r="239" spans="1:61" x14ac:dyDescent="0.3">
      <c r="A239" s="1" t="s">
        <v>1083</v>
      </c>
      <c r="B239" s="1" t="s">
        <v>602</v>
      </c>
      <c r="C239" s="1" t="s">
        <v>10</v>
      </c>
      <c r="D239" s="1" t="s">
        <v>7</v>
      </c>
      <c r="E239" s="1" t="s">
        <v>8</v>
      </c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  <c r="AA239" s="18"/>
      <c r="AB239" s="18"/>
      <c r="AC239" s="18">
        <v>1</v>
      </c>
      <c r="AD239" s="18"/>
      <c r="AE239" s="18"/>
      <c r="AP239" s="22"/>
      <c r="AR239" s="22"/>
      <c r="AT239" s="22"/>
      <c r="AV239" s="22"/>
      <c r="AX239" s="22"/>
      <c r="AZ239" s="22"/>
      <c r="BB239" s="22"/>
      <c r="BD239" s="22"/>
      <c r="BF239" s="22"/>
      <c r="BH239" s="22"/>
      <c r="BI239" s="24"/>
    </row>
    <row r="240" spans="1:61" x14ac:dyDescent="0.3">
      <c r="A240" s="1" t="s">
        <v>1084</v>
      </c>
      <c r="B240" s="1" t="s">
        <v>618</v>
      </c>
      <c r="D240" s="1" t="s">
        <v>7</v>
      </c>
      <c r="E240" s="1" t="s">
        <v>135</v>
      </c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  <c r="AA240" s="18"/>
      <c r="AB240" s="18"/>
      <c r="AC240" s="18"/>
      <c r="AD240" s="18"/>
      <c r="AE240" s="18"/>
      <c r="AF240" s="17">
        <v>1</v>
      </c>
      <c r="AP240" s="22"/>
      <c r="AR240" s="22"/>
      <c r="AT240" s="22"/>
      <c r="AV240" s="22"/>
      <c r="AX240" s="22"/>
      <c r="AZ240" s="22"/>
      <c r="BB240" s="22"/>
      <c r="BD240" s="22"/>
      <c r="BF240" s="22"/>
      <c r="BH240" s="22"/>
      <c r="BI240" s="24"/>
    </row>
    <row r="241" spans="1:61" x14ac:dyDescent="0.3">
      <c r="A241" s="1" t="s">
        <v>1085</v>
      </c>
      <c r="B241" s="1" t="s">
        <v>801</v>
      </c>
      <c r="D241" s="1" t="s">
        <v>23</v>
      </c>
      <c r="F241" s="18">
        <v>3</v>
      </c>
      <c r="G241" s="18">
        <v>3</v>
      </c>
      <c r="H241" s="18">
        <v>3</v>
      </c>
      <c r="I241" s="18">
        <v>2</v>
      </c>
      <c r="J241" s="18"/>
      <c r="K241" s="18">
        <v>2</v>
      </c>
      <c r="L241" s="18">
        <v>3</v>
      </c>
      <c r="M241" s="18">
        <v>3</v>
      </c>
      <c r="N241" s="18">
        <v>2</v>
      </c>
      <c r="O241" s="18"/>
      <c r="P241" s="18">
        <v>3</v>
      </c>
      <c r="Q241" s="18">
        <v>2</v>
      </c>
      <c r="R241" s="18">
        <v>5</v>
      </c>
      <c r="S241" s="18"/>
      <c r="T241" s="18"/>
      <c r="U241" s="18"/>
      <c r="V241" s="18">
        <v>6</v>
      </c>
      <c r="W241" s="18">
        <v>5</v>
      </c>
      <c r="X241" s="18">
        <v>6</v>
      </c>
      <c r="Y241" s="18">
        <v>7</v>
      </c>
      <c r="Z241" s="18">
        <v>7</v>
      </c>
      <c r="AA241" s="18">
        <v>7</v>
      </c>
      <c r="AB241" s="18"/>
      <c r="AC241" s="18">
        <v>3</v>
      </c>
      <c r="AD241" s="18">
        <v>1</v>
      </c>
      <c r="AE241" s="18">
        <v>2</v>
      </c>
      <c r="AF241" s="17">
        <v>5</v>
      </c>
      <c r="AG241" s="17">
        <v>2</v>
      </c>
      <c r="AH241" s="17">
        <v>3</v>
      </c>
      <c r="AL241" s="17">
        <v>1</v>
      </c>
      <c r="AN241" s="17">
        <v>3</v>
      </c>
      <c r="AP241" s="22"/>
      <c r="AR241" s="22"/>
      <c r="AT241" s="22"/>
      <c r="AV241" s="22"/>
      <c r="AX241" s="22"/>
      <c r="AZ241" s="22"/>
      <c r="BB241" s="22"/>
      <c r="BD241" s="22"/>
      <c r="BF241" s="22"/>
      <c r="BH241" s="22"/>
      <c r="BI241" s="24"/>
    </row>
    <row r="242" spans="1:61" x14ac:dyDescent="0.3">
      <c r="A242" s="1" t="s">
        <v>1086</v>
      </c>
      <c r="B242" s="1" t="s">
        <v>731</v>
      </c>
      <c r="C242" s="1" t="s">
        <v>47</v>
      </c>
      <c r="D242" s="1" t="s">
        <v>7</v>
      </c>
      <c r="E242" s="1" t="s">
        <v>730</v>
      </c>
      <c r="F242" s="18"/>
      <c r="G242" s="18"/>
      <c r="H242" s="18">
        <v>1</v>
      </c>
      <c r="I242" s="18"/>
      <c r="J242" s="18"/>
      <c r="K242" s="18"/>
      <c r="L242" s="18">
        <v>1</v>
      </c>
      <c r="M242" s="18">
        <v>2</v>
      </c>
      <c r="N242" s="18"/>
      <c r="O242" s="18"/>
      <c r="P242" s="18">
        <v>1</v>
      </c>
      <c r="Q242" s="18"/>
      <c r="R242" s="18">
        <v>2</v>
      </c>
      <c r="S242" s="18"/>
      <c r="T242" s="18"/>
      <c r="U242" s="18"/>
      <c r="V242" s="18">
        <v>5</v>
      </c>
      <c r="W242" s="18">
        <v>5</v>
      </c>
      <c r="X242" s="18">
        <v>2</v>
      </c>
      <c r="Y242" s="18">
        <v>3</v>
      </c>
      <c r="Z242" s="18">
        <v>4</v>
      </c>
      <c r="AA242" s="18">
        <v>5</v>
      </c>
      <c r="AB242" s="18"/>
      <c r="AC242" s="18">
        <v>2</v>
      </c>
      <c r="AD242" s="18">
        <v>2</v>
      </c>
      <c r="AE242" s="18">
        <v>2</v>
      </c>
      <c r="AF242" s="17">
        <v>7</v>
      </c>
      <c r="AH242" s="17">
        <v>2</v>
      </c>
      <c r="AJ242" s="17">
        <v>2</v>
      </c>
      <c r="AL242" s="17">
        <v>5</v>
      </c>
      <c r="AN242" s="17">
        <v>4</v>
      </c>
      <c r="AP242" s="22"/>
      <c r="AR242" s="22"/>
      <c r="AT242" s="22"/>
      <c r="AV242" s="22"/>
      <c r="AX242" s="22"/>
      <c r="AZ242" s="22"/>
      <c r="BB242" s="22"/>
      <c r="BD242" s="22"/>
      <c r="BF242" s="22">
        <v>1</v>
      </c>
      <c r="BH242" s="22"/>
      <c r="BI242" s="24"/>
    </row>
    <row r="243" spans="1:61" x14ac:dyDescent="0.3">
      <c r="A243" s="1" t="s">
        <v>1087</v>
      </c>
      <c r="B243" s="1" t="s">
        <v>638</v>
      </c>
      <c r="D243" s="1" t="s">
        <v>20</v>
      </c>
      <c r="E243" s="1" t="s">
        <v>89</v>
      </c>
      <c r="F243" s="18"/>
      <c r="G243" s="18"/>
      <c r="H243" s="18"/>
      <c r="I243" s="18"/>
      <c r="J243" s="18"/>
      <c r="K243" s="18"/>
      <c r="L243" s="18"/>
      <c r="M243" s="18"/>
      <c r="N243" s="18"/>
      <c r="O243" s="18">
        <v>1</v>
      </c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  <c r="AA243" s="18"/>
      <c r="AB243" s="18"/>
      <c r="AC243" s="18"/>
      <c r="AD243" s="18">
        <v>1</v>
      </c>
      <c r="AE243" s="18">
        <v>2</v>
      </c>
      <c r="AO243" s="17">
        <v>1</v>
      </c>
      <c r="AP243" s="22"/>
      <c r="AR243" s="22"/>
      <c r="AT243" s="22">
        <v>2</v>
      </c>
      <c r="AV243" s="22"/>
      <c r="AX243" s="22"/>
      <c r="AZ243" s="22"/>
      <c r="BB243" s="22"/>
      <c r="BD243" s="22"/>
      <c r="BF243" s="22">
        <v>2</v>
      </c>
      <c r="BH243" s="22">
        <v>1</v>
      </c>
      <c r="BI243" s="24"/>
    </row>
    <row r="244" spans="1:61" x14ac:dyDescent="0.3">
      <c r="A244" s="1" t="s">
        <v>1088</v>
      </c>
      <c r="B244" s="1" t="s">
        <v>741</v>
      </c>
      <c r="C244" s="1" t="s">
        <v>17</v>
      </c>
      <c r="D244" s="1" t="s">
        <v>23</v>
      </c>
      <c r="E244" s="1" t="s">
        <v>18</v>
      </c>
      <c r="F244" s="18">
        <v>7</v>
      </c>
      <c r="G244" s="18">
        <v>8</v>
      </c>
      <c r="H244" s="18">
        <v>9</v>
      </c>
      <c r="I244" s="18">
        <v>5</v>
      </c>
      <c r="J244" s="18">
        <v>2</v>
      </c>
      <c r="K244" s="18">
        <v>2</v>
      </c>
      <c r="L244" s="18">
        <v>6</v>
      </c>
      <c r="M244" s="18">
        <v>8</v>
      </c>
      <c r="N244" s="18">
        <v>6</v>
      </c>
      <c r="O244" s="18">
        <v>2</v>
      </c>
      <c r="P244" s="18">
        <v>5</v>
      </c>
      <c r="Q244" s="18">
        <v>5</v>
      </c>
      <c r="R244" s="18">
        <v>6</v>
      </c>
      <c r="S244" s="18"/>
      <c r="T244" s="18"/>
      <c r="U244" s="18"/>
      <c r="V244" s="18">
        <v>19</v>
      </c>
      <c r="W244" s="18">
        <v>17</v>
      </c>
      <c r="X244" s="18">
        <v>17</v>
      </c>
      <c r="Y244" s="18">
        <v>15</v>
      </c>
      <c r="Z244" s="18">
        <v>16</v>
      </c>
      <c r="AA244" s="18">
        <v>13</v>
      </c>
      <c r="AB244" s="18">
        <v>2</v>
      </c>
      <c r="AC244" s="18">
        <v>9</v>
      </c>
      <c r="AD244" s="18">
        <v>13</v>
      </c>
      <c r="AE244" s="18">
        <v>12</v>
      </c>
      <c r="AF244" s="17">
        <v>6</v>
      </c>
      <c r="AG244" s="17">
        <v>5</v>
      </c>
      <c r="AH244" s="17">
        <v>4</v>
      </c>
      <c r="AI244" s="17">
        <v>3</v>
      </c>
      <c r="AJ244" s="17">
        <v>5</v>
      </c>
      <c r="AL244" s="17">
        <v>4</v>
      </c>
      <c r="AM244" s="17">
        <v>1</v>
      </c>
      <c r="AN244" s="17">
        <v>5</v>
      </c>
      <c r="AP244" s="22">
        <v>4</v>
      </c>
      <c r="AQ244" s="16">
        <v>3</v>
      </c>
      <c r="AR244" s="22">
        <v>3</v>
      </c>
      <c r="AS244" s="16">
        <v>3</v>
      </c>
      <c r="AT244" s="22"/>
      <c r="AV244" s="22"/>
      <c r="AW244" s="16">
        <v>1</v>
      </c>
      <c r="AX244" s="22"/>
      <c r="AY244" s="16">
        <v>1</v>
      </c>
      <c r="AZ244" s="22"/>
      <c r="BB244" s="22">
        <v>2</v>
      </c>
      <c r="BC244" s="16">
        <v>2</v>
      </c>
      <c r="BD244" s="22"/>
      <c r="BF244" s="22"/>
      <c r="BH244" s="22"/>
      <c r="BI244" s="24"/>
    </row>
    <row r="245" spans="1:61" x14ac:dyDescent="0.3">
      <c r="A245" s="1" t="s">
        <v>1089</v>
      </c>
      <c r="B245" s="1" t="s">
        <v>19</v>
      </c>
      <c r="C245" s="1" t="s">
        <v>17</v>
      </c>
      <c r="D245" s="1" t="s">
        <v>7</v>
      </c>
      <c r="E245" s="1" t="s">
        <v>18</v>
      </c>
      <c r="F245" s="18"/>
      <c r="G245" s="18">
        <v>3</v>
      </c>
      <c r="H245" s="18">
        <v>2</v>
      </c>
      <c r="I245" s="18"/>
      <c r="J245" s="18"/>
      <c r="K245" s="18"/>
      <c r="L245" s="18">
        <v>2</v>
      </c>
      <c r="M245" s="18">
        <v>3</v>
      </c>
      <c r="N245" s="18"/>
      <c r="O245" s="18"/>
      <c r="P245" s="18">
        <v>3</v>
      </c>
      <c r="Q245" s="18"/>
      <c r="R245" s="18">
        <v>7</v>
      </c>
      <c r="S245" s="18"/>
      <c r="T245" s="18"/>
      <c r="U245" s="18"/>
      <c r="V245" s="18">
        <v>10</v>
      </c>
      <c r="W245" s="18">
        <v>8</v>
      </c>
      <c r="X245" s="18">
        <v>12</v>
      </c>
      <c r="Y245" s="18">
        <v>9</v>
      </c>
      <c r="Z245" s="18">
        <v>12</v>
      </c>
      <c r="AA245" s="18">
        <v>12</v>
      </c>
      <c r="AB245" s="18">
        <v>2</v>
      </c>
      <c r="AC245" s="18">
        <v>12</v>
      </c>
      <c r="AD245" s="18">
        <v>12</v>
      </c>
      <c r="AE245" s="18">
        <v>15</v>
      </c>
      <c r="AF245" s="17">
        <v>6</v>
      </c>
      <c r="AG245" s="17">
        <v>5</v>
      </c>
      <c r="AH245" s="17">
        <v>4</v>
      </c>
      <c r="AI245" s="17">
        <v>2</v>
      </c>
      <c r="AJ245" s="17">
        <v>4</v>
      </c>
      <c r="AL245" s="17">
        <v>3</v>
      </c>
      <c r="AN245" s="17">
        <v>4</v>
      </c>
      <c r="AP245" s="22">
        <v>4</v>
      </c>
      <c r="AQ245" s="16">
        <v>4</v>
      </c>
      <c r="AR245" s="22">
        <v>2</v>
      </c>
      <c r="AS245" s="16">
        <v>2</v>
      </c>
      <c r="AT245" s="22"/>
      <c r="AV245" s="22"/>
      <c r="AX245" s="22"/>
      <c r="AZ245" s="22">
        <v>1</v>
      </c>
      <c r="BA245" s="16">
        <v>1</v>
      </c>
      <c r="BB245" s="22">
        <v>2</v>
      </c>
      <c r="BC245" s="16">
        <v>2</v>
      </c>
      <c r="BD245" s="22"/>
      <c r="BF245" s="22"/>
      <c r="BH245" s="22"/>
      <c r="BI245" s="24"/>
    </row>
    <row r="246" spans="1:61" x14ac:dyDescent="0.3">
      <c r="A246" s="1" t="s">
        <v>1090</v>
      </c>
      <c r="B246" s="1" t="s">
        <v>165</v>
      </c>
      <c r="C246" s="1" t="s">
        <v>47</v>
      </c>
      <c r="D246" s="1" t="s">
        <v>13</v>
      </c>
      <c r="E246" s="1" t="s">
        <v>14</v>
      </c>
      <c r="F246" s="18">
        <v>2</v>
      </c>
      <c r="G246" s="18">
        <v>1</v>
      </c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>
        <v>3</v>
      </c>
      <c r="S246" s="18"/>
      <c r="T246" s="18"/>
      <c r="U246" s="18"/>
      <c r="V246" s="18">
        <v>5</v>
      </c>
      <c r="W246" s="18">
        <v>3</v>
      </c>
      <c r="X246" s="18"/>
      <c r="Y246" s="18">
        <v>3</v>
      </c>
      <c r="Z246" s="18">
        <v>5</v>
      </c>
      <c r="AA246" s="18">
        <v>1</v>
      </c>
      <c r="AB246" s="18"/>
      <c r="AC246" s="18"/>
      <c r="AD246" s="18"/>
      <c r="AE246" s="18"/>
      <c r="AP246" s="22"/>
      <c r="AR246" s="22"/>
      <c r="AT246" s="22"/>
      <c r="AV246" s="22"/>
      <c r="AX246" s="22"/>
      <c r="AZ246" s="22"/>
      <c r="BB246" s="22"/>
      <c r="BD246" s="22"/>
      <c r="BF246" s="22"/>
      <c r="BH246" s="22"/>
      <c r="BI246" s="24"/>
    </row>
    <row r="247" spans="1:61" x14ac:dyDescent="0.3">
      <c r="A247" s="1" t="s">
        <v>1091</v>
      </c>
      <c r="B247" s="1" t="s">
        <v>637</v>
      </c>
      <c r="D247" s="1" t="s">
        <v>23</v>
      </c>
      <c r="E247" s="1" t="s">
        <v>44</v>
      </c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  <c r="AA247" s="18"/>
      <c r="AB247" s="18"/>
      <c r="AC247" s="18">
        <v>1</v>
      </c>
      <c r="AD247" s="18"/>
      <c r="AE247" s="18"/>
      <c r="AF247" s="17">
        <v>7</v>
      </c>
      <c r="AG247" s="17">
        <v>2</v>
      </c>
      <c r="AH247" s="17">
        <v>5</v>
      </c>
      <c r="AN247" s="17">
        <v>2</v>
      </c>
      <c r="AP247" s="22"/>
      <c r="AQ247" s="16">
        <v>1</v>
      </c>
      <c r="AR247" s="22"/>
      <c r="AT247" s="22"/>
      <c r="AV247" s="22"/>
      <c r="AX247" s="22"/>
      <c r="AZ247" s="22"/>
      <c r="BB247" s="22"/>
      <c r="BD247" s="22"/>
      <c r="BF247" s="22"/>
      <c r="BH247" s="22"/>
      <c r="BI247" s="24"/>
    </row>
    <row r="248" spans="1:61" x14ac:dyDescent="0.3">
      <c r="A248" s="1" t="s">
        <v>1092</v>
      </c>
      <c r="B248" s="1" t="s">
        <v>100</v>
      </c>
      <c r="C248" s="1" t="s">
        <v>47</v>
      </c>
      <c r="D248" s="1" t="s">
        <v>20</v>
      </c>
      <c r="F248" s="18">
        <v>4</v>
      </c>
      <c r="G248" s="18">
        <v>5</v>
      </c>
      <c r="H248" s="18">
        <v>4</v>
      </c>
      <c r="I248" s="18">
        <v>3</v>
      </c>
      <c r="J248" s="18">
        <v>2</v>
      </c>
      <c r="K248" s="18">
        <v>3</v>
      </c>
      <c r="L248" s="18">
        <v>3</v>
      </c>
      <c r="M248" s="18">
        <v>3</v>
      </c>
      <c r="N248" s="18">
        <v>4</v>
      </c>
      <c r="O248" s="18"/>
      <c r="P248" s="18">
        <v>2</v>
      </c>
      <c r="Q248" s="18">
        <v>1</v>
      </c>
      <c r="R248" s="18">
        <v>2</v>
      </c>
      <c r="S248" s="18"/>
      <c r="T248" s="18"/>
      <c r="U248" s="18"/>
      <c r="V248" s="18">
        <v>5</v>
      </c>
      <c r="W248" s="18">
        <v>4</v>
      </c>
      <c r="X248" s="18">
        <v>6</v>
      </c>
      <c r="Y248" s="18">
        <v>5</v>
      </c>
      <c r="Z248" s="18">
        <v>6</v>
      </c>
      <c r="AA248" s="18">
        <v>6</v>
      </c>
      <c r="AB248" s="18"/>
      <c r="AC248" s="18">
        <v>2</v>
      </c>
      <c r="AD248" s="18">
        <v>3</v>
      </c>
      <c r="AE248" s="18">
        <v>4</v>
      </c>
      <c r="AF248" s="17">
        <v>4</v>
      </c>
      <c r="AH248" s="17">
        <v>5</v>
      </c>
      <c r="AI248" s="17">
        <v>2</v>
      </c>
      <c r="AJ248" s="17">
        <v>2</v>
      </c>
      <c r="AK248" s="17">
        <v>1</v>
      </c>
      <c r="AL248" s="17">
        <v>4</v>
      </c>
      <c r="AN248" s="17">
        <v>4</v>
      </c>
      <c r="AP248" s="22">
        <v>2</v>
      </c>
      <c r="AQ248" s="16">
        <v>1</v>
      </c>
      <c r="AR248" s="22"/>
      <c r="AT248" s="22"/>
      <c r="AV248" s="22"/>
      <c r="AW248" s="16">
        <v>2</v>
      </c>
      <c r="AX248" s="22">
        <v>4</v>
      </c>
      <c r="AY248" s="16">
        <v>2</v>
      </c>
      <c r="AZ248" s="22">
        <v>3</v>
      </c>
      <c r="BA248" s="16">
        <v>2</v>
      </c>
      <c r="BB248" s="22">
        <v>5</v>
      </c>
      <c r="BC248" s="16">
        <v>3</v>
      </c>
      <c r="BD248" s="22"/>
      <c r="BF248" s="22">
        <v>2</v>
      </c>
      <c r="BH248" s="22"/>
      <c r="BI248" s="24"/>
    </row>
    <row r="249" spans="1:61" x14ac:dyDescent="0.3">
      <c r="A249" s="1" t="s">
        <v>1093</v>
      </c>
      <c r="B249" s="1" t="s">
        <v>857</v>
      </c>
      <c r="D249" s="1" t="s">
        <v>7</v>
      </c>
      <c r="E249" s="1" t="s">
        <v>67</v>
      </c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>
        <v>2</v>
      </c>
      <c r="X249" s="18">
        <v>3</v>
      </c>
      <c r="Y249" s="18">
        <v>2</v>
      </c>
      <c r="Z249" s="18">
        <v>1</v>
      </c>
      <c r="AA249" s="18">
        <v>2</v>
      </c>
      <c r="AB249" s="18"/>
      <c r="AC249" s="18"/>
      <c r="AD249" s="18">
        <v>2</v>
      </c>
      <c r="AE249" s="18"/>
      <c r="AP249" s="22"/>
      <c r="AR249" s="22"/>
      <c r="AT249" s="22"/>
      <c r="AV249" s="22"/>
      <c r="AX249" s="22"/>
      <c r="AZ249" s="22"/>
      <c r="BB249" s="22"/>
      <c r="BD249" s="22"/>
      <c r="BF249" s="22"/>
      <c r="BH249" s="22"/>
      <c r="BI249" s="24"/>
    </row>
    <row r="250" spans="1:61" x14ac:dyDescent="0.3">
      <c r="A250" s="1" t="s">
        <v>1094</v>
      </c>
      <c r="B250" s="1" t="s">
        <v>461</v>
      </c>
      <c r="C250" s="1" t="s">
        <v>10</v>
      </c>
      <c r="D250" s="1" t="s">
        <v>7</v>
      </c>
      <c r="E250" s="1" t="s">
        <v>37</v>
      </c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>
        <v>5</v>
      </c>
      <c r="W250" s="18">
        <v>1</v>
      </c>
      <c r="X250" s="18">
        <v>1</v>
      </c>
      <c r="Y250" s="18">
        <v>2</v>
      </c>
      <c r="Z250" s="18"/>
      <c r="AA250" s="18"/>
      <c r="AB250" s="18"/>
      <c r="AC250" s="18"/>
      <c r="AD250" s="18">
        <v>2</v>
      </c>
      <c r="AE250" s="18">
        <v>2</v>
      </c>
      <c r="AF250" s="17">
        <v>1</v>
      </c>
      <c r="AP250" s="22"/>
      <c r="AR250" s="22"/>
      <c r="AT250" s="22"/>
      <c r="AV250" s="22"/>
      <c r="AX250" s="22"/>
      <c r="AZ250" s="22"/>
      <c r="BB250" s="22"/>
      <c r="BD250" s="22"/>
      <c r="BF250" s="22"/>
      <c r="BH250" s="22"/>
      <c r="BI250" s="24"/>
    </row>
    <row r="251" spans="1:61" x14ac:dyDescent="0.3">
      <c r="A251" s="1" t="s">
        <v>1095</v>
      </c>
      <c r="B251" s="1" t="s">
        <v>350</v>
      </c>
      <c r="C251" s="1" t="s">
        <v>17</v>
      </c>
      <c r="D251" s="1" t="s">
        <v>7</v>
      </c>
      <c r="E251" s="1" t="s">
        <v>18</v>
      </c>
      <c r="F251" s="18">
        <v>4</v>
      </c>
      <c r="G251" s="18">
        <v>4</v>
      </c>
      <c r="H251" s="18">
        <v>6</v>
      </c>
      <c r="I251" s="18">
        <v>2</v>
      </c>
      <c r="J251" s="18">
        <v>2</v>
      </c>
      <c r="K251" s="18">
        <v>1</v>
      </c>
      <c r="L251" s="18">
        <v>3</v>
      </c>
      <c r="M251" s="18">
        <v>4</v>
      </c>
      <c r="N251" s="18">
        <v>5</v>
      </c>
      <c r="O251" s="18"/>
      <c r="P251" s="18">
        <v>3</v>
      </c>
      <c r="Q251" s="18">
        <v>2</v>
      </c>
      <c r="R251" s="18">
        <v>5</v>
      </c>
      <c r="S251" s="18"/>
      <c r="T251" s="18"/>
      <c r="U251" s="18"/>
      <c r="V251" s="18">
        <v>9</v>
      </c>
      <c r="W251" s="18">
        <v>11</v>
      </c>
      <c r="X251" s="18">
        <v>6</v>
      </c>
      <c r="Y251" s="18">
        <v>9</v>
      </c>
      <c r="Z251" s="18">
        <v>9</v>
      </c>
      <c r="AA251" s="18">
        <v>8</v>
      </c>
      <c r="AB251" s="18"/>
      <c r="AC251" s="18">
        <v>3</v>
      </c>
      <c r="AD251" s="18">
        <v>11</v>
      </c>
      <c r="AE251" s="18">
        <v>11</v>
      </c>
      <c r="AF251" s="17">
        <v>3</v>
      </c>
      <c r="AG251" s="17">
        <v>4</v>
      </c>
      <c r="AH251" s="17">
        <v>3</v>
      </c>
      <c r="AI251" s="17">
        <v>3</v>
      </c>
      <c r="AJ251" s="17">
        <v>4</v>
      </c>
      <c r="AK251" s="17">
        <v>1</v>
      </c>
      <c r="AL251" s="17">
        <v>4</v>
      </c>
      <c r="AM251" s="17">
        <v>3</v>
      </c>
      <c r="AN251" s="17">
        <v>4</v>
      </c>
      <c r="AP251" s="22">
        <v>4</v>
      </c>
      <c r="AQ251" s="16">
        <v>2</v>
      </c>
      <c r="AR251" s="22">
        <v>2</v>
      </c>
      <c r="AS251" s="16">
        <v>2</v>
      </c>
      <c r="AT251" s="22">
        <v>2</v>
      </c>
      <c r="AV251" s="22">
        <v>1</v>
      </c>
      <c r="AX251" s="22">
        <v>2</v>
      </c>
      <c r="AY251" s="16">
        <v>2</v>
      </c>
      <c r="AZ251" s="22"/>
      <c r="BA251" s="16">
        <v>1</v>
      </c>
      <c r="BB251" s="22">
        <v>2</v>
      </c>
      <c r="BC251" s="16">
        <v>2</v>
      </c>
      <c r="BD251" s="22"/>
      <c r="BE251" s="16">
        <v>1</v>
      </c>
      <c r="BF251" s="22"/>
      <c r="BG251" s="16">
        <v>1</v>
      </c>
      <c r="BH251" s="22"/>
      <c r="BI251" s="24"/>
    </row>
    <row r="252" spans="1:61" x14ac:dyDescent="0.3">
      <c r="A252" s="1" t="s">
        <v>2078</v>
      </c>
      <c r="B252" s="1" t="s">
        <v>2079</v>
      </c>
      <c r="D252" s="1" t="s">
        <v>23</v>
      </c>
      <c r="E252" s="1" t="s">
        <v>8</v>
      </c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  <c r="AA252" s="18"/>
      <c r="AB252" s="18"/>
      <c r="AC252" s="18"/>
      <c r="AD252" s="18"/>
      <c r="AE252" s="18"/>
      <c r="AP252" s="22"/>
      <c r="AR252" s="22"/>
      <c r="AT252" s="22">
        <v>4</v>
      </c>
      <c r="AV252" s="22"/>
      <c r="AX252" s="22"/>
      <c r="AZ252" s="22"/>
      <c r="BB252" s="22"/>
      <c r="BD252" s="22"/>
      <c r="BF252" s="22"/>
      <c r="BH252" s="22"/>
      <c r="BI252" s="24"/>
    </row>
    <row r="253" spans="1:61" x14ac:dyDescent="0.3">
      <c r="A253" s="1" t="s">
        <v>1096</v>
      </c>
      <c r="B253" s="1" t="s">
        <v>74</v>
      </c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  <c r="AA253" s="18">
        <v>1</v>
      </c>
      <c r="AB253" s="18"/>
      <c r="AC253" s="18"/>
      <c r="AD253" s="18"/>
      <c r="AE253" s="18"/>
      <c r="AP253" s="22"/>
      <c r="AR253" s="22"/>
      <c r="AT253" s="22"/>
      <c r="AV253" s="22"/>
      <c r="AX253" s="22"/>
      <c r="AZ253" s="22"/>
      <c r="BB253" s="22"/>
      <c r="BD253" s="22"/>
      <c r="BF253" s="22"/>
      <c r="BH253" s="22"/>
      <c r="BI253" s="24"/>
    </row>
    <row r="254" spans="1:61" x14ac:dyDescent="0.3">
      <c r="A254" s="1" t="s">
        <v>1097</v>
      </c>
      <c r="B254" s="1" t="s">
        <v>585</v>
      </c>
      <c r="D254" s="1" t="s">
        <v>7</v>
      </c>
      <c r="E254" s="1" t="s">
        <v>126</v>
      </c>
      <c r="F254" s="18">
        <v>17</v>
      </c>
      <c r="G254" s="18">
        <v>14</v>
      </c>
      <c r="H254" s="18">
        <v>13</v>
      </c>
      <c r="I254" s="18">
        <v>7</v>
      </c>
      <c r="J254" s="18">
        <v>5</v>
      </c>
      <c r="K254" s="18">
        <v>6</v>
      </c>
      <c r="L254" s="18">
        <v>10</v>
      </c>
      <c r="M254" s="18">
        <v>11</v>
      </c>
      <c r="N254" s="18">
        <v>11</v>
      </c>
      <c r="O254" s="18"/>
      <c r="P254" s="18">
        <v>6</v>
      </c>
      <c r="Q254" s="18">
        <v>9</v>
      </c>
      <c r="R254" s="18">
        <v>15</v>
      </c>
      <c r="S254" s="18"/>
      <c r="T254" s="18"/>
      <c r="U254" s="18">
        <v>1</v>
      </c>
      <c r="V254" s="18">
        <v>38</v>
      </c>
      <c r="W254" s="18">
        <v>31</v>
      </c>
      <c r="X254" s="18">
        <v>44</v>
      </c>
      <c r="Y254" s="18">
        <v>34</v>
      </c>
      <c r="Z254" s="18">
        <v>44</v>
      </c>
      <c r="AA254" s="18">
        <v>57</v>
      </c>
      <c r="AB254" s="18">
        <v>2</v>
      </c>
      <c r="AC254" s="18">
        <v>21</v>
      </c>
      <c r="AD254" s="18">
        <v>32</v>
      </c>
      <c r="AE254" s="18">
        <v>33</v>
      </c>
      <c r="AF254" s="17">
        <v>26</v>
      </c>
      <c r="AG254" s="17">
        <v>17</v>
      </c>
      <c r="AH254" s="17">
        <v>11</v>
      </c>
      <c r="AJ254" s="17">
        <v>8</v>
      </c>
      <c r="AL254" s="17">
        <v>8</v>
      </c>
      <c r="AN254" s="17">
        <v>8</v>
      </c>
      <c r="AO254" s="17">
        <v>2</v>
      </c>
      <c r="AP254" s="22">
        <v>9</v>
      </c>
      <c r="AQ254" s="16">
        <v>5</v>
      </c>
      <c r="AR254" s="22"/>
      <c r="AS254" s="16">
        <v>1</v>
      </c>
      <c r="AT254" s="22"/>
      <c r="AV254" s="22">
        <v>4</v>
      </c>
      <c r="AX254" s="22"/>
      <c r="AZ254" s="22"/>
      <c r="BB254" s="22"/>
      <c r="BD254" s="22">
        <v>2</v>
      </c>
      <c r="BF254" s="22">
        <v>1</v>
      </c>
      <c r="BH254" s="22">
        <v>2</v>
      </c>
      <c r="BI254" s="24"/>
    </row>
    <row r="255" spans="1:61" x14ac:dyDescent="0.3">
      <c r="A255" s="1" t="s">
        <v>1098</v>
      </c>
      <c r="B255" s="1" t="s">
        <v>248</v>
      </c>
      <c r="D255" s="1" t="s">
        <v>7</v>
      </c>
      <c r="E255" s="1" t="s">
        <v>8</v>
      </c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>
        <v>1</v>
      </c>
      <c r="W255" s="18"/>
      <c r="X255" s="18"/>
      <c r="Y255" s="18"/>
      <c r="Z255" s="18"/>
      <c r="AA255" s="18"/>
      <c r="AB255" s="18"/>
      <c r="AC255" s="18"/>
      <c r="AD255" s="18"/>
      <c r="AE255" s="18"/>
      <c r="AP255" s="22"/>
      <c r="AR255" s="22"/>
      <c r="AT255" s="22"/>
      <c r="AV255" s="22"/>
      <c r="AX255" s="22"/>
      <c r="AZ255" s="22"/>
      <c r="BB255" s="22"/>
      <c r="BD255" s="22"/>
      <c r="BF255" s="22">
        <v>1</v>
      </c>
      <c r="BH255" s="22"/>
      <c r="BI255" s="24"/>
    </row>
    <row r="256" spans="1:61" x14ac:dyDescent="0.3">
      <c r="A256" s="1" t="s">
        <v>1099</v>
      </c>
      <c r="B256" s="1" t="s">
        <v>699</v>
      </c>
      <c r="D256" s="1" t="s">
        <v>7</v>
      </c>
      <c r="E256" s="1" t="s">
        <v>44</v>
      </c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>
        <v>1</v>
      </c>
      <c r="X256" s="18">
        <v>1</v>
      </c>
      <c r="Y256" s="18">
        <v>1</v>
      </c>
      <c r="Z256" s="18">
        <v>1</v>
      </c>
      <c r="AA256" s="18"/>
      <c r="AB256" s="18"/>
      <c r="AC256" s="18"/>
      <c r="AD256" s="18"/>
      <c r="AE256" s="18"/>
      <c r="AP256" s="22"/>
      <c r="AR256" s="22"/>
      <c r="AT256" s="22"/>
      <c r="AV256" s="22"/>
      <c r="AX256" s="22"/>
      <c r="AZ256" s="22"/>
      <c r="BB256" s="22"/>
      <c r="BD256" s="22"/>
      <c r="BF256" s="22"/>
      <c r="BH256" s="22"/>
      <c r="BI256" s="24"/>
    </row>
    <row r="257" spans="1:61" x14ac:dyDescent="0.3">
      <c r="A257" s="1" t="s">
        <v>1100</v>
      </c>
      <c r="B257" s="1" t="s">
        <v>449</v>
      </c>
      <c r="D257" s="1" t="s">
        <v>7</v>
      </c>
      <c r="E257" s="1" t="s">
        <v>67</v>
      </c>
      <c r="F257" s="18">
        <v>14</v>
      </c>
      <c r="G257" s="18">
        <v>13</v>
      </c>
      <c r="H257" s="18">
        <v>15</v>
      </c>
      <c r="I257" s="18">
        <v>11</v>
      </c>
      <c r="J257" s="18">
        <v>12</v>
      </c>
      <c r="K257" s="18">
        <v>6</v>
      </c>
      <c r="L257" s="18">
        <v>14</v>
      </c>
      <c r="M257" s="18">
        <v>14</v>
      </c>
      <c r="N257" s="18">
        <v>10</v>
      </c>
      <c r="O257" s="18">
        <v>1</v>
      </c>
      <c r="P257" s="18">
        <v>4</v>
      </c>
      <c r="Q257" s="18">
        <v>6</v>
      </c>
      <c r="R257" s="18">
        <v>11</v>
      </c>
      <c r="S257" s="18"/>
      <c r="T257" s="18"/>
      <c r="U257" s="18"/>
      <c r="V257" s="18">
        <v>20</v>
      </c>
      <c r="W257" s="18">
        <v>20</v>
      </c>
      <c r="X257" s="18">
        <v>25</v>
      </c>
      <c r="Y257" s="18">
        <v>19</v>
      </c>
      <c r="Z257" s="18">
        <v>28</v>
      </c>
      <c r="AA257" s="18">
        <v>27</v>
      </c>
      <c r="AB257" s="18"/>
      <c r="AC257" s="18">
        <v>7</v>
      </c>
      <c r="AD257" s="18">
        <v>11</v>
      </c>
      <c r="AE257" s="18">
        <v>12</v>
      </c>
      <c r="AF257" s="17">
        <v>16</v>
      </c>
      <c r="AG257" s="17">
        <v>9</v>
      </c>
      <c r="AH257" s="17">
        <v>6</v>
      </c>
      <c r="AJ257" s="17">
        <v>7</v>
      </c>
      <c r="AL257" s="17">
        <v>7</v>
      </c>
      <c r="AM257" s="17">
        <v>2</v>
      </c>
      <c r="AN257" s="17">
        <v>6</v>
      </c>
      <c r="AP257" s="22">
        <v>4</v>
      </c>
      <c r="AQ257" s="16">
        <v>2</v>
      </c>
      <c r="AR257" s="22"/>
      <c r="AT257" s="22">
        <v>3</v>
      </c>
      <c r="AV257" s="22"/>
      <c r="AX257" s="22"/>
      <c r="AZ257" s="22"/>
      <c r="BB257" s="22"/>
      <c r="BD257" s="22"/>
      <c r="BF257" s="22"/>
      <c r="BH257" s="22"/>
      <c r="BI257" s="24"/>
    </row>
    <row r="258" spans="1:61" x14ac:dyDescent="0.3">
      <c r="A258" s="1" t="s">
        <v>1101</v>
      </c>
      <c r="B258" s="1" t="s">
        <v>45</v>
      </c>
      <c r="D258" s="1" t="s">
        <v>7</v>
      </c>
      <c r="E258" s="1" t="s">
        <v>44</v>
      </c>
      <c r="F258" s="18">
        <v>6</v>
      </c>
      <c r="G258" s="18">
        <v>8</v>
      </c>
      <c r="H258" s="18">
        <v>8</v>
      </c>
      <c r="I258" s="18">
        <v>2</v>
      </c>
      <c r="J258" s="18">
        <v>4</v>
      </c>
      <c r="K258" s="18"/>
      <c r="L258" s="18">
        <v>8</v>
      </c>
      <c r="M258" s="18">
        <v>5</v>
      </c>
      <c r="N258" s="18">
        <v>6</v>
      </c>
      <c r="O258" s="18"/>
      <c r="P258" s="18">
        <v>4</v>
      </c>
      <c r="Q258" s="18">
        <v>2</v>
      </c>
      <c r="R258" s="18">
        <v>5</v>
      </c>
      <c r="S258" s="18"/>
      <c r="T258" s="18"/>
      <c r="U258" s="18"/>
      <c r="V258" s="18">
        <v>10</v>
      </c>
      <c r="W258" s="18">
        <v>11</v>
      </c>
      <c r="X258" s="18">
        <v>19</v>
      </c>
      <c r="Y258" s="18">
        <v>18</v>
      </c>
      <c r="Z258" s="18">
        <v>20</v>
      </c>
      <c r="AA258" s="18">
        <v>20</v>
      </c>
      <c r="AB258" s="18"/>
      <c r="AC258" s="18">
        <v>3</v>
      </c>
      <c r="AD258" s="18">
        <v>5</v>
      </c>
      <c r="AE258" s="18">
        <v>5</v>
      </c>
      <c r="AF258" s="17">
        <v>10</v>
      </c>
      <c r="AG258" s="17">
        <v>3</v>
      </c>
      <c r="AH258" s="17">
        <v>2</v>
      </c>
      <c r="AL258" s="17">
        <v>1</v>
      </c>
      <c r="AN258" s="17">
        <v>4</v>
      </c>
      <c r="AP258" s="22">
        <v>1</v>
      </c>
      <c r="AQ258" s="16">
        <v>1</v>
      </c>
      <c r="AR258" s="22"/>
      <c r="AT258" s="22"/>
      <c r="AV258" s="22"/>
      <c r="AX258" s="22"/>
      <c r="AZ258" s="22"/>
      <c r="BB258" s="22"/>
      <c r="BD258" s="22"/>
      <c r="BF258" s="22"/>
      <c r="BH258" s="22"/>
      <c r="BI258" s="24"/>
    </row>
    <row r="259" spans="1:61" x14ac:dyDescent="0.3">
      <c r="A259" s="1" t="s">
        <v>1102</v>
      </c>
      <c r="B259" s="1" t="s">
        <v>158</v>
      </c>
      <c r="C259" s="1" t="s">
        <v>47</v>
      </c>
      <c r="D259" s="1" t="s">
        <v>20</v>
      </c>
      <c r="E259" s="1" t="s">
        <v>89</v>
      </c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>
        <v>2</v>
      </c>
      <c r="Q259" s="18"/>
      <c r="R259" s="18"/>
      <c r="S259" s="18"/>
      <c r="T259" s="18"/>
      <c r="U259" s="18"/>
      <c r="V259" s="18"/>
      <c r="W259" s="18"/>
      <c r="X259" s="18"/>
      <c r="Y259" s="18"/>
      <c r="Z259" s="18"/>
      <c r="AA259" s="18"/>
      <c r="AB259" s="18"/>
      <c r="AC259" s="18"/>
      <c r="AD259" s="18"/>
      <c r="AE259" s="18"/>
      <c r="AP259" s="22"/>
      <c r="AR259" s="22"/>
      <c r="AT259" s="22"/>
      <c r="AV259" s="22"/>
      <c r="AX259" s="22"/>
      <c r="AZ259" s="22"/>
      <c r="BB259" s="22"/>
      <c r="BD259" s="22"/>
      <c r="BF259" s="22"/>
      <c r="BH259" s="22"/>
      <c r="BI259" s="24"/>
    </row>
    <row r="260" spans="1:61" x14ac:dyDescent="0.3">
      <c r="A260" s="1" t="s">
        <v>1103</v>
      </c>
      <c r="B260" s="1" t="s">
        <v>206</v>
      </c>
      <c r="D260" s="1" t="s">
        <v>7</v>
      </c>
      <c r="E260" s="1" t="s">
        <v>39</v>
      </c>
      <c r="F260" s="18"/>
      <c r="G260" s="18">
        <v>1</v>
      </c>
      <c r="H260" s="18"/>
      <c r="I260" s="18">
        <v>1</v>
      </c>
      <c r="J260" s="18">
        <v>1</v>
      </c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>
        <v>8</v>
      </c>
      <c r="W260" s="18">
        <v>5</v>
      </c>
      <c r="X260" s="18">
        <v>6</v>
      </c>
      <c r="Y260" s="18">
        <v>5</v>
      </c>
      <c r="Z260" s="18">
        <v>4</v>
      </c>
      <c r="AA260" s="18">
        <v>5</v>
      </c>
      <c r="AB260" s="18"/>
      <c r="AC260" s="18">
        <v>4</v>
      </c>
      <c r="AD260" s="18"/>
      <c r="AE260" s="18"/>
      <c r="AP260" s="22">
        <v>1</v>
      </c>
      <c r="AR260" s="22"/>
      <c r="AT260" s="22"/>
      <c r="AV260" s="22"/>
      <c r="AX260" s="22"/>
      <c r="AZ260" s="22"/>
      <c r="BB260" s="22"/>
      <c r="BD260" s="22">
        <v>1</v>
      </c>
      <c r="BF260" s="22"/>
      <c r="BH260" s="22"/>
      <c r="BI260" s="24"/>
    </row>
    <row r="261" spans="1:61" x14ac:dyDescent="0.3">
      <c r="A261" s="1" t="s">
        <v>1104</v>
      </c>
      <c r="B261" s="1" t="s">
        <v>695</v>
      </c>
      <c r="C261" s="1" t="s">
        <v>10</v>
      </c>
      <c r="D261" s="1" t="s">
        <v>7</v>
      </c>
      <c r="E261" s="1" t="s">
        <v>39</v>
      </c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>
        <v>1</v>
      </c>
      <c r="Q261" s="18"/>
      <c r="R261" s="18"/>
      <c r="S261" s="18"/>
      <c r="T261" s="18"/>
      <c r="U261" s="18"/>
      <c r="V261" s="18">
        <v>4</v>
      </c>
      <c r="W261" s="18"/>
      <c r="X261" s="18">
        <v>1</v>
      </c>
      <c r="Y261" s="18"/>
      <c r="Z261" s="18"/>
      <c r="AA261" s="18"/>
      <c r="AB261" s="18"/>
      <c r="AC261" s="18"/>
      <c r="AD261" s="18"/>
      <c r="AE261" s="18"/>
      <c r="AP261" s="22"/>
      <c r="AR261" s="22"/>
      <c r="AT261" s="22"/>
      <c r="AV261" s="22"/>
      <c r="AX261" s="22"/>
      <c r="AZ261" s="22"/>
      <c r="BB261" s="22"/>
      <c r="BD261" s="22"/>
      <c r="BF261" s="22"/>
      <c r="BH261" s="22"/>
      <c r="BI261" s="24"/>
    </row>
    <row r="262" spans="1:61" x14ac:dyDescent="0.3">
      <c r="A262" s="1" t="s">
        <v>1105</v>
      </c>
      <c r="B262" s="1" t="s">
        <v>322</v>
      </c>
      <c r="C262" s="1" t="s">
        <v>10</v>
      </c>
      <c r="D262" s="1" t="s">
        <v>235</v>
      </c>
      <c r="E262" s="1" t="s">
        <v>39</v>
      </c>
      <c r="F262" s="18"/>
      <c r="G262" s="18"/>
      <c r="H262" s="18"/>
      <c r="I262" s="18"/>
      <c r="J262" s="18"/>
      <c r="K262" s="18"/>
      <c r="L262" s="18"/>
      <c r="M262" s="18">
        <v>1</v>
      </c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  <c r="AA262" s="18"/>
      <c r="AB262" s="18"/>
      <c r="AC262" s="18"/>
      <c r="AD262" s="18"/>
      <c r="AE262" s="18"/>
      <c r="AP262" s="22"/>
      <c r="AR262" s="22"/>
      <c r="AT262" s="22"/>
      <c r="AV262" s="22"/>
      <c r="AX262" s="22"/>
      <c r="AZ262" s="22"/>
      <c r="BB262" s="22"/>
      <c r="BD262" s="22"/>
      <c r="BF262" s="22"/>
      <c r="BH262" s="22"/>
      <c r="BI262" s="24"/>
    </row>
    <row r="263" spans="1:61" x14ac:dyDescent="0.3">
      <c r="A263" s="1" t="s">
        <v>1106</v>
      </c>
      <c r="B263" s="1" t="s">
        <v>875</v>
      </c>
      <c r="D263" s="1" t="s">
        <v>20</v>
      </c>
      <c r="E263" s="1" t="s">
        <v>72</v>
      </c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>
        <v>2</v>
      </c>
      <c r="S263" s="18"/>
      <c r="T263" s="18"/>
      <c r="U263" s="18"/>
      <c r="V263" s="18">
        <v>2</v>
      </c>
      <c r="W263" s="18">
        <v>1</v>
      </c>
      <c r="X263" s="18">
        <v>2</v>
      </c>
      <c r="Y263" s="18">
        <v>1</v>
      </c>
      <c r="Z263" s="18">
        <v>12</v>
      </c>
      <c r="AA263" s="18">
        <v>14</v>
      </c>
      <c r="AB263" s="18"/>
      <c r="AC263" s="18"/>
      <c r="AD263" s="18">
        <v>1</v>
      </c>
      <c r="AE263" s="18">
        <v>1</v>
      </c>
      <c r="AP263" s="22"/>
      <c r="AR263" s="22"/>
      <c r="AT263" s="22"/>
      <c r="AV263" s="22"/>
      <c r="AX263" s="22">
        <v>1</v>
      </c>
      <c r="AZ263" s="22"/>
      <c r="BB263" s="22"/>
      <c r="BC263" s="16">
        <v>1</v>
      </c>
      <c r="BD263" s="22"/>
      <c r="BF263" s="22"/>
      <c r="BH263" s="22"/>
      <c r="BI263" s="24"/>
    </row>
    <row r="264" spans="1:61" x14ac:dyDescent="0.3">
      <c r="A264" s="1" t="s">
        <v>1107</v>
      </c>
      <c r="B264" s="1" t="s">
        <v>78</v>
      </c>
      <c r="D264" s="1" t="s">
        <v>36</v>
      </c>
      <c r="E264" s="1" t="s">
        <v>215</v>
      </c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>
        <v>3</v>
      </c>
      <c r="W264" s="18">
        <v>1</v>
      </c>
      <c r="X264" s="18">
        <v>1</v>
      </c>
      <c r="Y264" s="18">
        <v>1</v>
      </c>
      <c r="Z264" s="18">
        <v>1</v>
      </c>
      <c r="AA264" s="18">
        <v>2</v>
      </c>
      <c r="AB264" s="18"/>
      <c r="AC264" s="18"/>
      <c r="AD264" s="18"/>
      <c r="AE264" s="18"/>
      <c r="AF264" s="17">
        <v>1</v>
      </c>
      <c r="AP264" s="22"/>
      <c r="AR264" s="22"/>
      <c r="AT264" s="22"/>
      <c r="AV264" s="22"/>
      <c r="AX264" s="22"/>
      <c r="AZ264" s="22"/>
      <c r="BB264" s="22"/>
      <c r="BD264" s="22"/>
      <c r="BF264" s="22"/>
      <c r="BH264" s="22"/>
      <c r="BI264" s="24"/>
    </row>
    <row r="265" spans="1:61" x14ac:dyDescent="0.3">
      <c r="A265" s="1" t="s">
        <v>1108</v>
      </c>
      <c r="B265" s="1" t="s">
        <v>343</v>
      </c>
      <c r="C265" s="1" t="s">
        <v>10</v>
      </c>
      <c r="D265" s="1" t="s">
        <v>274</v>
      </c>
      <c r="E265" s="1" t="s">
        <v>24</v>
      </c>
      <c r="F265" s="18"/>
      <c r="G265" s="18"/>
      <c r="H265" s="18">
        <v>1</v>
      </c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>
        <v>5</v>
      </c>
      <c r="W265" s="18">
        <v>4</v>
      </c>
      <c r="X265" s="18">
        <v>2</v>
      </c>
      <c r="Y265" s="18">
        <v>2</v>
      </c>
      <c r="Z265" s="18">
        <v>1</v>
      </c>
      <c r="AA265" s="18">
        <v>1</v>
      </c>
      <c r="AB265" s="18"/>
      <c r="AC265" s="18">
        <v>2</v>
      </c>
      <c r="AD265" s="18">
        <v>1</v>
      </c>
      <c r="AE265" s="18">
        <v>1</v>
      </c>
      <c r="AF265" s="17">
        <v>4</v>
      </c>
      <c r="AG265" s="17">
        <v>1</v>
      </c>
      <c r="AL265" s="17">
        <v>2</v>
      </c>
      <c r="AN265" s="17">
        <v>2</v>
      </c>
      <c r="AP265" s="22"/>
      <c r="AR265" s="22"/>
      <c r="AT265" s="22"/>
      <c r="AV265" s="22"/>
      <c r="AX265" s="22"/>
      <c r="AZ265" s="22"/>
      <c r="BB265" s="22"/>
      <c r="BD265" s="22"/>
      <c r="BF265" s="22"/>
      <c r="BH265" s="22"/>
      <c r="BI265" s="24"/>
    </row>
    <row r="266" spans="1:61" x14ac:dyDescent="0.3">
      <c r="A266" s="1" t="s">
        <v>1109</v>
      </c>
      <c r="B266" s="1" t="s">
        <v>165</v>
      </c>
      <c r="D266" s="1" t="s">
        <v>7</v>
      </c>
      <c r="E266" s="1" t="s">
        <v>39</v>
      </c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>
        <v>2</v>
      </c>
      <c r="W266" s="18"/>
      <c r="X266" s="18"/>
      <c r="Y266" s="18">
        <v>2</v>
      </c>
      <c r="Z266" s="18"/>
      <c r="AA266" s="18"/>
      <c r="AB266" s="18"/>
      <c r="AC266" s="18"/>
      <c r="AD266" s="18"/>
      <c r="AE266" s="18"/>
      <c r="AP266" s="22"/>
      <c r="AR266" s="22"/>
      <c r="AT266" s="22"/>
      <c r="AV266" s="22"/>
      <c r="AX266" s="22"/>
      <c r="AZ266" s="22"/>
      <c r="BB266" s="22"/>
      <c r="BD266" s="22"/>
      <c r="BF266" s="22"/>
      <c r="BH266" s="22"/>
      <c r="BI266" s="24"/>
    </row>
    <row r="267" spans="1:61" x14ac:dyDescent="0.3">
      <c r="A267" s="1" t="s">
        <v>1110</v>
      </c>
      <c r="B267" s="1" t="s">
        <v>165</v>
      </c>
      <c r="D267" s="1" t="s">
        <v>7</v>
      </c>
      <c r="E267" s="1" t="s">
        <v>39</v>
      </c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>
        <v>1</v>
      </c>
      <c r="W267" s="18"/>
      <c r="X267" s="18">
        <v>1</v>
      </c>
      <c r="Y267" s="18">
        <v>1</v>
      </c>
      <c r="Z267" s="18">
        <v>1</v>
      </c>
      <c r="AA267" s="18">
        <v>2</v>
      </c>
      <c r="AB267" s="18"/>
      <c r="AC267" s="18"/>
      <c r="AD267" s="18"/>
      <c r="AE267" s="18"/>
      <c r="AF267" s="17">
        <v>2</v>
      </c>
      <c r="AP267" s="22"/>
      <c r="AR267" s="22"/>
      <c r="AT267" s="22"/>
      <c r="AV267" s="22"/>
      <c r="AX267" s="22"/>
      <c r="AZ267" s="22"/>
      <c r="BB267" s="22"/>
      <c r="BD267" s="22"/>
      <c r="BF267" s="22"/>
      <c r="BH267" s="22"/>
      <c r="BI267" s="24"/>
    </row>
    <row r="268" spans="1:61" x14ac:dyDescent="0.3">
      <c r="A268" s="1" t="s">
        <v>1902</v>
      </c>
      <c r="B268" s="1" t="s">
        <v>1903</v>
      </c>
      <c r="E268" s="1" t="s">
        <v>24</v>
      </c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  <c r="AA268" s="18"/>
      <c r="AB268" s="18"/>
      <c r="AC268" s="18"/>
      <c r="AD268" s="18"/>
      <c r="AE268" s="18"/>
      <c r="AP268" s="22"/>
      <c r="AR268" s="22"/>
      <c r="AT268" s="22"/>
      <c r="AV268" s="22"/>
      <c r="AX268" s="22"/>
      <c r="AZ268" s="22"/>
      <c r="BB268" s="22"/>
      <c r="BD268" s="22"/>
      <c r="BF268" s="22">
        <v>1</v>
      </c>
      <c r="BH268" s="22"/>
      <c r="BI268" s="24"/>
    </row>
    <row r="269" spans="1:61" x14ac:dyDescent="0.3">
      <c r="A269" s="1" t="s">
        <v>1111</v>
      </c>
      <c r="B269" s="1" t="s">
        <v>78</v>
      </c>
      <c r="E269" s="1" t="s">
        <v>24</v>
      </c>
      <c r="F269" s="18">
        <v>1</v>
      </c>
      <c r="G269" s="18"/>
      <c r="H269" s="18">
        <v>1</v>
      </c>
      <c r="I269" s="18"/>
      <c r="J269" s="18"/>
      <c r="K269" s="18"/>
      <c r="L269" s="18">
        <v>1</v>
      </c>
      <c r="M269" s="18">
        <v>1</v>
      </c>
      <c r="N269" s="18">
        <v>1</v>
      </c>
      <c r="O269" s="18"/>
      <c r="P269" s="18"/>
      <c r="Q269" s="18"/>
      <c r="R269" s="18">
        <v>1</v>
      </c>
      <c r="S269" s="18"/>
      <c r="T269" s="18"/>
      <c r="U269" s="18"/>
      <c r="V269" s="18">
        <v>3</v>
      </c>
      <c r="W269" s="18">
        <v>3</v>
      </c>
      <c r="X269" s="18">
        <v>3</v>
      </c>
      <c r="Y269" s="18">
        <v>3</v>
      </c>
      <c r="Z269" s="18">
        <v>3</v>
      </c>
      <c r="AA269" s="18">
        <v>4</v>
      </c>
      <c r="AB269" s="18"/>
      <c r="AC269" s="18"/>
      <c r="AD269" s="18"/>
      <c r="AE269" s="18"/>
      <c r="AF269" s="17">
        <v>2</v>
      </c>
      <c r="AG269" s="17">
        <v>1</v>
      </c>
      <c r="AH269" s="17">
        <v>3</v>
      </c>
      <c r="AJ269" s="17">
        <v>2</v>
      </c>
      <c r="AL269" s="17">
        <v>1</v>
      </c>
      <c r="AN269" s="17">
        <v>1</v>
      </c>
      <c r="AP269" s="22"/>
      <c r="AR269" s="22"/>
      <c r="AT269" s="22"/>
      <c r="AV269" s="22">
        <v>1</v>
      </c>
      <c r="AX269" s="22"/>
      <c r="AZ269" s="22"/>
      <c r="BB269" s="22"/>
      <c r="BD269" s="22"/>
      <c r="BF269" s="22"/>
      <c r="BH269" s="22"/>
      <c r="BI269" s="24"/>
    </row>
    <row r="270" spans="1:61" x14ac:dyDescent="0.3">
      <c r="A270" s="1" t="s">
        <v>1112</v>
      </c>
      <c r="B270" s="1" t="s">
        <v>842</v>
      </c>
      <c r="C270" s="1" t="s">
        <v>10</v>
      </c>
      <c r="D270" s="1" t="s">
        <v>23</v>
      </c>
      <c r="E270" s="1" t="s">
        <v>215</v>
      </c>
      <c r="F270" s="18">
        <v>4</v>
      </c>
      <c r="G270" s="18">
        <v>3</v>
      </c>
      <c r="H270" s="18">
        <v>3</v>
      </c>
      <c r="I270" s="18">
        <v>1</v>
      </c>
      <c r="J270" s="18"/>
      <c r="K270" s="18">
        <v>1</v>
      </c>
      <c r="L270" s="18">
        <v>2</v>
      </c>
      <c r="M270" s="18">
        <v>2</v>
      </c>
      <c r="N270" s="18">
        <v>2</v>
      </c>
      <c r="O270" s="18"/>
      <c r="P270" s="18">
        <v>1</v>
      </c>
      <c r="Q270" s="18">
        <v>1</v>
      </c>
      <c r="R270" s="18"/>
      <c r="S270" s="18"/>
      <c r="T270" s="18"/>
      <c r="U270" s="18"/>
      <c r="V270" s="18">
        <v>6</v>
      </c>
      <c r="W270" s="18">
        <v>5</v>
      </c>
      <c r="X270" s="18">
        <v>4</v>
      </c>
      <c r="Y270" s="18">
        <v>4</v>
      </c>
      <c r="Z270" s="18">
        <v>5</v>
      </c>
      <c r="AA270" s="18">
        <v>6</v>
      </c>
      <c r="AB270" s="18"/>
      <c r="AC270" s="18">
        <v>3</v>
      </c>
      <c r="AD270" s="18">
        <v>5</v>
      </c>
      <c r="AE270" s="18">
        <v>6</v>
      </c>
      <c r="AF270" s="17">
        <v>4</v>
      </c>
      <c r="AG270" s="17">
        <v>1</v>
      </c>
      <c r="AJ270" s="17">
        <v>1</v>
      </c>
      <c r="AL270" s="17">
        <v>1</v>
      </c>
      <c r="AN270" s="17">
        <v>1</v>
      </c>
      <c r="AP270" s="22">
        <v>3</v>
      </c>
      <c r="AQ270" s="16">
        <v>3</v>
      </c>
      <c r="AR270" s="22"/>
      <c r="AT270" s="22"/>
      <c r="AV270" s="22"/>
      <c r="AX270" s="22"/>
      <c r="AZ270" s="22"/>
      <c r="BB270" s="22"/>
      <c r="BD270" s="22"/>
      <c r="BF270" s="22"/>
      <c r="BH270" s="22"/>
      <c r="BI270" s="24"/>
    </row>
    <row r="271" spans="1:61" x14ac:dyDescent="0.3">
      <c r="A271" s="1" t="s">
        <v>1113</v>
      </c>
      <c r="B271" s="1" t="s">
        <v>80</v>
      </c>
      <c r="D271" s="1" t="s">
        <v>7</v>
      </c>
      <c r="E271" s="1" t="s">
        <v>8</v>
      </c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  <c r="AA271" s="18"/>
      <c r="AB271" s="18"/>
      <c r="AC271" s="18"/>
      <c r="AD271" s="18"/>
      <c r="AE271" s="18"/>
      <c r="AN271" s="17">
        <v>2</v>
      </c>
      <c r="AP271" s="22"/>
      <c r="AR271" s="22"/>
      <c r="AT271" s="22"/>
      <c r="AV271" s="22"/>
      <c r="AX271" s="22"/>
      <c r="AZ271" s="22"/>
      <c r="BB271" s="22"/>
      <c r="BD271" s="22"/>
      <c r="BF271" s="22"/>
      <c r="BH271" s="22"/>
      <c r="BI271" s="24"/>
    </row>
    <row r="272" spans="1:61" x14ac:dyDescent="0.3">
      <c r="A272" s="1" t="s">
        <v>1114</v>
      </c>
      <c r="B272" s="1" t="s">
        <v>15</v>
      </c>
      <c r="D272" s="1" t="s">
        <v>13</v>
      </c>
      <c r="E272" s="1" t="s">
        <v>14</v>
      </c>
      <c r="F272" s="18">
        <v>1</v>
      </c>
      <c r="G272" s="18"/>
      <c r="H272" s="18">
        <v>1</v>
      </c>
      <c r="I272" s="18"/>
      <c r="J272" s="18"/>
      <c r="K272" s="18"/>
      <c r="L272" s="18">
        <v>1</v>
      </c>
      <c r="M272" s="18"/>
      <c r="N272" s="18"/>
      <c r="O272" s="18"/>
      <c r="P272" s="18"/>
      <c r="Q272" s="18"/>
      <c r="R272" s="18"/>
      <c r="S272" s="18"/>
      <c r="T272" s="18"/>
      <c r="U272" s="18"/>
      <c r="V272" s="18">
        <v>2</v>
      </c>
      <c r="W272" s="18">
        <v>2</v>
      </c>
      <c r="X272" s="18">
        <v>2</v>
      </c>
      <c r="Y272" s="18">
        <v>3</v>
      </c>
      <c r="Z272" s="18">
        <v>4</v>
      </c>
      <c r="AA272" s="18">
        <v>2</v>
      </c>
      <c r="AB272" s="18"/>
      <c r="AC272" s="18"/>
      <c r="AD272" s="18"/>
      <c r="AE272" s="18"/>
      <c r="AO272" s="17">
        <v>1</v>
      </c>
      <c r="AP272" s="22"/>
      <c r="AR272" s="22"/>
      <c r="AT272" s="22"/>
      <c r="AV272" s="22"/>
      <c r="AX272" s="22"/>
      <c r="AZ272" s="22"/>
      <c r="BB272" s="22"/>
      <c r="BD272" s="22"/>
      <c r="BF272" s="22"/>
      <c r="BH272" s="22"/>
      <c r="BI272" s="24"/>
    </row>
    <row r="273" spans="1:61" x14ac:dyDescent="0.3">
      <c r="A273" s="1" t="s">
        <v>1115</v>
      </c>
      <c r="B273" s="1" t="s">
        <v>746</v>
      </c>
      <c r="D273" s="1" t="s">
        <v>7</v>
      </c>
      <c r="E273" s="1" t="s">
        <v>8</v>
      </c>
      <c r="F273" s="18">
        <v>6</v>
      </c>
      <c r="G273" s="18">
        <v>6</v>
      </c>
      <c r="H273" s="18">
        <v>7</v>
      </c>
      <c r="I273" s="18">
        <v>5</v>
      </c>
      <c r="J273" s="18">
        <v>4</v>
      </c>
      <c r="K273" s="18">
        <v>4</v>
      </c>
      <c r="L273" s="18">
        <v>5</v>
      </c>
      <c r="M273" s="18">
        <v>7</v>
      </c>
      <c r="N273" s="18">
        <v>5</v>
      </c>
      <c r="O273" s="18"/>
      <c r="P273" s="18">
        <v>5</v>
      </c>
      <c r="Q273" s="18">
        <v>4</v>
      </c>
      <c r="R273" s="18">
        <v>9</v>
      </c>
      <c r="S273" s="18"/>
      <c r="T273" s="18"/>
      <c r="U273" s="18"/>
      <c r="V273" s="18">
        <v>12</v>
      </c>
      <c r="W273" s="18">
        <v>14</v>
      </c>
      <c r="X273" s="18">
        <v>13</v>
      </c>
      <c r="Y273" s="18">
        <v>15</v>
      </c>
      <c r="Z273" s="18">
        <v>16</v>
      </c>
      <c r="AA273" s="18">
        <v>13</v>
      </c>
      <c r="AB273" s="18"/>
      <c r="AC273" s="18">
        <v>7</v>
      </c>
      <c r="AD273" s="18">
        <v>13</v>
      </c>
      <c r="AE273" s="18">
        <v>11</v>
      </c>
      <c r="AF273" s="17">
        <v>4</v>
      </c>
      <c r="AG273" s="17">
        <v>1</v>
      </c>
      <c r="AI273" s="17">
        <v>1</v>
      </c>
      <c r="AN273" s="17">
        <v>2</v>
      </c>
      <c r="AP273" s="22">
        <v>2</v>
      </c>
      <c r="AQ273" s="16">
        <v>2</v>
      </c>
      <c r="AR273" s="22"/>
      <c r="AT273" s="22"/>
      <c r="AV273" s="22"/>
      <c r="AX273" s="22"/>
      <c r="AZ273" s="22"/>
      <c r="BB273" s="22"/>
      <c r="BC273" s="16">
        <v>1</v>
      </c>
      <c r="BD273" s="22"/>
      <c r="BF273" s="22">
        <v>1</v>
      </c>
      <c r="BH273" s="22"/>
      <c r="BI273" s="24"/>
    </row>
    <row r="274" spans="1:61" x14ac:dyDescent="0.3">
      <c r="A274" s="1" t="s">
        <v>1116</v>
      </c>
      <c r="B274" s="1" t="s">
        <v>374</v>
      </c>
      <c r="D274" s="1" t="s">
        <v>7</v>
      </c>
      <c r="E274" s="1" t="s">
        <v>8</v>
      </c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>
        <v>2</v>
      </c>
      <c r="Y274" s="18"/>
      <c r="Z274" s="18"/>
      <c r="AA274" s="18"/>
      <c r="AB274" s="18"/>
      <c r="AC274" s="18"/>
      <c r="AD274" s="18"/>
      <c r="AE274" s="18"/>
      <c r="AF274" s="17">
        <v>1</v>
      </c>
      <c r="AP274" s="22"/>
      <c r="AR274" s="22"/>
      <c r="AT274" s="22"/>
      <c r="AV274" s="22"/>
      <c r="AX274" s="22"/>
      <c r="AZ274" s="22"/>
      <c r="BB274" s="22"/>
      <c r="BD274" s="22"/>
      <c r="BF274" s="22">
        <v>1</v>
      </c>
      <c r="BH274" s="22"/>
      <c r="BI274" s="24"/>
    </row>
    <row r="275" spans="1:61" x14ac:dyDescent="0.3">
      <c r="A275" s="1" t="s">
        <v>1117</v>
      </c>
      <c r="B275" s="1" t="s">
        <v>315</v>
      </c>
      <c r="D275" s="1" t="s">
        <v>62</v>
      </c>
      <c r="E275" s="1" t="s">
        <v>135</v>
      </c>
      <c r="F275" s="18">
        <v>4</v>
      </c>
      <c r="G275" s="18">
        <v>4</v>
      </c>
      <c r="H275" s="18">
        <v>4</v>
      </c>
      <c r="I275" s="18">
        <v>1</v>
      </c>
      <c r="J275" s="18">
        <v>1</v>
      </c>
      <c r="K275" s="18"/>
      <c r="L275" s="18">
        <v>3</v>
      </c>
      <c r="M275" s="18">
        <v>1</v>
      </c>
      <c r="N275" s="18">
        <v>2</v>
      </c>
      <c r="O275" s="18"/>
      <c r="P275" s="18">
        <v>2</v>
      </c>
      <c r="Q275" s="18"/>
      <c r="R275" s="18">
        <v>4</v>
      </c>
      <c r="S275" s="18"/>
      <c r="T275" s="18"/>
      <c r="U275" s="18"/>
      <c r="V275" s="18">
        <v>8</v>
      </c>
      <c r="W275" s="18">
        <v>5</v>
      </c>
      <c r="X275" s="18">
        <v>11</v>
      </c>
      <c r="Y275" s="18">
        <v>3</v>
      </c>
      <c r="Z275" s="18">
        <v>7</v>
      </c>
      <c r="AA275" s="18">
        <v>12</v>
      </c>
      <c r="AB275" s="18"/>
      <c r="AC275" s="18">
        <v>2</v>
      </c>
      <c r="AD275" s="18">
        <v>4</v>
      </c>
      <c r="AE275" s="18">
        <v>4</v>
      </c>
      <c r="AF275" s="17">
        <v>2</v>
      </c>
      <c r="AG275" s="17">
        <v>3</v>
      </c>
      <c r="AJ275" s="17">
        <v>1</v>
      </c>
      <c r="AP275" s="22"/>
      <c r="AR275" s="22"/>
      <c r="AT275" s="22"/>
      <c r="AV275" s="22"/>
      <c r="AX275" s="22"/>
      <c r="AZ275" s="22"/>
      <c r="BB275" s="22"/>
      <c r="BD275" s="22"/>
      <c r="BF275" s="22"/>
      <c r="BH275" s="22"/>
      <c r="BI275" s="24"/>
    </row>
    <row r="276" spans="1:61" x14ac:dyDescent="0.3">
      <c r="A276" s="1" t="s">
        <v>1118</v>
      </c>
      <c r="B276" s="1" t="s">
        <v>867</v>
      </c>
      <c r="C276" s="1" t="s">
        <v>10</v>
      </c>
      <c r="D276" s="1" t="s">
        <v>7</v>
      </c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>
        <v>1</v>
      </c>
      <c r="S276" s="18"/>
      <c r="T276" s="18"/>
      <c r="U276" s="18"/>
      <c r="V276" s="18">
        <v>4</v>
      </c>
      <c r="W276" s="18">
        <v>3</v>
      </c>
      <c r="X276" s="18">
        <v>4</v>
      </c>
      <c r="Y276" s="18">
        <v>2</v>
      </c>
      <c r="Z276" s="18">
        <v>4</v>
      </c>
      <c r="AA276" s="18">
        <v>4</v>
      </c>
      <c r="AB276" s="18"/>
      <c r="AC276" s="18"/>
      <c r="AD276" s="18">
        <v>1</v>
      </c>
      <c r="AE276" s="18">
        <v>2</v>
      </c>
      <c r="AP276" s="22"/>
      <c r="AR276" s="22"/>
      <c r="AT276" s="22"/>
      <c r="AV276" s="22"/>
      <c r="AX276" s="22"/>
      <c r="AZ276" s="22"/>
      <c r="BB276" s="22"/>
      <c r="BD276" s="22"/>
      <c r="BF276" s="22"/>
      <c r="BH276" s="22"/>
      <c r="BI276" s="24"/>
    </row>
    <row r="277" spans="1:61" x14ac:dyDescent="0.3">
      <c r="A277" s="1" t="s">
        <v>1119</v>
      </c>
      <c r="B277" s="1" t="s">
        <v>680</v>
      </c>
      <c r="D277" s="1" t="s">
        <v>20</v>
      </c>
      <c r="F277" s="18">
        <v>9</v>
      </c>
      <c r="G277" s="18">
        <v>8</v>
      </c>
      <c r="H277" s="18">
        <v>5</v>
      </c>
      <c r="I277" s="18">
        <v>14</v>
      </c>
      <c r="J277" s="18">
        <v>13</v>
      </c>
      <c r="K277" s="18">
        <v>9</v>
      </c>
      <c r="L277" s="18">
        <v>12</v>
      </c>
      <c r="M277" s="18">
        <v>14</v>
      </c>
      <c r="N277" s="18">
        <v>12</v>
      </c>
      <c r="O277" s="18"/>
      <c r="P277" s="18">
        <v>5</v>
      </c>
      <c r="Q277" s="18">
        <v>5</v>
      </c>
      <c r="R277" s="18">
        <v>5</v>
      </c>
      <c r="S277" s="18"/>
      <c r="T277" s="18"/>
      <c r="U277" s="18">
        <v>1</v>
      </c>
      <c r="V277" s="18">
        <v>15</v>
      </c>
      <c r="W277" s="18">
        <v>11</v>
      </c>
      <c r="X277" s="18">
        <v>14</v>
      </c>
      <c r="Y277" s="18">
        <v>15</v>
      </c>
      <c r="Z277" s="18">
        <v>13</v>
      </c>
      <c r="AA277" s="18">
        <v>17</v>
      </c>
      <c r="AB277" s="18"/>
      <c r="AC277" s="18">
        <v>5</v>
      </c>
      <c r="AD277" s="18">
        <v>2</v>
      </c>
      <c r="AE277" s="18">
        <v>5</v>
      </c>
      <c r="AF277" s="17">
        <v>9</v>
      </c>
      <c r="AH277" s="17">
        <v>4</v>
      </c>
      <c r="AJ277" s="17">
        <v>4</v>
      </c>
      <c r="AL277" s="17">
        <v>9</v>
      </c>
      <c r="AN277" s="17">
        <v>9</v>
      </c>
      <c r="AP277" s="22"/>
      <c r="AR277" s="22"/>
      <c r="AT277" s="22"/>
      <c r="AV277" s="22">
        <v>2</v>
      </c>
      <c r="AW277" s="16">
        <v>2</v>
      </c>
      <c r="AX277" s="22">
        <v>2</v>
      </c>
      <c r="AY277" s="16">
        <v>2</v>
      </c>
      <c r="AZ277" s="22">
        <v>1</v>
      </c>
      <c r="BA277" s="16">
        <v>1</v>
      </c>
      <c r="BB277" s="22">
        <v>2</v>
      </c>
      <c r="BC277" s="16">
        <v>2</v>
      </c>
      <c r="BD277" s="22"/>
      <c r="BF277" s="22"/>
      <c r="BH277" s="22"/>
      <c r="BI277" s="24"/>
    </row>
    <row r="278" spans="1:61" x14ac:dyDescent="0.3">
      <c r="A278" s="1" t="s">
        <v>1120</v>
      </c>
      <c r="B278" s="1" t="s">
        <v>556</v>
      </c>
      <c r="C278" s="1" t="s">
        <v>10</v>
      </c>
      <c r="D278" s="1" t="s">
        <v>235</v>
      </c>
      <c r="E278" s="1" t="s">
        <v>39</v>
      </c>
      <c r="F278" s="18">
        <v>2</v>
      </c>
      <c r="G278" s="18">
        <v>2</v>
      </c>
      <c r="H278" s="18">
        <v>1</v>
      </c>
      <c r="I278" s="18"/>
      <c r="J278" s="18">
        <v>2</v>
      </c>
      <c r="K278" s="18"/>
      <c r="L278" s="18">
        <v>1</v>
      </c>
      <c r="M278" s="18">
        <v>4</v>
      </c>
      <c r="N278" s="18">
        <v>2</v>
      </c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  <c r="AA278" s="18">
        <v>1</v>
      </c>
      <c r="AB278" s="18"/>
      <c r="AC278" s="18">
        <v>1</v>
      </c>
      <c r="AD278" s="18">
        <v>2</v>
      </c>
      <c r="AE278" s="18">
        <v>1</v>
      </c>
      <c r="AF278" s="17">
        <v>1</v>
      </c>
      <c r="AO278" s="17">
        <v>2</v>
      </c>
      <c r="AP278" s="22"/>
      <c r="AR278" s="22"/>
      <c r="AT278" s="22">
        <v>1</v>
      </c>
      <c r="AV278" s="22"/>
      <c r="AX278" s="22"/>
      <c r="AZ278" s="22"/>
      <c r="BB278" s="22"/>
      <c r="BD278" s="22"/>
      <c r="BF278" s="22">
        <v>1</v>
      </c>
      <c r="BH278" s="22"/>
      <c r="BI278" s="24"/>
    </row>
    <row r="279" spans="1:61" x14ac:dyDescent="0.3">
      <c r="A279" s="1" t="s">
        <v>1121</v>
      </c>
      <c r="B279" s="1" t="s">
        <v>144</v>
      </c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>
        <v>2</v>
      </c>
      <c r="AA279" s="18">
        <v>1</v>
      </c>
      <c r="AB279" s="18"/>
      <c r="AC279" s="18">
        <v>2</v>
      </c>
      <c r="AD279" s="18"/>
      <c r="AE279" s="18">
        <v>3</v>
      </c>
      <c r="AF279" s="17">
        <v>1</v>
      </c>
      <c r="AP279" s="22"/>
      <c r="AR279" s="22"/>
      <c r="AT279" s="22"/>
      <c r="AV279" s="22"/>
      <c r="AX279" s="22"/>
      <c r="AZ279" s="22"/>
      <c r="BB279" s="22"/>
      <c r="BD279" s="22"/>
      <c r="BF279" s="22"/>
      <c r="BH279" s="22"/>
      <c r="BI279" s="24"/>
    </row>
    <row r="280" spans="1:61" x14ac:dyDescent="0.3">
      <c r="A280" s="1" t="s">
        <v>1122</v>
      </c>
      <c r="B280" s="1" t="s">
        <v>367</v>
      </c>
      <c r="C280" s="1" t="s">
        <v>10</v>
      </c>
      <c r="D280" s="1" t="s">
        <v>235</v>
      </c>
      <c r="E280" s="1" t="s">
        <v>39</v>
      </c>
      <c r="F280" s="18"/>
      <c r="G280" s="18">
        <v>2</v>
      </c>
      <c r="H280" s="18">
        <v>2</v>
      </c>
      <c r="I280" s="18">
        <v>1</v>
      </c>
      <c r="J280" s="18"/>
      <c r="K280" s="18"/>
      <c r="L280" s="18">
        <v>2</v>
      </c>
      <c r="M280" s="18">
        <v>1</v>
      </c>
      <c r="N280" s="18">
        <v>2</v>
      </c>
      <c r="O280" s="18"/>
      <c r="P280" s="18"/>
      <c r="Q280" s="18"/>
      <c r="R280" s="18">
        <v>1</v>
      </c>
      <c r="S280" s="18"/>
      <c r="T280" s="18"/>
      <c r="U280" s="18"/>
      <c r="V280" s="18">
        <v>4</v>
      </c>
      <c r="W280" s="18">
        <v>5</v>
      </c>
      <c r="X280" s="18">
        <v>10</v>
      </c>
      <c r="Y280" s="18">
        <v>6</v>
      </c>
      <c r="Z280" s="18">
        <v>8</v>
      </c>
      <c r="AA280" s="18">
        <v>5</v>
      </c>
      <c r="AB280" s="18"/>
      <c r="AC280" s="18"/>
      <c r="AD280" s="18"/>
      <c r="AE280" s="18">
        <v>1</v>
      </c>
      <c r="AF280" s="17">
        <v>5</v>
      </c>
      <c r="AH280" s="17">
        <v>2</v>
      </c>
      <c r="AJ280" s="17">
        <v>2</v>
      </c>
      <c r="AP280" s="22"/>
      <c r="AR280" s="22"/>
      <c r="AT280" s="22"/>
      <c r="AV280" s="22"/>
      <c r="AX280" s="22"/>
      <c r="AZ280" s="22"/>
      <c r="BB280" s="22"/>
      <c r="BD280" s="22"/>
      <c r="BF280" s="22"/>
      <c r="BH280" s="22"/>
      <c r="BI280" s="24"/>
    </row>
    <row r="281" spans="1:61" x14ac:dyDescent="0.3">
      <c r="A281" s="1" t="s">
        <v>1123</v>
      </c>
      <c r="B281" s="1" t="s">
        <v>99</v>
      </c>
      <c r="C281" s="1" t="s">
        <v>17</v>
      </c>
      <c r="D281" s="1" t="s">
        <v>7</v>
      </c>
      <c r="E281" s="1" t="s">
        <v>52</v>
      </c>
      <c r="F281" s="18">
        <v>6</v>
      </c>
      <c r="G281" s="18">
        <v>6</v>
      </c>
      <c r="H281" s="18">
        <v>6</v>
      </c>
      <c r="I281" s="18">
        <v>1</v>
      </c>
      <c r="J281" s="18">
        <v>3</v>
      </c>
      <c r="K281" s="18">
        <v>1</v>
      </c>
      <c r="L281" s="18">
        <v>6</v>
      </c>
      <c r="M281" s="18">
        <v>4</v>
      </c>
      <c r="N281" s="18">
        <v>3</v>
      </c>
      <c r="O281" s="18"/>
      <c r="P281" s="18">
        <v>2</v>
      </c>
      <c r="Q281" s="18">
        <v>2</v>
      </c>
      <c r="R281" s="18">
        <v>3</v>
      </c>
      <c r="S281" s="18"/>
      <c r="T281" s="18"/>
      <c r="U281" s="18"/>
      <c r="V281" s="18">
        <v>5</v>
      </c>
      <c r="W281" s="18">
        <v>5</v>
      </c>
      <c r="X281" s="18">
        <v>4</v>
      </c>
      <c r="Y281" s="18">
        <v>4</v>
      </c>
      <c r="Z281" s="18">
        <v>6</v>
      </c>
      <c r="AA281" s="18">
        <v>7</v>
      </c>
      <c r="AB281" s="18"/>
      <c r="AC281" s="18">
        <v>2</v>
      </c>
      <c r="AD281" s="18">
        <v>3</v>
      </c>
      <c r="AE281" s="18">
        <v>3</v>
      </c>
      <c r="AF281" s="17">
        <v>4</v>
      </c>
      <c r="AG281" s="17">
        <v>4</v>
      </c>
      <c r="AH281" s="17">
        <v>2</v>
      </c>
      <c r="AI281" s="17">
        <v>1</v>
      </c>
      <c r="AJ281" s="17">
        <v>2</v>
      </c>
      <c r="AL281" s="17">
        <v>1</v>
      </c>
      <c r="AN281" s="17">
        <v>1</v>
      </c>
      <c r="AP281" s="22">
        <v>2</v>
      </c>
      <c r="AQ281" s="16">
        <v>2</v>
      </c>
      <c r="AR281" s="22"/>
      <c r="AS281" s="16">
        <v>1</v>
      </c>
      <c r="AT281" s="22"/>
      <c r="AU281" s="16">
        <v>1</v>
      </c>
      <c r="AV281" s="22"/>
      <c r="AX281" s="22">
        <v>2</v>
      </c>
      <c r="AY281" s="16">
        <v>1</v>
      </c>
      <c r="AZ281" s="22">
        <v>1</v>
      </c>
      <c r="BA281" s="16">
        <v>1</v>
      </c>
      <c r="BB281" s="22">
        <v>1</v>
      </c>
      <c r="BC281" s="16">
        <v>1</v>
      </c>
      <c r="BD281" s="22"/>
      <c r="BF281" s="22">
        <v>2</v>
      </c>
      <c r="BH281" s="22"/>
      <c r="BI281" s="24"/>
    </row>
    <row r="282" spans="1:61" x14ac:dyDescent="0.3">
      <c r="A282" s="1" t="s">
        <v>1124</v>
      </c>
      <c r="B282" s="1" t="s">
        <v>768</v>
      </c>
      <c r="D282" s="1" t="s">
        <v>7</v>
      </c>
      <c r="E282" s="1" t="s">
        <v>8</v>
      </c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>
        <v>1</v>
      </c>
      <c r="W282" s="18"/>
      <c r="X282" s="18"/>
      <c r="Y282" s="18"/>
      <c r="Z282" s="18"/>
      <c r="AA282" s="18"/>
      <c r="AB282" s="18"/>
      <c r="AC282" s="18"/>
      <c r="AD282" s="18"/>
      <c r="AE282" s="18"/>
      <c r="AP282" s="22"/>
      <c r="AR282" s="22"/>
      <c r="AT282" s="22"/>
      <c r="AV282" s="22"/>
      <c r="AX282" s="22"/>
      <c r="AZ282" s="22"/>
      <c r="BB282" s="22"/>
      <c r="BD282" s="22"/>
      <c r="BF282" s="22"/>
      <c r="BH282" s="22"/>
      <c r="BI282" s="24"/>
    </row>
    <row r="283" spans="1:61" x14ac:dyDescent="0.3">
      <c r="A283" s="1" t="s">
        <v>1125</v>
      </c>
      <c r="B283" s="1" t="s">
        <v>259</v>
      </c>
      <c r="C283" s="1" t="s">
        <v>10</v>
      </c>
      <c r="D283" s="1" t="s">
        <v>7</v>
      </c>
      <c r="E283" s="1" t="s">
        <v>44</v>
      </c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  <c r="AA283" s="18"/>
      <c r="AB283" s="18"/>
      <c r="AC283" s="18"/>
      <c r="AD283" s="18"/>
      <c r="AE283" s="18">
        <v>1</v>
      </c>
      <c r="AF283" s="17">
        <v>3</v>
      </c>
      <c r="AP283" s="22"/>
      <c r="AR283" s="22"/>
      <c r="AT283" s="22"/>
      <c r="AV283" s="22"/>
      <c r="AX283" s="22"/>
      <c r="AZ283" s="22"/>
      <c r="BB283" s="22"/>
      <c r="BD283" s="22"/>
      <c r="BF283" s="22"/>
      <c r="BH283" s="22"/>
      <c r="BI283" s="24"/>
    </row>
    <row r="284" spans="1:61" x14ac:dyDescent="0.3">
      <c r="A284" s="1" t="s">
        <v>1947</v>
      </c>
      <c r="B284" s="1" t="s">
        <v>1948</v>
      </c>
      <c r="C284" s="1" t="s">
        <v>10</v>
      </c>
      <c r="D284" s="1" t="s">
        <v>7</v>
      </c>
      <c r="E284" s="1" t="s">
        <v>39</v>
      </c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  <c r="AA284" s="18"/>
      <c r="AB284" s="18"/>
      <c r="AC284" s="18"/>
      <c r="AD284" s="18"/>
      <c r="AE284" s="18"/>
      <c r="AP284" s="22"/>
      <c r="AR284" s="22"/>
      <c r="AT284" s="22"/>
      <c r="AV284" s="22"/>
      <c r="AX284" s="22"/>
      <c r="AZ284" s="22"/>
      <c r="BB284" s="22"/>
      <c r="BD284" s="22"/>
      <c r="BF284" s="22">
        <v>2</v>
      </c>
      <c r="BH284" s="22"/>
      <c r="BI284" s="24"/>
    </row>
    <row r="285" spans="1:61" x14ac:dyDescent="0.3">
      <c r="A285" s="1" t="s">
        <v>1126</v>
      </c>
      <c r="B285" s="1" t="s">
        <v>588</v>
      </c>
      <c r="D285" s="1" t="s">
        <v>7</v>
      </c>
      <c r="E285" s="1" t="s">
        <v>8</v>
      </c>
      <c r="F285" s="18">
        <v>4</v>
      </c>
      <c r="G285" s="18">
        <v>3</v>
      </c>
      <c r="H285" s="18">
        <v>4</v>
      </c>
      <c r="I285" s="18">
        <v>1</v>
      </c>
      <c r="J285" s="18"/>
      <c r="K285" s="18"/>
      <c r="L285" s="18">
        <v>1</v>
      </c>
      <c r="M285" s="18"/>
      <c r="N285" s="18">
        <v>2</v>
      </c>
      <c r="O285" s="18"/>
      <c r="P285" s="18"/>
      <c r="Q285" s="18"/>
      <c r="R285" s="18"/>
      <c r="S285" s="18"/>
      <c r="T285" s="18"/>
      <c r="U285" s="18"/>
      <c r="V285" s="18">
        <v>5</v>
      </c>
      <c r="W285" s="18">
        <v>3</v>
      </c>
      <c r="X285" s="18">
        <v>5</v>
      </c>
      <c r="Y285" s="18">
        <v>4</v>
      </c>
      <c r="Z285" s="18">
        <v>6</v>
      </c>
      <c r="AA285" s="18">
        <v>5</v>
      </c>
      <c r="AB285" s="18"/>
      <c r="AC285" s="18">
        <v>2</v>
      </c>
      <c r="AD285" s="18">
        <v>3</v>
      </c>
      <c r="AE285" s="18">
        <v>4</v>
      </c>
      <c r="AF285" s="17">
        <v>2</v>
      </c>
      <c r="AN285" s="17">
        <v>2</v>
      </c>
      <c r="AP285" s="22"/>
      <c r="AR285" s="22"/>
      <c r="AT285" s="22"/>
      <c r="AV285" s="22"/>
      <c r="AX285" s="22"/>
      <c r="AZ285" s="22"/>
      <c r="BB285" s="22"/>
      <c r="BD285" s="22"/>
      <c r="BF285" s="22"/>
      <c r="BH285" s="22"/>
      <c r="BI285" s="24"/>
    </row>
    <row r="286" spans="1:61" x14ac:dyDescent="0.3">
      <c r="A286" s="1" t="s">
        <v>1127</v>
      </c>
      <c r="B286" s="1" t="s">
        <v>645</v>
      </c>
      <c r="D286" s="1" t="s">
        <v>7</v>
      </c>
      <c r="F286" s="18">
        <v>1</v>
      </c>
      <c r="G286" s="18">
        <v>2</v>
      </c>
      <c r="H286" s="18">
        <v>1</v>
      </c>
      <c r="I286" s="18">
        <v>2</v>
      </c>
      <c r="J286" s="18">
        <v>1</v>
      </c>
      <c r="K286" s="18">
        <v>1</v>
      </c>
      <c r="L286" s="18">
        <v>1</v>
      </c>
      <c r="M286" s="18">
        <v>1</v>
      </c>
      <c r="N286" s="18">
        <v>1</v>
      </c>
      <c r="O286" s="18">
        <v>1</v>
      </c>
      <c r="P286" s="18"/>
      <c r="Q286" s="18"/>
      <c r="R286" s="18">
        <v>1</v>
      </c>
      <c r="S286" s="18"/>
      <c r="T286" s="18"/>
      <c r="U286" s="18"/>
      <c r="V286" s="18"/>
      <c r="W286" s="18"/>
      <c r="X286" s="18">
        <v>4</v>
      </c>
      <c r="Y286" s="18">
        <v>6</v>
      </c>
      <c r="Z286" s="18">
        <v>4</v>
      </c>
      <c r="AA286" s="18">
        <v>4</v>
      </c>
      <c r="AB286" s="18"/>
      <c r="AC286" s="18"/>
      <c r="AD286" s="18"/>
      <c r="AE286" s="18">
        <v>1</v>
      </c>
      <c r="AF286" s="17">
        <v>1</v>
      </c>
      <c r="AH286" s="17">
        <v>5</v>
      </c>
      <c r="AI286" s="17">
        <v>4</v>
      </c>
      <c r="AJ286" s="17">
        <v>5</v>
      </c>
      <c r="AL286" s="17">
        <v>3</v>
      </c>
      <c r="AM286" s="17">
        <v>7</v>
      </c>
      <c r="AN286" s="17">
        <v>6</v>
      </c>
      <c r="AO286" s="17">
        <v>2</v>
      </c>
      <c r="AP286" s="22"/>
      <c r="AR286" s="22"/>
      <c r="AT286" s="22"/>
      <c r="AV286" s="22"/>
      <c r="AX286" s="22"/>
      <c r="AZ286" s="22"/>
      <c r="BB286" s="22"/>
      <c r="BD286" s="22"/>
      <c r="BF286" s="22"/>
      <c r="BH286" s="22"/>
      <c r="BI286" s="24"/>
    </row>
    <row r="287" spans="1:61" x14ac:dyDescent="0.3">
      <c r="A287" s="1" t="s">
        <v>1128</v>
      </c>
      <c r="B287" s="1" t="s">
        <v>538</v>
      </c>
      <c r="C287" s="1" t="s">
        <v>47</v>
      </c>
      <c r="D287" s="1" t="s">
        <v>20</v>
      </c>
      <c r="E287" s="1" t="s">
        <v>89</v>
      </c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>
        <v>1</v>
      </c>
      <c r="W287" s="18"/>
      <c r="X287" s="18">
        <v>1</v>
      </c>
      <c r="Y287" s="18">
        <v>1</v>
      </c>
      <c r="Z287" s="18"/>
      <c r="AA287" s="18"/>
      <c r="AB287" s="18"/>
      <c r="AC287" s="18"/>
      <c r="AD287" s="18"/>
      <c r="AE287" s="18"/>
      <c r="AP287" s="22"/>
      <c r="AR287" s="22"/>
      <c r="AT287" s="22"/>
      <c r="AV287" s="22"/>
      <c r="AX287" s="22"/>
      <c r="AZ287" s="22"/>
      <c r="BB287" s="22"/>
      <c r="BD287" s="22"/>
      <c r="BF287" s="22"/>
      <c r="BH287" s="22"/>
      <c r="BI287" s="24"/>
    </row>
    <row r="288" spans="1:61" x14ac:dyDescent="0.3">
      <c r="A288" s="1" t="s">
        <v>1129</v>
      </c>
      <c r="B288" s="1" t="s">
        <v>649</v>
      </c>
      <c r="C288" s="1" t="s">
        <v>10</v>
      </c>
      <c r="D288" s="1" t="s">
        <v>7</v>
      </c>
      <c r="E288" s="1" t="s">
        <v>31</v>
      </c>
      <c r="F288" s="18">
        <v>3</v>
      </c>
      <c r="G288" s="18">
        <v>4</v>
      </c>
      <c r="H288" s="18"/>
      <c r="I288" s="18">
        <v>2</v>
      </c>
      <c r="J288" s="18"/>
      <c r="K288" s="18"/>
      <c r="L288" s="18">
        <v>3</v>
      </c>
      <c r="M288" s="18">
        <v>2</v>
      </c>
      <c r="N288" s="18">
        <v>2</v>
      </c>
      <c r="O288" s="18"/>
      <c r="P288" s="18"/>
      <c r="Q288" s="18"/>
      <c r="R288" s="18"/>
      <c r="S288" s="18"/>
      <c r="T288" s="18"/>
      <c r="U288" s="18"/>
      <c r="V288" s="18">
        <v>14</v>
      </c>
      <c r="W288" s="18">
        <v>8</v>
      </c>
      <c r="X288" s="18">
        <v>9</v>
      </c>
      <c r="Y288" s="18">
        <v>11</v>
      </c>
      <c r="Z288" s="18">
        <v>9</v>
      </c>
      <c r="AA288" s="18">
        <v>7</v>
      </c>
      <c r="AB288" s="18"/>
      <c r="AC288" s="18">
        <v>5</v>
      </c>
      <c r="AD288" s="18">
        <v>6</v>
      </c>
      <c r="AE288" s="18">
        <v>8</v>
      </c>
      <c r="AF288" s="17">
        <v>10</v>
      </c>
      <c r="AH288" s="17">
        <v>2</v>
      </c>
      <c r="AN288" s="17">
        <v>2</v>
      </c>
      <c r="AP288" s="22">
        <v>2</v>
      </c>
      <c r="AQ288" s="16">
        <v>1</v>
      </c>
      <c r="AR288" s="22"/>
      <c r="AT288" s="22"/>
      <c r="AV288" s="22"/>
      <c r="AX288" s="22"/>
      <c r="AZ288" s="22"/>
      <c r="BB288" s="22"/>
      <c r="BD288" s="22"/>
      <c r="BF288" s="22"/>
      <c r="BH288" s="22"/>
      <c r="BI288" s="24"/>
    </row>
    <row r="289" spans="1:61" x14ac:dyDescent="0.3">
      <c r="A289" s="1" t="s">
        <v>1130</v>
      </c>
      <c r="B289" s="1" t="s">
        <v>299</v>
      </c>
      <c r="C289" s="1" t="s">
        <v>10</v>
      </c>
      <c r="D289" s="1" t="s">
        <v>7</v>
      </c>
      <c r="E289" s="1" t="s">
        <v>39</v>
      </c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  <c r="AA289" s="18"/>
      <c r="AB289" s="18"/>
      <c r="AC289" s="18"/>
      <c r="AD289" s="18">
        <v>1</v>
      </c>
      <c r="AE289" s="18">
        <v>1</v>
      </c>
      <c r="AP289" s="22"/>
      <c r="AR289" s="22"/>
      <c r="AT289" s="22"/>
      <c r="AV289" s="22"/>
      <c r="AX289" s="22"/>
      <c r="AZ289" s="22"/>
      <c r="BB289" s="22"/>
      <c r="BD289" s="22"/>
      <c r="BF289" s="22"/>
      <c r="BH289" s="22"/>
      <c r="BI289" s="24"/>
    </row>
    <row r="290" spans="1:61" x14ac:dyDescent="0.3">
      <c r="A290" s="1" t="s">
        <v>1131</v>
      </c>
      <c r="B290" s="1" t="s">
        <v>689</v>
      </c>
      <c r="C290" s="1" t="s">
        <v>517</v>
      </c>
      <c r="D290" s="1" t="s">
        <v>7</v>
      </c>
      <c r="E290" s="1" t="s">
        <v>39</v>
      </c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>
        <v>2</v>
      </c>
      <c r="W290" s="18"/>
      <c r="X290" s="18"/>
      <c r="Y290" s="18">
        <v>1</v>
      </c>
      <c r="Z290" s="18"/>
      <c r="AA290" s="18"/>
      <c r="AB290" s="18"/>
      <c r="AC290" s="18"/>
      <c r="AD290" s="18"/>
      <c r="AE290" s="18"/>
      <c r="AP290" s="22"/>
      <c r="AR290" s="22"/>
      <c r="AT290" s="22"/>
      <c r="AV290" s="22"/>
      <c r="AX290" s="22"/>
      <c r="AZ290" s="22"/>
      <c r="BB290" s="22"/>
      <c r="BD290" s="22"/>
      <c r="BF290" s="22"/>
      <c r="BH290" s="22"/>
      <c r="BI290" s="24"/>
    </row>
    <row r="291" spans="1:61" x14ac:dyDescent="0.3">
      <c r="A291" s="1" t="s">
        <v>1132</v>
      </c>
      <c r="B291" s="1" t="s">
        <v>252</v>
      </c>
      <c r="D291" s="1" t="s">
        <v>7</v>
      </c>
      <c r="E291" s="1" t="s">
        <v>8</v>
      </c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>
        <v>4</v>
      </c>
      <c r="W291" s="18"/>
      <c r="X291" s="18">
        <v>2</v>
      </c>
      <c r="Y291" s="18"/>
      <c r="Z291" s="18">
        <v>2</v>
      </c>
      <c r="AA291" s="18">
        <v>2</v>
      </c>
      <c r="AB291" s="18"/>
      <c r="AC291" s="18">
        <v>1</v>
      </c>
      <c r="AD291" s="18">
        <v>3</v>
      </c>
      <c r="AE291" s="18">
        <v>4</v>
      </c>
      <c r="AP291" s="22"/>
      <c r="AR291" s="22"/>
      <c r="AT291" s="22"/>
      <c r="AV291" s="22"/>
      <c r="AX291" s="22"/>
      <c r="AZ291" s="22"/>
      <c r="BB291" s="22"/>
      <c r="BD291" s="22"/>
      <c r="BF291" s="22"/>
      <c r="BH291" s="22"/>
      <c r="BI291" s="24"/>
    </row>
    <row r="292" spans="1:61" x14ac:dyDescent="0.3">
      <c r="A292" s="1" t="s">
        <v>1133</v>
      </c>
      <c r="B292" s="1" t="s">
        <v>519</v>
      </c>
      <c r="D292" s="1" t="s">
        <v>7</v>
      </c>
      <c r="E292" s="1" t="s">
        <v>39</v>
      </c>
      <c r="F292" s="18">
        <v>2</v>
      </c>
      <c r="G292" s="18">
        <v>2</v>
      </c>
      <c r="H292" s="18">
        <v>2</v>
      </c>
      <c r="I292" s="18">
        <v>1</v>
      </c>
      <c r="J292" s="18">
        <v>1</v>
      </c>
      <c r="K292" s="18"/>
      <c r="L292" s="18">
        <v>2</v>
      </c>
      <c r="M292" s="18">
        <v>2</v>
      </c>
      <c r="N292" s="18">
        <v>1</v>
      </c>
      <c r="O292" s="18"/>
      <c r="P292" s="18"/>
      <c r="Q292" s="18">
        <v>2</v>
      </c>
      <c r="R292" s="18">
        <v>3</v>
      </c>
      <c r="S292" s="18"/>
      <c r="T292" s="18"/>
      <c r="U292" s="18"/>
      <c r="V292" s="18">
        <v>7</v>
      </c>
      <c r="W292" s="18">
        <v>4</v>
      </c>
      <c r="X292" s="18">
        <v>13</v>
      </c>
      <c r="Y292" s="18">
        <v>8</v>
      </c>
      <c r="Z292" s="18">
        <v>8</v>
      </c>
      <c r="AA292" s="18">
        <v>12</v>
      </c>
      <c r="AB292" s="18"/>
      <c r="AC292" s="18"/>
      <c r="AD292" s="18"/>
      <c r="AE292" s="18"/>
      <c r="AF292" s="17">
        <v>5</v>
      </c>
      <c r="AH292" s="17">
        <v>3</v>
      </c>
      <c r="AL292" s="17">
        <v>3</v>
      </c>
      <c r="AP292" s="22"/>
      <c r="AQ292" s="16">
        <v>1</v>
      </c>
      <c r="AR292" s="22"/>
      <c r="AS292" s="16">
        <v>1</v>
      </c>
      <c r="AT292" s="22"/>
      <c r="AV292" s="22"/>
      <c r="AX292" s="22"/>
      <c r="AZ292" s="22"/>
      <c r="BB292" s="22"/>
      <c r="BD292" s="22"/>
      <c r="BF292" s="22"/>
      <c r="BH292" s="22"/>
      <c r="BI292" s="24"/>
    </row>
    <row r="293" spans="1:61" x14ac:dyDescent="0.3">
      <c r="A293" s="1" t="s">
        <v>1134</v>
      </c>
      <c r="B293" s="1" t="s">
        <v>295</v>
      </c>
      <c r="C293" s="1" t="s">
        <v>294</v>
      </c>
      <c r="D293" s="1" t="s">
        <v>7</v>
      </c>
      <c r="E293" s="1" t="s">
        <v>67</v>
      </c>
      <c r="F293" s="18">
        <v>3</v>
      </c>
      <c r="G293" s="18">
        <v>6</v>
      </c>
      <c r="H293" s="18">
        <v>6</v>
      </c>
      <c r="I293" s="18"/>
      <c r="J293" s="18">
        <v>3</v>
      </c>
      <c r="K293" s="18">
        <v>2</v>
      </c>
      <c r="L293" s="18">
        <v>7</v>
      </c>
      <c r="M293" s="18">
        <v>5</v>
      </c>
      <c r="N293" s="18">
        <v>4</v>
      </c>
      <c r="O293" s="18">
        <v>7</v>
      </c>
      <c r="P293" s="18">
        <v>3</v>
      </c>
      <c r="Q293" s="18">
        <v>2</v>
      </c>
      <c r="R293" s="18">
        <v>12</v>
      </c>
      <c r="S293" s="18"/>
      <c r="T293" s="18"/>
      <c r="U293" s="18"/>
      <c r="V293" s="18">
        <v>23</v>
      </c>
      <c r="W293" s="18">
        <v>24</v>
      </c>
      <c r="X293" s="18">
        <v>32</v>
      </c>
      <c r="Y293" s="18">
        <v>27</v>
      </c>
      <c r="Z293" s="18">
        <v>40</v>
      </c>
      <c r="AA293" s="18">
        <v>37</v>
      </c>
      <c r="AB293" s="18"/>
      <c r="AC293" s="18"/>
      <c r="AD293" s="18">
        <v>12</v>
      </c>
      <c r="AE293" s="18">
        <v>12</v>
      </c>
      <c r="AF293" s="17">
        <v>17</v>
      </c>
      <c r="AH293" s="17">
        <v>18</v>
      </c>
      <c r="AJ293" s="17">
        <v>13</v>
      </c>
      <c r="AL293" s="17">
        <v>23</v>
      </c>
      <c r="AM293" s="17">
        <v>8</v>
      </c>
      <c r="AN293" s="17">
        <v>26</v>
      </c>
      <c r="AP293" s="22">
        <v>2</v>
      </c>
      <c r="AQ293" s="16">
        <v>1</v>
      </c>
      <c r="AR293" s="22"/>
      <c r="AT293" s="22">
        <v>4</v>
      </c>
      <c r="AV293" s="22">
        <v>6</v>
      </c>
      <c r="AX293" s="22"/>
      <c r="AZ293" s="22"/>
      <c r="BA293" s="16">
        <v>1</v>
      </c>
      <c r="BB293" s="22"/>
      <c r="BD293" s="22">
        <v>6</v>
      </c>
      <c r="BF293" s="22">
        <v>6</v>
      </c>
      <c r="BH293" s="22">
        <v>5</v>
      </c>
      <c r="BI293" s="24"/>
    </row>
    <row r="294" spans="1:61" x14ac:dyDescent="0.3">
      <c r="A294" s="1" t="s">
        <v>1135</v>
      </c>
      <c r="B294" s="1" t="s">
        <v>753</v>
      </c>
      <c r="D294" s="1" t="s">
        <v>7</v>
      </c>
      <c r="E294" s="1" t="s">
        <v>67</v>
      </c>
      <c r="F294" s="18">
        <v>2</v>
      </c>
      <c r="G294" s="18">
        <v>3</v>
      </c>
      <c r="H294" s="18">
        <v>2</v>
      </c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>
        <v>8</v>
      </c>
      <c r="W294" s="18">
        <v>12</v>
      </c>
      <c r="X294" s="18">
        <v>11</v>
      </c>
      <c r="Y294" s="18">
        <v>8</v>
      </c>
      <c r="Z294" s="18">
        <v>11</v>
      </c>
      <c r="AA294" s="18">
        <v>12</v>
      </c>
      <c r="AB294" s="18"/>
      <c r="AC294" s="18">
        <v>4</v>
      </c>
      <c r="AD294" s="18">
        <v>1</v>
      </c>
      <c r="AE294" s="18">
        <v>1</v>
      </c>
      <c r="AP294" s="22"/>
      <c r="AR294" s="22"/>
      <c r="AT294" s="22"/>
      <c r="AV294" s="22"/>
      <c r="AX294" s="22"/>
      <c r="AZ294" s="22"/>
      <c r="BB294" s="22"/>
      <c r="BD294" s="22"/>
      <c r="BF294" s="22"/>
      <c r="BH294" s="22"/>
      <c r="BI294" s="24"/>
    </row>
    <row r="295" spans="1:61" x14ac:dyDescent="0.3">
      <c r="A295" s="1" t="s">
        <v>1136</v>
      </c>
      <c r="B295" s="1" t="s">
        <v>78</v>
      </c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  <c r="AA295" s="18"/>
      <c r="AB295" s="18"/>
      <c r="AC295" s="18"/>
      <c r="AD295" s="18">
        <v>1</v>
      </c>
      <c r="AE295" s="18"/>
      <c r="AP295" s="22"/>
      <c r="AR295" s="22"/>
      <c r="AT295" s="22"/>
      <c r="AV295" s="22"/>
      <c r="AX295" s="22"/>
      <c r="AZ295" s="22"/>
      <c r="BB295" s="22"/>
      <c r="BD295" s="22"/>
      <c r="BF295" s="22">
        <v>1</v>
      </c>
      <c r="BH295" s="22"/>
      <c r="BI295" s="24"/>
    </row>
    <row r="296" spans="1:61" x14ac:dyDescent="0.3">
      <c r="A296" s="1" t="s">
        <v>1137</v>
      </c>
      <c r="B296" s="1" t="s">
        <v>705</v>
      </c>
      <c r="D296" s="1" t="s">
        <v>7</v>
      </c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>
        <v>1</v>
      </c>
      <c r="AA296" s="18"/>
      <c r="AB296" s="18"/>
      <c r="AC296" s="18">
        <v>2</v>
      </c>
      <c r="AD296" s="18">
        <v>1</v>
      </c>
      <c r="AE296" s="18">
        <v>1</v>
      </c>
      <c r="AP296" s="22"/>
      <c r="AR296" s="22"/>
      <c r="AT296" s="22"/>
      <c r="AV296" s="22"/>
      <c r="AX296" s="22"/>
      <c r="AZ296" s="22"/>
      <c r="BB296" s="22"/>
      <c r="BD296" s="22"/>
      <c r="BF296" s="22"/>
      <c r="BH296" s="22"/>
      <c r="BI296" s="24"/>
    </row>
    <row r="297" spans="1:61" x14ac:dyDescent="0.3">
      <c r="A297" s="1" t="s">
        <v>1138</v>
      </c>
      <c r="B297" s="1" t="s">
        <v>832</v>
      </c>
      <c r="C297" s="1" t="s">
        <v>10</v>
      </c>
      <c r="D297" s="1" t="s">
        <v>7</v>
      </c>
      <c r="E297" s="1" t="s">
        <v>39</v>
      </c>
      <c r="F297" s="18">
        <v>8</v>
      </c>
      <c r="G297" s="18">
        <v>13</v>
      </c>
      <c r="H297" s="18">
        <v>10</v>
      </c>
      <c r="I297" s="18">
        <v>1</v>
      </c>
      <c r="J297" s="18"/>
      <c r="K297" s="18">
        <v>1</v>
      </c>
      <c r="L297" s="18">
        <v>8</v>
      </c>
      <c r="M297" s="18">
        <v>9</v>
      </c>
      <c r="N297" s="18">
        <v>7</v>
      </c>
      <c r="O297" s="18"/>
      <c r="P297" s="18">
        <v>2</v>
      </c>
      <c r="Q297" s="18">
        <v>3</v>
      </c>
      <c r="R297" s="18">
        <v>6</v>
      </c>
      <c r="S297" s="18"/>
      <c r="T297" s="18"/>
      <c r="U297" s="18">
        <v>1</v>
      </c>
      <c r="V297" s="18">
        <v>18</v>
      </c>
      <c r="W297" s="18">
        <v>19</v>
      </c>
      <c r="X297" s="18">
        <v>21</v>
      </c>
      <c r="Y297" s="18">
        <v>19</v>
      </c>
      <c r="Z297" s="18">
        <v>19</v>
      </c>
      <c r="AA297" s="18">
        <v>21</v>
      </c>
      <c r="AB297" s="18">
        <v>3</v>
      </c>
      <c r="AC297" s="18">
        <v>14</v>
      </c>
      <c r="AD297" s="18">
        <v>14</v>
      </c>
      <c r="AE297" s="18">
        <v>15</v>
      </c>
      <c r="AF297" s="17">
        <v>10</v>
      </c>
      <c r="AG297" s="17">
        <v>2</v>
      </c>
      <c r="AH297" s="17">
        <v>6</v>
      </c>
      <c r="AJ297" s="17">
        <v>2</v>
      </c>
      <c r="AK297" s="17">
        <v>1</v>
      </c>
      <c r="AL297" s="17">
        <v>4</v>
      </c>
      <c r="AN297" s="17">
        <v>3</v>
      </c>
      <c r="AP297" s="22">
        <v>4</v>
      </c>
      <c r="AQ297" s="16">
        <v>3</v>
      </c>
      <c r="AR297" s="22"/>
      <c r="AS297" s="16">
        <v>1</v>
      </c>
      <c r="AT297" s="22"/>
      <c r="AV297" s="22">
        <v>1</v>
      </c>
      <c r="AW297" s="16">
        <v>1</v>
      </c>
      <c r="AX297" s="22"/>
      <c r="AY297" s="16">
        <v>1</v>
      </c>
      <c r="AZ297" s="22"/>
      <c r="BA297" s="16">
        <v>1</v>
      </c>
      <c r="BB297" s="22">
        <v>2</v>
      </c>
      <c r="BC297" s="16">
        <v>2</v>
      </c>
      <c r="BD297" s="22">
        <v>2</v>
      </c>
      <c r="BF297" s="22"/>
      <c r="BH297" s="22"/>
      <c r="BI297" s="24"/>
    </row>
    <row r="298" spans="1:61" x14ac:dyDescent="0.3">
      <c r="A298" s="1" t="s">
        <v>1139</v>
      </c>
      <c r="B298" s="1" t="s">
        <v>342</v>
      </c>
      <c r="D298" s="1" t="s">
        <v>7</v>
      </c>
      <c r="E298" s="1" t="s">
        <v>44</v>
      </c>
      <c r="F298" s="18">
        <v>2</v>
      </c>
      <c r="G298" s="18">
        <v>2</v>
      </c>
      <c r="H298" s="18">
        <v>3</v>
      </c>
      <c r="I298" s="18"/>
      <c r="J298" s="18"/>
      <c r="K298" s="18"/>
      <c r="L298" s="18">
        <v>1</v>
      </c>
      <c r="M298" s="18">
        <v>1</v>
      </c>
      <c r="N298" s="18"/>
      <c r="O298" s="18"/>
      <c r="P298" s="18"/>
      <c r="Q298" s="18"/>
      <c r="R298" s="18">
        <v>2</v>
      </c>
      <c r="S298" s="18"/>
      <c r="T298" s="18"/>
      <c r="U298" s="18"/>
      <c r="V298" s="18">
        <v>3</v>
      </c>
      <c r="W298" s="18">
        <v>1</v>
      </c>
      <c r="X298" s="18">
        <v>5</v>
      </c>
      <c r="Y298" s="18">
        <v>5</v>
      </c>
      <c r="Z298" s="18">
        <v>7</v>
      </c>
      <c r="AA298" s="18">
        <v>4</v>
      </c>
      <c r="AB298" s="18"/>
      <c r="AC298" s="18"/>
      <c r="AD298" s="18">
        <v>6</v>
      </c>
      <c r="AE298" s="18">
        <v>7</v>
      </c>
      <c r="AF298" s="17">
        <v>3</v>
      </c>
      <c r="AP298" s="22"/>
      <c r="AR298" s="22"/>
      <c r="AT298" s="22"/>
      <c r="AV298" s="22"/>
      <c r="AX298" s="22"/>
      <c r="AZ298" s="22"/>
      <c r="BB298" s="22"/>
      <c r="BD298" s="22"/>
      <c r="BF298" s="22"/>
      <c r="BH298" s="22"/>
      <c r="BI298" s="24"/>
    </row>
    <row r="299" spans="1:61" x14ac:dyDescent="0.3">
      <c r="A299" s="1" t="s">
        <v>1140</v>
      </c>
      <c r="B299" s="1" t="s">
        <v>385</v>
      </c>
      <c r="D299" s="1" t="s">
        <v>7</v>
      </c>
      <c r="E299" s="1" t="s">
        <v>8</v>
      </c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>
        <v>1</v>
      </c>
      <c r="W299" s="18"/>
      <c r="X299" s="18">
        <v>2</v>
      </c>
      <c r="Y299" s="18">
        <v>1</v>
      </c>
      <c r="Z299" s="18">
        <v>1</v>
      </c>
      <c r="AA299" s="18">
        <v>1</v>
      </c>
      <c r="AB299" s="18"/>
      <c r="AC299" s="18"/>
      <c r="AD299" s="18"/>
      <c r="AE299" s="18"/>
      <c r="AP299" s="22"/>
      <c r="AR299" s="22"/>
      <c r="AT299" s="22"/>
      <c r="AV299" s="22"/>
      <c r="AX299" s="22"/>
      <c r="AZ299" s="22"/>
      <c r="BB299" s="22"/>
      <c r="BD299" s="22"/>
      <c r="BF299" s="22"/>
      <c r="BH299" s="22"/>
      <c r="BI299" s="24"/>
    </row>
    <row r="300" spans="1:61" x14ac:dyDescent="0.3">
      <c r="A300" s="1" t="s">
        <v>1141</v>
      </c>
      <c r="B300" s="1" t="s">
        <v>616</v>
      </c>
      <c r="C300" s="1" t="s">
        <v>10</v>
      </c>
      <c r="D300" s="1" t="s">
        <v>7</v>
      </c>
      <c r="E300" s="1" t="s">
        <v>39</v>
      </c>
      <c r="F300" s="18">
        <v>6</v>
      </c>
      <c r="G300" s="18">
        <v>6</v>
      </c>
      <c r="H300" s="18">
        <v>5</v>
      </c>
      <c r="I300" s="18">
        <v>4</v>
      </c>
      <c r="J300" s="18">
        <v>2</v>
      </c>
      <c r="K300" s="18"/>
      <c r="L300" s="18">
        <v>6</v>
      </c>
      <c r="M300" s="18">
        <v>4</v>
      </c>
      <c r="N300" s="18">
        <v>6</v>
      </c>
      <c r="O300" s="18"/>
      <c r="P300" s="18"/>
      <c r="Q300" s="18"/>
      <c r="R300" s="18">
        <v>3</v>
      </c>
      <c r="S300" s="18"/>
      <c r="T300" s="18"/>
      <c r="U300" s="18"/>
      <c r="V300" s="18">
        <v>8</v>
      </c>
      <c r="W300" s="18">
        <v>9</v>
      </c>
      <c r="X300" s="18">
        <v>12</v>
      </c>
      <c r="Y300" s="18">
        <v>10</v>
      </c>
      <c r="Z300" s="18">
        <v>10</v>
      </c>
      <c r="AA300" s="18">
        <v>12</v>
      </c>
      <c r="AB300" s="18"/>
      <c r="AC300" s="18">
        <v>1</v>
      </c>
      <c r="AD300" s="18">
        <v>6</v>
      </c>
      <c r="AE300" s="18">
        <v>4</v>
      </c>
      <c r="AF300" s="17">
        <v>3</v>
      </c>
      <c r="AG300" s="17">
        <v>3</v>
      </c>
      <c r="AH300" s="17">
        <v>3</v>
      </c>
      <c r="AO300" s="17">
        <v>1</v>
      </c>
      <c r="AP300" s="22"/>
      <c r="AR300" s="22"/>
      <c r="AT300" s="22"/>
      <c r="AV300" s="22"/>
      <c r="AX300" s="22"/>
      <c r="AZ300" s="22"/>
      <c r="BB300" s="22"/>
      <c r="BD300" s="22">
        <v>2</v>
      </c>
      <c r="BF300" s="22"/>
      <c r="BH300" s="22"/>
      <c r="BI300" s="24"/>
    </row>
    <row r="301" spans="1:61" x14ac:dyDescent="0.3">
      <c r="A301" s="1" t="s">
        <v>1142</v>
      </c>
      <c r="B301" s="1" t="s">
        <v>94</v>
      </c>
      <c r="D301" s="1" t="s">
        <v>7</v>
      </c>
      <c r="E301" s="1" t="s">
        <v>8</v>
      </c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>
        <v>4</v>
      </c>
      <c r="W301" s="18">
        <v>3</v>
      </c>
      <c r="X301" s="18">
        <v>6</v>
      </c>
      <c r="Y301" s="18">
        <v>5</v>
      </c>
      <c r="Z301" s="18">
        <v>6</v>
      </c>
      <c r="AA301" s="18">
        <v>5</v>
      </c>
      <c r="AB301" s="18"/>
      <c r="AC301" s="18"/>
      <c r="AD301" s="18"/>
      <c r="AE301" s="18">
        <v>1</v>
      </c>
      <c r="AF301" s="17">
        <v>1</v>
      </c>
      <c r="AJ301" s="17">
        <v>2</v>
      </c>
      <c r="AL301" s="17">
        <v>3</v>
      </c>
      <c r="AN301" s="17">
        <v>1</v>
      </c>
      <c r="AP301" s="22"/>
      <c r="AR301" s="22"/>
      <c r="AT301" s="22"/>
      <c r="AV301" s="22"/>
      <c r="AX301" s="22"/>
      <c r="AZ301" s="22">
        <v>1</v>
      </c>
      <c r="BB301" s="22"/>
      <c r="BD301" s="22">
        <v>2</v>
      </c>
      <c r="BF301" s="22">
        <v>2</v>
      </c>
      <c r="BH301" s="22"/>
      <c r="BI301" s="24"/>
    </row>
    <row r="302" spans="1:61" x14ac:dyDescent="0.3">
      <c r="A302" s="1" t="s">
        <v>1143</v>
      </c>
      <c r="B302" s="1" t="s">
        <v>678</v>
      </c>
      <c r="C302" s="1" t="s">
        <v>10</v>
      </c>
      <c r="D302" s="1" t="s">
        <v>20</v>
      </c>
      <c r="E302" s="1" t="s">
        <v>229</v>
      </c>
      <c r="F302" s="18">
        <v>7</v>
      </c>
      <c r="G302" s="18">
        <v>9</v>
      </c>
      <c r="H302" s="18">
        <v>8</v>
      </c>
      <c r="I302" s="18">
        <v>3</v>
      </c>
      <c r="J302" s="18">
        <v>3</v>
      </c>
      <c r="K302" s="18">
        <v>4</v>
      </c>
      <c r="L302" s="18">
        <v>7</v>
      </c>
      <c r="M302" s="18">
        <v>8</v>
      </c>
      <c r="N302" s="18">
        <v>4</v>
      </c>
      <c r="O302" s="18">
        <v>3</v>
      </c>
      <c r="P302" s="18">
        <v>6</v>
      </c>
      <c r="Q302" s="18">
        <v>6</v>
      </c>
      <c r="R302" s="18">
        <v>11</v>
      </c>
      <c r="S302" s="18"/>
      <c r="T302" s="18"/>
      <c r="U302" s="18"/>
      <c r="V302" s="18">
        <v>26</v>
      </c>
      <c r="W302" s="18">
        <v>25</v>
      </c>
      <c r="X302" s="18">
        <v>18</v>
      </c>
      <c r="Y302" s="18">
        <v>24</v>
      </c>
      <c r="Z302" s="18">
        <v>20</v>
      </c>
      <c r="AA302" s="18">
        <v>22</v>
      </c>
      <c r="AB302" s="18"/>
      <c r="AC302" s="18">
        <v>5</v>
      </c>
      <c r="AD302" s="18">
        <v>9</v>
      </c>
      <c r="AE302" s="18">
        <v>13</v>
      </c>
      <c r="AF302" s="17">
        <v>7</v>
      </c>
      <c r="AG302" s="17">
        <v>5</v>
      </c>
      <c r="AH302" s="17">
        <v>4</v>
      </c>
      <c r="AJ302" s="17">
        <v>4</v>
      </c>
      <c r="AL302" s="17">
        <v>4</v>
      </c>
      <c r="AN302" s="17">
        <v>8</v>
      </c>
      <c r="AP302" s="22">
        <v>4</v>
      </c>
      <c r="AQ302" s="16">
        <v>3</v>
      </c>
      <c r="AR302" s="22"/>
      <c r="AS302" s="16">
        <v>1</v>
      </c>
      <c r="AT302" s="22"/>
      <c r="AV302" s="22"/>
      <c r="AX302" s="22"/>
      <c r="AZ302" s="22"/>
      <c r="BB302" s="22"/>
      <c r="BD302" s="22"/>
      <c r="BF302" s="22"/>
      <c r="BH302" s="22"/>
      <c r="BI302" s="24"/>
    </row>
    <row r="303" spans="1:61" x14ac:dyDescent="0.3">
      <c r="A303" s="1" t="s">
        <v>1144</v>
      </c>
      <c r="B303" s="1" t="s">
        <v>222</v>
      </c>
      <c r="D303" s="1" t="s">
        <v>7</v>
      </c>
      <c r="E303" s="1" t="s">
        <v>39</v>
      </c>
      <c r="F303" s="18">
        <v>1</v>
      </c>
      <c r="G303" s="18"/>
      <c r="H303" s="18"/>
      <c r="I303" s="18"/>
      <c r="J303" s="18"/>
      <c r="K303" s="18"/>
      <c r="L303" s="18"/>
      <c r="M303" s="18"/>
      <c r="N303" s="18"/>
      <c r="O303" s="18"/>
      <c r="P303" s="18">
        <v>1</v>
      </c>
      <c r="Q303" s="18"/>
      <c r="R303" s="18">
        <v>1</v>
      </c>
      <c r="S303" s="18"/>
      <c r="T303" s="18"/>
      <c r="U303" s="18"/>
      <c r="V303" s="18">
        <v>2</v>
      </c>
      <c r="W303" s="18">
        <v>2</v>
      </c>
      <c r="X303" s="18">
        <v>4</v>
      </c>
      <c r="Y303" s="18">
        <v>2</v>
      </c>
      <c r="Z303" s="18">
        <v>2</v>
      </c>
      <c r="AA303" s="18">
        <v>2</v>
      </c>
      <c r="AB303" s="18"/>
      <c r="AC303" s="18"/>
      <c r="AD303" s="18">
        <v>1</v>
      </c>
      <c r="AE303" s="18">
        <v>2</v>
      </c>
      <c r="AF303" s="17">
        <v>4</v>
      </c>
      <c r="AH303" s="17">
        <v>1</v>
      </c>
      <c r="AJ303" s="17">
        <v>1</v>
      </c>
      <c r="AN303" s="17">
        <v>2</v>
      </c>
      <c r="AP303" s="22"/>
      <c r="AR303" s="22"/>
      <c r="AT303" s="22"/>
      <c r="AV303" s="22"/>
      <c r="AX303" s="22"/>
      <c r="AZ303" s="22"/>
      <c r="BB303" s="22"/>
      <c r="BD303" s="22"/>
      <c r="BF303" s="22"/>
      <c r="BH303" s="22"/>
      <c r="BI303" s="24"/>
    </row>
    <row r="304" spans="1:61" x14ac:dyDescent="0.3">
      <c r="A304" s="1" t="s">
        <v>1145</v>
      </c>
      <c r="B304" s="1" t="s">
        <v>752</v>
      </c>
      <c r="D304" s="1" t="s">
        <v>7</v>
      </c>
      <c r="E304" s="1" t="s">
        <v>8</v>
      </c>
      <c r="F304" s="18">
        <v>4</v>
      </c>
      <c r="G304" s="18">
        <v>4</v>
      </c>
      <c r="H304" s="18">
        <v>6</v>
      </c>
      <c r="I304" s="18">
        <v>2</v>
      </c>
      <c r="J304" s="18">
        <v>2</v>
      </c>
      <c r="K304" s="18">
        <v>2</v>
      </c>
      <c r="L304" s="18">
        <v>5</v>
      </c>
      <c r="M304" s="18">
        <v>5</v>
      </c>
      <c r="N304" s="18">
        <v>7</v>
      </c>
      <c r="O304" s="18"/>
      <c r="P304" s="18"/>
      <c r="Q304" s="18">
        <v>2</v>
      </c>
      <c r="R304" s="18">
        <v>3</v>
      </c>
      <c r="S304" s="18"/>
      <c r="T304" s="18"/>
      <c r="U304" s="18"/>
      <c r="V304" s="18">
        <v>18</v>
      </c>
      <c r="W304" s="18">
        <v>12</v>
      </c>
      <c r="X304" s="18">
        <v>14</v>
      </c>
      <c r="Y304" s="18">
        <v>12</v>
      </c>
      <c r="Z304" s="18">
        <v>16</v>
      </c>
      <c r="AA304" s="18">
        <v>17</v>
      </c>
      <c r="AB304" s="18"/>
      <c r="AC304" s="18">
        <v>7</v>
      </c>
      <c r="AD304" s="18">
        <v>6</v>
      </c>
      <c r="AE304" s="18">
        <v>8</v>
      </c>
      <c r="AF304" s="17">
        <v>5</v>
      </c>
      <c r="AG304" s="17">
        <v>1</v>
      </c>
      <c r="AH304" s="17">
        <v>4</v>
      </c>
      <c r="AL304" s="17">
        <v>2</v>
      </c>
      <c r="AN304" s="17">
        <v>2</v>
      </c>
      <c r="AP304" s="22">
        <v>2</v>
      </c>
      <c r="AQ304" s="16">
        <v>2</v>
      </c>
      <c r="AR304" s="22"/>
      <c r="AT304" s="22">
        <v>1</v>
      </c>
      <c r="AV304" s="22"/>
      <c r="AX304" s="22"/>
      <c r="AZ304" s="22"/>
      <c r="BB304" s="22"/>
      <c r="BD304" s="22"/>
      <c r="BF304" s="22"/>
      <c r="BH304" s="22"/>
      <c r="BI304" s="24"/>
    </row>
    <row r="305" spans="1:61" x14ac:dyDescent="0.3">
      <c r="A305" s="1" t="s">
        <v>1146</v>
      </c>
      <c r="B305" s="1" t="s">
        <v>78</v>
      </c>
      <c r="E305" s="1" t="s">
        <v>95</v>
      </c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>
        <v>4</v>
      </c>
      <c r="W305" s="18">
        <v>2</v>
      </c>
      <c r="X305" s="18">
        <v>4</v>
      </c>
      <c r="Y305" s="18">
        <v>3</v>
      </c>
      <c r="Z305" s="18">
        <v>3</v>
      </c>
      <c r="AA305" s="18">
        <v>7</v>
      </c>
      <c r="AB305" s="18"/>
      <c r="AC305" s="18">
        <v>1</v>
      </c>
      <c r="AD305" s="18"/>
      <c r="AE305" s="18"/>
      <c r="AF305" s="17">
        <v>4</v>
      </c>
      <c r="AP305" s="22"/>
      <c r="AR305" s="22"/>
      <c r="AT305" s="22"/>
      <c r="AV305" s="22"/>
      <c r="AX305" s="22"/>
      <c r="AZ305" s="22"/>
      <c r="BB305" s="22"/>
      <c r="BD305" s="22">
        <v>1</v>
      </c>
      <c r="BF305" s="22"/>
      <c r="BH305" s="22"/>
      <c r="BI305" s="24"/>
    </row>
    <row r="306" spans="1:61" x14ac:dyDescent="0.3">
      <c r="A306" s="1" t="s">
        <v>1147</v>
      </c>
      <c r="B306" s="1" t="s">
        <v>333</v>
      </c>
      <c r="C306" s="1" t="s">
        <v>10</v>
      </c>
      <c r="D306" s="1" t="s">
        <v>332</v>
      </c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>
        <v>3</v>
      </c>
      <c r="W306" s="18"/>
      <c r="X306" s="18">
        <v>4</v>
      </c>
      <c r="Y306" s="18">
        <v>3</v>
      </c>
      <c r="Z306" s="18">
        <v>3</v>
      </c>
      <c r="AA306" s="18">
        <v>3</v>
      </c>
      <c r="AB306" s="18"/>
      <c r="AC306" s="18">
        <v>3</v>
      </c>
      <c r="AD306" s="18">
        <v>3</v>
      </c>
      <c r="AE306" s="18">
        <v>3</v>
      </c>
      <c r="AF306" s="17">
        <v>6</v>
      </c>
      <c r="AH306" s="17">
        <v>3</v>
      </c>
      <c r="AJ306" s="17">
        <v>3</v>
      </c>
      <c r="AL306" s="17">
        <v>4</v>
      </c>
      <c r="AN306" s="17">
        <v>2</v>
      </c>
      <c r="AP306" s="22">
        <v>2</v>
      </c>
      <c r="AQ306" s="16">
        <v>1</v>
      </c>
      <c r="AR306" s="22"/>
      <c r="AT306" s="22">
        <v>1</v>
      </c>
      <c r="AV306" s="22"/>
      <c r="AX306" s="22"/>
      <c r="AZ306" s="22"/>
      <c r="BB306" s="22"/>
      <c r="BD306" s="22"/>
      <c r="BF306" s="22"/>
      <c r="BH306" s="22">
        <v>1</v>
      </c>
      <c r="BI306" s="24"/>
    </row>
    <row r="307" spans="1:61" x14ac:dyDescent="0.3">
      <c r="A307" s="1" t="s">
        <v>1148</v>
      </c>
      <c r="B307" s="1" t="s">
        <v>192</v>
      </c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>
        <v>2</v>
      </c>
      <c r="Y307" s="18">
        <v>2</v>
      </c>
      <c r="Z307" s="18">
        <v>2</v>
      </c>
      <c r="AA307" s="18">
        <v>2</v>
      </c>
      <c r="AB307" s="18"/>
      <c r="AC307" s="18"/>
      <c r="AD307" s="18">
        <v>2</v>
      </c>
      <c r="AE307" s="18">
        <v>1</v>
      </c>
      <c r="AP307" s="22"/>
      <c r="AR307" s="22"/>
      <c r="AT307" s="22"/>
      <c r="AV307" s="22"/>
      <c r="AX307" s="22"/>
      <c r="AZ307" s="22"/>
      <c r="BB307" s="22"/>
      <c r="BD307" s="22"/>
      <c r="BF307" s="22"/>
      <c r="BH307" s="22">
        <v>2</v>
      </c>
      <c r="BI307" s="24"/>
    </row>
    <row r="308" spans="1:61" x14ac:dyDescent="0.3">
      <c r="A308" s="1" t="s">
        <v>1149</v>
      </c>
      <c r="B308" s="1" t="s">
        <v>78</v>
      </c>
      <c r="E308" s="1" t="s">
        <v>8</v>
      </c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  <c r="AA308" s="18"/>
      <c r="AB308" s="18"/>
      <c r="AC308" s="18"/>
      <c r="AD308" s="18"/>
      <c r="AE308" s="18"/>
      <c r="AM308" s="17">
        <v>1</v>
      </c>
      <c r="AP308" s="22"/>
      <c r="AR308" s="22"/>
      <c r="AT308" s="22"/>
      <c r="AV308" s="22"/>
      <c r="AX308" s="22"/>
      <c r="AZ308" s="22"/>
      <c r="BB308" s="22"/>
      <c r="BD308" s="22"/>
      <c r="BF308" s="22"/>
      <c r="BH308" s="22"/>
      <c r="BI308" s="24"/>
    </row>
    <row r="309" spans="1:61" x14ac:dyDescent="0.3">
      <c r="A309" s="1" t="s">
        <v>1150</v>
      </c>
      <c r="B309" s="1" t="s">
        <v>372</v>
      </c>
      <c r="D309" s="1" t="s">
        <v>59</v>
      </c>
      <c r="E309" s="1" t="s">
        <v>37</v>
      </c>
      <c r="F309" s="18"/>
      <c r="G309" s="18"/>
      <c r="H309" s="18">
        <v>1</v>
      </c>
      <c r="I309" s="18"/>
      <c r="J309" s="18"/>
      <c r="K309" s="18"/>
      <c r="L309" s="18"/>
      <c r="M309" s="18"/>
      <c r="N309" s="18">
        <v>1</v>
      </c>
      <c r="O309" s="18"/>
      <c r="P309" s="18"/>
      <c r="Q309" s="18"/>
      <c r="R309" s="18"/>
      <c r="S309" s="18"/>
      <c r="T309" s="18"/>
      <c r="U309" s="18"/>
      <c r="V309" s="18">
        <v>1</v>
      </c>
      <c r="W309" s="18"/>
      <c r="X309" s="18"/>
      <c r="Y309" s="18">
        <v>1</v>
      </c>
      <c r="Z309" s="18"/>
      <c r="AA309" s="18"/>
      <c r="AB309" s="18"/>
      <c r="AC309" s="18">
        <v>2</v>
      </c>
      <c r="AD309" s="18">
        <v>3</v>
      </c>
      <c r="AE309" s="18">
        <v>3</v>
      </c>
      <c r="AP309" s="22"/>
      <c r="AR309" s="22"/>
      <c r="AT309" s="22"/>
      <c r="AV309" s="22"/>
      <c r="AX309" s="22"/>
      <c r="AZ309" s="22"/>
      <c r="BB309" s="22"/>
      <c r="BD309" s="22">
        <v>2</v>
      </c>
      <c r="BF309" s="22">
        <v>2</v>
      </c>
      <c r="BH309" s="22">
        <v>1</v>
      </c>
      <c r="BI309" s="24"/>
    </row>
    <row r="310" spans="1:61" x14ac:dyDescent="0.3">
      <c r="A310" s="1" t="s">
        <v>1151</v>
      </c>
      <c r="B310" s="1" t="s">
        <v>573</v>
      </c>
      <c r="C310" s="1" t="s">
        <v>10</v>
      </c>
      <c r="D310" s="1" t="s">
        <v>7</v>
      </c>
      <c r="E310" s="1" t="s">
        <v>44</v>
      </c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>
        <v>1</v>
      </c>
      <c r="Y310" s="18">
        <v>1</v>
      </c>
      <c r="Z310" s="18">
        <v>1</v>
      </c>
      <c r="AA310" s="18">
        <v>1</v>
      </c>
      <c r="AB310" s="18"/>
      <c r="AC310" s="18"/>
      <c r="AD310" s="18"/>
      <c r="AE310" s="18"/>
      <c r="AF310" s="17">
        <v>1</v>
      </c>
      <c r="AP310" s="22"/>
      <c r="AR310" s="22"/>
      <c r="AT310" s="22">
        <v>2</v>
      </c>
      <c r="AV310" s="22"/>
      <c r="AX310" s="22"/>
      <c r="AZ310" s="22"/>
      <c r="BB310" s="22"/>
      <c r="BD310" s="22"/>
      <c r="BF310" s="22">
        <v>1</v>
      </c>
      <c r="BH310" s="22"/>
      <c r="BI310" s="24"/>
    </row>
    <row r="311" spans="1:61" x14ac:dyDescent="0.3">
      <c r="A311" s="1" t="s">
        <v>1152</v>
      </c>
      <c r="B311" s="1" t="s">
        <v>265</v>
      </c>
      <c r="D311" s="1" t="s">
        <v>7</v>
      </c>
      <c r="F311" s="18"/>
      <c r="G311" s="18">
        <v>1</v>
      </c>
      <c r="H311" s="18">
        <v>1</v>
      </c>
      <c r="I311" s="18">
        <v>1</v>
      </c>
      <c r="J311" s="18"/>
      <c r="K311" s="18"/>
      <c r="L311" s="18"/>
      <c r="M311" s="18"/>
      <c r="N311" s="18">
        <v>1</v>
      </c>
      <c r="O311" s="18"/>
      <c r="P311" s="18"/>
      <c r="Q311" s="18"/>
      <c r="R311" s="18"/>
      <c r="S311" s="18"/>
      <c r="T311" s="18"/>
      <c r="U311" s="18"/>
      <c r="V311" s="18">
        <v>1</v>
      </c>
      <c r="W311" s="18"/>
      <c r="X311" s="18"/>
      <c r="Y311" s="18">
        <v>2</v>
      </c>
      <c r="Z311" s="18"/>
      <c r="AA311" s="18"/>
      <c r="AB311" s="18"/>
      <c r="AC311" s="18"/>
      <c r="AD311" s="18"/>
      <c r="AE311" s="18"/>
      <c r="AP311" s="22"/>
      <c r="AR311" s="22"/>
      <c r="AT311" s="22"/>
      <c r="AV311" s="22"/>
      <c r="AX311" s="22"/>
      <c r="AZ311" s="22"/>
      <c r="BB311" s="22"/>
      <c r="BD311" s="22"/>
      <c r="BF311" s="22"/>
      <c r="BH311" s="22"/>
      <c r="BI311" s="24"/>
    </row>
    <row r="312" spans="1:61" x14ac:dyDescent="0.3">
      <c r="A312" s="1" t="s">
        <v>1153</v>
      </c>
      <c r="B312" s="1" t="s">
        <v>500</v>
      </c>
      <c r="C312" s="1" t="s">
        <v>10</v>
      </c>
      <c r="D312" s="1" t="s">
        <v>20</v>
      </c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>
        <v>1</v>
      </c>
      <c r="Q312" s="18">
        <v>1</v>
      </c>
      <c r="R312" s="18">
        <v>4</v>
      </c>
      <c r="S312" s="18"/>
      <c r="T312" s="18"/>
      <c r="U312" s="18"/>
      <c r="V312" s="18">
        <v>8</v>
      </c>
      <c r="W312" s="18">
        <v>5</v>
      </c>
      <c r="X312" s="18">
        <v>6</v>
      </c>
      <c r="Y312" s="18">
        <v>5</v>
      </c>
      <c r="Z312" s="18">
        <v>8</v>
      </c>
      <c r="AA312" s="18">
        <v>7</v>
      </c>
      <c r="AB312" s="18"/>
      <c r="AC312" s="18">
        <v>4</v>
      </c>
      <c r="AD312" s="18">
        <v>2</v>
      </c>
      <c r="AE312" s="18">
        <v>2</v>
      </c>
      <c r="AF312" s="17">
        <v>9</v>
      </c>
      <c r="AG312" s="17">
        <v>4</v>
      </c>
      <c r="AH312" s="17">
        <v>4</v>
      </c>
      <c r="AJ312" s="17">
        <v>2</v>
      </c>
      <c r="AN312" s="17">
        <v>2</v>
      </c>
      <c r="AP312" s="22">
        <v>3</v>
      </c>
      <c r="AQ312" s="16">
        <v>2</v>
      </c>
      <c r="AR312" s="22"/>
      <c r="AS312" s="16">
        <v>1</v>
      </c>
      <c r="AT312" s="22"/>
      <c r="AV312" s="22"/>
      <c r="AX312" s="22"/>
      <c r="AZ312" s="22"/>
      <c r="BB312" s="22"/>
      <c r="BD312" s="22"/>
      <c r="BF312" s="22"/>
      <c r="BH312" s="22"/>
      <c r="BI312" s="24"/>
    </row>
    <row r="313" spans="1:61" x14ac:dyDescent="0.3">
      <c r="A313" s="1" t="s">
        <v>1154</v>
      </c>
      <c r="B313" s="1" t="s">
        <v>601</v>
      </c>
      <c r="D313" s="1" t="s">
        <v>7</v>
      </c>
      <c r="E313" s="1" t="s">
        <v>67</v>
      </c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>
        <v>2</v>
      </c>
      <c r="W313" s="18">
        <v>1</v>
      </c>
      <c r="X313" s="18">
        <v>1</v>
      </c>
      <c r="Y313" s="18">
        <v>1</v>
      </c>
      <c r="Z313" s="18">
        <v>2</v>
      </c>
      <c r="AA313" s="18">
        <v>4</v>
      </c>
      <c r="AB313" s="18"/>
      <c r="AC313" s="18"/>
      <c r="AD313" s="18"/>
      <c r="AE313" s="18"/>
      <c r="AP313" s="22"/>
      <c r="AR313" s="22"/>
      <c r="AT313" s="22"/>
      <c r="AV313" s="22">
        <v>1</v>
      </c>
      <c r="AX313" s="22"/>
      <c r="AZ313" s="22"/>
      <c r="BB313" s="22"/>
      <c r="BD313" s="22">
        <v>1</v>
      </c>
      <c r="BF313" s="22">
        <v>2</v>
      </c>
      <c r="BH313" s="22"/>
      <c r="BI313" s="24"/>
    </row>
    <row r="314" spans="1:61" x14ac:dyDescent="0.3">
      <c r="A314" s="1" t="s">
        <v>1155</v>
      </c>
      <c r="B314" s="1" t="s">
        <v>655</v>
      </c>
      <c r="C314" s="1" t="s">
        <v>10</v>
      </c>
      <c r="D314" s="1" t="s">
        <v>7</v>
      </c>
      <c r="E314" s="1" t="s">
        <v>8</v>
      </c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>
        <v>4</v>
      </c>
      <c r="W314" s="18">
        <v>7</v>
      </c>
      <c r="X314" s="18">
        <v>5</v>
      </c>
      <c r="Y314" s="18">
        <v>4</v>
      </c>
      <c r="Z314" s="18">
        <v>4</v>
      </c>
      <c r="AA314" s="18">
        <v>3</v>
      </c>
      <c r="AB314" s="18"/>
      <c r="AC314" s="18"/>
      <c r="AD314" s="18">
        <v>3</v>
      </c>
      <c r="AE314" s="18"/>
      <c r="AP314" s="22"/>
      <c r="AR314" s="22"/>
      <c r="AT314" s="22"/>
      <c r="AV314" s="22"/>
      <c r="AX314" s="22"/>
      <c r="AZ314" s="22"/>
      <c r="BB314" s="22"/>
      <c r="BD314" s="22"/>
      <c r="BF314" s="22">
        <v>1</v>
      </c>
      <c r="BH314" s="22"/>
      <c r="BI314" s="24"/>
    </row>
    <row r="315" spans="1:61" x14ac:dyDescent="0.3">
      <c r="A315" s="1" t="s">
        <v>1156</v>
      </c>
      <c r="B315" s="1" t="s">
        <v>662</v>
      </c>
      <c r="C315" s="1" t="s">
        <v>47</v>
      </c>
      <c r="D315" s="1" t="s">
        <v>20</v>
      </c>
      <c r="E315" s="1" t="s">
        <v>89</v>
      </c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>
        <v>2</v>
      </c>
      <c r="W315" s="18"/>
      <c r="X315" s="18">
        <v>4</v>
      </c>
      <c r="Y315" s="18">
        <v>1</v>
      </c>
      <c r="Z315" s="18">
        <v>3</v>
      </c>
      <c r="AA315" s="18"/>
      <c r="AB315" s="18"/>
      <c r="AC315" s="18"/>
      <c r="AD315" s="18"/>
      <c r="AE315" s="18"/>
      <c r="AP315" s="22"/>
      <c r="AR315" s="22"/>
      <c r="AT315" s="22"/>
      <c r="AV315" s="22"/>
      <c r="AX315" s="22"/>
      <c r="AZ315" s="22"/>
      <c r="BB315" s="22"/>
      <c r="BD315" s="22"/>
      <c r="BF315" s="22"/>
      <c r="BH315" s="22"/>
      <c r="BI315" s="24"/>
    </row>
    <row r="316" spans="1:61" x14ac:dyDescent="0.3">
      <c r="A316" s="1" t="s">
        <v>1157</v>
      </c>
      <c r="B316" s="1" t="s">
        <v>635</v>
      </c>
      <c r="D316" s="1" t="s">
        <v>7</v>
      </c>
      <c r="E316" s="1" t="s">
        <v>24</v>
      </c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  <c r="AA316" s="18"/>
      <c r="AB316" s="18"/>
      <c r="AC316" s="18"/>
      <c r="AD316" s="18">
        <v>6</v>
      </c>
      <c r="AE316" s="18">
        <v>8</v>
      </c>
      <c r="AP316" s="22"/>
      <c r="AR316" s="22"/>
      <c r="AT316" s="22"/>
      <c r="AV316" s="22"/>
      <c r="AX316" s="22"/>
      <c r="AZ316" s="22"/>
      <c r="BB316" s="22"/>
      <c r="BD316" s="22"/>
      <c r="BF316" s="22"/>
      <c r="BH316" s="22"/>
      <c r="BI316" s="24"/>
    </row>
    <row r="317" spans="1:61" x14ac:dyDescent="0.3">
      <c r="A317" s="1" t="s">
        <v>1158</v>
      </c>
      <c r="B317" s="1" t="s">
        <v>795</v>
      </c>
      <c r="D317" s="1" t="s">
        <v>794</v>
      </c>
      <c r="E317" s="1" t="s">
        <v>72</v>
      </c>
      <c r="F317" s="18">
        <v>4</v>
      </c>
      <c r="G317" s="18">
        <v>4</v>
      </c>
      <c r="H317" s="18">
        <v>4</v>
      </c>
      <c r="I317" s="18">
        <v>2</v>
      </c>
      <c r="J317" s="18">
        <v>3</v>
      </c>
      <c r="K317" s="18"/>
      <c r="L317" s="18">
        <v>6</v>
      </c>
      <c r="M317" s="18">
        <v>5</v>
      </c>
      <c r="N317" s="18">
        <v>3</v>
      </c>
      <c r="O317" s="18">
        <v>3</v>
      </c>
      <c r="P317" s="18">
        <v>4</v>
      </c>
      <c r="Q317" s="18">
        <v>6</v>
      </c>
      <c r="R317" s="18">
        <v>9</v>
      </c>
      <c r="S317" s="18"/>
      <c r="T317" s="18"/>
      <c r="U317" s="18">
        <v>2</v>
      </c>
      <c r="V317" s="18">
        <v>14</v>
      </c>
      <c r="W317" s="18">
        <v>13</v>
      </c>
      <c r="X317" s="18">
        <v>16</v>
      </c>
      <c r="Y317" s="18">
        <v>17</v>
      </c>
      <c r="Z317" s="18">
        <v>17</v>
      </c>
      <c r="AA317" s="18">
        <v>17</v>
      </c>
      <c r="AB317" s="18">
        <v>3</v>
      </c>
      <c r="AC317" s="18">
        <v>13</v>
      </c>
      <c r="AD317" s="18">
        <v>14</v>
      </c>
      <c r="AE317" s="18">
        <v>19</v>
      </c>
      <c r="AF317" s="17">
        <v>3</v>
      </c>
      <c r="AL317" s="17">
        <v>1</v>
      </c>
      <c r="AP317" s="22"/>
      <c r="AR317" s="22"/>
      <c r="AT317" s="22"/>
      <c r="AV317" s="22"/>
      <c r="AX317" s="22"/>
      <c r="AZ317" s="22"/>
      <c r="BB317" s="22"/>
      <c r="BD317" s="22"/>
      <c r="BF317" s="22"/>
      <c r="BH317" s="22"/>
      <c r="BI317" s="24"/>
    </row>
    <row r="318" spans="1:61" x14ac:dyDescent="0.3">
      <c r="A318" s="1" t="s">
        <v>1958</v>
      </c>
      <c r="B318" s="1" t="s">
        <v>1959</v>
      </c>
      <c r="D318" s="1" t="s">
        <v>20</v>
      </c>
      <c r="E318" s="1" t="s">
        <v>89</v>
      </c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  <c r="AA318" s="18"/>
      <c r="AB318" s="18"/>
      <c r="AC318" s="18"/>
      <c r="AD318" s="18"/>
      <c r="AE318" s="18"/>
      <c r="AP318" s="22"/>
      <c r="AR318" s="22"/>
      <c r="AT318" s="22">
        <v>1</v>
      </c>
      <c r="AV318" s="22"/>
      <c r="AX318" s="22"/>
      <c r="AZ318" s="22"/>
      <c r="BB318" s="22"/>
      <c r="BD318" s="22"/>
      <c r="BF318" s="22">
        <v>1</v>
      </c>
      <c r="BH318" s="22"/>
      <c r="BI318" s="24"/>
    </row>
    <row r="319" spans="1:61" x14ac:dyDescent="0.3">
      <c r="A319" s="1" t="s">
        <v>1159</v>
      </c>
      <c r="B319" s="1" t="s">
        <v>287</v>
      </c>
      <c r="D319" s="1" t="s">
        <v>7</v>
      </c>
      <c r="E319" s="1" t="s">
        <v>39</v>
      </c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>
        <v>1</v>
      </c>
      <c r="W319" s="18"/>
      <c r="X319" s="18"/>
      <c r="Y319" s="18"/>
      <c r="Z319" s="18"/>
      <c r="AA319" s="18"/>
      <c r="AB319" s="18"/>
      <c r="AC319" s="18"/>
      <c r="AD319" s="18"/>
      <c r="AE319" s="18"/>
      <c r="AN319" s="17">
        <v>2</v>
      </c>
      <c r="AP319" s="22"/>
      <c r="AR319" s="22"/>
      <c r="AT319" s="22"/>
      <c r="AV319" s="22">
        <v>1</v>
      </c>
      <c r="AX319" s="22"/>
      <c r="AZ319" s="22"/>
      <c r="BB319" s="22"/>
      <c r="BD319" s="22"/>
      <c r="BF319" s="22">
        <v>3</v>
      </c>
      <c r="BH319" s="22"/>
      <c r="BI319" s="24"/>
    </row>
    <row r="320" spans="1:61" x14ac:dyDescent="0.3">
      <c r="A320" s="1" t="s">
        <v>1160</v>
      </c>
      <c r="B320" s="1" t="s">
        <v>806</v>
      </c>
      <c r="C320" s="1" t="s">
        <v>10</v>
      </c>
      <c r="D320" s="1" t="s">
        <v>36</v>
      </c>
      <c r="E320" s="1" t="s">
        <v>8</v>
      </c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>
        <v>1</v>
      </c>
      <c r="S320" s="18"/>
      <c r="T320" s="18"/>
      <c r="U320" s="18"/>
      <c r="V320" s="18">
        <v>2</v>
      </c>
      <c r="W320" s="18"/>
      <c r="X320" s="18">
        <v>3</v>
      </c>
      <c r="Y320" s="18">
        <v>4</v>
      </c>
      <c r="Z320" s="18">
        <v>4</v>
      </c>
      <c r="AA320" s="18">
        <v>3</v>
      </c>
      <c r="AB320" s="18"/>
      <c r="AC320" s="18"/>
      <c r="AD320" s="18"/>
      <c r="AE320" s="18"/>
      <c r="AF320" s="17">
        <v>3</v>
      </c>
      <c r="AP320" s="22"/>
      <c r="AR320" s="22"/>
      <c r="AT320" s="22"/>
      <c r="AV320" s="22"/>
      <c r="AX320" s="22"/>
      <c r="AZ320" s="22"/>
      <c r="BB320" s="22"/>
      <c r="BD320" s="22"/>
      <c r="BF320" s="22"/>
      <c r="BH320" s="22"/>
      <c r="BI320" s="24"/>
    </row>
    <row r="321" spans="1:61" x14ac:dyDescent="0.3">
      <c r="A321" s="1" t="s">
        <v>1161</v>
      </c>
      <c r="B321" s="1" t="s">
        <v>78</v>
      </c>
      <c r="F321" s="18"/>
      <c r="G321" s="18">
        <v>2</v>
      </c>
      <c r="H321" s="18">
        <v>2</v>
      </c>
      <c r="I321" s="18"/>
      <c r="J321" s="18"/>
      <c r="K321" s="18"/>
      <c r="L321" s="18"/>
      <c r="M321" s="18">
        <v>1</v>
      </c>
      <c r="N321" s="18">
        <v>2</v>
      </c>
      <c r="O321" s="18"/>
      <c r="P321" s="18"/>
      <c r="Q321" s="18"/>
      <c r="R321" s="18">
        <v>2</v>
      </c>
      <c r="S321" s="18"/>
      <c r="T321" s="18"/>
      <c r="U321" s="18"/>
      <c r="V321" s="18">
        <v>4</v>
      </c>
      <c r="W321" s="18">
        <v>5</v>
      </c>
      <c r="X321" s="18">
        <v>4</v>
      </c>
      <c r="Y321" s="18">
        <v>5</v>
      </c>
      <c r="Z321" s="18">
        <v>5</v>
      </c>
      <c r="AA321" s="18">
        <v>6</v>
      </c>
      <c r="AB321" s="18"/>
      <c r="AC321" s="18"/>
      <c r="AD321" s="18">
        <v>3</v>
      </c>
      <c r="AE321" s="18">
        <v>3</v>
      </c>
      <c r="AF321" s="17">
        <v>2</v>
      </c>
      <c r="AG321" s="17">
        <v>1</v>
      </c>
      <c r="AH321" s="17">
        <v>1</v>
      </c>
      <c r="AJ321" s="17">
        <v>1</v>
      </c>
      <c r="AP321" s="22"/>
      <c r="AQ321" s="16">
        <v>1</v>
      </c>
      <c r="AR321" s="22"/>
      <c r="AT321" s="22"/>
      <c r="AV321" s="22"/>
      <c r="AX321" s="22"/>
      <c r="AZ321" s="22"/>
      <c r="BB321" s="22"/>
      <c r="BD321" s="22"/>
      <c r="BF321" s="22"/>
      <c r="BH321" s="22"/>
      <c r="BI321" s="24"/>
    </row>
    <row r="322" spans="1:61" x14ac:dyDescent="0.3">
      <c r="A322" s="1" t="s">
        <v>2026</v>
      </c>
      <c r="B322" s="1" t="s">
        <v>2027</v>
      </c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  <c r="AA322" s="18"/>
      <c r="AB322" s="18"/>
      <c r="AC322" s="18"/>
      <c r="AD322" s="18"/>
      <c r="AE322" s="18"/>
      <c r="AP322" s="22"/>
      <c r="AR322" s="22"/>
      <c r="AT322" s="22"/>
      <c r="AV322" s="22"/>
      <c r="AX322" s="22"/>
      <c r="AZ322" s="22"/>
      <c r="BB322" s="22"/>
      <c r="BD322" s="22"/>
      <c r="BF322" s="22">
        <v>1</v>
      </c>
      <c r="BH322" s="22"/>
      <c r="BI322" s="24"/>
    </row>
    <row r="323" spans="1:61" x14ac:dyDescent="0.3">
      <c r="A323" s="1" t="s">
        <v>1162</v>
      </c>
      <c r="B323" s="1" t="s">
        <v>165</v>
      </c>
      <c r="C323" s="1" t="s">
        <v>47</v>
      </c>
      <c r="D323" s="1" t="s">
        <v>13</v>
      </c>
      <c r="E323" s="1" t="s">
        <v>14</v>
      </c>
      <c r="F323" s="18"/>
      <c r="G323" s="18">
        <v>1</v>
      </c>
      <c r="H323" s="18">
        <v>1</v>
      </c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>
        <v>4</v>
      </c>
      <c r="W323" s="18">
        <v>2</v>
      </c>
      <c r="X323" s="18">
        <v>7</v>
      </c>
      <c r="Y323" s="18">
        <v>7</v>
      </c>
      <c r="Z323" s="18">
        <v>7</v>
      </c>
      <c r="AA323" s="18">
        <v>6</v>
      </c>
      <c r="AB323" s="18"/>
      <c r="AC323" s="18"/>
      <c r="AD323" s="18"/>
      <c r="AE323" s="18">
        <v>1</v>
      </c>
      <c r="AF323" s="17">
        <v>4</v>
      </c>
      <c r="AN323" s="17">
        <v>3</v>
      </c>
      <c r="AO323" s="17">
        <v>1</v>
      </c>
      <c r="AP323" s="22"/>
      <c r="AR323" s="22"/>
      <c r="AT323" s="22">
        <v>3</v>
      </c>
      <c r="AV323" s="22"/>
      <c r="AX323" s="22"/>
      <c r="AZ323" s="22"/>
      <c r="BB323" s="22"/>
      <c r="BD323" s="22"/>
      <c r="BF323" s="22"/>
      <c r="BH323" s="22"/>
      <c r="BI323" s="24"/>
    </row>
    <row r="324" spans="1:61" x14ac:dyDescent="0.3">
      <c r="A324" s="1" t="s">
        <v>1163</v>
      </c>
      <c r="B324" s="1" t="s">
        <v>78</v>
      </c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>
        <v>1</v>
      </c>
      <c r="Z324" s="18"/>
      <c r="AA324" s="18"/>
      <c r="AB324" s="18"/>
      <c r="AC324" s="18"/>
      <c r="AD324" s="18"/>
      <c r="AE324" s="18"/>
      <c r="AP324" s="22"/>
      <c r="AR324" s="22"/>
      <c r="AT324" s="22"/>
      <c r="AV324" s="22"/>
      <c r="AX324" s="22"/>
      <c r="AZ324" s="22"/>
      <c r="BB324" s="22"/>
      <c r="BD324" s="22"/>
      <c r="BF324" s="22"/>
      <c r="BH324" s="22"/>
      <c r="BI324" s="24"/>
    </row>
    <row r="325" spans="1:61" x14ac:dyDescent="0.3">
      <c r="A325" s="1" t="s">
        <v>1164</v>
      </c>
      <c r="B325" s="1" t="s">
        <v>457</v>
      </c>
      <c r="C325" s="1" t="s">
        <v>17</v>
      </c>
      <c r="D325" s="1" t="s">
        <v>7</v>
      </c>
      <c r="E325" s="1" t="s">
        <v>456</v>
      </c>
      <c r="F325" s="18">
        <v>7</v>
      </c>
      <c r="G325" s="18">
        <v>5</v>
      </c>
      <c r="H325" s="18">
        <v>7</v>
      </c>
      <c r="I325" s="18">
        <v>3</v>
      </c>
      <c r="J325" s="18">
        <v>2</v>
      </c>
      <c r="K325" s="18"/>
      <c r="L325" s="18">
        <v>4</v>
      </c>
      <c r="M325" s="18">
        <v>6</v>
      </c>
      <c r="N325" s="18">
        <v>7</v>
      </c>
      <c r="O325" s="18">
        <v>2</v>
      </c>
      <c r="P325" s="18">
        <v>3</v>
      </c>
      <c r="Q325" s="18">
        <v>3</v>
      </c>
      <c r="R325" s="18">
        <v>6</v>
      </c>
      <c r="S325" s="18">
        <v>1</v>
      </c>
      <c r="T325" s="18">
        <v>1</v>
      </c>
      <c r="U325" s="18">
        <v>2</v>
      </c>
      <c r="V325" s="18">
        <v>8</v>
      </c>
      <c r="W325" s="18">
        <v>8</v>
      </c>
      <c r="X325" s="18">
        <v>8</v>
      </c>
      <c r="Y325" s="18">
        <v>8</v>
      </c>
      <c r="Z325" s="18">
        <v>8</v>
      </c>
      <c r="AA325" s="18">
        <v>8</v>
      </c>
      <c r="AB325" s="18">
        <v>3</v>
      </c>
      <c r="AC325" s="18">
        <v>12</v>
      </c>
      <c r="AD325" s="18">
        <v>8</v>
      </c>
      <c r="AE325" s="18">
        <v>11</v>
      </c>
      <c r="AF325" s="17">
        <v>7</v>
      </c>
      <c r="AG325" s="17">
        <v>9</v>
      </c>
      <c r="AH325" s="17">
        <v>6</v>
      </c>
      <c r="AI325" s="17">
        <v>5</v>
      </c>
      <c r="AJ325" s="17">
        <v>3</v>
      </c>
      <c r="AL325" s="17">
        <v>6</v>
      </c>
      <c r="AM325" s="17">
        <v>3</v>
      </c>
      <c r="AN325" s="17">
        <v>6</v>
      </c>
      <c r="AP325" s="22">
        <v>5</v>
      </c>
      <c r="AQ325" s="16">
        <v>3</v>
      </c>
      <c r="AR325" s="22"/>
      <c r="AS325" s="16">
        <v>1</v>
      </c>
      <c r="AT325" s="22"/>
      <c r="AV325" s="22"/>
      <c r="AX325" s="22"/>
      <c r="AZ325" s="22"/>
      <c r="BB325" s="22"/>
      <c r="BD325" s="22"/>
      <c r="BF325" s="22"/>
      <c r="BH325" s="22"/>
      <c r="BI325" s="24"/>
    </row>
    <row r="326" spans="1:61" x14ac:dyDescent="0.3">
      <c r="A326" s="1" t="s">
        <v>1165</v>
      </c>
      <c r="B326" s="1" t="s">
        <v>220</v>
      </c>
      <c r="D326" s="1" t="s">
        <v>36</v>
      </c>
      <c r="E326" s="1" t="s">
        <v>215</v>
      </c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>
        <v>3</v>
      </c>
      <c r="S326" s="18"/>
      <c r="T326" s="18"/>
      <c r="U326" s="18"/>
      <c r="V326" s="18"/>
      <c r="W326" s="18"/>
      <c r="X326" s="18">
        <v>2</v>
      </c>
      <c r="Y326" s="18">
        <v>2</v>
      </c>
      <c r="Z326" s="18">
        <v>2</v>
      </c>
      <c r="AA326" s="18">
        <v>3</v>
      </c>
      <c r="AB326" s="18"/>
      <c r="AC326" s="18">
        <v>2</v>
      </c>
      <c r="AD326" s="18">
        <v>3</v>
      </c>
      <c r="AE326" s="18"/>
      <c r="AF326" s="17">
        <v>1</v>
      </c>
      <c r="AP326" s="22"/>
      <c r="AR326" s="22"/>
      <c r="AT326" s="22">
        <v>2</v>
      </c>
      <c r="AV326" s="22"/>
      <c r="AX326" s="22"/>
      <c r="AZ326" s="22"/>
      <c r="BB326" s="22"/>
      <c r="BD326" s="22">
        <v>2</v>
      </c>
      <c r="BF326" s="22">
        <v>2</v>
      </c>
      <c r="BH326" s="22"/>
      <c r="BI326" s="24"/>
    </row>
    <row r="327" spans="1:61" x14ac:dyDescent="0.3">
      <c r="A327" s="1" t="s">
        <v>1166</v>
      </c>
      <c r="B327" s="1" t="s">
        <v>78</v>
      </c>
      <c r="F327" s="18">
        <v>1</v>
      </c>
      <c r="G327" s="18">
        <v>2</v>
      </c>
      <c r="H327" s="18">
        <v>2</v>
      </c>
      <c r="I327" s="18">
        <v>1</v>
      </c>
      <c r="J327" s="18"/>
      <c r="K327" s="18">
        <v>1</v>
      </c>
      <c r="L327" s="18"/>
      <c r="M327" s="18">
        <v>2</v>
      </c>
      <c r="N327" s="18">
        <v>1</v>
      </c>
      <c r="O327" s="18"/>
      <c r="P327" s="18"/>
      <c r="Q327" s="18"/>
      <c r="R327" s="18"/>
      <c r="S327" s="18"/>
      <c r="T327" s="18"/>
      <c r="U327" s="18"/>
      <c r="V327" s="18">
        <v>1</v>
      </c>
      <c r="W327" s="18">
        <v>1</v>
      </c>
      <c r="X327" s="18"/>
      <c r="Y327" s="18">
        <v>1</v>
      </c>
      <c r="Z327" s="18">
        <v>1</v>
      </c>
      <c r="AA327" s="18"/>
      <c r="AB327" s="18"/>
      <c r="AC327" s="18">
        <v>1</v>
      </c>
      <c r="AD327" s="18"/>
      <c r="AE327" s="18"/>
      <c r="AF327" s="17">
        <v>2</v>
      </c>
      <c r="AP327" s="22"/>
      <c r="AR327" s="22"/>
      <c r="AT327" s="22"/>
      <c r="AV327" s="22"/>
      <c r="AX327" s="22"/>
      <c r="AZ327" s="22"/>
      <c r="BB327" s="22"/>
      <c r="BD327" s="22"/>
      <c r="BF327" s="22"/>
      <c r="BH327" s="22"/>
      <c r="BI327" s="24"/>
    </row>
    <row r="328" spans="1:61" x14ac:dyDescent="0.3">
      <c r="A328" s="1" t="s">
        <v>1167</v>
      </c>
      <c r="B328" s="1" t="s">
        <v>537</v>
      </c>
      <c r="D328" s="1" t="s">
        <v>7</v>
      </c>
      <c r="E328" s="1" t="s">
        <v>39</v>
      </c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>
        <v>2</v>
      </c>
      <c r="Y328" s="18"/>
      <c r="Z328" s="18"/>
      <c r="AA328" s="18"/>
      <c r="AB328" s="18"/>
      <c r="AC328" s="18"/>
      <c r="AD328" s="18"/>
      <c r="AE328" s="18"/>
      <c r="AF328" s="17">
        <v>1</v>
      </c>
      <c r="AO328" s="17">
        <v>2</v>
      </c>
      <c r="AP328" s="22"/>
      <c r="AR328" s="22"/>
      <c r="AT328" s="22"/>
      <c r="AV328" s="22"/>
      <c r="AX328" s="22"/>
      <c r="AZ328" s="22"/>
      <c r="BB328" s="22"/>
      <c r="BD328" s="22"/>
      <c r="BF328" s="22"/>
      <c r="BH328" s="22"/>
      <c r="BI328" s="24"/>
    </row>
    <row r="329" spans="1:61" x14ac:dyDescent="0.3">
      <c r="A329" s="1" t="s">
        <v>1168</v>
      </c>
      <c r="B329" s="1" t="s">
        <v>78</v>
      </c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  <c r="AA329" s="18"/>
      <c r="AB329" s="18"/>
      <c r="AC329" s="18">
        <v>1</v>
      </c>
      <c r="AD329" s="18"/>
      <c r="AE329" s="18"/>
      <c r="AP329" s="22"/>
      <c r="AR329" s="22"/>
      <c r="AT329" s="22"/>
      <c r="AV329" s="22"/>
      <c r="AX329" s="22"/>
      <c r="AZ329" s="22"/>
      <c r="BB329" s="22"/>
      <c r="BD329" s="22"/>
      <c r="BF329" s="22"/>
      <c r="BH329" s="22"/>
      <c r="BI329" s="24"/>
    </row>
    <row r="330" spans="1:61" x14ac:dyDescent="0.3">
      <c r="A330" s="1" t="s">
        <v>1169</v>
      </c>
      <c r="B330" s="1" t="s">
        <v>134</v>
      </c>
      <c r="D330" s="1" t="s">
        <v>133</v>
      </c>
      <c r="F330" s="18"/>
      <c r="G330" s="18"/>
      <c r="H330" s="18"/>
      <c r="I330" s="18">
        <v>1</v>
      </c>
      <c r="J330" s="18"/>
      <c r="K330" s="18"/>
      <c r="L330" s="18"/>
      <c r="M330" s="18"/>
      <c r="N330" s="18"/>
      <c r="O330" s="18"/>
      <c r="P330" s="18">
        <v>2</v>
      </c>
      <c r="Q330" s="18">
        <v>1</v>
      </c>
      <c r="R330" s="18">
        <v>4</v>
      </c>
      <c r="S330" s="18"/>
      <c r="T330" s="18"/>
      <c r="U330" s="18"/>
      <c r="V330" s="18">
        <v>2</v>
      </c>
      <c r="W330" s="18">
        <v>1</v>
      </c>
      <c r="X330" s="18"/>
      <c r="Y330" s="18"/>
      <c r="Z330" s="18">
        <v>5</v>
      </c>
      <c r="AA330" s="18">
        <v>4</v>
      </c>
      <c r="AB330" s="18"/>
      <c r="AC330" s="18"/>
      <c r="AD330" s="18"/>
      <c r="AE330" s="18"/>
      <c r="AJ330" s="17">
        <v>2</v>
      </c>
      <c r="AL330" s="17">
        <v>2</v>
      </c>
      <c r="AN330" s="17">
        <v>3</v>
      </c>
      <c r="AP330" s="22">
        <v>3</v>
      </c>
      <c r="AQ330" s="16">
        <v>1</v>
      </c>
      <c r="AR330" s="22"/>
      <c r="AT330" s="22"/>
      <c r="AV330" s="22"/>
      <c r="AX330" s="22"/>
      <c r="AZ330" s="22"/>
      <c r="BA330" s="16">
        <v>1</v>
      </c>
      <c r="BB330" s="22"/>
      <c r="BC330" s="16">
        <v>1</v>
      </c>
      <c r="BD330" s="22"/>
      <c r="BF330" s="22">
        <v>1</v>
      </c>
      <c r="BH330" s="22"/>
      <c r="BI330" s="24"/>
    </row>
    <row r="331" spans="1:61" x14ac:dyDescent="0.3">
      <c r="A331" s="1" t="s">
        <v>1170</v>
      </c>
      <c r="B331" s="1" t="s">
        <v>74</v>
      </c>
      <c r="C331" s="1" t="s">
        <v>47</v>
      </c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  <c r="AA331" s="18"/>
      <c r="AB331" s="18"/>
      <c r="AC331" s="18"/>
      <c r="AD331" s="18"/>
      <c r="AE331" s="18"/>
      <c r="AO331" s="17">
        <v>1</v>
      </c>
      <c r="AP331" s="22"/>
      <c r="AR331" s="22"/>
      <c r="AT331" s="22"/>
      <c r="AV331" s="22"/>
      <c r="AX331" s="22"/>
      <c r="AZ331" s="22"/>
      <c r="BB331" s="22"/>
      <c r="BD331" s="22"/>
      <c r="BF331" s="22"/>
      <c r="BH331" s="22"/>
      <c r="BI331" s="24"/>
    </row>
    <row r="332" spans="1:61" x14ac:dyDescent="0.3">
      <c r="A332" s="1" t="s">
        <v>1171</v>
      </c>
      <c r="B332" s="1" t="s">
        <v>88</v>
      </c>
      <c r="D332" s="1" t="s">
        <v>23</v>
      </c>
      <c r="E332" s="1" t="s">
        <v>39</v>
      </c>
      <c r="F332" s="18">
        <v>2</v>
      </c>
      <c r="G332" s="18">
        <v>2</v>
      </c>
      <c r="H332" s="18">
        <v>2</v>
      </c>
      <c r="I332" s="18">
        <v>2</v>
      </c>
      <c r="J332" s="18"/>
      <c r="K332" s="18">
        <v>1</v>
      </c>
      <c r="L332" s="18">
        <v>1</v>
      </c>
      <c r="M332" s="18">
        <v>3</v>
      </c>
      <c r="N332" s="18">
        <v>2</v>
      </c>
      <c r="O332" s="18"/>
      <c r="P332" s="18"/>
      <c r="Q332" s="18"/>
      <c r="R332" s="18"/>
      <c r="S332" s="18"/>
      <c r="T332" s="18"/>
      <c r="U332" s="18"/>
      <c r="V332" s="18"/>
      <c r="W332" s="18">
        <v>1</v>
      </c>
      <c r="X332" s="18"/>
      <c r="Y332" s="18">
        <v>1</v>
      </c>
      <c r="Z332" s="18">
        <v>1</v>
      </c>
      <c r="AA332" s="18">
        <v>1</v>
      </c>
      <c r="AB332" s="18"/>
      <c r="AC332" s="18"/>
      <c r="AD332" s="18">
        <v>1</v>
      </c>
      <c r="AE332" s="18">
        <v>1</v>
      </c>
      <c r="AP332" s="22"/>
      <c r="AR332" s="22"/>
      <c r="AT332" s="22"/>
      <c r="AV332" s="22"/>
      <c r="AX332" s="22"/>
      <c r="AZ332" s="22"/>
      <c r="BB332" s="22"/>
      <c r="BD332" s="22"/>
      <c r="BF332" s="22"/>
      <c r="BH332" s="22"/>
      <c r="BI332" s="24"/>
    </row>
    <row r="333" spans="1:61" x14ac:dyDescent="0.3">
      <c r="A333" s="1" t="s">
        <v>1172</v>
      </c>
      <c r="B333" s="1" t="s">
        <v>765</v>
      </c>
      <c r="C333" s="1" t="s">
        <v>10</v>
      </c>
      <c r="D333" s="1" t="s">
        <v>7</v>
      </c>
      <c r="E333" s="1" t="s">
        <v>126</v>
      </c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>
        <v>3</v>
      </c>
      <c r="S333" s="18"/>
      <c r="T333" s="18"/>
      <c r="U333" s="18"/>
      <c r="V333" s="18">
        <v>2</v>
      </c>
      <c r="W333" s="18"/>
      <c r="X333" s="18"/>
      <c r="Y333" s="18"/>
      <c r="Z333" s="18"/>
      <c r="AA333" s="18"/>
      <c r="AB333" s="18"/>
      <c r="AC333" s="18"/>
      <c r="AD333" s="18">
        <v>4</v>
      </c>
      <c r="AE333" s="18"/>
      <c r="AN333" s="17">
        <v>2</v>
      </c>
      <c r="AO333" s="17">
        <v>1</v>
      </c>
      <c r="AP333" s="22"/>
      <c r="AR333" s="22"/>
      <c r="AT333" s="22"/>
      <c r="AV333" s="22"/>
      <c r="AX333" s="22"/>
      <c r="AZ333" s="22"/>
      <c r="BB333" s="22"/>
      <c r="BD333" s="22">
        <v>3</v>
      </c>
      <c r="BF333" s="22">
        <v>3</v>
      </c>
      <c r="BH333" s="22"/>
      <c r="BI333" s="24"/>
    </row>
    <row r="334" spans="1:61" x14ac:dyDescent="0.3">
      <c r="A334" s="1" t="s">
        <v>1173</v>
      </c>
      <c r="B334" s="1" t="s">
        <v>213</v>
      </c>
      <c r="C334" s="1" t="s">
        <v>17</v>
      </c>
      <c r="D334" s="1" t="s">
        <v>7</v>
      </c>
      <c r="E334" s="1" t="s">
        <v>52</v>
      </c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>
        <v>4</v>
      </c>
      <c r="S334" s="18"/>
      <c r="T334" s="18"/>
      <c r="U334" s="18"/>
      <c r="V334" s="18">
        <v>2</v>
      </c>
      <c r="W334" s="18">
        <v>2</v>
      </c>
      <c r="X334" s="18">
        <v>1</v>
      </c>
      <c r="Y334" s="18">
        <v>1</v>
      </c>
      <c r="Z334" s="18">
        <v>2</v>
      </c>
      <c r="AA334" s="18">
        <v>2</v>
      </c>
      <c r="AB334" s="18"/>
      <c r="AC334" s="18"/>
      <c r="AD334" s="18">
        <v>1</v>
      </c>
      <c r="AE334" s="18">
        <v>2</v>
      </c>
      <c r="AF334" s="17">
        <v>1</v>
      </c>
      <c r="AG334" s="17">
        <v>1</v>
      </c>
      <c r="AN334" s="17">
        <v>1</v>
      </c>
      <c r="AP334" s="22"/>
      <c r="AR334" s="22"/>
      <c r="AT334" s="22"/>
      <c r="AV334" s="22"/>
      <c r="AX334" s="22"/>
      <c r="AZ334" s="22"/>
      <c r="BB334" s="22"/>
      <c r="BD334" s="22"/>
      <c r="BF334" s="22"/>
      <c r="BH334" s="22"/>
      <c r="BI334" s="24"/>
    </row>
    <row r="335" spans="1:61" x14ac:dyDescent="0.3">
      <c r="A335" s="1" t="s">
        <v>1174</v>
      </c>
      <c r="B335" s="1" t="s">
        <v>289</v>
      </c>
      <c r="D335" s="1" t="s">
        <v>20</v>
      </c>
      <c r="E335" s="1" t="s">
        <v>89</v>
      </c>
      <c r="F335" s="18">
        <v>2</v>
      </c>
      <c r="G335" s="18">
        <v>1</v>
      </c>
      <c r="H335" s="18">
        <v>1</v>
      </c>
      <c r="I335" s="18">
        <v>1</v>
      </c>
      <c r="J335" s="18">
        <v>1</v>
      </c>
      <c r="K335" s="18">
        <v>1</v>
      </c>
      <c r="L335" s="18">
        <v>1</v>
      </c>
      <c r="M335" s="18">
        <v>2</v>
      </c>
      <c r="N335" s="18">
        <v>1</v>
      </c>
      <c r="O335" s="18"/>
      <c r="P335" s="18"/>
      <c r="Q335" s="18"/>
      <c r="R335" s="18"/>
      <c r="S335" s="18"/>
      <c r="T335" s="18"/>
      <c r="U335" s="18"/>
      <c r="V335" s="18">
        <v>9</v>
      </c>
      <c r="W335" s="18">
        <v>6</v>
      </c>
      <c r="X335" s="18">
        <v>8</v>
      </c>
      <c r="Y335" s="18">
        <v>7</v>
      </c>
      <c r="Z335" s="18">
        <v>6</v>
      </c>
      <c r="AA335" s="18">
        <v>5</v>
      </c>
      <c r="AB335" s="18"/>
      <c r="AC335" s="18">
        <v>2</v>
      </c>
      <c r="AD335" s="18">
        <v>3</v>
      </c>
      <c r="AE335" s="18">
        <v>3</v>
      </c>
      <c r="AF335" s="17">
        <v>4</v>
      </c>
      <c r="AH335" s="17">
        <v>2</v>
      </c>
      <c r="AJ335" s="17">
        <v>1</v>
      </c>
      <c r="AL335" s="17">
        <v>1</v>
      </c>
      <c r="AP335" s="22"/>
      <c r="AR335" s="22"/>
      <c r="AT335" s="22"/>
      <c r="AV335" s="22"/>
      <c r="AX335" s="22"/>
      <c r="AZ335" s="22"/>
      <c r="BB335" s="22"/>
      <c r="BD335" s="22"/>
      <c r="BF335" s="22"/>
      <c r="BH335" s="22"/>
      <c r="BI335" s="24"/>
    </row>
    <row r="336" spans="1:61" x14ac:dyDescent="0.3">
      <c r="A336" s="1" t="s">
        <v>1175</v>
      </c>
      <c r="B336" s="1" t="s">
        <v>340</v>
      </c>
      <c r="D336" s="1" t="s">
        <v>7</v>
      </c>
      <c r="E336" s="1" t="s">
        <v>8</v>
      </c>
      <c r="F336" s="18">
        <v>3</v>
      </c>
      <c r="G336" s="18">
        <v>1</v>
      </c>
      <c r="H336" s="18">
        <v>2</v>
      </c>
      <c r="I336" s="18">
        <v>1</v>
      </c>
      <c r="J336" s="18">
        <v>3</v>
      </c>
      <c r="K336" s="18">
        <v>2</v>
      </c>
      <c r="L336" s="18">
        <v>3</v>
      </c>
      <c r="M336" s="18">
        <v>2</v>
      </c>
      <c r="N336" s="18">
        <v>2</v>
      </c>
      <c r="O336" s="18"/>
      <c r="P336" s="18"/>
      <c r="Q336" s="18"/>
      <c r="R336" s="18">
        <v>1</v>
      </c>
      <c r="S336" s="18"/>
      <c r="T336" s="18"/>
      <c r="U336" s="18"/>
      <c r="V336" s="18">
        <v>6</v>
      </c>
      <c r="W336" s="18">
        <v>6</v>
      </c>
      <c r="X336" s="18">
        <v>6</v>
      </c>
      <c r="Y336" s="18">
        <v>5</v>
      </c>
      <c r="Z336" s="18">
        <v>6</v>
      </c>
      <c r="AA336" s="18">
        <v>7</v>
      </c>
      <c r="AB336" s="18"/>
      <c r="AC336" s="18"/>
      <c r="AD336" s="18"/>
      <c r="AE336" s="18"/>
      <c r="AL336" s="17">
        <v>3</v>
      </c>
      <c r="AN336" s="17">
        <v>6</v>
      </c>
      <c r="AP336" s="22"/>
      <c r="AR336" s="22"/>
      <c r="AT336" s="22"/>
      <c r="AV336" s="22"/>
      <c r="AX336" s="22"/>
      <c r="AZ336" s="22"/>
      <c r="BB336" s="22"/>
      <c r="BD336" s="22"/>
      <c r="BF336" s="22"/>
      <c r="BH336" s="22"/>
      <c r="BI336" s="24"/>
    </row>
    <row r="337" spans="1:62" x14ac:dyDescent="0.3">
      <c r="A337" s="1" t="s">
        <v>1176</v>
      </c>
      <c r="B337" s="1" t="s">
        <v>270</v>
      </c>
      <c r="D337" s="1" t="s">
        <v>7</v>
      </c>
      <c r="E337" s="1" t="s">
        <v>39</v>
      </c>
      <c r="F337" s="18">
        <v>2</v>
      </c>
      <c r="G337" s="18">
        <v>3</v>
      </c>
      <c r="H337" s="18">
        <v>2</v>
      </c>
      <c r="I337" s="18">
        <v>1</v>
      </c>
      <c r="J337" s="18">
        <v>2</v>
      </c>
      <c r="K337" s="18"/>
      <c r="L337" s="18">
        <v>2</v>
      </c>
      <c r="M337" s="18">
        <v>2</v>
      </c>
      <c r="N337" s="18">
        <v>2</v>
      </c>
      <c r="O337" s="18"/>
      <c r="P337" s="18">
        <v>1</v>
      </c>
      <c r="Q337" s="18">
        <v>2</v>
      </c>
      <c r="R337" s="18"/>
      <c r="S337" s="18"/>
      <c r="T337" s="18"/>
      <c r="U337" s="18"/>
      <c r="V337" s="18">
        <v>11</v>
      </c>
      <c r="W337" s="18">
        <v>6</v>
      </c>
      <c r="X337" s="18">
        <v>6</v>
      </c>
      <c r="Y337" s="18">
        <v>8</v>
      </c>
      <c r="Z337" s="18">
        <v>6</v>
      </c>
      <c r="AA337" s="18">
        <v>6</v>
      </c>
      <c r="AB337" s="18"/>
      <c r="AC337" s="18">
        <v>3</v>
      </c>
      <c r="AD337" s="18"/>
      <c r="AE337" s="18">
        <v>1</v>
      </c>
      <c r="AF337" s="17">
        <v>1</v>
      </c>
      <c r="AH337" s="17">
        <v>3</v>
      </c>
      <c r="AO337" s="17">
        <v>1</v>
      </c>
      <c r="AP337" s="22"/>
      <c r="AR337" s="22"/>
      <c r="AT337" s="22">
        <v>1</v>
      </c>
      <c r="AV337" s="22"/>
      <c r="AX337" s="22"/>
      <c r="AZ337" s="22"/>
      <c r="BB337" s="22"/>
      <c r="BD337" s="22"/>
      <c r="BF337" s="22"/>
      <c r="BH337" s="22"/>
      <c r="BI337" s="24"/>
    </row>
    <row r="338" spans="1:62" x14ac:dyDescent="0.3">
      <c r="A338" s="1" t="s">
        <v>1177</v>
      </c>
      <c r="B338" s="1" t="s">
        <v>183</v>
      </c>
      <c r="C338" s="1" t="s">
        <v>17</v>
      </c>
      <c r="D338" s="1" t="s">
        <v>7</v>
      </c>
      <c r="E338" s="1" t="s">
        <v>18</v>
      </c>
      <c r="F338" s="18"/>
      <c r="G338" s="18"/>
      <c r="H338" s="18">
        <v>2</v>
      </c>
      <c r="I338" s="18"/>
      <c r="J338" s="18"/>
      <c r="K338" s="18"/>
      <c r="L338" s="18"/>
      <c r="M338" s="18"/>
      <c r="N338" s="18">
        <v>2</v>
      </c>
      <c r="O338" s="18">
        <v>2</v>
      </c>
      <c r="P338" s="18">
        <v>2</v>
      </c>
      <c r="Q338" s="18">
        <v>2</v>
      </c>
      <c r="R338" s="18">
        <v>2</v>
      </c>
      <c r="S338" s="18"/>
      <c r="T338" s="18"/>
      <c r="U338" s="18"/>
      <c r="V338" s="18">
        <v>5</v>
      </c>
      <c r="W338" s="18">
        <v>7</v>
      </c>
      <c r="X338" s="18">
        <v>3</v>
      </c>
      <c r="Y338" s="18">
        <v>6</v>
      </c>
      <c r="Z338" s="18">
        <v>4</v>
      </c>
      <c r="AA338" s="18">
        <v>5</v>
      </c>
      <c r="AB338" s="18">
        <v>2</v>
      </c>
      <c r="AC338" s="18">
        <v>6</v>
      </c>
      <c r="AD338" s="18">
        <v>8</v>
      </c>
      <c r="AE338" s="18">
        <v>9</v>
      </c>
      <c r="AP338" s="22"/>
      <c r="AR338" s="22"/>
      <c r="AT338" s="22"/>
      <c r="AV338" s="22"/>
      <c r="AX338" s="22"/>
      <c r="AZ338" s="22"/>
      <c r="BB338" s="22"/>
      <c r="BD338" s="22"/>
      <c r="BF338" s="22"/>
      <c r="BH338" s="22"/>
      <c r="BI338" s="24"/>
    </row>
    <row r="339" spans="1:62" x14ac:dyDescent="0.3">
      <c r="A339" s="1" t="s">
        <v>2005</v>
      </c>
      <c r="B339" s="1" t="s">
        <v>78</v>
      </c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  <c r="Z339" s="18"/>
      <c r="AA339" s="18"/>
      <c r="AB339" s="18"/>
      <c r="AC339" s="18"/>
      <c r="AD339" s="18"/>
      <c r="AE339" s="18"/>
      <c r="AP339" s="22"/>
      <c r="AR339" s="22"/>
      <c r="AT339" s="22"/>
      <c r="AV339" s="22"/>
      <c r="AX339" s="22"/>
      <c r="AZ339" s="22"/>
      <c r="BB339" s="22"/>
      <c r="BD339" s="22"/>
      <c r="BF339" s="22">
        <v>1</v>
      </c>
      <c r="BH339" s="22"/>
      <c r="BI339" s="24"/>
    </row>
    <row r="340" spans="1:62" x14ac:dyDescent="0.3">
      <c r="A340" s="1" t="s">
        <v>1178</v>
      </c>
      <c r="B340" s="1" t="s">
        <v>816</v>
      </c>
      <c r="C340" s="1" t="s">
        <v>10</v>
      </c>
      <c r="D340" s="1" t="s">
        <v>7</v>
      </c>
      <c r="E340" s="1" t="s">
        <v>31</v>
      </c>
      <c r="F340" s="18">
        <v>2</v>
      </c>
      <c r="G340" s="18">
        <v>2</v>
      </c>
      <c r="H340" s="18">
        <v>2</v>
      </c>
      <c r="I340" s="18">
        <v>2</v>
      </c>
      <c r="J340" s="18">
        <v>2</v>
      </c>
      <c r="K340" s="18"/>
      <c r="L340" s="18"/>
      <c r="M340" s="18">
        <v>2</v>
      </c>
      <c r="N340" s="18"/>
      <c r="O340" s="18"/>
      <c r="P340" s="18"/>
      <c r="Q340" s="18"/>
      <c r="R340" s="18">
        <v>2</v>
      </c>
      <c r="S340" s="18"/>
      <c r="T340" s="18"/>
      <c r="U340" s="18"/>
      <c r="V340" s="18">
        <v>8</v>
      </c>
      <c r="W340" s="18">
        <v>9</v>
      </c>
      <c r="X340" s="18">
        <v>9</v>
      </c>
      <c r="Y340" s="18">
        <v>7</v>
      </c>
      <c r="Z340" s="18">
        <v>10</v>
      </c>
      <c r="AA340" s="18">
        <v>9</v>
      </c>
      <c r="AB340" s="18"/>
      <c r="AC340" s="18">
        <v>5</v>
      </c>
      <c r="AD340" s="18">
        <v>3</v>
      </c>
      <c r="AE340" s="18">
        <v>2</v>
      </c>
      <c r="AF340" s="17">
        <v>9</v>
      </c>
      <c r="AG340" s="17">
        <v>6</v>
      </c>
      <c r="AH340" s="17">
        <v>4</v>
      </c>
      <c r="AJ340" s="17">
        <v>5</v>
      </c>
      <c r="AL340" s="17">
        <v>4</v>
      </c>
      <c r="AN340" s="17">
        <v>5</v>
      </c>
      <c r="AP340" s="22">
        <v>1</v>
      </c>
      <c r="AQ340" s="16">
        <v>1</v>
      </c>
      <c r="AR340" s="22"/>
      <c r="AT340" s="22"/>
      <c r="AV340" s="22"/>
      <c r="AX340" s="22"/>
      <c r="AZ340" s="22"/>
      <c r="BB340" s="22"/>
      <c r="BD340" s="22"/>
      <c r="BF340" s="22">
        <v>2</v>
      </c>
      <c r="BH340" s="22"/>
      <c r="BI340" s="24"/>
    </row>
    <row r="341" spans="1:62" x14ac:dyDescent="0.3">
      <c r="A341" s="1" t="s">
        <v>1179</v>
      </c>
      <c r="B341" s="1" t="s">
        <v>165</v>
      </c>
      <c r="D341" s="1" t="s">
        <v>7</v>
      </c>
      <c r="E341" s="1" t="s">
        <v>39</v>
      </c>
      <c r="F341" s="18">
        <v>2</v>
      </c>
      <c r="G341" s="18">
        <v>5</v>
      </c>
      <c r="H341" s="18"/>
      <c r="I341" s="18">
        <v>1</v>
      </c>
      <c r="J341" s="18">
        <v>1</v>
      </c>
      <c r="K341" s="18"/>
      <c r="L341" s="18">
        <v>5</v>
      </c>
      <c r="M341" s="18">
        <v>2</v>
      </c>
      <c r="N341" s="18">
        <v>3</v>
      </c>
      <c r="O341" s="18"/>
      <c r="P341" s="18"/>
      <c r="Q341" s="18"/>
      <c r="R341" s="18"/>
      <c r="S341" s="18"/>
      <c r="T341" s="18"/>
      <c r="U341" s="18"/>
      <c r="V341" s="18">
        <v>10</v>
      </c>
      <c r="W341" s="18">
        <v>11</v>
      </c>
      <c r="X341" s="18">
        <v>11</v>
      </c>
      <c r="Y341" s="18">
        <v>13</v>
      </c>
      <c r="Z341" s="18">
        <v>13</v>
      </c>
      <c r="AA341" s="18">
        <v>12</v>
      </c>
      <c r="AB341" s="18">
        <v>1</v>
      </c>
      <c r="AC341" s="18">
        <v>5</v>
      </c>
      <c r="AD341" s="18">
        <v>2</v>
      </c>
      <c r="AE341" s="18">
        <v>6</v>
      </c>
      <c r="AF341" s="17">
        <v>9</v>
      </c>
      <c r="AG341" s="17">
        <v>2</v>
      </c>
      <c r="AH341" s="17">
        <v>4</v>
      </c>
      <c r="AJ341" s="17">
        <v>3</v>
      </c>
      <c r="AL341" s="17">
        <v>3</v>
      </c>
      <c r="AN341" s="17">
        <v>5</v>
      </c>
      <c r="AO341" s="17">
        <v>3</v>
      </c>
      <c r="AP341" s="22">
        <v>2</v>
      </c>
      <c r="AR341" s="22"/>
      <c r="AT341" s="22"/>
      <c r="AV341" s="22"/>
      <c r="AX341" s="22"/>
      <c r="AZ341" s="22"/>
      <c r="BB341" s="22"/>
      <c r="BD341" s="22"/>
      <c r="BF341" s="22"/>
      <c r="BH341" s="22"/>
      <c r="BI341" s="24"/>
    </row>
    <row r="342" spans="1:62" x14ac:dyDescent="0.3">
      <c r="A342" s="1" t="s">
        <v>1180</v>
      </c>
      <c r="B342" s="1" t="s">
        <v>487</v>
      </c>
      <c r="D342" s="1" t="s">
        <v>7</v>
      </c>
      <c r="E342" s="1" t="s">
        <v>67</v>
      </c>
      <c r="F342" s="18">
        <v>14</v>
      </c>
      <c r="G342" s="18">
        <v>15</v>
      </c>
      <c r="H342" s="18">
        <v>13</v>
      </c>
      <c r="I342" s="18">
        <v>11</v>
      </c>
      <c r="J342" s="18">
        <v>10</v>
      </c>
      <c r="K342" s="18">
        <v>7</v>
      </c>
      <c r="L342" s="18">
        <v>14</v>
      </c>
      <c r="M342" s="18">
        <v>17</v>
      </c>
      <c r="N342" s="18">
        <v>13</v>
      </c>
      <c r="O342" s="18">
        <v>5</v>
      </c>
      <c r="P342" s="18">
        <v>7</v>
      </c>
      <c r="Q342" s="18">
        <v>6</v>
      </c>
      <c r="R342" s="18">
        <v>12</v>
      </c>
      <c r="S342" s="18"/>
      <c r="T342" s="18"/>
      <c r="U342" s="18"/>
      <c r="V342" s="18">
        <v>14</v>
      </c>
      <c r="W342" s="18">
        <v>15</v>
      </c>
      <c r="X342" s="18">
        <v>17</v>
      </c>
      <c r="Y342" s="18">
        <v>15</v>
      </c>
      <c r="Z342" s="18">
        <v>17</v>
      </c>
      <c r="AA342" s="18">
        <v>17</v>
      </c>
      <c r="AB342" s="18"/>
      <c r="AC342" s="18">
        <v>6</v>
      </c>
      <c r="AD342" s="18">
        <v>15</v>
      </c>
      <c r="AE342" s="18">
        <v>16</v>
      </c>
      <c r="AF342" s="17">
        <v>12</v>
      </c>
      <c r="AG342" s="17">
        <v>8</v>
      </c>
      <c r="AH342" s="17">
        <v>12</v>
      </c>
      <c r="AI342" s="17">
        <v>5</v>
      </c>
      <c r="AJ342" s="17">
        <v>8</v>
      </c>
      <c r="AK342" s="17">
        <v>2</v>
      </c>
      <c r="AL342" s="17">
        <v>8</v>
      </c>
      <c r="AM342" s="17">
        <v>6</v>
      </c>
      <c r="AN342" s="17">
        <v>9</v>
      </c>
      <c r="AO342" s="17">
        <v>1</v>
      </c>
      <c r="AP342" s="22">
        <v>3</v>
      </c>
      <c r="AQ342" s="16">
        <v>3</v>
      </c>
      <c r="AR342" s="22">
        <v>3</v>
      </c>
      <c r="AS342" s="16">
        <v>3</v>
      </c>
      <c r="AT342" s="22"/>
      <c r="AU342" s="16">
        <v>1</v>
      </c>
      <c r="AV342" s="22"/>
      <c r="AX342" s="22"/>
      <c r="AY342" s="16">
        <v>1</v>
      </c>
      <c r="AZ342" s="22"/>
      <c r="BA342" s="16">
        <v>1</v>
      </c>
      <c r="BB342" s="22">
        <v>2</v>
      </c>
      <c r="BC342" s="16">
        <v>2</v>
      </c>
      <c r="BD342" s="22">
        <v>2</v>
      </c>
      <c r="BE342" s="16">
        <v>1</v>
      </c>
      <c r="BF342" s="22"/>
      <c r="BG342" s="16">
        <v>1</v>
      </c>
      <c r="BH342" s="22"/>
      <c r="BI342" s="24"/>
    </row>
    <row r="343" spans="1:62" x14ac:dyDescent="0.3">
      <c r="A343" s="1" t="s">
        <v>1181</v>
      </c>
      <c r="B343" s="1" t="s">
        <v>424</v>
      </c>
      <c r="C343" s="1" t="s">
        <v>10</v>
      </c>
      <c r="D343" s="1" t="s">
        <v>7</v>
      </c>
      <c r="E343" s="1" t="s">
        <v>67</v>
      </c>
      <c r="F343" s="18"/>
      <c r="G343" s="18"/>
      <c r="H343" s="18"/>
      <c r="I343" s="18"/>
      <c r="J343" s="18"/>
      <c r="K343" s="18"/>
      <c r="L343" s="18">
        <v>1</v>
      </c>
      <c r="M343" s="18">
        <v>1</v>
      </c>
      <c r="N343" s="18"/>
      <c r="O343" s="18"/>
      <c r="P343" s="18"/>
      <c r="Q343" s="18"/>
      <c r="R343" s="18">
        <v>3</v>
      </c>
      <c r="S343" s="18"/>
      <c r="T343" s="18"/>
      <c r="U343" s="18"/>
      <c r="V343" s="18">
        <v>5</v>
      </c>
      <c r="W343" s="18">
        <v>4</v>
      </c>
      <c r="X343" s="18">
        <v>9</v>
      </c>
      <c r="Y343" s="18">
        <v>5</v>
      </c>
      <c r="Z343" s="18">
        <v>6</v>
      </c>
      <c r="AA343" s="18">
        <v>5</v>
      </c>
      <c r="AB343" s="18"/>
      <c r="AC343" s="18">
        <v>3</v>
      </c>
      <c r="AD343" s="18">
        <v>4</v>
      </c>
      <c r="AE343" s="18">
        <v>4</v>
      </c>
      <c r="AF343" s="17">
        <v>4</v>
      </c>
      <c r="AH343" s="17">
        <v>1</v>
      </c>
      <c r="AJ343" s="17">
        <v>1</v>
      </c>
      <c r="AL343" s="17">
        <v>1</v>
      </c>
      <c r="AN343" s="17">
        <v>1</v>
      </c>
      <c r="AP343" s="22">
        <v>1</v>
      </c>
      <c r="AQ343" s="16">
        <v>1</v>
      </c>
      <c r="AR343" s="22"/>
      <c r="AT343" s="22"/>
      <c r="AV343" s="22"/>
      <c r="AX343" s="22"/>
      <c r="AZ343" s="22"/>
      <c r="BB343" s="22"/>
      <c r="BD343" s="22"/>
      <c r="BF343" s="22">
        <v>2</v>
      </c>
      <c r="BH343" s="22"/>
      <c r="BI343" s="24"/>
    </row>
    <row r="344" spans="1:62" x14ac:dyDescent="0.3">
      <c r="A344" s="1" t="s">
        <v>1182</v>
      </c>
      <c r="B344" s="1" t="s">
        <v>431</v>
      </c>
      <c r="D344" s="1" t="s">
        <v>20</v>
      </c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>
        <v>4</v>
      </c>
      <c r="S344" s="18"/>
      <c r="T344" s="18"/>
      <c r="U344" s="18"/>
      <c r="V344" s="18">
        <v>3</v>
      </c>
      <c r="W344" s="18"/>
      <c r="X344" s="18">
        <v>5</v>
      </c>
      <c r="Y344" s="18">
        <v>4</v>
      </c>
      <c r="Z344" s="18">
        <v>5</v>
      </c>
      <c r="AA344" s="18">
        <v>6</v>
      </c>
      <c r="AB344" s="18"/>
      <c r="AC344" s="18">
        <v>1</v>
      </c>
      <c r="AD344" s="18"/>
      <c r="AE344" s="18"/>
      <c r="AF344" s="17">
        <v>4</v>
      </c>
      <c r="AP344" s="22"/>
      <c r="AR344" s="22"/>
      <c r="AT344" s="22"/>
      <c r="AV344" s="22"/>
      <c r="AX344" s="22"/>
      <c r="AZ344" s="22"/>
      <c r="BB344" s="22"/>
      <c r="BD344" s="22"/>
      <c r="BF344" s="22"/>
      <c r="BH344" s="22"/>
      <c r="BI344" s="24"/>
    </row>
    <row r="345" spans="1:62" x14ac:dyDescent="0.3">
      <c r="A345" s="1" t="s">
        <v>1183</v>
      </c>
      <c r="B345" s="1" t="s">
        <v>78</v>
      </c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>
        <v>2</v>
      </c>
      <c r="W345" s="18"/>
      <c r="X345" s="18"/>
      <c r="Y345" s="18">
        <v>2</v>
      </c>
      <c r="Z345" s="18"/>
      <c r="AA345" s="18"/>
      <c r="AB345" s="18"/>
      <c r="AC345" s="18"/>
      <c r="AD345" s="18"/>
      <c r="AE345" s="18"/>
      <c r="AP345" s="22"/>
      <c r="AR345" s="22"/>
      <c r="AT345" s="22"/>
      <c r="AV345" s="22"/>
      <c r="AX345" s="22"/>
      <c r="AZ345" s="22"/>
      <c r="BB345" s="22"/>
      <c r="BD345" s="22"/>
      <c r="BF345" s="22"/>
      <c r="BH345" s="22"/>
      <c r="BI345" s="24"/>
    </row>
    <row r="346" spans="1:62" x14ac:dyDescent="0.3">
      <c r="A346" s="1" t="s">
        <v>1978</v>
      </c>
      <c r="B346" s="1" t="s">
        <v>1979</v>
      </c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  <c r="AA346" s="18"/>
      <c r="AB346" s="18"/>
      <c r="AC346" s="18"/>
      <c r="AD346" s="18"/>
      <c r="AE346" s="18"/>
      <c r="AP346" s="22"/>
      <c r="AR346" s="22"/>
      <c r="AT346" s="22"/>
      <c r="AV346" s="22"/>
      <c r="AX346" s="22"/>
      <c r="AZ346" s="22"/>
      <c r="BB346" s="22"/>
      <c r="BD346" s="22">
        <v>1</v>
      </c>
      <c r="BF346" s="22"/>
      <c r="BH346" s="22"/>
      <c r="BI346" s="24"/>
    </row>
    <row r="347" spans="1:62" x14ac:dyDescent="0.3">
      <c r="A347" s="1" t="s">
        <v>1184</v>
      </c>
      <c r="B347" s="1" t="s">
        <v>442</v>
      </c>
      <c r="D347" s="1" t="s">
        <v>7</v>
      </c>
      <c r="E347" s="1" t="s">
        <v>8</v>
      </c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>
        <v>4</v>
      </c>
      <c r="W347" s="18">
        <v>1</v>
      </c>
      <c r="X347" s="18">
        <v>2</v>
      </c>
      <c r="Y347" s="18"/>
      <c r="Z347" s="18">
        <v>1</v>
      </c>
      <c r="AA347" s="18">
        <v>1</v>
      </c>
      <c r="AB347" s="18"/>
      <c r="AC347" s="18">
        <v>1</v>
      </c>
      <c r="AD347" s="18"/>
      <c r="AE347" s="18"/>
      <c r="AF347" s="17">
        <v>1</v>
      </c>
      <c r="AP347" s="22"/>
      <c r="AR347" s="22"/>
      <c r="AT347" s="22"/>
      <c r="AV347" s="22"/>
      <c r="AX347" s="22"/>
      <c r="AZ347" s="22"/>
      <c r="BB347" s="22"/>
      <c r="BD347" s="22"/>
      <c r="BF347" s="22"/>
      <c r="BH347" s="22"/>
      <c r="BI347" s="24"/>
    </row>
    <row r="348" spans="1:62" x14ac:dyDescent="0.3">
      <c r="A348" s="1" t="s">
        <v>2147</v>
      </c>
      <c r="B348" s="1" t="s">
        <v>2148</v>
      </c>
      <c r="D348" s="1" t="s">
        <v>7</v>
      </c>
      <c r="E348" s="1" t="s">
        <v>8</v>
      </c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  <c r="AA348" s="18"/>
      <c r="AB348" s="18"/>
      <c r="AC348" s="18"/>
      <c r="AD348" s="18"/>
      <c r="AE348" s="18"/>
      <c r="AP348" s="22"/>
      <c r="AR348" s="22"/>
      <c r="AT348" s="22">
        <v>1</v>
      </c>
      <c r="AV348" s="22"/>
      <c r="AX348" s="22"/>
      <c r="AZ348" s="22"/>
      <c r="BB348" s="22"/>
      <c r="BD348" s="22"/>
      <c r="BF348" s="22"/>
      <c r="BH348" s="22"/>
      <c r="BI348" s="24"/>
      <c r="BJ348" s="4"/>
    </row>
    <row r="349" spans="1:62" x14ac:dyDescent="0.3">
      <c r="A349" s="1" t="s">
        <v>1185</v>
      </c>
      <c r="B349" s="1" t="s">
        <v>809</v>
      </c>
      <c r="C349" s="1" t="s">
        <v>17</v>
      </c>
      <c r="D349" s="1" t="s">
        <v>7</v>
      </c>
      <c r="E349" s="1" t="s">
        <v>18</v>
      </c>
      <c r="F349" s="18">
        <v>3</v>
      </c>
      <c r="G349" s="18">
        <v>5</v>
      </c>
      <c r="H349" s="18">
        <v>4</v>
      </c>
      <c r="I349" s="18"/>
      <c r="J349" s="18"/>
      <c r="K349" s="18"/>
      <c r="L349" s="18">
        <v>3</v>
      </c>
      <c r="M349" s="18">
        <v>3</v>
      </c>
      <c r="N349" s="18">
        <v>4</v>
      </c>
      <c r="O349" s="18"/>
      <c r="P349" s="18">
        <v>2</v>
      </c>
      <c r="Q349" s="18">
        <v>2</v>
      </c>
      <c r="R349" s="18">
        <v>4</v>
      </c>
      <c r="S349" s="18"/>
      <c r="T349" s="18"/>
      <c r="U349" s="18"/>
      <c r="V349" s="18">
        <v>3</v>
      </c>
      <c r="W349" s="18">
        <v>3</v>
      </c>
      <c r="X349" s="18">
        <v>4</v>
      </c>
      <c r="Y349" s="18">
        <v>5</v>
      </c>
      <c r="Z349" s="18">
        <v>4</v>
      </c>
      <c r="AA349" s="18">
        <v>6</v>
      </c>
      <c r="AB349" s="18">
        <v>1</v>
      </c>
      <c r="AC349" s="18">
        <v>5</v>
      </c>
      <c r="AD349" s="18">
        <v>5</v>
      </c>
      <c r="AE349" s="18">
        <v>9</v>
      </c>
      <c r="AF349" s="17">
        <v>2</v>
      </c>
      <c r="AG349" s="17">
        <v>2</v>
      </c>
      <c r="AH349" s="17">
        <v>2</v>
      </c>
      <c r="AI349" s="17">
        <v>2</v>
      </c>
      <c r="AJ349" s="17">
        <v>2</v>
      </c>
      <c r="AL349" s="17">
        <v>2</v>
      </c>
      <c r="AN349" s="17">
        <v>2</v>
      </c>
      <c r="AP349" s="22"/>
      <c r="AQ349" s="16">
        <v>1</v>
      </c>
      <c r="AR349" s="22"/>
      <c r="AS349" s="16">
        <v>1</v>
      </c>
      <c r="AT349" s="22"/>
      <c r="AV349" s="22"/>
      <c r="AX349" s="22">
        <v>1</v>
      </c>
      <c r="AZ349" s="22">
        <v>1</v>
      </c>
      <c r="BB349" s="22">
        <v>1</v>
      </c>
      <c r="BD349" s="22"/>
      <c r="BF349" s="22"/>
      <c r="BH349" s="22"/>
      <c r="BI349" s="24"/>
    </row>
    <row r="350" spans="1:62" x14ac:dyDescent="0.3">
      <c r="A350" s="1" t="s">
        <v>1186</v>
      </c>
      <c r="B350" s="1" t="s">
        <v>234</v>
      </c>
      <c r="D350" s="1" t="s">
        <v>23</v>
      </c>
      <c r="E350" s="1" t="s">
        <v>126</v>
      </c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>
        <v>2</v>
      </c>
      <c r="W350" s="18">
        <v>3</v>
      </c>
      <c r="X350" s="18">
        <v>4</v>
      </c>
      <c r="Y350" s="18">
        <v>3</v>
      </c>
      <c r="Z350" s="18">
        <v>3</v>
      </c>
      <c r="AA350" s="18">
        <v>4</v>
      </c>
      <c r="AB350" s="18"/>
      <c r="AC350" s="18"/>
      <c r="AD350" s="18">
        <v>1</v>
      </c>
      <c r="AE350" s="18"/>
      <c r="AF350" s="17">
        <v>1</v>
      </c>
      <c r="AP350" s="22"/>
      <c r="AR350" s="22"/>
      <c r="AT350" s="22"/>
      <c r="AV350" s="22"/>
      <c r="AX350" s="22"/>
      <c r="AZ350" s="22"/>
      <c r="BB350" s="22"/>
      <c r="BD350" s="22"/>
      <c r="BF350" s="22"/>
      <c r="BH350" s="22"/>
      <c r="BI350" s="24"/>
    </row>
    <row r="351" spans="1:62" x14ac:dyDescent="0.3">
      <c r="A351" s="1" t="s">
        <v>1187</v>
      </c>
      <c r="B351" s="1" t="s">
        <v>78</v>
      </c>
      <c r="F351" s="18">
        <v>1</v>
      </c>
      <c r="G351" s="18"/>
      <c r="H351" s="18">
        <v>2</v>
      </c>
      <c r="I351" s="18"/>
      <c r="J351" s="18"/>
      <c r="K351" s="18">
        <v>1</v>
      </c>
      <c r="L351" s="18">
        <v>1</v>
      </c>
      <c r="M351" s="18"/>
      <c r="N351" s="18"/>
      <c r="O351" s="18"/>
      <c r="P351" s="18"/>
      <c r="Q351" s="18"/>
      <c r="R351" s="18"/>
      <c r="S351" s="18"/>
      <c r="T351" s="18"/>
      <c r="U351" s="18"/>
      <c r="V351" s="18">
        <v>3</v>
      </c>
      <c r="W351" s="18"/>
      <c r="X351" s="18">
        <v>5</v>
      </c>
      <c r="Y351" s="18">
        <v>2</v>
      </c>
      <c r="Z351" s="18">
        <v>4</v>
      </c>
      <c r="AA351" s="18">
        <v>4</v>
      </c>
      <c r="AB351" s="18"/>
      <c r="AC351" s="18"/>
      <c r="AD351" s="18"/>
      <c r="AE351" s="18"/>
      <c r="AF351" s="17">
        <v>3</v>
      </c>
      <c r="AG351" s="17">
        <v>2</v>
      </c>
      <c r="AP351" s="22">
        <v>2</v>
      </c>
      <c r="AQ351" s="16">
        <v>1</v>
      </c>
      <c r="AR351" s="22"/>
      <c r="AT351" s="22"/>
      <c r="AV351" s="22"/>
      <c r="AX351" s="22"/>
      <c r="AZ351" s="22"/>
      <c r="BB351" s="22"/>
      <c r="BD351" s="22"/>
      <c r="BF351" s="22"/>
      <c r="BH351" s="22"/>
      <c r="BI351" s="24"/>
    </row>
    <row r="352" spans="1:62" x14ac:dyDescent="0.3">
      <c r="A352" s="1" t="s">
        <v>1188</v>
      </c>
      <c r="B352" s="1" t="s">
        <v>672</v>
      </c>
      <c r="C352" s="1" t="s">
        <v>120</v>
      </c>
      <c r="D352" s="1" t="s">
        <v>7</v>
      </c>
      <c r="E352" s="1" t="s">
        <v>37</v>
      </c>
      <c r="F352" s="18"/>
      <c r="G352" s="18"/>
      <c r="H352" s="18"/>
      <c r="I352" s="18">
        <v>1</v>
      </c>
      <c r="J352" s="18">
        <v>2</v>
      </c>
      <c r="K352" s="18"/>
      <c r="L352" s="18"/>
      <c r="M352" s="18"/>
      <c r="N352" s="18"/>
      <c r="O352" s="18"/>
      <c r="P352" s="18">
        <v>7</v>
      </c>
      <c r="Q352" s="18">
        <v>5</v>
      </c>
      <c r="R352" s="18"/>
      <c r="S352" s="18"/>
      <c r="T352" s="18"/>
      <c r="U352" s="18"/>
      <c r="V352" s="18">
        <v>6</v>
      </c>
      <c r="W352" s="18">
        <v>4</v>
      </c>
      <c r="X352" s="18">
        <v>13</v>
      </c>
      <c r="Y352" s="18">
        <v>7</v>
      </c>
      <c r="Z352" s="18">
        <v>21</v>
      </c>
      <c r="AA352" s="18">
        <v>21</v>
      </c>
      <c r="AB352" s="18"/>
      <c r="AC352" s="18">
        <v>2</v>
      </c>
      <c r="AD352" s="18"/>
      <c r="AE352" s="18"/>
      <c r="AF352" s="17">
        <v>11</v>
      </c>
      <c r="AG352" s="17">
        <v>9</v>
      </c>
      <c r="AH352" s="17">
        <v>10</v>
      </c>
      <c r="AI352" s="17">
        <v>6</v>
      </c>
      <c r="AJ352" s="17">
        <v>10</v>
      </c>
      <c r="AK352" s="17">
        <v>4</v>
      </c>
      <c r="AL352" s="17">
        <v>11</v>
      </c>
      <c r="AM352" s="17">
        <v>3</v>
      </c>
      <c r="AN352" s="17">
        <v>9</v>
      </c>
      <c r="AP352" s="22">
        <v>7</v>
      </c>
      <c r="AQ352" s="16">
        <v>4</v>
      </c>
      <c r="AR352" s="22"/>
      <c r="AS352" s="16">
        <v>1</v>
      </c>
      <c r="AT352" s="22">
        <v>4</v>
      </c>
      <c r="AV352" s="22">
        <v>8</v>
      </c>
      <c r="AW352" s="16">
        <v>4</v>
      </c>
      <c r="AX352" s="22">
        <v>8</v>
      </c>
      <c r="AY352" s="16">
        <v>5</v>
      </c>
      <c r="AZ352" s="22">
        <v>8</v>
      </c>
      <c r="BA352" s="16">
        <v>5</v>
      </c>
      <c r="BB352" s="22">
        <v>7</v>
      </c>
      <c r="BC352" s="16">
        <v>5</v>
      </c>
      <c r="BD352" s="22">
        <v>2</v>
      </c>
      <c r="BF352" s="22">
        <v>2</v>
      </c>
      <c r="BH352" s="22">
        <v>2</v>
      </c>
      <c r="BI352" s="24">
        <v>2</v>
      </c>
    </row>
    <row r="353" spans="1:61" x14ac:dyDescent="0.3">
      <c r="A353" s="1" t="s">
        <v>1189</v>
      </c>
      <c r="B353" s="1" t="s">
        <v>125</v>
      </c>
      <c r="C353" s="1" t="s">
        <v>10</v>
      </c>
      <c r="D353" s="1" t="s">
        <v>7</v>
      </c>
      <c r="E353" s="1" t="s">
        <v>39</v>
      </c>
      <c r="F353" s="18">
        <v>3</v>
      </c>
      <c r="G353" s="18">
        <v>4</v>
      </c>
      <c r="H353" s="18">
        <v>4</v>
      </c>
      <c r="I353" s="18">
        <v>1</v>
      </c>
      <c r="J353" s="18">
        <v>1</v>
      </c>
      <c r="K353" s="18">
        <v>1</v>
      </c>
      <c r="L353" s="18">
        <v>3</v>
      </c>
      <c r="M353" s="18">
        <v>4</v>
      </c>
      <c r="N353" s="18">
        <v>3</v>
      </c>
      <c r="O353" s="18"/>
      <c r="P353" s="18"/>
      <c r="Q353" s="18"/>
      <c r="R353" s="18">
        <v>2</v>
      </c>
      <c r="S353" s="18"/>
      <c r="T353" s="18"/>
      <c r="U353" s="18"/>
      <c r="V353" s="18">
        <v>5</v>
      </c>
      <c r="W353" s="18">
        <v>2</v>
      </c>
      <c r="X353" s="18">
        <v>5</v>
      </c>
      <c r="Y353" s="18">
        <v>4</v>
      </c>
      <c r="Z353" s="18">
        <v>5</v>
      </c>
      <c r="AA353" s="18">
        <v>6</v>
      </c>
      <c r="AB353" s="18"/>
      <c r="AC353" s="18">
        <v>4</v>
      </c>
      <c r="AD353" s="18">
        <v>3</v>
      </c>
      <c r="AE353" s="18">
        <v>5</v>
      </c>
      <c r="AF353" s="17">
        <v>7</v>
      </c>
      <c r="AG353" s="17">
        <v>3</v>
      </c>
      <c r="AH353" s="17">
        <v>1</v>
      </c>
      <c r="AJ353" s="17">
        <v>3</v>
      </c>
      <c r="AL353" s="17">
        <v>2</v>
      </c>
      <c r="AN353" s="17">
        <v>4</v>
      </c>
      <c r="AP353" s="22">
        <v>3</v>
      </c>
      <c r="AQ353" s="16">
        <v>3</v>
      </c>
      <c r="AR353" s="22"/>
      <c r="AT353" s="22">
        <v>1</v>
      </c>
      <c r="AV353" s="22"/>
      <c r="AX353" s="22"/>
      <c r="AZ353" s="22"/>
      <c r="BB353" s="22"/>
      <c r="BD353" s="22"/>
      <c r="BF353" s="22"/>
      <c r="BH353" s="22">
        <v>1</v>
      </c>
      <c r="BI353" s="24"/>
    </row>
    <row r="354" spans="1:61" x14ac:dyDescent="0.3">
      <c r="A354" s="1" t="s">
        <v>1190</v>
      </c>
      <c r="B354" s="1" t="s">
        <v>814</v>
      </c>
      <c r="D354" s="1" t="s">
        <v>109</v>
      </c>
      <c r="E354" s="1" t="s">
        <v>14</v>
      </c>
      <c r="F354" s="18">
        <v>4</v>
      </c>
      <c r="G354" s="18">
        <v>2</v>
      </c>
      <c r="H354" s="18"/>
      <c r="I354" s="18">
        <v>1</v>
      </c>
      <c r="J354" s="18">
        <v>1</v>
      </c>
      <c r="K354" s="18">
        <v>1</v>
      </c>
      <c r="L354" s="18">
        <v>1</v>
      </c>
      <c r="M354" s="18">
        <v>2</v>
      </c>
      <c r="N354" s="18">
        <v>3</v>
      </c>
      <c r="O354" s="18"/>
      <c r="P354" s="18">
        <v>1</v>
      </c>
      <c r="Q354" s="18">
        <v>2</v>
      </c>
      <c r="R354" s="18">
        <v>3</v>
      </c>
      <c r="S354" s="18"/>
      <c r="T354" s="18"/>
      <c r="U354" s="18"/>
      <c r="V354" s="18">
        <v>5</v>
      </c>
      <c r="W354" s="18">
        <v>4</v>
      </c>
      <c r="X354" s="18">
        <v>8</v>
      </c>
      <c r="Y354" s="18">
        <v>6</v>
      </c>
      <c r="Z354" s="18">
        <v>7</v>
      </c>
      <c r="AA354" s="18">
        <v>11</v>
      </c>
      <c r="AB354" s="18">
        <v>1</v>
      </c>
      <c r="AC354" s="18">
        <v>6</v>
      </c>
      <c r="AD354" s="18"/>
      <c r="AE354" s="18">
        <v>2</v>
      </c>
      <c r="AF354" s="17">
        <v>4</v>
      </c>
      <c r="AG354" s="17">
        <v>1</v>
      </c>
      <c r="AH354" s="17">
        <v>2</v>
      </c>
      <c r="AJ354" s="17">
        <v>2</v>
      </c>
      <c r="AL354" s="17">
        <v>1</v>
      </c>
      <c r="AO354" s="17">
        <v>3</v>
      </c>
      <c r="AP354" s="22"/>
      <c r="AR354" s="22"/>
      <c r="AT354" s="22"/>
      <c r="AV354" s="22"/>
      <c r="AX354" s="22"/>
      <c r="AZ354" s="22"/>
      <c r="BB354" s="22"/>
      <c r="BD354" s="22"/>
      <c r="BF354" s="22"/>
      <c r="BH354" s="22"/>
      <c r="BI354" s="24"/>
    </row>
    <row r="355" spans="1:61" x14ac:dyDescent="0.3">
      <c r="A355" s="1" t="s">
        <v>2010</v>
      </c>
      <c r="B355" s="1" t="s">
        <v>2011</v>
      </c>
      <c r="D355" s="1" t="s">
        <v>7</v>
      </c>
      <c r="E355" s="1" t="s">
        <v>24</v>
      </c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  <c r="AA355" s="18"/>
      <c r="AB355" s="18"/>
      <c r="AC355" s="18"/>
      <c r="AD355" s="18"/>
      <c r="AE355" s="18"/>
      <c r="AP355" s="22"/>
      <c r="AR355" s="22"/>
      <c r="AT355" s="22"/>
      <c r="AV355" s="22"/>
      <c r="AX355" s="22"/>
      <c r="AZ355" s="22"/>
      <c r="BB355" s="22"/>
      <c r="BD355" s="22"/>
      <c r="BF355" s="22">
        <v>1</v>
      </c>
      <c r="BH355" s="22"/>
      <c r="BI355" s="24"/>
    </row>
    <row r="356" spans="1:61" x14ac:dyDescent="0.3">
      <c r="A356" s="1" t="s">
        <v>1191</v>
      </c>
      <c r="B356" s="1" t="s">
        <v>870</v>
      </c>
      <c r="C356" s="1" t="s">
        <v>10</v>
      </c>
      <c r="D356" s="1" t="s">
        <v>7</v>
      </c>
      <c r="E356" s="1" t="s">
        <v>8</v>
      </c>
      <c r="F356" s="18">
        <v>2</v>
      </c>
      <c r="G356" s="18">
        <v>3</v>
      </c>
      <c r="H356" s="18">
        <v>3</v>
      </c>
      <c r="I356" s="18"/>
      <c r="J356" s="18"/>
      <c r="K356" s="18"/>
      <c r="L356" s="18"/>
      <c r="M356" s="18">
        <v>1</v>
      </c>
      <c r="N356" s="18">
        <v>2</v>
      </c>
      <c r="O356" s="18"/>
      <c r="P356" s="18"/>
      <c r="Q356" s="18"/>
      <c r="R356" s="18">
        <v>1</v>
      </c>
      <c r="S356" s="18"/>
      <c r="T356" s="18"/>
      <c r="U356" s="18"/>
      <c r="V356" s="18">
        <v>9</v>
      </c>
      <c r="W356" s="18">
        <v>6</v>
      </c>
      <c r="X356" s="18">
        <v>9</v>
      </c>
      <c r="Y356" s="18">
        <v>6</v>
      </c>
      <c r="Z356" s="18">
        <v>6</v>
      </c>
      <c r="AA356" s="18">
        <v>4</v>
      </c>
      <c r="AB356" s="18"/>
      <c r="AC356" s="18">
        <v>2</v>
      </c>
      <c r="AD356" s="18">
        <v>8</v>
      </c>
      <c r="AE356" s="18">
        <v>6</v>
      </c>
      <c r="AF356" s="17">
        <v>8</v>
      </c>
      <c r="AG356" s="17">
        <v>2</v>
      </c>
      <c r="AO356" s="17">
        <v>2</v>
      </c>
      <c r="AP356" s="22"/>
      <c r="AR356" s="22"/>
      <c r="AT356" s="22"/>
      <c r="AV356" s="22"/>
      <c r="AX356" s="22"/>
      <c r="AZ356" s="22"/>
      <c r="BB356" s="22"/>
      <c r="BD356" s="22"/>
      <c r="BF356" s="22"/>
      <c r="BH356" s="22"/>
      <c r="BI356" s="24"/>
    </row>
    <row r="357" spans="1:61" x14ac:dyDescent="0.3">
      <c r="A357" s="1" t="s">
        <v>1192</v>
      </c>
      <c r="B357" s="1" t="s">
        <v>850</v>
      </c>
      <c r="C357" s="1" t="s">
        <v>10</v>
      </c>
      <c r="D357" s="1" t="s">
        <v>13</v>
      </c>
      <c r="E357" s="1" t="s">
        <v>849</v>
      </c>
      <c r="F357" s="18">
        <v>3</v>
      </c>
      <c r="G357" s="18">
        <v>3</v>
      </c>
      <c r="H357" s="18">
        <v>3</v>
      </c>
      <c r="I357" s="18">
        <v>3</v>
      </c>
      <c r="J357" s="18">
        <v>3</v>
      </c>
      <c r="K357" s="18">
        <v>2</v>
      </c>
      <c r="L357" s="18">
        <v>6</v>
      </c>
      <c r="M357" s="18">
        <v>6</v>
      </c>
      <c r="N357" s="18">
        <v>4</v>
      </c>
      <c r="O357" s="18"/>
      <c r="P357" s="18">
        <v>8</v>
      </c>
      <c r="Q357" s="18">
        <v>5</v>
      </c>
      <c r="R357" s="18">
        <v>10</v>
      </c>
      <c r="S357" s="18"/>
      <c r="T357" s="18"/>
      <c r="U357" s="18"/>
      <c r="V357" s="18">
        <v>14</v>
      </c>
      <c r="W357" s="18">
        <v>12</v>
      </c>
      <c r="X357" s="18">
        <v>20</v>
      </c>
      <c r="Y357" s="18">
        <v>13</v>
      </c>
      <c r="Z357" s="18">
        <v>14</v>
      </c>
      <c r="AA357" s="18">
        <v>16</v>
      </c>
      <c r="AB357" s="18"/>
      <c r="AC357" s="18">
        <v>8</v>
      </c>
      <c r="AD357" s="18">
        <v>12</v>
      </c>
      <c r="AE357" s="18">
        <v>13</v>
      </c>
      <c r="AF357" s="17">
        <v>11</v>
      </c>
      <c r="AG357" s="17">
        <v>6</v>
      </c>
      <c r="AH357" s="17">
        <v>6</v>
      </c>
      <c r="AJ357" s="17">
        <v>5</v>
      </c>
      <c r="AL357" s="17">
        <v>6</v>
      </c>
      <c r="AM357" s="17">
        <v>1</v>
      </c>
      <c r="AN357" s="17">
        <v>5</v>
      </c>
      <c r="AP357" s="22">
        <v>7</v>
      </c>
      <c r="AQ357" s="16">
        <v>6</v>
      </c>
      <c r="AR357" s="22"/>
      <c r="AT357" s="22">
        <v>4</v>
      </c>
      <c r="AV357" s="22"/>
      <c r="AX357" s="22">
        <v>1</v>
      </c>
      <c r="AY357" s="16">
        <v>1</v>
      </c>
      <c r="AZ357" s="22"/>
      <c r="BB357" s="22">
        <v>2</v>
      </c>
      <c r="BC357" s="16">
        <v>1</v>
      </c>
      <c r="BD357" s="22"/>
      <c r="BF357" s="22">
        <v>2</v>
      </c>
      <c r="BH357" s="22"/>
      <c r="BI357" s="24"/>
    </row>
    <row r="358" spans="1:61" x14ac:dyDescent="0.3">
      <c r="A358" s="1" t="s">
        <v>1193</v>
      </c>
      <c r="B358" s="1" t="s">
        <v>236</v>
      </c>
      <c r="C358" s="1" t="s">
        <v>10</v>
      </c>
      <c r="D358" s="1" t="s">
        <v>235</v>
      </c>
      <c r="E358" s="1" t="s">
        <v>8</v>
      </c>
      <c r="F358" s="18"/>
      <c r="G358" s="18"/>
      <c r="H358" s="18"/>
      <c r="I358" s="18"/>
      <c r="J358" s="18"/>
      <c r="K358" s="18"/>
      <c r="L358" s="18">
        <v>2</v>
      </c>
      <c r="M358" s="18">
        <v>1</v>
      </c>
      <c r="N358" s="18">
        <v>1</v>
      </c>
      <c r="O358" s="18"/>
      <c r="P358" s="18"/>
      <c r="Q358" s="18"/>
      <c r="R358" s="18"/>
      <c r="S358" s="18"/>
      <c r="T358" s="18"/>
      <c r="U358" s="18"/>
      <c r="V358" s="18">
        <v>6</v>
      </c>
      <c r="W358" s="18">
        <v>3</v>
      </c>
      <c r="X358" s="18">
        <v>2</v>
      </c>
      <c r="Y358" s="18">
        <v>3</v>
      </c>
      <c r="Z358" s="18"/>
      <c r="AA358" s="18">
        <v>3</v>
      </c>
      <c r="AB358" s="18"/>
      <c r="AC358" s="18">
        <v>1</v>
      </c>
      <c r="AD358" s="18"/>
      <c r="AE358" s="18">
        <v>1</v>
      </c>
      <c r="AF358" s="17">
        <v>4</v>
      </c>
      <c r="AP358" s="22"/>
      <c r="AR358" s="22"/>
      <c r="AT358" s="22"/>
      <c r="AV358" s="22"/>
      <c r="AX358" s="22"/>
      <c r="AZ358" s="22"/>
      <c r="BB358" s="22"/>
      <c r="BD358" s="22"/>
      <c r="BF358" s="22"/>
      <c r="BH358" s="22"/>
      <c r="BI358" s="24"/>
    </row>
    <row r="359" spans="1:61" x14ac:dyDescent="0.3">
      <c r="A359" s="1" t="s">
        <v>1194</v>
      </c>
      <c r="B359" s="1" t="s">
        <v>802</v>
      </c>
      <c r="D359" s="1" t="s">
        <v>7</v>
      </c>
      <c r="E359" s="1" t="s">
        <v>67</v>
      </c>
      <c r="F359" s="18">
        <v>3</v>
      </c>
      <c r="G359" s="18">
        <v>5</v>
      </c>
      <c r="H359" s="18">
        <v>5</v>
      </c>
      <c r="I359" s="18">
        <v>5</v>
      </c>
      <c r="J359" s="18">
        <v>5</v>
      </c>
      <c r="K359" s="18">
        <v>3</v>
      </c>
      <c r="L359" s="18">
        <v>8</v>
      </c>
      <c r="M359" s="18">
        <v>9</v>
      </c>
      <c r="N359" s="18">
        <v>5</v>
      </c>
      <c r="O359" s="18">
        <v>1</v>
      </c>
      <c r="P359" s="18">
        <v>6</v>
      </c>
      <c r="Q359" s="18">
        <v>4</v>
      </c>
      <c r="R359" s="18">
        <v>13</v>
      </c>
      <c r="S359" s="18"/>
      <c r="T359" s="18"/>
      <c r="U359" s="18"/>
      <c r="V359" s="18">
        <v>31</v>
      </c>
      <c r="W359" s="18">
        <v>23</v>
      </c>
      <c r="X359" s="18">
        <v>27</v>
      </c>
      <c r="Y359" s="18">
        <v>21</v>
      </c>
      <c r="Z359" s="18">
        <v>29</v>
      </c>
      <c r="AA359" s="18">
        <v>31</v>
      </c>
      <c r="AB359" s="18">
        <v>2</v>
      </c>
      <c r="AC359" s="18">
        <v>14</v>
      </c>
      <c r="AD359" s="18">
        <v>27</v>
      </c>
      <c r="AE359" s="18">
        <v>23</v>
      </c>
      <c r="AF359" s="17">
        <v>22</v>
      </c>
      <c r="AG359" s="17">
        <v>15</v>
      </c>
      <c r="AH359" s="17">
        <v>11</v>
      </c>
      <c r="AI359" s="17">
        <v>6</v>
      </c>
      <c r="AJ359" s="17">
        <v>13</v>
      </c>
      <c r="AK359" s="17">
        <v>3</v>
      </c>
      <c r="AL359" s="17">
        <v>6</v>
      </c>
      <c r="AM359" s="17">
        <v>5</v>
      </c>
      <c r="AN359" s="17">
        <v>9</v>
      </c>
      <c r="AP359" s="22"/>
      <c r="AR359" s="22"/>
      <c r="AT359" s="22"/>
      <c r="AV359" s="22"/>
      <c r="AX359" s="22"/>
      <c r="AZ359" s="22"/>
      <c r="BB359" s="22"/>
      <c r="BD359" s="22"/>
      <c r="BF359" s="22"/>
      <c r="BH359" s="22"/>
      <c r="BI359" s="24"/>
    </row>
    <row r="360" spans="1:61" x14ac:dyDescent="0.3">
      <c r="A360" s="1" t="s">
        <v>1195</v>
      </c>
      <c r="B360" s="1" t="s">
        <v>177</v>
      </c>
      <c r="D360" s="1" t="s">
        <v>7</v>
      </c>
      <c r="E360" s="1" t="s">
        <v>39</v>
      </c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>
        <v>1</v>
      </c>
      <c r="S360" s="18"/>
      <c r="T360" s="18"/>
      <c r="U360" s="18"/>
      <c r="V360" s="18"/>
      <c r="W360" s="18"/>
      <c r="X360" s="18"/>
      <c r="Y360" s="18"/>
      <c r="Z360" s="18"/>
      <c r="AA360" s="18"/>
      <c r="AB360" s="18"/>
      <c r="AC360" s="18"/>
      <c r="AD360" s="18"/>
      <c r="AE360" s="18"/>
      <c r="AP360" s="22"/>
      <c r="AR360" s="22"/>
      <c r="AT360" s="22"/>
      <c r="AV360" s="22"/>
      <c r="AX360" s="22"/>
      <c r="AZ360" s="22"/>
      <c r="BB360" s="22"/>
      <c r="BD360" s="22"/>
      <c r="BF360" s="22"/>
      <c r="BH360" s="22"/>
      <c r="BI360" s="24"/>
    </row>
    <row r="361" spans="1:61" x14ac:dyDescent="0.3">
      <c r="A361" s="1" t="s">
        <v>1196</v>
      </c>
      <c r="B361" s="1" t="s">
        <v>847</v>
      </c>
      <c r="C361" s="1" t="s">
        <v>10</v>
      </c>
      <c r="D361" s="1" t="s">
        <v>7</v>
      </c>
      <c r="E361" s="1" t="s">
        <v>8</v>
      </c>
      <c r="F361" s="18">
        <v>1</v>
      </c>
      <c r="G361" s="18">
        <v>1</v>
      </c>
      <c r="H361" s="18">
        <v>1</v>
      </c>
      <c r="I361" s="18">
        <v>1</v>
      </c>
      <c r="J361" s="18">
        <v>2</v>
      </c>
      <c r="K361" s="18"/>
      <c r="L361" s="18">
        <v>2</v>
      </c>
      <c r="M361" s="18"/>
      <c r="N361" s="18">
        <v>2</v>
      </c>
      <c r="O361" s="18"/>
      <c r="P361" s="18"/>
      <c r="Q361" s="18"/>
      <c r="R361" s="18"/>
      <c r="S361" s="18"/>
      <c r="T361" s="18"/>
      <c r="U361" s="18"/>
      <c r="V361" s="18">
        <v>5</v>
      </c>
      <c r="W361" s="18">
        <v>3</v>
      </c>
      <c r="X361" s="18">
        <v>3</v>
      </c>
      <c r="Y361" s="18">
        <v>1</v>
      </c>
      <c r="Z361" s="18">
        <v>4</v>
      </c>
      <c r="AA361" s="18">
        <v>2</v>
      </c>
      <c r="AB361" s="18"/>
      <c r="AC361" s="18"/>
      <c r="AD361" s="18"/>
      <c r="AE361" s="18">
        <v>1</v>
      </c>
      <c r="AF361" s="17">
        <v>5</v>
      </c>
      <c r="AH361" s="17">
        <v>2</v>
      </c>
      <c r="AP361" s="22"/>
      <c r="AR361" s="22"/>
      <c r="AT361" s="22"/>
      <c r="AV361" s="22"/>
      <c r="AX361" s="22"/>
      <c r="AZ361" s="22"/>
      <c r="BB361" s="22"/>
      <c r="BD361" s="22">
        <v>3</v>
      </c>
      <c r="BF361" s="22"/>
      <c r="BH361" s="22">
        <v>2</v>
      </c>
      <c r="BI361" s="24"/>
    </row>
    <row r="362" spans="1:61" x14ac:dyDescent="0.3">
      <c r="A362" s="1" t="s">
        <v>1197</v>
      </c>
      <c r="B362" s="1" t="s">
        <v>55</v>
      </c>
      <c r="D362" s="1" t="s">
        <v>7</v>
      </c>
      <c r="E362" s="1" t="s">
        <v>8</v>
      </c>
      <c r="F362" s="18"/>
      <c r="G362" s="18"/>
      <c r="H362" s="18"/>
      <c r="I362" s="18"/>
      <c r="J362" s="18"/>
      <c r="K362" s="18">
        <v>2</v>
      </c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  <c r="AA362" s="18"/>
      <c r="AB362" s="18"/>
      <c r="AC362" s="18"/>
      <c r="AD362" s="18"/>
      <c r="AE362" s="18"/>
      <c r="AO362" s="17">
        <v>1</v>
      </c>
      <c r="AP362" s="22"/>
      <c r="AR362" s="22"/>
      <c r="AT362" s="22"/>
      <c r="AV362" s="22"/>
      <c r="AX362" s="22"/>
      <c r="AZ362" s="22"/>
      <c r="BB362" s="22"/>
      <c r="BD362" s="22"/>
      <c r="BF362" s="22"/>
      <c r="BH362" s="22"/>
      <c r="BI362" s="24"/>
    </row>
    <row r="363" spans="1:61" x14ac:dyDescent="0.3">
      <c r="A363" s="1" t="s">
        <v>1198</v>
      </c>
      <c r="B363" s="1" t="s">
        <v>720</v>
      </c>
      <c r="D363" s="1" t="s">
        <v>7</v>
      </c>
      <c r="E363" s="1" t="s">
        <v>39</v>
      </c>
      <c r="F363" s="18"/>
      <c r="G363" s="18">
        <v>2</v>
      </c>
      <c r="H363" s="18"/>
      <c r="I363" s="18"/>
      <c r="J363" s="18"/>
      <c r="K363" s="18"/>
      <c r="L363" s="18"/>
      <c r="M363" s="18"/>
      <c r="N363" s="18"/>
      <c r="O363" s="18"/>
      <c r="P363" s="18"/>
      <c r="Q363" s="18">
        <v>1</v>
      </c>
      <c r="R363" s="18">
        <v>3</v>
      </c>
      <c r="S363" s="18"/>
      <c r="T363" s="18"/>
      <c r="U363" s="18"/>
      <c r="V363" s="18">
        <v>7</v>
      </c>
      <c r="W363" s="18">
        <v>3</v>
      </c>
      <c r="X363" s="18">
        <v>10</v>
      </c>
      <c r="Y363" s="18">
        <v>7</v>
      </c>
      <c r="Z363" s="18">
        <v>9</v>
      </c>
      <c r="AA363" s="18">
        <v>10</v>
      </c>
      <c r="AB363" s="18"/>
      <c r="AC363" s="18">
        <v>1</v>
      </c>
      <c r="AD363" s="18">
        <v>3</v>
      </c>
      <c r="AE363" s="18">
        <v>1</v>
      </c>
      <c r="AL363" s="17">
        <v>2</v>
      </c>
      <c r="AP363" s="22"/>
      <c r="AR363" s="22"/>
      <c r="AT363" s="22"/>
      <c r="AV363" s="22"/>
      <c r="AX363" s="22"/>
      <c r="AZ363" s="22"/>
      <c r="BB363" s="22"/>
      <c r="BD363" s="22"/>
      <c r="BF363" s="22"/>
      <c r="BH363" s="22"/>
      <c r="BI363" s="24"/>
    </row>
    <row r="364" spans="1:61" x14ac:dyDescent="0.3">
      <c r="A364" s="1" t="s">
        <v>1915</v>
      </c>
      <c r="B364" s="1" t="s">
        <v>1916</v>
      </c>
      <c r="D364" s="1" t="s">
        <v>7</v>
      </c>
      <c r="E364" s="1" t="s">
        <v>67</v>
      </c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Z364" s="18"/>
      <c r="AA364" s="18"/>
      <c r="AB364" s="18"/>
      <c r="AC364" s="18"/>
      <c r="AD364" s="18"/>
      <c r="AE364" s="18"/>
      <c r="AP364" s="22"/>
      <c r="AR364" s="22"/>
      <c r="AT364" s="22">
        <v>2</v>
      </c>
      <c r="AV364" s="22"/>
      <c r="AX364" s="22"/>
      <c r="AZ364" s="22"/>
      <c r="BB364" s="22"/>
      <c r="BD364" s="22"/>
      <c r="BF364" s="22"/>
      <c r="BH364" s="22"/>
      <c r="BI364" s="24"/>
    </row>
    <row r="365" spans="1:61" x14ac:dyDescent="0.3">
      <c r="A365" s="1" t="s">
        <v>1199</v>
      </c>
      <c r="B365" s="1" t="s">
        <v>629</v>
      </c>
      <c r="C365" s="1" t="s">
        <v>102</v>
      </c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  <c r="Z365" s="18"/>
      <c r="AA365" s="18">
        <v>2</v>
      </c>
      <c r="AB365" s="18"/>
      <c r="AC365" s="18"/>
      <c r="AD365" s="18"/>
      <c r="AE365" s="18"/>
      <c r="AF365" s="17">
        <v>5</v>
      </c>
      <c r="AO365" s="17">
        <v>6</v>
      </c>
      <c r="AP365" s="22"/>
      <c r="AR365" s="22"/>
      <c r="AT365" s="22">
        <v>7</v>
      </c>
      <c r="AV365" s="22">
        <v>3</v>
      </c>
      <c r="AX365" s="22"/>
      <c r="AZ365" s="22"/>
      <c r="BB365" s="22"/>
      <c r="BD365" s="22">
        <v>7</v>
      </c>
      <c r="BF365" s="22">
        <v>7</v>
      </c>
      <c r="BH365" s="22">
        <v>5</v>
      </c>
      <c r="BI365" s="24"/>
    </row>
    <row r="366" spans="1:61" x14ac:dyDescent="0.3">
      <c r="A366" s="1" t="s">
        <v>1917</v>
      </c>
      <c r="B366" s="1" t="s">
        <v>74</v>
      </c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Z366" s="18"/>
      <c r="AA366" s="18"/>
      <c r="AB366" s="18"/>
      <c r="AC366" s="18"/>
      <c r="AD366" s="18"/>
      <c r="AE366" s="18"/>
      <c r="AP366" s="22"/>
      <c r="AR366" s="22"/>
      <c r="AT366" s="22"/>
      <c r="AV366" s="22"/>
      <c r="AX366" s="22"/>
      <c r="AZ366" s="22"/>
      <c r="BB366" s="22"/>
      <c r="BD366" s="22"/>
      <c r="BF366" s="22"/>
      <c r="BH366" s="22">
        <v>1</v>
      </c>
      <c r="BI366" s="24"/>
    </row>
    <row r="367" spans="1:61" x14ac:dyDescent="0.3">
      <c r="A367" s="1" t="s">
        <v>1200</v>
      </c>
      <c r="B367" s="1" t="s">
        <v>78</v>
      </c>
      <c r="F367" s="18"/>
      <c r="G367" s="18"/>
      <c r="H367" s="18">
        <v>1</v>
      </c>
      <c r="I367" s="18"/>
      <c r="J367" s="18"/>
      <c r="K367" s="18"/>
      <c r="L367" s="18"/>
      <c r="M367" s="18"/>
      <c r="N367" s="18"/>
      <c r="O367" s="18"/>
      <c r="P367" s="18">
        <v>1</v>
      </c>
      <c r="Q367" s="18"/>
      <c r="R367" s="18"/>
      <c r="S367" s="18"/>
      <c r="T367" s="18"/>
      <c r="U367" s="18"/>
      <c r="V367" s="18"/>
      <c r="W367" s="18"/>
      <c r="X367" s="18">
        <v>2</v>
      </c>
      <c r="Y367" s="18"/>
      <c r="Z367" s="18"/>
      <c r="AA367" s="18"/>
      <c r="AB367" s="18"/>
      <c r="AC367" s="18"/>
      <c r="AD367" s="18"/>
      <c r="AE367" s="18"/>
      <c r="AJ367" s="17">
        <v>1</v>
      </c>
      <c r="AP367" s="22"/>
      <c r="AR367" s="22"/>
      <c r="AT367" s="22"/>
      <c r="AV367" s="22"/>
      <c r="AX367" s="22"/>
      <c r="AZ367" s="22"/>
      <c r="BB367" s="22"/>
      <c r="BD367" s="22"/>
      <c r="BF367" s="22"/>
      <c r="BH367" s="22"/>
      <c r="BI367" s="24"/>
    </row>
    <row r="368" spans="1:61" x14ac:dyDescent="0.3">
      <c r="A368" s="1" t="s">
        <v>1201</v>
      </c>
      <c r="B368" s="1" t="s">
        <v>117</v>
      </c>
      <c r="C368" s="1" t="s">
        <v>47</v>
      </c>
      <c r="D368" s="1" t="s">
        <v>13</v>
      </c>
      <c r="E368" s="1" t="s">
        <v>14</v>
      </c>
      <c r="F368" s="18">
        <v>4</v>
      </c>
      <c r="G368" s="18">
        <v>7</v>
      </c>
      <c r="H368" s="18">
        <v>3</v>
      </c>
      <c r="I368" s="18">
        <v>3</v>
      </c>
      <c r="J368" s="18">
        <v>2</v>
      </c>
      <c r="K368" s="18">
        <v>3</v>
      </c>
      <c r="L368" s="18">
        <v>7</v>
      </c>
      <c r="M368" s="18">
        <v>2</v>
      </c>
      <c r="N368" s="18"/>
      <c r="O368" s="18"/>
      <c r="P368" s="18"/>
      <c r="Q368" s="18"/>
      <c r="R368" s="18"/>
      <c r="S368" s="18"/>
      <c r="T368" s="18"/>
      <c r="U368" s="18"/>
      <c r="V368" s="18">
        <v>6</v>
      </c>
      <c r="W368" s="18">
        <v>8</v>
      </c>
      <c r="X368" s="18">
        <v>6</v>
      </c>
      <c r="Y368" s="18">
        <v>6</v>
      </c>
      <c r="Z368" s="18">
        <v>8</v>
      </c>
      <c r="AA368" s="18">
        <v>10</v>
      </c>
      <c r="AB368" s="18">
        <v>2</v>
      </c>
      <c r="AC368" s="18">
        <v>4</v>
      </c>
      <c r="AD368" s="18">
        <v>6</v>
      </c>
      <c r="AE368" s="18">
        <v>7</v>
      </c>
      <c r="AF368" s="17">
        <v>4</v>
      </c>
      <c r="AG368" s="17">
        <v>1</v>
      </c>
      <c r="AK368" s="17">
        <v>1</v>
      </c>
      <c r="AL368" s="17">
        <v>1</v>
      </c>
      <c r="AN368" s="17">
        <v>2</v>
      </c>
      <c r="AP368" s="22"/>
      <c r="AQ368" s="16">
        <v>1</v>
      </c>
      <c r="AR368" s="22"/>
      <c r="AT368" s="22"/>
      <c r="AV368" s="22"/>
      <c r="AX368" s="22"/>
      <c r="AZ368" s="22"/>
      <c r="BB368" s="22"/>
      <c r="BD368" s="22"/>
      <c r="BF368" s="22"/>
      <c r="BH368" s="22"/>
      <c r="BI368" s="24"/>
    </row>
    <row r="369" spans="1:61" x14ac:dyDescent="0.3">
      <c r="A369" s="1" t="s">
        <v>1202</v>
      </c>
      <c r="B369" s="1" t="s">
        <v>439</v>
      </c>
      <c r="C369" s="1" t="s">
        <v>437</v>
      </c>
      <c r="D369" s="1" t="s">
        <v>323</v>
      </c>
      <c r="E369" s="1" t="s">
        <v>438</v>
      </c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>
        <v>2</v>
      </c>
      <c r="S369" s="18"/>
      <c r="T369" s="18"/>
      <c r="U369" s="18"/>
      <c r="V369" s="18"/>
      <c r="W369" s="18"/>
      <c r="X369" s="18"/>
      <c r="Y369" s="18"/>
      <c r="Z369" s="18"/>
      <c r="AA369" s="18">
        <v>3</v>
      </c>
      <c r="AB369" s="18"/>
      <c r="AC369" s="18"/>
      <c r="AD369" s="18">
        <v>3</v>
      </c>
      <c r="AE369" s="18">
        <v>3</v>
      </c>
      <c r="AO369" s="17">
        <v>3</v>
      </c>
      <c r="AP369" s="22"/>
      <c r="AR369" s="22"/>
      <c r="AT369" s="22"/>
      <c r="AV369" s="22"/>
      <c r="AX369" s="22"/>
      <c r="AZ369" s="22"/>
      <c r="BB369" s="22"/>
      <c r="BD369" s="22">
        <v>5</v>
      </c>
      <c r="BF369" s="22">
        <v>2</v>
      </c>
      <c r="BH369" s="22"/>
      <c r="BI369" s="24"/>
    </row>
    <row r="370" spans="1:61" x14ac:dyDescent="0.3">
      <c r="A370" s="1" t="s">
        <v>2093</v>
      </c>
      <c r="B370" s="1" t="s">
        <v>78</v>
      </c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  <c r="AA370" s="18"/>
      <c r="AB370" s="18"/>
      <c r="AC370" s="18"/>
      <c r="AD370" s="18"/>
      <c r="AE370" s="18"/>
      <c r="AP370" s="22"/>
      <c r="AR370" s="22"/>
      <c r="AT370" s="22"/>
      <c r="AV370" s="22"/>
      <c r="AX370" s="22"/>
      <c r="AZ370" s="22"/>
      <c r="BB370" s="22"/>
      <c r="BD370" s="22">
        <v>2</v>
      </c>
      <c r="BF370" s="22">
        <v>1</v>
      </c>
      <c r="BH370" s="22"/>
      <c r="BI370" s="24"/>
    </row>
    <row r="371" spans="1:61" x14ac:dyDescent="0.3">
      <c r="A371" s="1" t="s">
        <v>1203</v>
      </c>
      <c r="B371" s="1" t="s">
        <v>716</v>
      </c>
      <c r="F371" s="18">
        <v>4</v>
      </c>
      <c r="G371" s="18">
        <v>5</v>
      </c>
      <c r="H371" s="18">
        <v>5</v>
      </c>
      <c r="I371" s="18">
        <v>4</v>
      </c>
      <c r="J371" s="18">
        <v>3</v>
      </c>
      <c r="K371" s="18">
        <v>3</v>
      </c>
      <c r="L371" s="18">
        <v>3</v>
      </c>
      <c r="M371" s="18">
        <v>5</v>
      </c>
      <c r="N371" s="18">
        <v>4</v>
      </c>
      <c r="O371" s="18">
        <v>4</v>
      </c>
      <c r="P371" s="18">
        <v>8</v>
      </c>
      <c r="Q371" s="18">
        <v>3</v>
      </c>
      <c r="R371" s="18">
        <v>9</v>
      </c>
      <c r="S371" s="18"/>
      <c r="T371" s="18"/>
      <c r="U371" s="18">
        <v>1</v>
      </c>
      <c r="V371" s="18">
        <v>11</v>
      </c>
      <c r="W371" s="18">
        <v>7</v>
      </c>
      <c r="X371" s="18">
        <v>10</v>
      </c>
      <c r="Y371" s="18">
        <v>11</v>
      </c>
      <c r="Z371" s="18">
        <v>19</v>
      </c>
      <c r="AA371" s="18">
        <v>16</v>
      </c>
      <c r="AB371" s="18"/>
      <c r="AC371" s="18">
        <v>4</v>
      </c>
      <c r="AD371" s="18">
        <v>3</v>
      </c>
      <c r="AE371" s="18">
        <v>2</v>
      </c>
      <c r="AF371" s="17">
        <v>6</v>
      </c>
      <c r="AG371" s="17">
        <v>5</v>
      </c>
      <c r="AH371" s="17">
        <v>6</v>
      </c>
      <c r="AI371" s="17">
        <v>3</v>
      </c>
      <c r="AJ371" s="17">
        <v>6</v>
      </c>
      <c r="AK371" s="17">
        <v>3</v>
      </c>
      <c r="AL371" s="17">
        <v>4</v>
      </c>
      <c r="AM371" s="17">
        <v>2</v>
      </c>
      <c r="AN371" s="17">
        <v>6</v>
      </c>
      <c r="AP371" s="22">
        <v>2</v>
      </c>
      <c r="AQ371" s="16">
        <v>2</v>
      </c>
      <c r="AR371" s="22"/>
      <c r="AS371" s="16">
        <v>1</v>
      </c>
      <c r="AT371" s="22"/>
      <c r="AV371" s="22"/>
      <c r="AX371" s="22"/>
      <c r="AZ371" s="22"/>
      <c r="BA371" s="16">
        <v>1</v>
      </c>
      <c r="BB371" s="22"/>
      <c r="BD371" s="22"/>
      <c r="BF371" s="22"/>
      <c r="BH371" s="22"/>
      <c r="BI371" s="24"/>
    </row>
    <row r="372" spans="1:61" x14ac:dyDescent="0.3">
      <c r="A372" s="1" t="s">
        <v>1204</v>
      </c>
      <c r="B372" s="1" t="s">
        <v>834</v>
      </c>
      <c r="D372" s="1" t="s">
        <v>833</v>
      </c>
      <c r="E372" s="1" t="s">
        <v>89</v>
      </c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  <c r="AA372" s="18"/>
      <c r="AB372" s="18"/>
      <c r="AC372" s="18"/>
      <c r="AD372" s="18">
        <v>1</v>
      </c>
      <c r="AE372" s="18"/>
      <c r="AP372" s="22"/>
      <c r="AR372" s="22"/>
      <c r="AT372" s="22"/>
      <c r="AV372" s="22">
        <v>1</v>
      </c>
      <c r="AW372" s="16">
        <v>1</v>
      </c>
      <c r="AX372" s="22">
        <v>1</v>
      </c>
      <c r="AY372" s="16">
        <v>1</v>
      </c>
      <c r="AZ372" s="22">
        <v>1</v>
      </c>
      <c r="BA372" s="16">
        <v>1</v>
      </c>
      <c r="BB372" s="22">
        <v>1</v>
      </c>
      <c r="BC372" s="16">
        <v>1</v>
      </c>
      <c r="BD372" s="22"/>
      <c r="BF372" s="22"/>
      <c r="BH372" s="22"/>
      <c r="BI372" s="24"/>
    </row>
    <row r="373" spans="1:61" x14ac:dyDescent="0.3">
      <c r="A373" s="1" t="s">
        <v>2077</v>
      </c>
      <c r="B373" s="1" t="s">
        <v>78</v>
      </c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  <c r="AA373" s="18"/>
      <c r="AB373" s="18"/>
      <c r="AC373" s="18"/>
      <c r="AD373" s="18"/>
      <c r="AE373" s="18"/>
      <c r="AP373" s="22"/>
      <c r="AR373" s="22"/>
      <c r="AT373" s="22"/>
      <c r="AV373" s="22"/>
      <c r="AX373" s="22"/>
      <c r="AZ373" s="22"/>
      <c r="BB373" s="22"/>
      <c r="BD373" s="22"/>
      <c r="BF373" s="22">
        <v>3</v>
      </c>
      <c r="BH373" s="22"/>
      <c r="BI373" s="24"/>
    </row>
    <row r="374" spans="1:61" x14ac:dyDescent="0.3">
      <c r="A374" s="1" t="s">
        <v>1205</v>
      </c>
      <c r="B374" s="1" t="s">
        <v>495</v>
      </c>
      <c r="D374" s="1" t="s">
        <v>7</v>
      </c>
      <c r="E374" s="1" t="s">
        <v>8</v>
      </c>
      <c r="F374" s="18"/>
      <c r="G374" s="18">
        <v>3</v>
      </c>
      <c r="H374" s="18">
        <v>2</v>
      </c>
      <c r="I374" s="18"/>
      <c r="J374" s="18"/>
      <c r="K374" s="18"/>
      <c r="L374" s="18"/>
      <c r="M374" s="18"/>
      <c r="N374" s="18"/>
      <c r="O374" s="18"/>
      <c r="P374" s="18"/>
      <c r="Q374" s="18"/>
      <c r="R374" s="18">
        <v>4</v>
      </c>
      <c r="S374" s="18"/>
      <c r="T374" s="18"/>
      <c r="U374" s="18"/>
      <c r="V374" s="18">
        <v>9</v>
      </c>
      <c r="W374" s="18">
        <v>11</v>
      </c>
      <c r="X374" s="18">
        <v>10</v>
      </c>
      <c r="Y374" s="18">
        <v>9</v>
      </c>
      <c r="Z374" s="18">
        <v>8</v>
      </c>
      <c r="AA374" s="18">
        <v>9</v>
      </c>
      <c r="AB374" s="18">
        <v>1</v>
      </c>
      <c r="AC374" s="18">
        <v>7</v>
      </c>
      <c r="AD374" s="18"/>
      <c r="AE374" s="18"/>
      <c r="AF374" s="17">
        <v>4</v>
      </c>
      <c r="AG374" s="17">
        <v>4</v>
      </c>
      <c r="AH374" s="17">
        <v>3</v>
      </c>
      <c r="AI374" s="17">
        <v>1</v>
      </c>
      <c r="AL374" s="17">
        <v>3</v>
      </c>
      <c r="AN374" s="17">
        <v>3</v>
      </c>
      <c r="AP374" s="22">
        <v>2</v>
      </c>
      <c r="AQ374" s="16">
        <v>1</v>
      </c>
      <c r="AR374" s="22"/>
      <c r="AT374" s="22"/>
      <c r="AV374" s="22"/>
      <c r="AX374" s="22"/>
      <c r="AZ374" s="22"/>
      <c r="BB374" s="22"/>
      <c r="BD374" s="22"/>
      <c r="BF374" s="22">
        <v>1</v>
      </c>
      <c r="BH374" s="22"/>
      <c r="BI374" s="24"/>
    </row>
    <row r="375" spans="1:61" x14ac:dyDescent="0.3">
      <c r="A375" s="1" t="s">
        <v>1206</v>
      </c>
      <c r="B375" s="1" t="s">
        <v>78</v>
      </c>
      <c r="D375" s="1" t="s">
        <v>7</v>
      </c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>
        <v>1</v>
      </c>
      <c r="W375" s="18"/>
      <c r="X375" s="18"/>
      <c r="Y375" s="18"/>
      <c r="Z375" s="18"/>
      <c r="AA375" s="18">
        <v>1</v>
      </c>
      <c r="AB375" s="18"/>
      <c r="AC375" s="18"/>
      <c r="AD375" s="18"/>
      <c r="AE375" s="18"/>
      <c r="AP375" s="22"/>
      <c r="AR375" s="22"/>
      <c r="AT375" s="22"/>
      <c r="AV375" s="22"/>
      <c r="AX375" s="22"/>
      <c r="AZ375" s="22"/>
      <c r="BB375" s="22"/>
      <c r="BD375" s="22"/>
      <c r="BF375" s="22"/>
      <c r="BH375" s="22"/>
      <c r="BI375" s="24"/>
    </row>
    <row r="376" spans="1:61" x14ac:dyDescent="0.3">
      <c r="A376" s="1" t="s">
        <v>1207</v>
      </c>
      <c r="B376" s="1" t="s">
        <v>591</v>
      </c>
      <c r="C376" s="1" t="s">
        <v>10</v>
      </c>
      <c r="D376" s="1" t="s">
        <v>7</v>
      </c>
      <c r="E376" s="1" t="s">
        <v>8</v>
      </c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>
        <v>3</v>
      </c>
      <c r="S376" s="18"/>
      <c r="T376" s="18"/>
      <c r="U376" s="18"/>
      <c r="V376" s="18"/>
      <c r="W376" s="18"/>
      <c r="X376" s="18">
        <v>3</v>
      </c>
      <c r="Y376" s="18">
        <v>3</v>
      </c>
      <c r="Z376" s="18">
        <v>3</v>
      </c>
      <c r="AA376" s="18">
        <v>1</v>
      </c>
      <c r="AB376" s="18"/>
      <c r="AC376" s="18">
        <v>4</v>
      </c>
      <c r="AD376" s="18">
        <v>4</v>
      </c>
      <c r="AE376" s="18">
        <v>3</v>
      </c>
      <c r="AF376" s="17">
        <v>1</v>
      </c>
      <c r="AG376" s="17">
        <v>1</v>
      </c>
      <c r="AP376" s="22"/>
      <c r="AR376" s="22"/>
      <c r="AT376" s="22"/>
      <c r="AV376" s="22"/>
      <c r="AX376" s="22"/>
      <c r="AZ376" s="22"/>
      <c r="BB376" s="22"/>
      <c r="BD376" s="22"/>
      <c r="BF376" s="22"/>
      <c r="BH376" s="22"/>
      <c r="BI376" s="24"/>
    </row>
    <row r="377" spans="1:61" x14ac:dyDescent="0.3">
      <c r="A377" s="1" t="s">
        <v>2107</v>
      </c>
      <c r="B377" s="1" t="s">
        <v>78</v>
      </c>
      <c r="D377" s="1" t="s">
        <v>7</v>
      </c>
      <c r="E377" s="1" t="s">
        <v>8</v>
      </c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  <c r="AA377" s="18"/>
      <c r="AB377" s="18"/>
      <c r="AC377" s="18"/>
      <c r="AD377" s="18"/>
      <c r="AE377" s="18"/>
      <c r="AP377" s="22"/>
      <c r="AR377" s="22"/>
      <c r="AT377" s="22">
        <v>1</v>
      </c>
      <c r="AV377" s="22"/>
      <c r="AX377" s="22"/>
      <c r="AZ377" s="22"/>
      <c r="BB377" s="22"/>
      <c r="BD377" s="22"/>
      <c r="BF377" s="22"/>
      <c r="BH377" s="22"/>
      <c r="BI377" s="24"/>
    </row>
    <row r="378" spans="1:61" x14ac:dyDescent="0.3">
      <c r="A378" s="1" t="s">
        <v>1208</v>
      </c>
      <c r="B378" s="1" t="s">
        <v>371</v>
      </c>
      <c r="D378" s="1" t="s">
        <v>7</v>
      </c>
      <c r="E378" s="1" t="s">
        <v>39</v>
      </c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>
        <v>2</v>
      </c>
      <c r="S378" s="18"/>
      <c r="T378" s="18"/>
      <c r="U378" s="18"/>
      <c r="V378" s="18"/>
      <c r="W378" s="18"/>
      <c r="X378" s="18"/>
      <c r="Y378" s="18"/>
      <c r="Z378" s="18"/>
      <c r="AA378" s="18"/>
      <c r="AB378" s="18"/>
      <c r="AC378" s="18"/>
      <c r="AD378" s="18"/>
      <c r="AE378" s="18"/>
      <c r="AP378" s="22"/>
      <c r="AR378" s="22"/>
      <c r="AT378" s="22"/>
      <c r="AV378" s="22"/>
      <c r="AX378" s="22"/>
      <c r="AZ378" s="22"/>
      <c r="BB378" s="22"/>
      <c r="BD378" s="22"/>
      <c r="BF378" s="22"/>
      <c r="BH378" s="22"/>
      <c r="BI378" s="24"/>
    </row>
    <row r="379" spans="1:61" x14ac:dyDescent="0.3">
      <c r="A379" s="1" t="s">
        <v>1209</v>
      </c>
      <c r="B379" s="1" t="s">
        <v>71</v>
      </c>
      <c r="D379" s="1" t="s">
        <v>7</v>
      </c>
      <c r="E379" s="1" t="s">
        <v>8</v>
      </c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  <c r="AA379" s="18"/>
      <c r="AB379" s="18"/>
      <c r="AC379" s="18"/>
      <c r="AD379" s="18"/>
      <c r="AE379" s="18">
        <v>1</v>
      </c>
      <c r="AP379" s="22"/>
      <c r="AR379" s="22"/>
      <c r="AT379" s="22"/>
      <c r="AV379" s="22"/>
      <c r="AX379" s="22"/>
      <c r="AZ379" s="22"/>
      <c r="BB379" s="22"/>
      <c r="BD379" s="22"/>
      <c r="BF379" s="22"/>
      <c r="BH379" s="22"/>
      <c r="BI379" s="24"/>
    </row>
    <row r="380" spans="1:61" x14ac:dyDescent="0.3">
      <c r="A380" s="1" t="s">
        <v>1210</v>
      </c>
      <c r="B380" s="1" t="s">
        <v>633</v>
      </c>
      <c r="C380" s="1" t="s">
        <v>47</v>
      </c>
      <c r="D380" s="1" t="s">
        <v>33</v>
      </c>
      <c r="E380" s="1" t="s">
        <v>632</v>
      </c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>
        <v>1</v>
      </c>
      <c r="W380" s="18">
        <v>1</v>
      </c>
      <c r="X380" s="18">
        <v>1</v>
      </c>
      <c r="Y380" s="18"/>
      <c r="Z380" s="18"/>
      <c r="AA380" s="18"/>
      <c r="AB380" s="18"/>
      <c r="AC380" s="18"/>
      <c r="AD380" s="18"/>
      <c r="AE380" s="18"/>
      <c r="AP380" s="22"/>
      <c r="AR380" s="22"/>
      <c r="AT380" s="22">
        <v>1</v>
      </c>
      <c r="AV380" s="22"/>
      <c r="AX380" s="22"/>
      <c r="AZ380" s="22">
        <v>3</v>
      </c>
      <c r="BB380" s="22"/>
      <c r="BD380" s="22"/>
      <c r="BF380" s="22">
        <v>1</v>
      </c>
      <c r="BH380" s="22"/>
      <c r="BI380" s="24"/>
    </row>
    <row r="381" spans="1:61" x14ac:dyDescent="0.3">
      <c r="A381" s="1" t="s">
        <v>1211</v>
      </c>
      <c r="B381" s="1" t="s">
        <v>707</v>
      </c>
      <c r="C381" s="1" t="s">
        <v>47</v>
      </c>
      <c r="D381" s="1" t="s">
        <v>7</v>
      </c>
      <c r="E381" s="1" t="s">
        <v>8</v>
      </c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>
        <v>1</v>
      </c>
      <c r="Y381" s="18"/>
      <c r="Z381" s="18">
        <v>1</v>
      </c>
      <c r="AA381" s="18"/>
      <c r="AB381" s="18"/>
      <c r="AC381" s="18"/>
      <c r="AD381" s="18"/>
      <c r="AE381" s="18"/>
      <c r="AP381" s="22"/>
      <c r="AR381" s="22"/>
      <c r="AT381" s="22"/>
      <c r="AV381" s="22"/>
      <c r="AX381" s="22"/>
      <c r="AZ381" s="22"/>
      <c r="BB381" s="22"/>
      <c r="BD381" s="22"/>
      <c r="BF381" s="22"/>
      <c r="BH381" s="22"/>
      <c r="BI381" s="24"/>
    </row>
    <row r="382" spans="1:61" x14ac:dyDescent="0.3">
      <c r="A382" s="1" t="s">
        <v>2054</v>
      </c>
      <c r="B382" s="1" t="s">
        <v>78</v>
      </c>
      <c r="D382" s="1" t="s">
        <v>7</v>
      </c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  <c r="AA382" s="18"/>
      <c r="AB382" s="18"/>
      <c r="AC382" s="18"/>
      <c r="AD382" s="18"/>
      <c r="AE382" s="18"/>
      <c r="AP382" s="22"/>
      <c r="AR382" s="22"/>
      <c r="AT382" s="22">
        <v>1</v>
      </c>
      <c r="AV382" s="22"/>
      <c r="AX382" s="22"/>
      <c r="AZ382" s="22">
        <v>1</v>
      </c>
      <c r="BB382" s="22"/>
      <c r="BD382" s="22"/>
      <c r="BF382" s="22"/>
      <c r="BH382" s="22"/>
      <c r="BI382" s="24"/>
    </row>
    <row r="383" spans="1:61" x14ac:dyDescent="0.3">
      <c r="A383" s="1" t="s">
        <v>1212</v>
      </c>
      <c r="B383" s="1" t="s">
        <v>756</v>
      </c>
      <c r="D383" s="1" t="s">
        <v>7</v>
      </c>
      <c r="E383" s="1" t="s">
        <v>31</v>
      </c>
      <c r="F383" s="18">
        <v>2</v>
      </c>
      <c r="G383" s="18"/>
      <c r="H383" s="18">
        <v>1</v>
      </c>
      <c r="I383" s="18">
        <v>1</v>
      </c>
      <c r="J383" s="18"/>
      <c r="K383" s="18">
        <v>1</v>
      </c>
      <c r="L383" s="18">
        <v>2</v>
      </c>
      <c r="M383" s="18">
        <v>1</v>
      </c>
      <c r="N383" s="18"/>
      <c r="O383" s="18"/>
      <c r="P383" s="18"/>
      <c r="Q383" s="18">
        <v>2</v>
      </c>
      <c r="R383" s="18">
        <v>1</v>
      </c>
      <c r="S383" s="18"/>
      <c r="T383" s="18"/>
      <c r="U383" s="18"/>
      <c r="V383" s="18">
        <v>5</v>
      </c>
      <c r="W383" s="18">
        <v>5</v>
      </c>
      <c r="X383" s="18">
        <v>6</v>
      </c>
      <c r="Y383" s="18">
        <v>6</v>
      </c>
      <c r="Z383" s="18">
        <v>3</v>
      </c>
      <c r="AA383" s="18">
        <v>4</v>
      </c>
      <c r="AB383" s="18"/>
      <c r="AC383" s="18"/>
      <c r="AD383" s="18">
        <v>5</v>
      </c>
      <c r="AE383" s="18">
        <v>4</v>
      </c>
      <c r="AF383" s="17">
        <v>4</v>
      </c>
      <c r="AG383" s="17">
        <v>4</v>
      </c>
      <c r="AN383" s="17">
        <v>2</v>
      </c>
      <c r="AP383" s="22"/>
      <c r="AR383" s="22"/>
      <c r="AT383" s="22"/>
      <c r="AV383" s="22"/>
      <c r="AX383" s="22"/>
      <c r="AZ383" s="22"/>
      <c r="BB383" s="22"/>
      <c r="BD383" s="22"/>
      <c r="BF383" s="22"/>
      <c r="BH383" s="22"/>
      <c r="BI383" s="24"/>
    </row>
    <row r="384" spans="1:61" x14ac:dyDescent="0.3">
      <c r="A384" s="1" t="s">
        <v>2110</v>
      </c>
      <c r="B384" s="1" t="s">
        <v>2111</v>
      </c>
      <c r="E384" s="1" t="s">
        <v>24</v>
      </c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Z384" s="18"/>
      <c r="AA384" s="18"/>
      <c r="AB384" s="18"/>
      <c r="AC384" s="18"/>
      <c r="AD384" s="18"/>
      <c r="AE384" s="18"/>
      <c r="AP384" s="22"/>
      <c r="AR384" s="22"/>
      <c r="AT384" s="22">
        <v>1</v>
      </c>
      <c r="AV384" s="22"/>
      <c r="AX384" s="22"/>
      <c r="AZ384" s="22"/>
      <c r="BB384" s="22"/>
      <c r="BD384" s="22"/>
      <c r="BF384" s="22"/>
      <c r="BH384" s="22"/>
      <c r="BI384" s="24"/>
    </row>
    <row r="385" spans="1:61" x14ac:dyDescent="0.3">
      <c r="A385" s="1" t="s">
        <v>1213</v>
      </c>
      <c r="B385" s="1" t="s">
        <v>16</v>
      </c>
      <c r="D385" s="1" t="s">
        <v>7</v>
      </c>
      <c r="E385" s="1" t="s">
        <v>8</v>
      </c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>
        <v>1</v>
      </c>
      <c r="W385" s="18"/>
      <c r="X385" s="18">
        <v>2</v>
      </c>
      <c r="Y385" s="18"/>
      <c r="Z385" s="18">
        <v>1</v>
      </c>
      <c r="AA385" s="18"/>
      <c r="AB385" s="18"/>
      <c r="AC385" s="18"/>
      <c r="AD385" s="18"/>
      <c r="AE385" s="18"/>
      <c r="AP385" s="22"/>
      <c r="AR385" s="22"/>
      <c r="AT385" s="22"/>
      <c r="AV385" s="22"/>
      <c r="AX385" s="22"/>
      <c r="AZ385" s="22"/>
      <c r="BB385" s="22"/>
      <c r="BD385" s="22"/>
      <c r="BF385" s="22"/>
      <c r="BH385" s="22"/>
      <c r="BI385" s="24"/>
    </row>
    <row r="386" spans="1:61" x14ac:dyDescent="0.3">
      <c r="A386" s="1" t="s">
        <v>1214</v>
      </c>
      <c r="B386" s="1" t="s">
        <v>271</v>
      </c>
      <c r="C386" s="1" t="s">
        <v>10</v>
      </c>
      <c r="D386" s="1" t="s">
        <v>7</v>
      </c>
      <c r="E386" s="1" t="s">
        <v>67</v>
      </c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>
        <v>1</v>
      </c>
      <c r="S386" s="18"/>
      <c r="T386" s="18"/>
      <c r="U386" s="18"/>
      <c r="V386" s="18"/>
      <c r="W386" s="18">
        <v>1</v>
      </c>
      <c r="X386" s="18">
        <v>3</v>
      </c>
      <c r="Y386" s="18">
        <v>3</v>
      </c>
      <c r="Z386" s="18">
        <v>8</v>
      </c>
      <c r="AA386" s="18">
        <v>5</v>
      </c>
      <c r="AB386" s="18"/>
      <c r="AC386" s="18">
        <v>2</v>
      </c>
      <c r="AD386" s="18">
        <v>3</v>
      </c>
      <c r="AE386" s="18">
        <v>3</v>
      </c>
      <c r="AF386" s="17">
        <v>4</v>
      </c>
      <c r="AP386" s="22">
        <v>1</v>
      </c>
      <c r="AQ386" s="16">
        <v>1</v>
      </c>
      <c r="AR386" s="22"/>
      <c r="AT386" s="22"/>
      <c r="AV386" s="22"/>
      <c r="AX386" s="22"/>
      <c r="AZ386" s="22"/>
      <c r="BB386" s="22"/>
      <c r="BD386" s="22"/>
      <c r="BF386" s="22"/>
      <c r="BH386" s="22"/>
      <c r="BI386" s="24"/>
    </row>
    <row r="387" spans="1:61" x14ac:dyDescent="0.3">
      <c r="A387" s="1" t="s">
        <v>1215</v>
      </c>
      <c r="B387" s="1" t="s">
        <v>428</v>
      </c>
      <c r="C387" s="1" t="s">
        <v>10</v>
      </c>
      <c r="D387" s="1" t="s">
        <v>427</v>
      </c>
      <c r="F387" s="18">
        <v>1</v>
      </c>
      <c r="G387" s="18">
        <v>1</v>
      </c>
      <c r="H387" s="18">
        <v>1</v>
      </c>
      <c r="I387" s="18"/>
      <c r="J387" s="18"/>
      <c r="K387" s="18"/>
      <c r="L387" s="18"/>
      <c r="M387" s="18">
        <v>3</v>
      </c>
      <c r="N387" s="18"/>
      <c r="O387" s="18"/>
      <c r="P387" s="18">
        <v>2</v>
      </c>
      <c r="Q387" s="18">
        <v>1</v>
      </c>
      <c r="R387" s="18"/>
      <c r="S387" s="18"/>
      <c r="T387" s="18"/>
      <c r="U387" s="18"/>
      <c r="V387" s="18">
        <v>7</v>
      </c>
      <c r="W387" s="18">
        <v>8</v>
      </c>
      <c r="X387" s="18">
        <v>10</v>
      </c>
      <c r="Y387" s="18">
        <v>8</v>
      </c>
      <c r="Z387" s="18">
        <v>7</v>
      </c>
      <c r="AA387" s="18">
        <v>9</v>
      </c>
      <c r="AB387" s="18"/>
      <c r="AC387" s="18"/>
      <c r="AD387" s="18"/>
      <c r="AE387" s="18"/>
      <c r="AF387" s="17">
        <v>10</v>
      </c>
      <c r="AG387" s="17">
        <v>5</v>
      </c>
      <c r="AH387" s="17">
        <v>6</v>
      </c>
      <c r="AI387" s="17">
        <v>5</v>
      </c>
      <c r="AJ387" s="17">
        <v>3</v>
      </c>
      <c r="AK387" s="17">
        <v>1</v>
      </c>
      <c r="AL387" s="17">
        <v>9</v>
      </c>
      <c r="AM387" s="17">
        <v>2</v>
      </c>
      <c r="AN387" s="17">
        <v>8</v>
      </c>
      <c r="AP387" s="22">
        <v>1</v>
      </c>
      <c r="AQ387" s="16">
        <v>1</v>
      </c>
      <c r="AR387" s="22"/>
      <c r="AT387" s="22"/>
      <c r="AV387" s="22"/>
      <c r="AX387" s="22"/>
      <c r="AZ387" s="22"/>
      <c r="BB387" s="22"/>
      <c r="BD387" s="22"/>
      <c r="BF387" s="22">
        <v>2</v>
      </c>
      <c r="BH387" s="22"/>
      <c r="BI387" s="24"/>
    </row>
    <row r="388" spans="1:61" x14ac:dyDescent="0.3">
      <c r="A388" s="1" t="s">
        <v>1216</v>
      </c>
      <c r="B388" s="1" t="s">
        <v>489</v>
      </c>
      <c r="C388" s="1" t="s">
        <v>10</v>
      </c>
      <c r="D388" s="1" t="s">
        <v>7</v>
      </c>
      <c r="E388" s="1" t="s">
        <v>44</v>
      </c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>
        <v>4</v>
      </c>
      <c r="W388" s="18"/>
      <c r="X388" s="18">
        <v>3</v>
      </c>
      <c r="Y388" s="18"/>
      <c r="Z388" s="18"/>
      <c r="AA388" s="18">
        <v>3</v>
      </c>
      <c r="AB388" s="18"/>
      <c r="AC388" s="18"/>
      <c r="AD388" s="18"/>
      <c r="AE388" s="18"/>
      <c r="AP388" s="22"/>
      <c r="AR388" s="22"/>
      <c r="AT388" s="22"/>
      <c r="AV388" s="22"/>
      <c r="AX388" s="22"/>
      <c r="AZ388" s="22"/>
      <c r="BB388" s="22"/>
      <c r="BD388" s="22"/>
      <c r="BF388" s="22"/>
      <c r="BH388" s="22"/>
      <c r="BI388" s="24"/>
    </row>
    <row r="389" spans="1:61" x14ac:dyDescent="0.3">
      <c r="A389" s="1" t="s">
        <v>1217</v>
      </c>
      <c r="B389" s="1" t="s">
        <v>66</v>
      </c>
      <c r="C389" s="1" t="s">
        <v>47</v>
      </c>
      <c r="D389" s="1" t="s">
        <v>13</v>
      </c>
      <c r="E389" s="1" t="s">
        <v>65</v>
      </c>
      <c r="F389" s="18">
        <v>2</v>
      </c>
      <c r="G389" s="18">
        <v>3</v>
      </c>
      <c r="H389" s="18">
        <v>1</v>
      </c>
      <c r="I389" s="18">
        <v>1</v>
      </c>
      <c r="J389" s="18"/>
      <c r="K389" s="18"/>
      <c r="L389" s="18">
        <v>1</v>
      </c>
      <c r="M389" s="18">
        <v>1</v>
      </c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>
        <v>2</v>
      </c>
      <c r="Y389" s="18"/>
      <c r="Z389" s="18">
        <v>2</v>
      </c>
      <c r="AA389" s="18">
        <v>2</v>
      </c>
      <c r="AB389" s="18"/>
      <c r="AC389" s="18"/>
      <c r="AD389" s="18"/>
      <c r="AE389" s="18"/>
      <c r="AP389" s="22"/>
      <c r="AR389" s="22"/>
      <c r="AT389" s="22">
        <v>2</v>
      </c>
      <c r="AV389" s="22"/>
      <c r="AX389" s="22"/>
      <c r="AZ389" s="22"/>
      <c r="BB389" s="22"/>
      <c r="BD389" s="22"/>
      <c r="BF389" s="22">
        <v>2</v>
      </c>
      <c r="BH389" s="22"/>
      <c r="BI389" s="24"/>
    </row>
    <row r="390" spans="1:61" x14ac:dyDescent="0.3">
      <c r="A390" s="1" t="s">
        <v>1995</v>
      </c>
      <c r="B390" s="1" t="s">
        <v>78</v>
      </c>
      <c r="E390" s="1" t="s">
        <v>24</v>
      </c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Z390" s="18"/>
      <c r="AA390" s="18"/>
      <c r="AB390" s="18"/>
      <c r="AC390" s="18"/>
      <c r="AD390" s="18"/>
      <c r="AE390" s="18"/>
      <c r="AP390" s="22"/>
      <c r="AR390" s="22"/>
      <c r="AT390" s="22"/>
      <c r="AV390" s="22"/>
      <c r="AX390" s="22"/>
      <c r="AZ390" s="22"/>
      <c r="BB390" s="22"/>
      <c r="BD390" s="22">
        <v>1</v>
      </c>
      <c r="BF390" s="22"/>
      <c r="BH390" s="22"/>
      <c r="BI390" s="24"/>
    </row>
    <row r="391" spans="1:61" x14ac:dyDescent="0.3">
      <c r="A391" s="1" t="s">
        <v>1218</v>
      </c>
      <c r="B391" s="1" t="s">
        <v>492</v>
      </c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  <c r="AA391" s="18"/>
      <c r="AB391" s="18"/>
      <c r="AC391" s="18"/>
      <c r="AD391" s="18"/>
      <c r="AE391" s="18"/>
      <c r="AF391" s="17">
        <v>1</v>
      </c>
      <c r="AP391" s="22"/>
      <c r="AR391" s="22"/>
      <c r="AT391" s="22"/>
      <c r="AV391" s="22"/>
      <c r="AX391" s="22"/>
      <c r="AZ391" s="22"/>
      <c r="BB391" s="22"/>
      <c r="BD391" s="22"/>
      <c r="BF391" s="22"/>
      <c r="BH391" s="22"/>
      <c r="BI391" s="24"/>
    </row>
    <row r="392" spans="1:61" x14ac:dyDescent="0.3">
      <c r="A392" s="1" t="s">
        <v>1219</v>
      </c>
      <c r="B392" s="1" t="s">
        <v>865</v>
      </c>
      <c r="C392" s="1" t="s">
        <v>10</v>
      </c>
      <c r="D392" s="1" t="s">
        <v>23</v>
      </c>
      <c r="E392" s="1" t="s">
        <v>31</v>
      </c>
      <c r="F392" s="18">
        <v>5</v>
      </c>
      <c r="G392" s="18">
        <v>7</v>
      </c>
      <c r="H392" s="18">
        <v>5</v>
      </c>
      <c r="I392" s="18"/>
      <c r="J392" s="18"/>
      <c r="K392" s="18"/>
      <c r="L392" s="18">
        <v>4</v>
      </c>
      <c r="M392" s="18">
        <v>5</v>
      </c>
      <c r="N392" s="18">
        <v>6</v>
      </c>
      <c r="O392" s="18"/>
      <c r="P392" s="18">
        <v>3</v>
      </c>
      <c r="Q392" s="18">
        <v>3</v>
      </c>
      <c r="R392" s="18">
        <v>3</v>
      </c>
      <c r="S392" s="18"/>
      <c r="T392" s="18"/>
      <c r="U392" s="18"/>
      <c r="V392" s="18">
        <v>19</v>
      </c>
      <c r="W392" s="18">
        <v>11</v>
      </c>
      <c r="X392" s="18">
        <v>16</v>
      </c>
      <c r="Y392" s="18">
        <v>15</v>
      </c>
      <c r="Z392" s="18">
        <v>14</v>
      </c>
      <c r="AA392" s="18">
        <v>17</v>
      </c>
      <c r="AB392" s="18"/>
      <c r="AC392" s="18">
        <v>5</v>
      </c>
      <c r="AD392" s="18">
        <v>9</v>
      </c>
      <c r="AE392" s="18">
        <v>7</v>
      </c>
      <c r="AF392" s="17">
        <v>13</v>
      </c>
      <c r="AG392" s="17">
        <v>6</v>
      </c>
      <c r="AH392" s="17">
        <v>4</v>
      </c>
      <c r="AJ392" s="17">
        <v>4</v>
      </c>
      <c r="AL392" s="17">
        <v>3</v>
      </c>
      <c r="AN392" s="17">
        <v>4</v>
      </c>
      <c r="AP392" s="22"/>
      <c r="AR392" s="22"/>
      <c r="AT392" s="22">
        <v>3</v>
      </c>
      <c r="AV392" s="22"/>
      <c r="AX392" s="22"/>
      <c r="AZ392" s="22">
        <v>2</v>
      </c>
      <c r="BB392" s="22"/>
      <c r="BD392" s="22"/>
      <c r="BF392" s="22"/>
      <c r="BH392" s="22"/>
      <c r="BI392" s="24"/>
    </row>
    <row r="393" spans="1:61" x14ac:dyDescent="0.3">
      <c r="A393" s="1" t="s">
        <v>1220</v>
      </c>
      <c r="B393" s="1" t="s">
        <v>205</v>
      </c>
      <c r="D393" s="1" t="s">
        <v>7</v>
      </c>
      <c r="E393" s="1" t="s">
        <v>67</v>
      </c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  <c r="AA393" s="18"/>
      <c r="AB393" s="18"/>
      <c r="AC393" s="18"/>
      <c r="AD393" s="18">
        <v>2</v>
      </c>
      <c r="AE393" s="18">
        <v>2</v>
      </c>
      <c r="AP393" s="22"/>
      <c r="AR393" s="22"/>
      <c r="AT393" s="22"/>
      <c r="AV393" s="22"/>
      <c r="AX393" s="22"/>
      <c r="AZ393" s="22"/>
      <c r="BB393" s="22"/>
      <c r="BD393" s="22"/>
      <c r="BF393" s="22"/>
      <c r="BH393" s="22"/>
      <c r="BI393" s="24"/>
    </row>
    <row r="394" spans="1:61" x14ac:dyDescent="0.3">
      <c r="A394" s="1" t="s">
        <v>1221</v>
      </c>
      <c r="B394" s="1" t="s">
        <v>194</v>
      </c>
      <c r="C394" s="1" t="s">
        <v>10</v>
      </c>
      <c r="D394" s="1" t="s">
        <v>7</v>
      </c>
      <c r="E394" s="1" t="s">
        <v>31</v>
      </c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>
        <v>4</v>
      </c>
      <c r="W394" s="18"/>
      <c r="X394" s="18">
        <v>4</v>
      </c>
      <c r="Y394" s="18">
        <v>4</v>
      </c>
      <c r="Z394" s="18">
        <v>3</v>
      </c>
      <c r="AA394" s="18">
        <v>4</v>
      </c>
      <c r="AB394" s="18"/>
      <c r="AC394" s="18">
        <v>1</v>
      </c>
      <c r="AD394" s="18">
        <v>6</v>
      </c>
      <c r="AE394" s="18">
        <v>9</v>
      </c>
      <c r="AF394" s="17">
        <v>1</v>
      </c>
      <c r="AP394" s="22"/>
      <c r="AR394" s="22"/>
      <c r="AT394" s="22"/>
      <c r="AV394" s="22"/>
      <c r="AX394" s="22"/>
      <c r="AZ394" s="22"/>
      <c r="BB394" s="22"/>
      <c r="BD394" s="22"/>
      <c r="BF394" s="22"/>
      <c r="BH394" s="22"/>
      <c r="BI394" s="24"/>
    </row>
    <row r="395" spans="1:61" x14ac:dyDescent="0.3">
      <c r="A395" s="1" t="s">
        <v>1222</v>
      </c>
      <c r="B395" s="1" t="s">
        <v>78</v>
      </c>
      <c r="D395" s="1" t="s">
        <v>4</v>
      </c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Z395" s="18"/>
      <c r="AA395" s="18"/>
      <c r="AB395" s="18"/>
      <c r="AC395" s="18"/>
      <c r="AD395" s="18"/>
      <c r="AE395" s="18"/>
      <c r="AG395" s="17">
        <v>1</v>
      </c>
      <c r="AL395" s="17">
        <v>1</v>
      </c>
      <c r="AP395" s="22"/>
      <c r="AR395" s="22"/>
      <c r="AT395" s="22">
        <v>2</v>
      </c>
      <c r="AV395" s="22"/>
      <c r="AX395" s="22"/>
      <c r="AZ395" s="22"/>
      <c r="BB395" s="22"/>
      <c r="BD395" s="22"/>
      <c r="BF395" s="22"/>
      <c r="BH395" s="22"/>
      <c r="BI395" s="24"/>
    </row>
    <row r="396" spans="1:61" x14ac:dyDescent="0.3">
      <c r="A396" s="1" t="s">
        <v>1223</v>
      </c>
      <c r="B396" s="1" t="s">
        <v>185</v>
      </c>
      <c r="C396" s="1" t="s">
        <v>47</v>
      </c>
      <c r="D396" s="1" t="s">
        <v>20</v>
      </c>
      <c r="E396" s="1" t="s">
        <v>89</v>
      </c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>
        <v>1</v>
      </c>
      <c r="R396" s="18">
        <v>1</v>
      </c>
      <c r="S396" s="18"/>
      <c r="T396" s="18"/>
      <c r="U396" s="18"/>
      <c r="V396" s="18">
        <v>2</v>
      </c>
      <c r="W396" s="18">
        <v>2</v>
      </c>
      <c r="X396" s="18">
        <v>4</v>
      </c>
      <c r="Y396" s="18">
        <v>4</v>
      </c>
      <c r="Z396" s="18">
        <v>5</v>
      </c>
      <c r="AA396" s="18">
        <v>5</v>
      </c>
      <c r="AB396" s="18"/>
      <c r="AC396" s="18">
        <v>1</v>
      </c>
      <c r="AD396" s="18">
        <v>4</v>
      </c>
      <c r="AE396" s="18">
        <v>4</v>
      </c>
      <c r="AP396" s="22"/>
      <c r="AR396" s="22"/>
      <c r="AT396" s="22"/>
      <c r="AV396" s="22"/>
      <c r="AX396" s="22"/>
      <c r="AZ396" s="22"/>
      <c r="BB396" s="22"/>
      <c r="BD396" s="22"/>
      <c r="BF396" s="22">
        <v>1</v>
      </c>
      <c r="BH396" s="22"/>
      <c r="BI396" s="24"/>
    </row>
    <row r="397" spans="1:61" x14ac:dyDescent="0.3">
      <c r="A397" s="1" t="s">
        <v>1224</v>
      </c>
      <c r="B397" s="1" t="s">
        <v>663</v>
      </c>
      <c r="C397" s="1" t="s">
        <v>47</v>
      </c>
      <c r="D397" s="1" t="s">
        <v>235</v>
      </c>
      <c r="E397" s="1" t="s">
        <v>8</v>
      </c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>
        <v>1</v>
      </c>
      <c r="S397" s="18"/>
      <c r="T397" s="18"/>
      <c r="U397" s="18"/>
      <c r="V397" s="18"/>
      <c r="W397" s="18"/>
      <c r="X397" s="18"/>
      <c r="Y397" s="18"/>
      <c r="Z397" s="18"/>
      <c r="AA397" s="18"/>
      <c r="AB397" s="18"/>
      <c r="AC397" s="18"/>
      <c r="AD397" s="18"/>
      <c r="AE397" s="18"/>
      <c r="AP397" s="22"/>
      <c r="AR397" s="22"/>
      <c r="AT397" s="22"/>
      <c r="AV397" s="22"/>
      <c r="AX397" s="22"/>
      <c r="AZ397" s="22"/>
      <c r="BB397" s="22"/>
      <c r="BD397" s="22"/>
      <c r="BF397" s="22"/>
      <c r="BH397" s="22"/>
      <c r="BI397" s="24"/>
    </row>
    <row r="398" spans="1:61" x14ac:dyDescent="0.3">
      <c r="A398" s="1" t="s">
        <v>1225</v>
      </c>
      <c r="B398" s="1" t="s">
        <v>747</v>
      </c>
      <c r="E398" s="1" t="s">
        <v>11</v>
      </c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>
        <v>1</v>
      </c>
      <c r="Z398" s="18"/>
      <c r="AA398" s="18"/>
      <c r="AB398" s="18"/>
      <c r="AC398" s="18">
        <v>1</v>
      </c>
      <c r="AD398" s="18">
        <v>2</v>
      </c>
      <c r="AE398" s="18">
        <v>1</v>
      </c>
      <c r="AO398" s="17">
        <v>1</v>
      </c>
      <c r="AP398" s="22"/>
      <c r="AR398" s="22"/>
      <c r="AT398" s="22"/>
      <c r="AV398" s="22"/>
      <c r="AX398" s="22"/>
      <c r="AZ398" s="22"/>
      <c r="BB398" s="22"/>
      <c r="BD398" s="22"/>
      <c r="BF398" s="22"/>
      <c r="BH398" s="22"/>
      <c r="BI398" s="24"/>
    </row>
    <row r="399" spans="1:61" x14ac:dyDescent="0.3">
      <c r="A399" s="1" t="s">
        <v>1913</v>
      </c>
      <c r="B399" s="1" t="s">
        <v>1914</v>
      </c>
      <c r="C399" s="1" t="s">
        <v>47</v>
      </c>
      <c r="D399" s="1" t="s">
        <v>33</v>
      </c>
      <c r="E399" s="1" t="s">
        <v>632</v>
      </c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Z399" s="18"/>
      <c r="AA399" s="18"/>
      <c r="AB399" s="18"/>
      <c r="AC399" s="18"/>
      <c r="AD399" s="18"/>
      <c r="AE399" s="18"/>
      <c r="AP399" s="22"/>
      <c r="AR399" s="22"/>
      <c r="AT399" s="22"/>
      <c r="AV399" s="22"/>
      <c r="AX399" s="22"/>
      <c r="AZ399" s="22"/>
      <c r="BB399" s="22"/>
      <c r="BD399" s="22"/>
      <c r="BF399" s="22">
        <v>1</v>
      </c>
      <c r="BH399" s="22"/>
      <c r="BI399" s="24"/>
    </row>
    <row r="400" spans="1:61" x14ac:dyDescent="0.3">
      <c r="A400" s="1" t="s">
        <v>1226</v>
      </c>
      <c r="B400" s="1" t="s">
        <v>147</v>
      </c>
      <c r="D400" s="1" t="s">
        <v>23</v>
      </c>
      <c r="E400" s="1" t="s">
        <v>24</v>
      </c>
      <c r="F400" s="18">
        <v>3</v>
      </c>
      <c r="G400" s="18">
        <v>4</v>
      </c>
      <c r="H400" s="18">
        <v>4</v>
      </c>
      <c r="I400" s="18"/>
      <c r="J400" s="18"/>
      <c r="K400" s="18"/>
      <c r="L400" s="18">
        <v>5</v>
      </c>
      <c r="M400" s="18">
        <v>2</v>
      </c>
      <c r="N400" s="18">
        <v>1</v>
      </c>
      <c r="O400" s="18"/>
      <c r="P400" s="18"/>
      <c r="Q400" s="18"/>
      <c r="R400" s="18">
        <v>3</v>
      </c>
      <c r="S400" s="18"/>
      <c r="T400" s="18"/>
      <c r="U400" s="18"/>
      <c r="V400" s="18">
        <v>7</v>
      </c>
      <c r="W400" s="18">
        <v>5</v>
      </c>
      <c r="X400" s="18">
        <v>8</v>
      </c>
      <c r="Y400" s="18">
        <v>5</v>
      </c>
      <c r="Z400" s="18">
        <v>9</v>
      </c>
      <c r="AA400" s="18">
        <v>12</v>
      </c>
      <c r="AB400" s="18"/>
      <c r="AC400" s="18">
        <v>1</v>
      </c>
      <c r="AD400" s="18">
        <v>4</v>
      </c>
      <c r="AE400" s="18">
        <v>3</v>
      </c>
      <c r="AF400" s="17">
        <v>4</v>
      </c>
      <c r="AG400" s="17">
        <v>3</v>
      </c>
      <c r="AH400" s="17">
        <v>4</v>
      </c>
      <c r="AI400" s="17">
        <v>2</v>
      </c>
      <c r="AJ400" s="17">
        <v>4</v>
      </c>
      <c r="AK400" s="17">
        <v>2</v>
      </c>
      <c r="AL400" s="17">
        <v>2</v>
      </c>
      <c r="AN400" s="17">
        <v>5</v>
      </c>
      <c r="AP400" s="22">
        <v>2</v>
      </c>
      <c r="AQ400" s="16">
        <v>2</v>
      </c>
      <c r="AR400" s="22">
        <v>2</v>
      </c>
      <c r="AS400" s="16">
        <v>1</v>
      </c>
      <c r="AT400" s="22"/>
      <c r="AV400" s="22">
        <v>2</v>
      </c>
      <c r="AW400" s="16">
        <v>1</v>
      </c>
      <c r="AX400" s="22"/>
      <c r="AZ400" s="22"/>
      <c r="BB400" s="22"/>
      <c r="BD400" s="22"/>
      <c r="BF400" s="22"/>
      <c r="BH400" s="22"/>
      <c r="BI400" s="24"/>
    </row>
    <row r="401" spans="1:61" x14ac:dyDescent="0.3">
      <c r="A401" s="1" t="s">
        <v>1996</v>
      </c>
      <c r="B401" s="1" t="s">
        <v>78</v>
      </c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Z401" s="18"/>
      <c r="AA401" s="18"/>
      <c r="AB401" s="18"/>
      <c r="AC401" s="18"/>
      <c r="AD401" s="18"/>
      <c r="AE401" s="18"/>
      <c r="AP401" s="22"/>
      <c r="AR401" s="22"/>
      <c r="AT401" s="22">
        <v>1</v>
      </c>
      <c r="AV401" s="22"/>
      <c r="AX401" s="22"/>
      <c r="AZ401" s="22"/>
      <c r="BB401" s="22"/>
      <c r="BD401" s="22"/>
      <c r="BF401" s="22">
        <v>3</v>
      </c>
      <c r="BH401" s="22"/>
      <c r="BI401" s="24"/>
    </row>
    <row r="402" spans="1:61" x14ac:dyDescent="0.3">
      <c r="A402" s="1" t="s">
        <v>1227</v>
      </c>
      <c r="B402" s="1" t="s">
        <v>504</v>
      </c>
      <c r="D402" s="1" t="s">
        <v>7</v>
      </c>
      <c r="E402" s="1" t="s">
        <v>8</v>
      </c>
      <c r="F402" s="18"/>
      <c r="G402" s="18">
        <v>2</v>
      </c>
      <c r="H402" s="18"/>
      <c r="I402" s="18">
        <v>1</v>
      </c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>
        <v>2</v>
      </c>
      <c r="W402" s="18">
        <v>3</v>
      </c>
      <c r="X402" s="18">
        <v>7</v>
      </c>
      <c r="Y402" s="18">
        <v>4</v>
      </c>
      <c r="Z402" s="18">
        <v>4</v>
      </c>
      <c r="AA402" s="18">
        <v>4</v>
      </c>
      <c r="AB402" s="18"/>
      <c r="AC402" s="18">
        <v>4</v>
      </c>
      <c r="AD402" s="18">
        <v>4</v>
      </c>
      <c r="AE402" s="18">
        <v>8</v>
      </c>
      <c r="AF402" s="17">
        <v>16</v>
      </c>
      <c r="AG402" s="17">
        <v>7</v>
      </c>
      <c r="AH402" s="17">
        <v>4</v>
      </c>
      <c r="AJ402" s="17">
        <v>7</v>
      </c>
      <c r="AL402" s="17">
        <v>8</v>
      </c>
      <c r="AN402" s="17">
        <v>5</v>
      </c>
      <c r="AP402" s="22"/>
      <c r="AR402" s="22"/>
      <c r="AT402" s="22">
        <v>2</v>
      </c>
      <c r="AV402" s="22">
        <v>2</v>
      </c>
      <c r="AX402" s="22"/>
      <c r="AZ402" s="22"/>
      <c r="BB402" s="22"/>
      <c r="BD402" s="22"/>
      <c r="BF402" s="22">
        <v>2</v>
      </c>
      <c r="BH402" s="22">
        <v>2</v>
      </c>
      <c r="BI402" s="24"/>
    </row>
    <row r="403" spans="1:61" x14ac:dyDescent="0.3">
      <c r="A403" s="1" t="s">
        <v>1228</v>
      </c>
      <c r="B403" s="1" t="s">
        <v>254</v>
      </c>
      <c r="D403" s="1" t="s">
        <v>7</v>
      </c>
      <c r="E403" s="1" t="s">
        <v>8</v>
      </c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Z403" s="18"/>
      <c r="AA403" s="18"/>
      <c r="AB403" s="18"/>
      <c r="AC403" s="18"/>
      <c r="AD403" s="18"/>
      <c r="AE403" s="18"/>
      <c r="AO403" s="17">
        <v>2</v>
      </c>
      <c r="AP403" s="22"/>
      <c r="AR403" s="22"/>
      <c r="AT403" s="22"/>
      <c r="AV403" s="22"/>
      <c r="AX403" s="22"/>
      <c r="AZ403" s="22"/>
      <c r="BB403" s="22"/>
      <c r="BD403" s="22"/>
      <c r="BF403" s="22"/>
      <c r="BH403" s="22"/>
      <c r="BI403" s="24"/>
    </row>
    <row r="404" spans="1:61" x14ac:dyDescent="0.3">
      <c r="A404" s="1" t="s">
        <v>1229</v>
      </c>
      <c r="B404" s="1" t="s">
        <v>590</v>
      </c>
      <c r="C404" s="1" t="s">
        <v>10</v>
      </c>
      <c r="D404" s="1" t="s">
        <v>23</v>
      </c>
      <c r="E404" s="1" t="s">
        <v>39</v>
      </c>
      <c r="F404" s="18">
        <v>5</v>
      </c>
      <c r="G404" s="18">
        <v>7</v>
      </c>
      <c r="H404" s="18">
        <v>6</v>
      </c>
      <c r="I404" s="18">
        <v>2</v>
      </c>
      <c r="J404" s="18">
        <v>2</v>
      </c>
      <c r="K404" s="18">
        <v>3</v>
      </c>
      <c r="L404" s="18">
        <v>8</v>
      </c>
      <c r="M404" s="18">
        <v>7</v>
      </c>
      <c r="N404" s="18">
        <v>5</v>
      </c>
      <c r="O404" s="18"/>
      <c r="P404" s="18">
        <v>2</v>
      </c>
      <c r="Q404" s="18">
        <v>2</v>
      </c>
      <c r="R404" s="18">
        <v>7</v>
      </c>
      <c r="S404" s="18"/>
      <c r="T404" s="18"/>
      <c r="U404" s="18"/>
      <c r="V404" s="18">
        <v>20</v>
      </c>
      <c r="W404" s="18">
        <v>18</v>
      </c>
      <c r="X404" s="18">
        <v>20</v>
      </c>
      <c r="Y404" s="18">
        <v>18</v>
      </c>
      <c r="Z404" s="18">
        <v>20</v>
      </c>
      <c r="AA404" s="18">
        <v>22</v>
      </c>
      <c r="AB404" s="18"/>
      <c r="AC404" s="18">
        <v>15</v>
      </c>
      <c r="AD404" s="18">
        <v>9</v>
      </c>
      <c r="AE404" s="18">
        <v>9</v>
      </c>
      <c r="AF404" s="17">
        <v>18</v>
      </c>
      <c r="AG404" s="17">
        <v>6</v>
      </c>
      <c r="AH404" s="17">
        <v>9</v>
      </c>
      <c r="AJ404" s="17">
        <v>10</v>
      </c>
      <c r="AL404" s="17">
        <v>6</v>
      </c>
      <c r="AN404" s="17">
        <v>8</v>
      </c>
      <c r="AP404" s="22">
        <v>4</v>
      </c>
      <c r="AQ404" s="16">
        <v>2</v>
      </c>
      <c r="AR404" s="22"/>
      <c r="AT404" s="22"/>
      <c r="AV404" s="22"/>
      <c r="AX404" s="22"/>
      <c r="AZ404" s="22"/>
      <c r="BB404" s="22"/>
      <c r="BD404" s="22">
        <v>3</v>
      </c>
      <c r="BF404" s="22"/>
      <c r="BH404" s="22"/>
      <c r="BI404" s="24"/>
    </row>
    <row r="405" spans="1:61" x14ac:dyDescent="0.3">
      <c r="A405" s="1" t="s">
        <v>1984</v>
      </c>
      <c r="B405" s="1" t="s">
        <v>1985</v>
      </c>
      <c r="D405" s="1" t="s">
        <v>7</v>
      </c>
      <c r="E405" s="1" t="s">
        <v>8</v>
      </c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  <c r="AA405" s="18"/>
      <c r="AB405" s="18"/>
      <c r="AC405" s="18"/>
      <c r="AD405" s="18"/>
      <c r="AE405" s="18"/>
      <c r="AP405" s="22"/>
      <c r="AR405" s="22"/>
      <c r="AT405" s="22"/>
      <c r="AV405" s="22">
        <v>2</v>
      </c>
      <c r="AX405" s="22"/>
      <c r="AZ405" s="22"/>
      <c r="BB405" s="22"/>
      <c r="BD405" s="22">
        <v>1</v>
      </c>
      <c r="BF405" s="22">
        <v>2</v>
      </c>
      <c r="BH405" s="22"/>
      <c r="BI405" s="24"/>
    </row>
    <row r="406" spans="1:61" x14ac:dyDescent="0.3">
      <c r="A406" s="1" t="s">
        <v>1230</v>
      </c>
      <c r="B406" s="1" t="s">
        <v>481</v>
      </c>
      <c r="D406" s="1" t="s">
        <v>7</v>
      </c>
      <c r="E406" s="1" t="s">
        <v>129</v>
      </c>
      <c r="F406" s="18">
        <v>4</v>
      </c>
      <c r="G406" s="18">
        <v>2</v>
      </c>
      <c r="H406" s="18">
        <v>3</v>
      </c>
      <c r="I406" s="18">
        <v>2</v>
      </c>
      <c r="J406" s="18">
        <v>1</v>
      </c>
      <c r="K406" s="18">
        <v>1</v>
      </c>
      <c r="L406" s="18">
        <v>3</v>
      </c>
      <c r="M406" s="18">
        <v>2</v>
      </c>
      <c r="N406" s="18">
        <v>3</v>
      </c>
      <c r="O406" s="18"/>
      <c r="P406" s="18">
        <v>2</v>
      </c>
      <c r="Q406" s="18">
        <v>4</v>
      </c>
      <c r="R406" s="18">
        <v>9</v>
      </c>
      <c r="S406" s="18"/>
      <c r="T406" s="18"/>
      <c r="U406" s="18"/>
      <c r="V406" s="18">
        <v>17</v>
      </c>
      <c r="W406" s="18">
        <v>15</v>
      </c>
      <c r="X406" s="18">
        <v>20</v>
      </c>
      <c r="Y406" s="18">
        <v>17</v>
      </c>
      <c r="Z406" s="18">
        <v>20</v>
      </c>
      <c r="AA406" s="18">
        <v>20</v>
      </c>
      <c r="AB406" s="18"/>
      <c r="AC406" s="18">
        <v>8</v>
      </c>
      <c r="AD406" s="18">
        <v>5</v>
      </c>
      <c r="AE406" s="18">
        <v>4</v>
      </c>
      <c r="AF406" s="17">
        <v>3</v>
      </c>
      <c r="AG406" s="17">
        <v>1</v>
      </c>
      <c r="AH406" s="17">
        <v>2</v>
      </c>
      <c r="AJ406" s="17">
        <v>4</v>
      </c>
      <c r="AL406" s="17">
        <v>2</v>
      </c>
      <c r="AN406" s="17">
        <v>4</v>
      </c>
      <c r="AP406" s="22"/>
      <c r="AR406" s="22"/>
      <c r="AS406" s="16">
        <v>1</v>
      </c>
      <c r="AT406" s="22"/>
      <c r="AV406" s="22"/>
      <c r="AX406" s="22"/>
      <c r="AZ406" s="22"/>
      <c r="BB406" s="22"/>
      <c r="BD406" s="22"/>
      <c r="BF406" s="22"/>
      <c r="BH406" s="22">
        <v>1</v>
      </c>
      <c r="BI406" s="24"/>
    </row>
    <row r="407" spans="1:61" x14ac:dyDescent="0.3">
      <c r="A407" s="1" t="s">
        <v>1231</v>
      </c>
      <c r="B407" s="1" t="s">
        <v>187</v>
      </c>
      <c r="D407" s="1" t="s">
        <v>7</v>
      </c>
      <c r="E407" s="1" t="s">
        <v>135</v>
      </c>
      <c r="F407" s="18">
        <v>4</v>
      </c>
      <c r="G407" s="18">
        <v>4</v>
      </c>
      <c r="H407" s="18">
        <v>1</v>
      </c>
      <c r="I407" s="18"/>
      <c r="J407" s="18"/>
      <c r="K407" s="18"/>
      <c r="L407" s="18"/>
      <c r="M407" s="18"/>
      <c r="N407" s="18"/>
      <c r="O407" s="18"/>
      <c r="P407" s="18"/>
      <c r="Q407" s="18"/>
      <c r="R407" s="18">
        <v>2</v>
      </c>
      <c r="S407" s="18"/>
      <c r="T407" s="18"/>
      <c r="U407" s="18"/>
      <c r="V407" s="18">
        <v>1</v>
      </c>
      <c r="W407" s="18"/>
      <c r="X407" s="18">
        <v>41</v>
      </c>
      <c r="Y407" s="18">
        <v>39</v>
      </c>
      <c r="Z407" s="18">
        <v>2</v>
      </c>
      <c r="AA407" s="18">
        <v>4</v>
      </c>
      <c r="AB407" s="18"/>
      <c r="AC407" s="18"/>
      <c r="AD407" s="18"/>
      <c r="AE407" s="18">
        <v>2</v>
      </c>
      <c r="AF407" s="17">
        <v>10</v>
      </c>
      <c r="AG407" s="17">
        <v>1</v>
      </c>
      <c r="AH407" s="17">
        <v>5</v>
      </c>
      <c r="AJ407" s="17">
        <v>3</v>
      </c>
      <c r="AN407" s="17">
        <v>2</v>
      </c>
      <c r="AP407" s="22"/>
      <c r="AR407" s="22"/>
      <c r="AT407" s="22">
        <v>2</v>
      </c>
      <c r="AV407" s="22"/>
      <c r="AX407" s="22"/>
      <c r="AZ407" s="22"/>
      <c r="BB407" s="22"/>
      <c r="BD407" s="22"/>
      <c r="BF407" s="22">
        <v>2</v>
      </c>
      <c r="BH407" s="22"/>
      <c r="BI407" s="24"/>
    </row>
    <row r="408" spans="1:61" x14ac:dyDescent="0.3">
      <c r="A408" s="1" t="s">
        <v>1232</v>
      </c>
      <c r="B408" s="1" t="s">
        <v>12</v>
      </c>
      <c r="C408" s="1" t="s">
        <v>10</v>
      </c>
      <c r="D408" s="1" t="s">
        <v>7</v>
      </c>
      <c r="E408" s="1" t="s">
        <v>11</v>
      </c>
      <c r="F408" s="18">
        <v>2</v>
      </c>
      <c r="G408" s="18">
        <v>3</v>
      </c>
      <c r="H408" s="18">
        <v>2</v>
      </c>
      <c r="I408" s="18">
        <v>2</v>
      </c>
      <c r="J408" s="18"/>
      <c r="K408" s="18"/>
      <c r="L408" s="18"/>
      <c r="M408" s="18"/>
      <c r="N408" s="18">
        <v>2</v>
      </c>
      <c r="O408" s="18"/>
      <c r="P408" s="18"/>
      <c r="Q408" s="18"/>
      <c r="R408" s="18">
        <v>3</v>
      </c>
      <c r="S408" s="18"/>
      <c r="T408" s="18"/>
      <c r="U408" s="18"/>
      <c r="V408" s="18">
        <v>11</v>
      </c>
      <c r="W408" s="18">
        <v>12</v>
      </c>
      <c r="X408" s="18">
        <v>10</v>
      </c>
      <c r="Y408" s="18">
        <v>11</v>
      </c>
      <c r="Z408" s="18">
        <v>10</v>
      </c>
      <c r="AA408" s="18">
        <v>13</v>
      </c>
      <c r="AB408" s="18"/>
      <c r="AC408" s="18"/>
      <c r="AD408" s="18"/>
      <c r="AE408" s="18"/>
      <c r="AF408" s="17">
        <v>7</v>
      </c>
      <c r="AG408" s="17">
        <v>3</v>
      </c>
      <c r="AH408" s="17">
        <v>1</v>
      </c>
      <c r="AJ408" s="17">
        <v>1</v>
      </c>
      <c r="AN408" s="17">
        <v>2</v>
      </c>
      <c r="AP408" s="22"/>
      <c r="AR408" s="22"/>
      <c r="AT408" s="22"/>
      <c r="AV408" s="22"/>
      <c r="AX408" s="22"/>
      <c r="AZ408" s="22"/>
      <c r="BB408" s="22"/>
      <c r="BD408" s="22"/>
      <c r="BF408" s="22"/>
      <c r="BH408" s="22"/>
      <c r="BI408" s="24"/>
    </row>
    <row r="409" spans="1:61" x14ac:dyDescent="0.3">
      <c r="A409" s="1" t="s">
        <v>1233</v>
      </c>
      <c r="B409" s="1" t="s">
        <v>165</v>
      </c>
      <c r="D409" s="1" t="s">
        <v>7</v>
      </c>
      <c r="E409" s="1" t="s">
        <v>39</v>
      </c>
      <c r="F409" s="18">
        <v>3</v>
      </c>
      <c r="G409" s="18">
        <v>1</v>
      </c>
      <c r="H409" s="18">
        <v>2</v>
      </c>
      <c r="I409" s="18">
        <v>1</v>
      </c>
      <c r="J409" s="18">
        <v>1</v>
      </c>
      <c r="K409" s="18">
        <v>1</v>
      </c>
      <c r="L409" s="18">
        <v>1</v>
      </c>
      <c r="M409" s="18">
        <v>1</v>
      </c>
      <c r="N409" s="18">
        <v>1</v>
      </c>
      <c r="O409" s="18"/>
      <c r="P409" s="18"/>
      <c r="Q409" s="18"/>
      <c r="R409" s="18"/>
      <c r="S409" s="18"/>
      <c r="T409" s="18"/>
      <c r="U409" s="18"/>
      <c r="V409" s="18">
        <v>6</v>
      </c>
      <c r="W409" s="18">
        <v>5</v>
      </c>
      <c r="X409" s="18">
        <v>7</v>
      </c>
      <c r="Y409" s="18">
        <v>9</v>
      </c>
      <c r="Z409" s="18">
        <v>11</v>
      </c>
      <c r="AA409" s="18">
        <v>10</v>
      </c>
      <c r="AB409" s="18"/>
      <c r="AC409" s="18">
        <v>4</v>
      </c>
      <c r="AD409" s="18">
        <v>1</v>
      </c>
      <c r="AE409" s="18">
        <v>1</v>
      </c>
      <c r="AF409" s="17">
        <v>6</v>
      </c>
      <c r="AG409" s="17">
        <v>2</v>
      </c>
      <c r="AH409" s="17">
        <v>2</v>
      </c>
      <c r="AJ409" s="17">
        <v>2</v>
      </c>
      <c r="AL409" s="17">
        <v>3</v>
      </c>
      <c r="AN409" s="17">
        <v>2</v>
      </c>
      <c r="AP409" s="22"/>
      <c r="AR409" s="22"/>
      <c r="AT409" s="22">
        <v>1</v>
      </c>
      <c r="AV409" s="22"/>
      <c r="AX409" s="22"/>
      <c r="AZ409" s="22"/>
      <c r="BB409" s="22"/>
      <c r="BD409" s="22"/>
      <c r="BF409" s="22"/>
      <c r="BH409" s="22"/>
      <c r="BI409" s="24"/>
    </row>
    <row r="410" spans="1:61" x14ac:dyDescent="0.3">
      <c r="A410" s="1" t="s">
        <v>1234</v>
      </c>
      <c r="B410" s="1" t="s">
        <v>251</v>
      </c>
      <c r="D410" s="1" t="s">
        <v>20</v>
      </c>
      <c r="E410" s="1" t="s">
        <v>72</v>
      </c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>
        <v>8</v>
      </c>
      <c r="S410" s="18"/>
      <c r="T410" s="18"/>
      <c r="U410" s="18"/>
      <c r="V410" s="18">
        <v>17</v>
      </c>
      <c r="W410" s="18">
        <v>13</v>
      </c>
      <c r="X410" s="18">
        <v>18</v>
      </c>
      <c r="Y410" s="18">
        <v>20</v>
      </c>
      <c r="Z410" s="18">
        <v>23</v>
      </c>
      <c r="AA410" s="18">
        <v>25</v>
      </c>
      <c r="AB410" s="18"/>
      <c r="AC410" s="18">
        <v>6</v>
      </c>
      <c r="AD410" s="18">
        <v>10</v>
      </c>
      <c r="AE410" s="18">
        <v>7</v>
      </c>
      <c r="AP410" s="22"/>
      <c r="AR410" s="22"/>
      <c r="AT410" s="22"/>
      <c r="AV410" s="22"/>
      <c r="AX410" s="22"/>
      <c r="AZ410" s="22"/>
      <c r="BB410" s="22"/>
      <c r="BD410" s="22">
        <v>2</v>
      </c>
      <c r="BF410" s="22">
        <v>1</v>
      </c>
      <c r="BH410" s="22"/>
      <c r="BI410" s="24"/>
    </row>
    <row r="411" spans="1:61" x14ac:dyDescent="0.3">
      <c r="A411" s="1" t="s">
        <v>1235</v>
      </c>
      <c r="B411" s="1" t="s">
        <v>396</v>
      </c>
      <c r="D411" s="1" t="s">
        <v>7</v>
      </c>
      <c r="E411" s="1" t="s">
        <v>8</v>
      </c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>
        <v>2</v>
      </c>
      <c r="S411" s="18"/>
      <c r="T411" s="18"/>
      <c r="U411" s="18"/>
      <c r="V411" s="18"/>
      <c r="W411" s="18"/>
      <c r="X411" s="18">
        <v>2</v>
      </c>
      <c r="Y411" s="18">
        <v>2</v>
      </c>
      <c r="Z411" s="18">
        <v>3</v>
      </c>
      <c r="AA411" s="18">
        <v>3</v>
      </c>
      <c r="AB411" s="18"/>
      <c r="AC411" s="18"/>
      <c r="AD411" s="18"/>
      <c r="AE411" s="18"/>
      <c r="AF411" s="17">
        <v>3</v>
      </c>
      <c r="AI411" s="17">
        <v>1</v>
      </c>
      <c r="AP411" s="22"/>
      <c r="AR411" s="22"/>
      <c r="AT411" s="22"/>
      <c r="AV411" s="22"/>
      <c r="AX411" s="22"/>
      <c r="AZ411" s="22"/>
      <c r="BB411" s="22"/>
      <c r="BD411" s="22"/>
      <c r="BF411" s="22">
        <v>1</v>
      </c>
      <c r="BH411" s="22"/>
      <c r="BI411" s="24"/>
    </row>
    <row r="412" spans="1:61" x14ac:dyDescent="0.3">
      <c r="A412" s="1" t="s">
        <v>2114</v>
      </c>
      <c r="B412" s="1" t="s">
        <v>2115</v>
      </c>
      <c r="D412" s="1" t="s">
        <v>13</v>
      </c>
      <c r="E412" s="1" t="s">
        <v>31</v>
      </c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Z412" s="18"/>
      <c r="AA412" s="18"/>
      <c r="AB412" s="18"/>
      <c r="AC412" s="18"/>
      <c r="AD412" s="18"/>
      <c r="AE412" s="18"/>
      <c r="AP412" s="22"/>
      <c r="AR412" s="22"/>
      <c r="AT412" s="22"/>
      <c r="AV412" s="22"/>
      <c r="AX412" s="22"/>
      <c r="AZ412" s="22"/>
      <c r="BB412" s="22"/>
      <c r="BD412" s="22">
        <v>2</v>
      </c>
      <c r="BF412" s="22"/>
      <c r="BH412" s="22"/>
      <c r="BI412" s="24"/>
    </row>
    <row r="413" spans="1:61" x14ac:dyDescent="0.3">
      <c r="A413" s="1" t="s">
        <v>1993</v>
      </c>
      <c r="B413" s="1" t="s">
        <v>1994</v>
      </c>
      <c r="C413" s="1" t="s">
        <v>294</v>
      </c>
      <c r="D413" s="1" t="s">
        <v>7</v>
      </c>
      <c r="E413" s="1" t="s">
        <v>8</v>
      </c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  <c r="AA413" s="18"/>
      <c r="AB413" s="18"/>
      <c r="AC413" s="18"/>
      <c r="AD413" s="18"/>
      <c r="AE413" s="18"/>
      <c r="AP413" s="22"/>
      <c r="AR413" s="22"/>
      <c r="AT413" s="22">
        <v>3</v>
      </c>
      <c r="AV413" s="22"/>
      <c r="AX413" s="22"/>
      <c r="AZ413" s="22">
        <v>4</v>
      </c>
      <c r="BB413" s="22"/>
      <c r="BD413" s="22"/>
      <c r="BF413" s="22">
        <v>3</v>
      </c>
      <c r="BH413" s="22"/>
      <c r="BI413" s="24"/>
    </row>
    <row r="414" spans="1:61" x14ac:dyDescent="0.3">
      <c r="A414" s="1" t="s">
        <v>1236</v>
      </c>
      <c r="B414" s="1" t="s">
        <v>279</v>
      </c>
      <c r="D414" s="1" t="s">
        <v>7</v>
      </c>
      <c r="E414" s="1" t="s">
        <v>8</v>
      </c>
      <c r="F414" s="18"/>
      <c r="G414" s="18"/>
      <c r="H414" s="18"/>
      <c r="I414" s="18"/>
      <c r="J414" s="18"/>
      <c r="K414" s="18"/>
      <c r="L414" s="18"/>
      <c r="M414" s="18">
        <v>1</v>
      </c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  <c r="AA414" s="18"/>
      <c r="AB414" s="18"/>
      <c r="AC414" s="18"/>
      <c r="AD414" s="18"/>
      <c r="AE414" s="18"/>
      <c r="AP414" s="22"/>
      <c r="AR414" s="22"/>
      <c r="AT414" s="22"/>
      <c r="AV414" s="22"/>
      <c r="AX414" s="22"/>
      <c r="AZ414" s="22"/>
      <c r="BB414" s="22"/>
      <c r="BD414" s="22"/>
      <c r="BF414" s="22"/>
      <c r="BH414" s="22"/>
      <c r="BI414" s="24"/>
    </row>
    <row r="415" spans="1:61" x14ac:dyDescent="0.3">
      <c r="A415" s="1" t="s">
        <v>2051</v>
      </c>
      <c r="B415" s="1" t="s">
        <v>78</v>
      </c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  <c r="AA415" s="18"/>
      <c r="AB415" s="18"/>
      <c r="AC415" s="18"/>
      <c r="AD415" s="18"/>
      <c r="AE415" s="18"/>
      <c r="AP415" s="22"/>
      <c r="AR415" s="22"/>
      <c r="AT415" s="22"/>
      <c r="AV415" s="22"/>
      <c r="AX415" s="22"/>
      <c r="AZ415" s="22"/>
      <c r="BB415" s="22"/>
      <c r="BD415" s="22"/>
      <c r="BF415" s="22">
        <v>1</v>
      </c>
      <c r="BH415" s="22"/>
      <c r="BI415" s="24"/>
    </row>
    <row r="416" spans="1:61" x14ac:dyDescent="0.3">
      <c r="A416" s="1" t="s">
        <v>1237</v>
      </c>
      <c r="B416" s="1" t="s">
        <v>161</v>
      </c>
      <c r="D416" s="1" t="s">
        <v>20</v>
      </c>
      <c r="E416" s="1" t="s">
        <v>89</v>
      </c>
      <c r="F416" s="18">
        <v>22</v>
      </c>
      <c r="G416" s="18">
        <v>23</v>
      </c>
      <c r="H416" s="18">
        <v>20</v>
      </c>
      <c r="I416" s="18">
        <v>24</v>
      </c>
      <c r="J416" s="18">
        <v>24</v>
      </c>
      <c r="K416" s="18">
        <v>21</v>
      </c>
      <c r="L416" s="18">
        <v>25</v>
      </c>
      <c r="M416" s="18">
        <v>28</v>
      </c>
      <c r="N416" s="18">
        <v>25</v>
      </c>
      <c r="O416" s="18">
        <v>7</v>
      </c>
      <c r="P416" s="18">
        <v>16</v>
      </c>
      <c r="Q416" s="18">
        <v>14</v>
      </c>
      <c r="R416" s="18">
        <v>24</v>
      </c>
      <c r="S416" s="18"/>
      <c r="T416" s="18"/>
      <c r="U416" s="18"/>
      <c r="V416" s="18">
        <v>44</v>
      </c>
      <c r="W416" s="18">
        <v>39</v>
      </c>
      <c r="X416" s="18">
        <v>46</v>
      </c>
      <c r="Y416" s="18">
        <v>41</v>
      </c>
      <c r="Z416" s="18">
        <v>48</v>
      </c>
      <c r="AA416" s="18">
        <v>54</v>
      </c>
      <c r="AB416" s="18">
        <v>4</v>
      </c>
      <c r="AC416" s="18">
        <v>21</v>
      </c>
      <c r="AD416" s="18"/>
      <c r="AE416" s="18"/>
      <c r="AF416" s="17">
        <v>13</v>
      </c>
      <c r="AH416" s="17">
        <v>7</v>
      </c>
      <c r="AI416" s="17">
        <v>1</v>
      </c>
      <c r="AJ416" s="17">
        <v>6</v>
      </c>
      <c r="AL416" s="17">
        <v>8</v>
      </c>
      <c r="AM416" s="17">
        <v>1</v>
      </c>
      <c r="AN416" s="17">
        <v>7</v>
      </c>
      <c r="AP416" s="22">
        <v>12</v>
      </c>
      <c r="AQ416" s="16">
        <v>10</v>
      </c>
      <c r="AR416" s="22">
        <v>7</v>
      </c>
      <c r="AS416" s="16">
        <v>5</v>
      </c>
      <c r="AT416" s="22">
        <v>4</v>
      </c>
      <c r="AV416" s="22">
        <v>2</v>
      </c>
      <c r="AW416" s="16">
        <v>2</v>
      </c>
      <c r="AX416" s="22">
        <v>6</v>
      </c>
      <c r="AY416" s="16">
        <v>3</v>
      </c>
      <c r="AZ416" s="22">
        <v>4</v>
      </c>
      <c r="BA416" s="16">
        <v>4</v>
      </c>
      <c r="BB416" s="22">
        <v>10</v>
      </c>
      <c r="BC416" s="16">
        <v>7</v>
      </c>
      <c r="BD416" s="22"/>
      <c r="BF416" s="22">
        <v>2</v>
      </c>
      <c r="BH416" s="22"/>
      <c r="BI416" s="24"/>
    </row>
    <row r="417" spans="1:61" x14ac:dyDescent="0.3">
      <c r="A417" s="1" t="s">
        <v>2092</v>
      </c>
      <c r="B417" s="1" t="s">
        <v>78</v>
      </c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Z417" s="18"/>
      <c r="AA417" s="18"/>
      <c r="AB417" s="18"/>
      <c r="AC417" s="18"/>
      <c r="AD417" s="18"/>
      <c r="AE417" s="18"/>
      <c r="AP417" s="22"/>
      <c r="AR417" s="22"/>
      <c r="AT417" s="22"/>
      <c r="AV417" s="22"/>
      <c r="AX417" s="22"/>
      <c r="AZ417" s="22"/>
      <c r="BB417" s="22"/>
      <c r="BD417" s="22"/>
      <c r="BF417" s="22">
        <v>1</v>
      </c>
      <c r="BH417" s="22"/>
      <c r="BI417" s="24"/>
    </row>
    <row r="418" spans="1:61" x14ac:dyDescent="0.3">
      <c r="A418" s="1" t="s">
        <v>1238</v>
      </c>
      <c r="B418" s="1" t="s">
        <v>734</v>
      </c>
      <c r="D418" s="1" t="s">
        <v>7</v>
      </c>
      <c r="E418" s="1" t="s">
        <v>39</v>
      </c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>
        <v>1</v>
      </c>
      <c r="R418" s="18"/>
      <c r="S418" s="18"/>
      <c r="T418" s="18"/>
      <c r="U418" s="18"/>
      <c r="V418" s="18"/>
      <c r="W418" s="18">
        <v>2</v>
      </c>
      <c r="X418" s="18">
        <v>4</v>
      </c>
      <c r="Y418" s="18">
        <v>2</v>
      </c>
      <c r="Z418" s="18">
        <v>3</v>
      </c>
      <c r="AA418" s="18"/>
      <c r="AB418" s="18"/>
      <c r="AC418" s="18"/>
      <c r="AD418" s="18">
        <v>2</v>
      </c>
      <c r="AE418" s="18">
        <v>2</v>
      </c>
      <c r="AP418" s="22"/>
      <c r="AR418" s="22"/>
      <c r="AT418" s="22"/>
      <c r="AV418" s="22"/>
      <c r="AX418" s="22"/>
      <c r="AZ418" s="22"/>
      <c r="BB418" s="22"/>
      <c r="BD418" s="22"/>
      <c r="BF418" s="22"/>
      <c r="BH418" s="22"/>
      <c r="BI418" s="24"/>
    </row>
    <row r="419" spans="1:61" x14ac:dyDescent="0.3">
      <c r="A419" s="1" t="s">
        <v>2021</v>
      </c>
      <c r="B419" s="1" t="s">
        <v>78</v>
      </c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Z419" s="18"/>
      <c r="AA419" s="18"/>
      <c r="AB419" s="18"/>
      <c r="AC419" s="18"/>
      <c r="AD419" s="18"/>
      <c r="AE419" s="18"/>
      <c r="AP419" s="22"/>
      <c r="AR419" s="22"/>
      <c r="AT419" s="22">
        <v>1</v>
      </c>
      <c r="AV419" s="22"/>
      <c r="AX419" s="22"/>
      <c r="AZ419" s="22"/>
      <c r="BB419" s="22"/>
      <c r="BD419" s="22"/>
      <c r="BF419" s="22"/>
      <c r="BH419" s="22"/>
      <c r="BI419" s="24"/>
    </row>
    <row r="420" spans="1:61" x14ac:dyDescent="0.3">
      <c r="A420" s="1" t="s">
        <v>1239</v>
      </c>
      <c r="B420" s="1" t="s">
        <v>78</v>
      </c>
      <c r="E420" s="1" t="s">
        <v>24</v>
      </c>
      <c r="F420" s="18">
        <v>3</v>
      </c>
      <c r="G420" s="18">
        <v>3</v>
      </c>
      <c r="H420" s="18">
        <v>3</v>
      </c>
      <c r="I420" s="18"/>
      <c r="J420" s="18"/>
      <c r="K420" s="18"/>
      <c r="L420" s="18"/>
      <c r="M420" s="18"/>
      <c r="N420" s="18"/>
      <c r="O420" s="18">
        <v>2</v>
      </c>
      <c r="P420" s="18">
        <v>3</v>
      </c>
      <c r="Q420" s="18"/>
      <c r="R420" s="18"/>
      <c r="S420" s="18"/>
      <c r="T420" s="18"/>
      <c r="U420" s="18"/>
      <c r="V420" s="18"/>
      <c r="W420" s="18"/>
      <c r="X420" s="18"/>
      <c r="Y420" s="18"/>
      <c r="Z420" s="18"/>
      <c r="AA420" s="18"/>
      <c r="AB420" s="18"/>
      <c r="AC420" s="18"/>
      <c r="AD420" s="18"/>
      <c r="AE420" s="18"/>
      <c r="AP420" s="22"/>
      <c r="AR420" s="22"/>
      <c r="AT420" s="22"/>
      <c r="AV420" s="22"/>
      <c r="AX420" s="22"/>
      <c r="AZ420" s="22"/>
      <c r="BB420" s="22"/>
      <c r="BD420" s="22"/>
      <c r="BF420" s="22"/>
      <c r="BH420" s="22"/>
      <c r="BI420" s="24"/>
    </row>
    <row r="421" spans="1:61" x14ac:dyDescent="0.3">
      <c r="A421" s="1" t="s">
        <v>1240</v>
      </c>
      <c r="B421" s="1" t="s">
        <v>32</v>
      </c>
      <c r="C421" s="1" t="s">
        <v>10</v>
      </c>
      <c r="D421" s="1" t="s">
        <v>7</v>
      </c>
      <c r="E421" s="1" t="s">
        <v>31</v>
      </c>
      <c r="F421" s="18">
        <v>7</v>
      </c>
      <c r="G421" s="18">
        <v>6</v>
      </c>
      <c r="H421" s="18">
        <v>6</v>
      </c>
      <c r="I421" s="18">
        <v>2</v>
      </c>
      <c r="J421" s="18"/>
      <c r="K421" s="18"/>
      <c r="L421" s="18">
        <v>4</v>
      </c>
      <c r="M421" s="18">
        <v>4</v>
      </c>
      <c r="N421" s="18">
        <v>3</v>
      </c>
      <c r="O421" s="18"/>
      <c r="P421" s="18">
        <v>1</v>
      </c>
      <c r="Q421" s="18">
        <v>2</v>
      </c>
      <c r="R421" s="18">
        <v>4</v>
      </c>
      <c r="S421" s="18"/>
      <c r="T421" s="18"/>
      <c r="U421" s="18">
        <v>1</v>
      </c>
      <c r="V421" s="18">
        <v>11</v>
      </c>
      <c r="W421" s="18">
        <v>14</v>
      </c>
      <c r="X421" s="18">
        <v>13</v>
      </c>
      <c r="Y421" s="18">
        <v>13</v>
      </c>
      <c r="Z421" s="18">
        <v>14</v>
      </c>
      <c r="AA421" s="18">
        <v>19</v>
      </c>
      <c r="AB421" s="18">
        <v>3</v>
      </c>
      <c r="AC421" s="18">
        <v>9</v>
      </c>
      <c r="AD421" s="18">
        <v>9</v>
      </c>
      <c r="AE421" s="18">
        <v>8</v>
      </c>
      <c r="AF421" s="17">
        <v>12</v>
      </c>
      <c r="AG421" s="17">
        <v>7</v>
      </c>
      <c r="AH421" s="17">
        <v>9</v>
      </c>
      <c r="AI421" s="17">
        <v>5</v>
      </c>
      <c r="AJ421" s="17">
        <v>6</v>
      </c>
      <c r="AK421" s="17">
        <v>1</v>
      </c>
      <c r="AL421" s="17">
        <v>4</v>
      </c>
      <c r="AN421" s="17">
        <v>7</v>
      </c>
      <c r="AP421" s="22">
        <v>3</v>
      </c>
      <c r="AQ421" s="16">
        <v>3</v>
      </c>
      <c r="AR421" s="22">
        <v>2</v>
      </c>
      <c r="AS421" s="16">
        <v>2</v>
      </c>
      <c r="AT421" s="22"/>
      <c r="AV421" s="22"/>
      <c r="AX421" s="22">
        <v>1</v>
      </c>
      <c r="AZ421" s="22">
        <v>1</v>
      </c>
      <c r="BA421" s="16">
        <v>1</v>
      </c>
      <c r="BB421" s="22"/>
      <c r="BD421" s="22">
        <v>1</v>
      </c>
      <c r="BE421" s="16">
        <v>1</v>
      </c>
      <c r="BF421" s="22"/>
      <c r="BH421" s="22"/>
      <c r="BI421" s="24"/>
    </row>
    <row r="422" spans="1:61" x14ac:dyDescent="0.3">
      <c r="A422" s="1" t="s">
        <v>1241</v>
      </c>
      <c r="B422" s="1" t="s">
        <v>64</v>
      </c>
      <c r="D422" s="1" t="s">
        <v>36</v>
      </c>
      <c r="E422" s="1" t="s">
        <v>8</v>
      </c>
      <c r="F422" s="18">
        <v>2</v>
      </c>
      <c r="G422" s="18">
        <v>2</v>
      </c>
      <c r="H422" s="18">
        <v>3</v>
      </c>
      <c r="I422" s="18">
        <v>2</v>
      </c>
      <c r="J422" s="18">
        <v>1</v>
      </c>
      <c r="K422" s="18"/>
      <c r="L422" s="18">
        <v>2</v>
      </c>
      <c r="M422" s="18">
        <v>2</v>
      </c>
      <c r="N422" s="18">
        <v>2</v>
      </c>
      <c r="O422" s="18"/>
      <c r="P422" s="18"/>
      <c r="Q422" s="18"/>
      <c r="R422" s="18">
        <v>3</v>
      </c>
      <c r="S422" s="18"/>
      <c r="T422" s="18"/>
      <c r="U422" s="18"/>
      <c r="V422" s="18">
        <v>4</v>
      </c>
      <c r="W422" s="18"/>
      <c r="X422" s="18">
        <v>2</v>
      </c>
      <c r="Y422" s="18">
        <v>3</v>
      </c>
      <c r="Z422" s="18">
        <v>6</v>
      </c>
      <c r="AA422" s="18">
        <v>4</v>
      </c>
      <c r="AB422" s="18"/>
      <c r="AC422" s="18">
        <v>1</v>
      </c>
      <c r="AD422" s="18"/>
      <c r="AE422" s="18"/>
      <c r="AO422" s="17">
        <v>1</v>
      </c>
      <c r="AP422" s="22"/>
      <c r="AR422" s="22"/>
      <c r="AT422" s="22"/>
      <c r="AV422" s="22">
        <v>3</v>
      </c>
      <c r="AX422" s="22"/>
      <c r="AZ422" s="22">
        <v>2</v>
      </c>
      <c r="BB422" s="22"/>
      <c r="BD422" s="22"/>
      <c r="BF422" s="22">
        <v>6</v>
      </c>
      <c r="BH422" s="22">
        <v>2</v>
      </c>
      <c r="BI422" s="24"/>
    </row>
    <row r="423" spans="1:61" x14ac:dyDescent="0.3">
      <c r="A423" s="1" t="s">
        <v>1242</v>
      </c>
      <c r="B423" s="1" t="s">
        <v>175</v>
      </c>
      <c r="C423" s="1" t="s">
        <v>10</v>
      </c>
      <c r="D423" s="1" t="s">
        <v>7</v>
      </c>
      <c r="E423" s="1" t="s">
        <v>8</v>
      </c>
      <c r="F423" s="18"/>
      <c r="G423" s="18"/>
      <c r="H423" s="18"/>
      <c r="I423" s="18">
        <v>1</v>
      </c>
      <c r="J423" s="18"/>
      <c r="K423" s="18"/>
      <c r="L423" s="18"/>
      <c r="M423" s="18"/>
      <c r="N423" s="18"/>
      <c r="O423" s="18"/>
      <c r="P423" s="18"/>
      <c r="Q423" s="18"/>
      <c r="R423" s="18">
        <v>2</v>
      </c>
      <c r="S423" s="18"/>
      <c r="T423" s="18"/>
      <c r="U423" s="18"/>
      <c r="V423" s="18">
        <v>3</v>
      </c>
      <c r="W423" s="18"/>
      <c r="X423" s="18">
        <v>5</v>
      </c>
      <c r="Y423" s="18">
        <v>5</v>
      </c>
      <c r="Z423" s="18">
        <v>4</v>
      </c>
      <c r="AA423" s="18">
        <v>4</v>
      </c>
      <c r="AB423" s="18"/>
      <c r="AC423" s="18">
        <v>3</v>
      </c>
      <c r="AD423" s="18"/>
      <c r="AE423" s="18">
        <v>1</v>
      </c>
      <c r="AP423" s="22"/>
      <c r="AR423" s="22"/>
      <c r="AT423" s="22"/>
      <c r="AV423" s="22"/>
      <c r="AX423" s="22"/>
      <c r="AZ423" s="22"/>
      <c r="BB423" s="22"/>
      <c r="BD423" s="22"/>
      <c r="BF423" s="22"/>
      <c r="BH423" s="22"/>
      <c r="BI423" s="24"/>
    </row>
    <row r="424" spans="1:61" x14ac:dyDescent="0.3">
      <c r="A424" s="1" t="s">
        <v>1243</v>
      </c>
      <c r="B424" s="1" t="s">
        <v>444</v>
      </c>
      <c r="D424" s="1" t="s">
        <v>7</v>
      </c>
      <c r="E424" s="1" t="s">
        <v>8</v>
      </c>
      <c r="F424" s="18"/>
      <c r="G424" s="18">
        <v>2</v>
      </c>
      <c r="H424" s="18">
        <v>2</v>
      </c>
      <c r="I424" s="18">
        <v>1</v>
      </c>
      <c r="J424" s="18">
        <v>1</v>
      </c>
      <c r="K424" s="18">
        <v>1</v>
      </c>
      <c r="L424" s="18">
        <v>2</v>
      </c>
      <c r="M424" s="18">
        <v>1</v>
      </c>
      <c r="N424" s="18">
        <v>3</v>
      </c>
      <c r="O424" s="18"/>
      <c r="P424" s="18"/>
      <c r="Q424" s="18"/>
      <c r="R424" s="18">
        <v>2</v>
      </c>
      <c r="S424" s="18"/>
      <c r="T424" s="18"/>
      <c r="U424" s="18"/>
      <c r="V424" s="18">
        <v>6</v>
      </c>
      <c r="W424" s="18">
        <v>6</v>
      </c>
      <c r="X424" s="18">
        <v>6</v>
      </c>
      <c r="Y424" s="18">
        <v>6</v>
      </c>
      <c r="Z424" s="18">
        <v>7</v>
      </c>
      <c r="AA424" s="18">
        <v>8</v>
      </c>
      <c r="AB424" s="18"/>
      <c r="AC424" s="18">
        <v>2</v>
      </c>
      <c r="AD424" s="18">
        <v>2</v>
      </c>
      <c r="AE424" s="18">
        <v>2</v>
      </c>
      <c r="AF424" s="17">
        <v>2</v>
      </c>
      <c r="AH424" s="17">
        <v>1</v>
      </c>
      <c r="AL424" s="17">
        <v>1</v>
      </c>
      <c r="AN424" s="17">
        <v>1</v>
      </c>
      <c r="AP424" s="22">
        <v>2</v>
      </c>
      <c r="AQ424" s="16">
        <v>1</v>
      </c>
      <c r="AR424" s="22"/>
      <c r="AT424" s="22"/>
      <c r="AV424" s="22"/>
      <c r="AX424" s="22"/>
      <c r="AZ424" s="22"/>
      <c r="BB424" s="22"/>
      <c r="BD424" s="22"/>
      <c r="BF424" s="22"/>
      <c r="BH424" s="22"/>
      <c r="BI424" s="24"/>
    </row>
    <row r="425" spans="1:61" x14ac:dyDescent="0.3">
      <c r="A425" s="1" t="s">
        <v>1244</v>
      </c>
      <c r="B425" s="1" t="s">
        <v>542</v>
      </c>
      <c r="F425" s="18">
        <v>2</v>
      </c>
      <c r="G425" s="18">
        <v>2</v>
      </c>
      <c r="H425" s="18">
        <v>2</v>
      </c>
      <c r="I425" s="18"/>
      <c r="J425" s="18"/>
      <c r="K425" s="18">
        <v>2</v>
      </c>
      <c r="L425" s="18"/>
      <c r="M425" s="18">
        <v>2</v>
      </c>
      <c r="N425" s="18">
        <v>2</v>
      </c>
      <c r="O425" s="18"/>
      <c r="P425" s="18">
        <v>4</v>
      </c>
      <c r="Q425" s="18">
        <v>3</v>
      </c>
      <c r="R425" s="18">
        <v>1</v>
      </c>
      <c r="S425" s="18"/>
      <c r="T425" s="18"/>
      <c r="U425" s="18"/>
      <c r="V425" s="18">
        <v>13</v>
      </c>
      <c r="W425" s="18">
        <v>10</v>
      </c>
      <c r="X425" s="18">
        <v>14</v>
      </c>
      <c r="Y425" s="18">
        <v>13</v>
      </c>
      <c r="Z425" s="18">
        <v>18</v>
      </c>
      <c r="AA425" s="18">
        <v>19</v>
      </c>
      <c r="AB425" s="18">
        <v>1</v>
      </c>
      <c r="AC425" s="18">
        <v>10</v>
      </c>
      <c r="AD425" s="18">
        <v>5</v>
      </c>
      <c r="AE425" s="18">
        <v>2</v>
      </c>
      <c r="AF425" s="17">
        <v>5</v>
      </c>
      <c r="AP425" s="22"/>
      <c r="AR425" s="22"/>
      <c r="AT425" s="22"/>
      <c r="AV425" s="22"/>
      <c r="AX425" s="22"/>
      <c r="AZ425" s="22"/>
      <c r="BB425" s="22"/>
      <c r="BD425" s="22"/>
      <c r="BF425" s="22">
        <v>1</v>
      </c>
      <c r="BH425" s="22"/>
      <c r="BI425" s="24"/>
    </row>
    <row r="426" spans="1:61" x14ac:dyDescent="0.3">
      <c r="A426" s="1" t="s">
        <v>1245</v>
      </c>
      <c r="B426" s="1" t="s">
        <v>317</v>
      </c>
      <c r="D426" s="1" t="s">
        <v>7</v>
      </c>
      <c r="E426" s="1" t="s">
        <v>8</v>
      </c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>
        <v>1</v>
      </c>
      <c r="Y426" s="18"/>
      <c r="Z426" s="18"/>
      <c r="AA426" s="18"/>
      <c r="AB426" s="18"/>
      <c r="AC426" s="18"/>
      <c r="AD426" s="18"/>
      <c r="AE426" s="18"/>
      <c r="AP426" s="22"/>
      <c r="AR426" s="22"/>
      <c r="AT426" s="22"/>
      <c r="AV426" s="22"/>
      <c r="AX426" s="22"/>
      <c r="AZ426" s="22"/>
      <c r="BB426" s="22"/>
      <c r="BD426" s="22"/>
      <c r="BF426" s="22"/>
      <c r="BH426" s="22"/>
      <c r="BI426" s="24"/>
    </row>
    <row r="427" spans="1:61" x14ac:dyDescent="0.3">
      <c r="A427" s="1" t="s">
        <v>1246</v>
      </c>
      <c r="B427" s="1" t="s">
        <v>723</v>
      </c>
      <c r="D427" s="1" t="s">
        <v>36</v>
      </c>
      <c r="E427" s="1" t="s">
        <v>722</v>
      </c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>
        <v>1</v>
      </c>
      <c r="Y427" s="18"/>
      <c r="Z427" s="18"/>
      <c r="AA427" s="18"/>
      <c r="AB427" s="18"/>
      <c r="AC427" s="18"/>
      <c r="AD427" s="18">
        <v>2</v>
      </c>
      <c r="AE427" s="18">
        <v>2</v>
      </c>
      <c r="AP427" s="22"/>
      <c r="AR427" s="22"/>
      <c r="AT427" s="22"/>
      <c r="AV427" s="22"/>
      <c r="AX427" s="22"/>
      <c r="AZ427" s="22"/>
      <c r="BB427" s="22"/>
      <c r="BD427" s="22"/>
      <c r="BF427" s="22"/>
      <c r="BH427" s="22"/>
      <c r="BI427" s="24"/>
    </row>
    <row r="428" spans="1:61" x14ac:dyDescent="0.3">
      <c r="A428" s="1" t="s">
        <v>1247</v>
      </c>
      <c r="B428" s="1" t="s">
        <v>149</v>
      </c>
      <c r="D428" s="1" t="s">
        <v>7</v>
      </c>
      <c r="E428" s="1" t="s">
        <v>8</v>
      </c>
      <c r="F428" s="18">
        <v>1</v>
      </c>
      <c r="G428" s="18">
        <v>1</v>
      </c>
      <c r="H428" s="18">
        <v>2</v>
      </c>
      <c r="I428" s="18"/>
      <c r="J428" s="18"/>
      <c r="K428" s="18"/>
      <c r="L428" s="18">
        <v>1</v>
      </c>
      <c r="M428" s="18"/>
      <c r="N428" s="18">
        <v>1</v>
      </c>
      <c r="O428" s="18"/>
      <c r="P428" s="18"/>
      <c r="Q428" s="18"/>
      <c r="R428" s="18"/>
      <c r="S428" s="18"/>
      <c r="T428" s="18"/>
      <c r="U428" s="18"/>
      <c r="V428" s="18"/>
      <c r="W428" s="18">
        <v>1</v>
      </c>
      <c r="X428" s="18"/>
      <c r="Y428" s="18"/>
      <c r="Z428" s="18"/>
      <c r="AA428" s="18"/>
      <c r="AB428" s="18"/>
      <c r="AC428" s="18">
        <v>2</v>
      </c>
      <c r="AD428" s="18"/>
      <c r="AE428" s="18"/>
      <c r="AP428" s="22"/>
      <c r="AR428" s="22"/>
      <c r="AT428" s="22">
        <v>1</v>
      </c>
      <c r="AV428" s="22"/>
      <c r="AX428" s="22"/>
      <c r="AZ428" s="22"/>
      <c r="BB428" s="22"/>
      <c r="BD428" s="22">
        <v>2</v>
      </c>
      <c r="BF428" s="22"/>
      <c r="BH428" s="22"/>
      <c r="BI428" s="24"/>
    </row>
    <row r="429" spans="1:61" x14ac:dyDescent="0.3">
      <c r="A429" s="1" t="s">
        <v>1248</v>
      </c>
      <c r="B429" s="1" t="s">
        <v>78</v>
      </c>
      <c r="D429" s="1" t="s">
        <v>7</v>
      </c>
      <c r="E429" s="1" t="s">
        <v>135</v>
      </c>
      <c r="F429" s="18"/>
      <c r="G429" s="18"/>
      <c r="H429" s="18"/>
      <c r="I429" s="18">
        <v>1</v>
      </c>
      <c r="J429" s="18"/>
      <c r="K429" s="18">
        <v>1</v>
      </c>
      <c r="L429" s="18">
        <v>2</v>
      </c>
      <c r="M429" s="18"/>
      <c r="N429" s="18"/>
      <c r="O429" s="18"/>
      <c r="P429" s="18">
        <v>1</v>
      </c>
      <c r="Q429" s="18"/>
      <c r="R429" s="18"/>
      <c r="S429" s="18"/>
      <c r="T429" s="18"/>
      <c r="U429" s="18"/>
      <c r="V429" s="18">
        <v>2</v>
      </c>
      <c r="W429" s="18">
        <v>1</v>
      </c>
      <c r="X429" s="18">
        <v>2</v>
      </c>
      <c r="Y429" s="18">
        <v>2</v>
      </c>
      <c r="Z429" s="18"/>
      <c r="AA429" s="18">
        <v>1</v>
      </c>
      <c r="AB429" s="18"/>
      <c r="AC429" s="18"/>
      <c r="AD429" s="18"/>
      <c r="AE429" s="18"/>
      <c r="AF429" s="17">
        <v>3</v>
      </c>
      <c r="AG429" s="17">
        <v>2</v>
      </c>
      <c r="AH429" s="17">
        <v>4</v>
      </c>
      <c r="AL429" s="17">
        <v>3</v>
      </c>
      <c r="AN429" s="17">
        <v>2</v>
      </c>
      <c r="AO429" s="17">
        <v>1</v>
      </c>
      <c r="AP429" s="22"/>
      <c r="AR429" s="22"/>
      <c r="AT429" s="22"/>
      <c r="AV429" s="22"/>
      <c r="AX429" s="22"/>
      <c r="AZ429" s="22"/>
      <c r="BB429" s="22"/>
      <c r="BD429" s="22"/>
      <c r="BF429" s="22"/>
      <c r="BH429" s="22"/>
      <c r="BI429" s="24"/>
    </row>
    <row r="430" spans="1:61" x14ac:dyDescent="0.3">
      <c r="A430" s="1" t="s">
        <v>1249</v>
      </c>
      <c r="B430" s="1" t="s">
        <v>40</v>
      </c>
      <c r="D430" s="1" t="s">
        <v>7</v>
      </c>
      <c r="E430" s="1" t="s">
        <v>39</v>
      </c>
      <c r="F430" s="18">
        <v>3</v>
      </c>
      <c r="G430" s="18">
        <v>2</v>
      </c>
      <c r="H430" s="18">
        <v>2</v>
      </c>
      <c r="I430" s="18"/>
      <c r="J430" s="18"/>
      <c r="K430" s="18"/>
      <c r="L430" s="18">
        <v>1</v>
      </c>
      <c r="M430" s="18">
        <v>3</v>
      </c>
      <c r="N430" s="18">
        <v>2</v>
      </c>
      <c r="O430" s="18">
        <v>1</v>
      </c>
      <c r="P430" s="18">
        <v>1</v>
      </c>
      <c r="Q430" s="18">
        <v>1</v>
      </c>
      <c r="R430" s="18">
        <v>4</v>
      </c>
      <c r="S430" s="18"/>
      <c r="T430" s="18"/>
      <c r="U430" s="18"/>
      <c r="V430" s="18">
        <v>12</v>
      </c>
      <c r="W430" s="18">
        <v>9</v>
      </c>
      <c r="X430" s="18">
        <v>9</v>
      </c>
      <c r="Y430" s="18">
        <v>9</v>
      </c>
      <c r="Z430" s="18">
        <v>11</v>
      </c>
      <c r="AA430" s="18">
        <v>11</v>
      </c>
      <c r="AB430" s="18"/>
      <c r="AC430" s="18">
        <v>7</v>
      </c>
      <c r="AD430" s="18">
        <v>6</v>
      </c>
      <c r="AE430" s="18">
        <v>7</v>
      </c>
      <c r="AF430" s="17">
        <v>5</v>
      </c>
      <c r="AH430" s="17">
        <v>3</v>
      </c>
      <c r="AJ430" s="17">
        <v>2</v>
      </c>
      <c r="AL430" s="17">
        <v>1</v>
      </c>
      <c r="AN430" s="17">
        <v>2</v>
      </c>
      <c r="AP430" s="22">
        <v>1</v>
      </c>
      <c r="AQ430" s="16">
        <v>1</v>
      </c>
      <c r="AR430" s="22"/>
      <c r="AT430" s="22"/>
      <c r="AV430" s="22"/>
      <c r="AX430" s="22"/>
      <c r="AY430" s="16">
        <v>1</v>
      </c>
      <c r="AZ430" s="22"/>
      <c r="BB430" s="22"/>
      <c r="BD430" s="22"/>
      <c r="BF430" s="22">
        <v>2</v>
      </c>
      <c r="BG430" s="16">
        <v>1</v>
      </c>
      <c r="BH430" s="22"/>
      <c r="BI430" s="24"/>
    </row>
    <row r="431" spans="1:61" x14ac:dyDescent="0.3">
      <c r="A431" s="1" t="s">
        <v>1250</v>
      </c>
      <c r="B431" s="1" t="s">
        <v>78</v>
      </c>
      <c r="F431" s="18">
        <v>1</v>
      </c>
      <c r="G431" s="18">
        <v>1</v>
      </c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>
        <v>1</v>
      </c>
      <c r="Z431" s="18">
        <v>2</v>
      </c>
      <c r="AA431" s="18"/>
      <c r="AB431" s="18"/>
      <c r="AC431" s="18">
        <v>2</v>
      </c>
      <c r="AD431" s="18">
        <v>5</v>
      </c>
      <c r="AE431" s="18">
        <v>3</v>
      </c>
      <c r="AJ431" s="17">
        <v>1</v>
      </c>
      <c r="AP431" s="22"/>
      <c r="AR431" s="22"/>
      <c r="AT431" s="22"/>
      <c r="AV431" s="22"/>
      <c r="AX431" s="22"/>
      <c r="AZ431" s="22"/>
      <c r="BB431" s="22"/>
      <c r="BD431" s="22"/>
      <c r="BF431" s="22"/>
      <c r="BH431" s="22"/>
      <c r="BI431" s="24"/>
    </row>
    <row r="432" spans="1:61" x14ac:dyDescent="0.3">
      <c r="A432" s="1" t="s">
        <v>1251</v>
      </c>
      <c r="B432" s="1" t="s">
        <v>219</v>
      </c>
      <c r="D432" s="1" t="s">
        <v>4</v>
      </c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>
        <v>1</v>
      </c>
      <c r="S432" s="18"/>
      <c r="T432" s="18"/>
      <c r="U432" s="18"/>
      <c r="V432" s="18"/>
      <c r="W432" s="18"/>
      <c r="X432" s="18">
        <v>1</v>
      </c>
      <c r="Y432" s="18"/>
      <c r="Z432" s="18"/>
      <c r="AA432" s="18"/>
      <c r="AB432" s="18"/>
      <c r="AC432" s="18"/>
      <c r="AD432" s="18"/>
      <c r="AE432" s="18"/>
      <c r="AP432" s="22"/>
      <c r="AR432" s="22"/>
      <c r="AT432" s="22"/>
      <c r="AV432" s="22"/>
      <c r="AX432" s="22"/>
      <c r="AZ432" s="22"/>
      <c r="BB432" s="22"/>
      <c r="BD432" s="22"/>
      <c r="BF432" s="22"/>
      <c r="BH432" s="22"/>
      <c r="BI432" s="24"/>
    </row>
    <row r="433" spans="1:62" x14ac:dyDescent="0.3">
      <c r="A433" s="1" t="s">
        <v>1252</v>
      </c>
      <c r="B433" s="1" t="s">
        <v>78</v>
      </c>
      <c r="F433" s="18">
        <v>4</v>
      </c>
      <c r="G433" s="18">
        <v>3</v>
      </c>
      <c r="H433" s="18">
        <v>5</v>
      </c>
      <c r="I433" s="18">
        <v>3</v>
      </c>
      <c r="J433" s="18">
        <v>3</v>
      </c>
      <c r="K433" s="18">
        <v>2</v>
      </c>
      <c r="L433" s="18">
        <v>3</v>
      </c>
      <c r="M433" s="18">
        <v>3</v>
      </c>
      <c r="N433" s="18">
        <v>3</v>
      </c>
      <c r="O433" s="18"/>
      <c r="P433" s="18">
        <v>3</v>
      </c>
      <c r="Q433" s="18">
        <v>1</v>
      </c>
      <c r="R433" s="18">
        <v>5</v>
      </c>
      <c r="S433" s="18"/>
      <c r="T433" s="18"/>
      <c r="U433" s="18"/>
      <c r="V433" s="18">
        <v>9</v>
      </c>
      <c r="W433" s="18">
        <v>7</v>
      </c>
      <c r="X433" s="18">
        <v>15</v>
      </c>
      <c r="Y433" s="18">
        <v>15</v>
      </c>
      <c r="Z433" s="18">
        <v>13</v>
      </c>
      <c r="AA433" s="18">
        <v>14</v>
      </c>
      <c r="AB433" s="18"/>
      <c r="AC433" s="18">
        <v>4</v>
      </c>
      <c r="AD433" s="18">
        <v>1</v>
      </c>
      <c r="AE433" s="18">
        <v>2</v>
      </c>
      <c r="AF433" s="17">
        <v>8</v>
      </c>
      <c r="AG433" s="17">
        <v>3</v>
      </c>
      <c r="AH433" s="17">
        <v>2</v>
      </c>
      <c r="AI433" s="17">
        <v>1</v>
      </c>
      <c r="AJ433" s="17">
        <v>3</v>
      </c>
      <c r="AL433" s="17">
        <v>6</v>
      </c>
      <c r="AM433" s="17">
        <v>1</v>
      </c>
      <c r="AN433" s="17">
        <v>7</v>
      </c>
      <c r="AP433" s="22">
        <v>2</v>
      </c>
      <c r="AQ433" s="16">
        <v>2</v>
      </c>
      <c r="AR433" s="22"/>
      <c r="AT433" s="22"/>
      <c r="AV433" s="22"/>
      <c r="AX433" s="22"/>
      <c r="AZ433" s="22"/>
      <c r="BB433" s="22"/>
      <c r="BD433" s="22"/>
      <c r="BF433" s="22"/>
      <c r="BH433" s="22"/>
      <c r="BI433" s="24"/>
    </row>
    <row r="434" spans="1:62" x14ac:dyDescent="0.3">
      <c r="A434" s="1" t="s">
        <v>1253</v>
      </c>
      <c r="B434" s="1" t="s">
        <v>513</v>
      </c>
      <c r="D434" s="1" t="s">
        <v>7</v>
      </c>
      <c r="E434" s="1" t="s">
        <v>8</v>
      </c>
      <c r="F434" s="18"/>
      <c r="G434" s="18"/>
      <c r="H434" s="18">
        <v>1</v>
      </c>
      <c r="I434" s="18"/>
      <c r="J434" s="18"/>
      <c r="K434" s="18"/>
      <c r="L434" s="18">
        <v>1</v>
      </c>
      <c r="M434" s="18"/>
      <c r="N434" s="18"/>
      <c r="O434" s="18"/>
      <c r="P434" s="18"/>
      <c r="Q434" s="18"/>
      <c r="R434" s="18"/>
      <c r="S434" s="18"/>
      <c r="T434" s="18"/>
      <c r="U434" s="18"/>
      <c r="V434" s="18">
        <v>6</v>
      </c>
      <c r="W434" s="18">
        <v>7</v>
      </c>
      <c r="X434" s="18">
        <v>8</v>
      </c>
      <c r="Y434" s="18">
        <v>5</v>
      </c>
      <c r="Z434" s="18">
        <v>8</v>
      </c>
      <c r="AA434" s="18">
        <v>11</v>
      </c>
      <c r="AB434" s="18"/>
      <c r="AC434" s="18"/>
      <c r="AD434" s="18">
        <v>2</v>
      </c>
      <c r="AE434" s="18"/>
      <c r="AF434" s="17">
        <v>4</v>
      </c>
      <c r="AP434" s="22"/>
      <c r="AR434" s="22"/>
      <c r="AT434" s="22"/>
      <c r="AV434" s="22"/>
      <c r="AX434" s="22"/>
      <c r="AZ434" s="22"/>
      <c r="BB434" s="22"/>
      <c r="BD434" s="22"/>
      <c r="BF434" s="22"/>
      <c r="BH434" s="22"/>
      <c r="BI434" s="24"/>
    </row>
    <row r="435" spans="1:62" x14ac:dyDescent="0.3">
      <c r="A435" s="1" t="s">
        <v>1254</v>
      </c>
      <c r="B435" s="1" t="s">
        <v>85</v>
      </c>
      <c r="D435" s="1" t="s">
        <v>7</v>
      </c>
      <c r="E435" s="1" t="s">
        <v>67</v>
      </c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  <c r="AA435" s="18"/>
      <c r="AB435" s="18"/>
      <c r="AC435" s="18"/>
      <c r="AD435" s="18"/>
      <c r="AE435" s="18">
        <v>2</v>
      </c>
      <c r="AF435" s="17">
        <v>4</v>
      </c>
      <c r="AP435" s="22"/>
      <c r="AR435" s="22"/>
      <c r="AT435" s="22"/>
      <c r="AV435" s="22"/>
      <c r="AX435" s="22"/>
      <c r="AZ435" s="22"/>
      <c r="BB435" s="22"/>
      <c r="BD435" s="22">
        <v>1</v>
      </c>
      <c r="BF435" s="22"/>
      <c r="BH435" s="22"/>
      <c r="BI435" s="24"/>
    </row>
    <row r="436" spans="1:62" x14ac:dyDescent="0.3">
      <c r="A436" s="1" t="s">
        <v>1952</v>
      </c>
      <c r="B436" s="1" t="s">
        <v>165</v>
      </c>
      <c r="D436" s="1" t="s">
        <v>7</v>
      </c>
      <c r="E436" s="1" t="s">
        <v>39</v>
      </c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  <c r="AA436" s="18"/>
      <c r="AB436" s="18"/>
      <c r="AC436" s="18"/>
      <c r="AD436" s="18"/>
      <c r="AE436" s="18"/>
      <c r="AP436" s="22"/>
      <c r="AR436" s="22"/>
      <c r="AT436" s="22">
        <v>1</v>
      </c>
      <c r="AV436" s="22"/>
      <c r="AX436" s="22"/>
      <c r="AZ436" s="22"/>
      <c r="BB436" s="22"/>
      <c r="BD436" s="22"/>
      <c r="BF436" s="22">
        <v>1</v>
      </c>
      <c r="BH436" s="22"/>
      <c r="BI436" s="24"/>
    </row>
    <row r="437" spans="1:62" x14ac:dyDescent="0.3">
      <c r="A437" s="1" t="s">
        <v>1255</v>
      </c>
      <c r="B437" s="1" t="s">
        <v>527</v>
      </c>
      <c r="C437" s="1" t="s">
        <v>10</v>
      </c>
      <c r="D437" s="1" t="s">
        <v>7</v>
      </c>
      <c r="E437" s="1" t="s">
        <v>8</v>
      </c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  <c r="AA437" s="18"/>
      <c r="AB437" s="18"/>
      <c r="AC437" s="18"/>
      <c r="AD437" s="18"/>
      <c r="AE437" s="18"/>
      <c r="AO437" s="17">
        <v>2</v>
      </c>
      <c r="AP437" s="22"/>
      <c r="AR437" s="22"/>
      <c r="AT437" s="22"/>
      <c r="AV437" s="22"/>
      <c r="AX437" s="22"/>
      <c r="AZ437" s="22"/>
      <c r="BB437" s="22"/>
      <c r="BD437" s="22">
        <v>3</v>
      </c>
      <c r="BF437" s="22">
        <v>2</v>
      </c>
      <c r="BH437" s="22">
        <v>1</v>
      </c>
      <c r="BI437" s="24"/>
    </row>
    <row r="438" spans="1:62" x14ac:dyDescent="0.3">
      <c r="A438" s="1" t="s">
        <v>1256</v>
      </c>
      <c r="B438" s="1" t="s">
        <v>605</v>
      </c>
      <c r="D438" s="1" t="s">
        <v>23</v>
      </c>
      <c r="E438" s="1" t="s">
        <v>24</v>
      </c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>
        <v>1</v>
      </c>
      <c r="Q438" s="18"/>
      <c r="R438" s="18">
        <v>1</v>
      </c>
      <c r="S438" s="18"/>
      <c r="T438" s="18"/>
      <c r="U438" s="18"/>
      <c r="V438" s="18">
        <v>4</v>
      </c>
      <c r="W438" s="18">
        <v>3</v>
      </c>
      <c r="X438" s="18">
        <v>5</v>
      </c>
      <c r="Y438" s="18">
        <v>3</v>
      </c>
      <c r="Z438" s="18">
        <v>5</v>
      </c>
      <c r="AA438" s="18">
        <v>5</v>
      </c>
      <c r="AB438" s="18"/>
      <c r="AC438" s="18">
        <v>3</v>
      </c>
      <c r="AD438" s="18">
        <v>2</v>
      </c>
      <c r="AE438" s="18">
        <v>5</v>
      </c>
      <c r="AF438" s="17">
        <v>3</v>
      </c>
      <c r="AG438" s="17">
        <v>1</v>
      </c>
      <c r="AL438" s="17">
        <v>1</v>
      </c>
      <c r="AN438" s="17">
        <v>1</v>
      </c>
      <c r="AP438" s="22"/>
      <c r="AR438" s="22"/>
      <c r="AT438" s="22"/>
      <c r="AV438" s="22"/>
      <c r="AX438" s="22"/>
      <c r="AZ438" s="22"/>
      <c r="BB438" s="22"/>
      <c r="BD438" s="22"/>
      <c r="BF438" s="22"/>
      <c r="BH438" s="22"/>
      <c r="BI438" s="24"/>
    </row>
    <row r="439" spans="1:62" x14ac:dyDescent="0.3">
      <c r="A439" s="1" t="s">
        <v>1257</v>
      </c>
      <c r="B439" s="1" t="s">
        <v>677</v>
      </c>
      <c r="E439" s="1" t="s">
        <v>676</v>
      </c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>
        <v>1</v>
      </c>
      <c r="S439" s="18"/>
      <c r="T439" s="18"/>
      <c r="U439" s="18">
        <v>1</v>
      </c>
      <c r="V439" s="18"/>
      <c r="W439" s="18">
        <v>3</v>
      </c>
      <c r="X439" s="18">
        <v>3</v>
      </c>
      <c r="Y439" s="18"/>
      <c r="Z439" s="18"/>
      <c r="AA439" s="18"/>
      <c r="AB439" s="18"/>
      <c r="AC439" s="18">
        <v>1</v>
      </c>
      <c r="AD439" s="18">
        <v>1</v>
      </c>
      <c r="AE439" s="18">
        <v>1</v>
      </c>
      <c r="AP439" s="22"/>
      <c r="AR439" s="22"/>
      <c r="AT439" s="22"/>
      <c r="AV439" s="22"/>
      <c r="AX439" s="22"/>
      <c r="AZ439" s="22"/>
      <c r="BB439" s="22"/>
      <c r="BD439" s="22"/>
      <c r="BF439" s="22"/>
      <c r="BH439" s="22"/>
      <c r="BI439" s="24"/>
    </row>
    <row r="440" spans="1:62" x14ac:dyDescent="0.3">
      <c r="A440" s="1" t="s">
        <v>1258</v>
      </c>
      <c r="B440" s="1" t="s">
        <v>82</v>
      </c>
      <c r="C440" s="1" t="s">
        <v>17</v>
      </c>
      <c r="D440" s="1" t="s">
        <v>7</v>
      </c>
      <c r="E440" s="1" t="s">
        <v>52</v>
      </c>
      <c r="F440" s="18">
        <v>7</v>
      </c>
      <c r="G440" s="18">
        <v>7</v>
      </c>
      <c r="H440" s="18">
        <v>7</v>
      </c>
      <c r="I440" s="18">
        <v>2</v>
      </c>
      <c r="J440" s="18">
        <v>2</v>
      </c>
      <c r="K440" s="18">
        <v>2</v>
      </c>
      <c r="L440" s="18">
        <v>4</v>
      </c>
      <c r="M440" s="18">
        <v>4</v>
      </c>
      <c r="N440" s="18">
        <v>4</v>
      </c>
      <c r="O440" s="18">
        <v>1</v>
      </c>
      <c r="P440" s="18">
        <v>2</v>
      </c>
      <c r="Q440" s="18"/>
      <c r="R440" s="18">
        <v>4</v>
      </c>
      <c r="S440" s="18"/>
      <c r="T440" s="18"/>
      <c r="U440" s="18"/>
      <c r="V440" s="18">
        <v>5</v>
      </c>
      <c r="W440" s="18">
        <v>5</v>
      </c>
      <c r="X440" s="18">
        <v>6</v>
      </c>
      <c r="Y440" s="18">
        <v>5</v>
      </c>
      <c r="Z440" s="18">
        <v>5</v>
      </c>
      <c r="AA440" s="18">
        <v>6</v>
      </c>
      <c r="AB440" s="18"/>
      <c r="AC440" s="18">
        <v>3</v>
      </c>
      <c r="AD440" s="18">
        <v>3</v>
      </c>
      <c r="AE440" s="18">
        <v>2</v>
      </c>
      <c r="AF440" s="17">
        <v>2</v>
      </c>
      <c r="AG440" s="17">
        <v>2</v>
      </c>
      <c r="AH440" s="17">
        <v>2</v>
      </c>
      <c r="AI440" s="17">
        <v>2</v>
      </c>
      <c r="AJ440" s="17">
        <v>2</v>
      </c>
      <c r="AK440" s="17">
        <v>1</v>
      </c>
      <c r="AL440" s="17">
        <v>2</v>
      </c>
      <c r="AM440" s="17">
        <v>2</v>
      </c>
      <c r="AN440" s="17">
        <v>2</v>
      </c>
      <c r="AO440" s="17">
        <v>1</v>
      </c>
      <c r="AP440" s="22">
        <v>2</v>
      </c>
      <c r="AQ440" s="16">
        <v>2</v>
      </c>
      <c r="AR440" s="22">
        <v>1</v>
      </c>
      <c r="AS440" s="16">
        <v>1</v>
      </c>
      <c r="AT440" s="22">
        <v>1</v>
      </c>
      <c r="AU440" s="16">
        <v>1</v>
      </c>
      <c r="AV440" s="22"/>
      <c r="AX440" s="22"/>
      <c r="AZ440" s="22">
        <v>1</v>
      </c>
      <c r="BB440" s="22">
        <v>1</v>
      </c>
      <c r="BC440" s="16">
        <v>1</v>
      </c>
      <c r="BD440" s="22"/>
      <c r="BF440" s="22"/>
      <c r="BH440" s="22"/>
      <c r="BI440" s="24"/>
    </row>
    <row r="441" spans="1:62" x14ac:dyDescent="0.3">
      <c r="A441" s="1" t="s">
        <v>2151</v>
      </c>
      <c r="B441" s="1" t="s">
        <v>105</v>
      </c>
      <c r="E441" s="1" t="s">
        <v>24</v>
      </c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  <c r="AA441" s="18"/>
      <c r="AB441" s="18"/>
      <c r="AC441" s="18"/>
      <c r="AD441" s="18"/>
      <c r="AE441" s="18"/>
      <c r="AP441" s="22"/>
      <c r="AR441" s="22"/>
      <c r="AT441" s="22"/>
      <c r="AV441" s="22"/>
      <c r="AX441" s="22"/>
      <c r="AZ441" s="22"/>
      <c r="BB441" s="22"/>
      <c r="BD441" s="22">
        <v>1</v>
      </c>
      <c r="BF441" s="22">
        <v>1</v>
      </c>
      <c r="BH441" s="22"/>
      <c r="BI441" s="24"/>
      <c r="BJ441" s="4"/>
    </row>
    <row r="442" spans="1:62" x14ac:dyDescent="0.3">
      <c r="A442" s="1" t="s">
        <v>1259</v>
      </c>
      <c r="B442" s="1" t="s">
        <v>78</v>
      </c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>
        <v>1</v>
      </c>
      <c r="Q442" s="18"/>
      <c r="R442" s="18">
        <v>1</v>
      </c>
      <c r="S442" s="18"/>
      <c r="T442" s="18"/>
      <c r="U442" s="18"/>
      <c r="V442" s="18"/>
      <c r="W442" s="18"/>
      <c r="X442" s="18"/>
      <c r="Y442" s="18"/>
      <c r="Z442" s="18"/>
      <c r="AA442" s="18"/>
      <c r="AB442" s="18"/>
      <c r="AC442" s="18"/>
      <c r="AD442" s="18"/>
      <c r="AE442" s="18"/>
      <c r="AP442" s="22"/>
      <c r="AR442" s="22"/>
      <c r="AT442" s="22"/>
      <c r="AV442" s="22"/>
      <c r="AX442" s="22"/>
      <c r="AZ442" s="22"/>
      <c r="BB442" s="22"/>
      <c r="BD442" s="22"/>
      <c r="BF442" s="22"/>
      <c r="BH442" s="22"/>
      <c r="BI442" s="24"/>
    </row>
    <row r="443" spans="1:62" x14ac:dyDescent="0.3">
      <c r="A443" s="1" t="s">
        <v>1260</v>
      </c>
      <c r="B443" s="1" t="s">
        <v>314</v>
      </c>
      <c r="C443" s="1" t="s">
        <v>10</v>
      </c>
      <c r="D443" s="1" t="s">
        <v>13</v>
      </c>
      <c r="E443" s="1" t="s">
        <v>39</v>
      </c>
      <c r="F443" s="18">
        <v>9</v>
      </c>
      <c r="G443" s="18">
        <v>14</v>
      </c>
      <c r="H443" s="18">
        <v>11</v>
      </c>
      <c r="I443" s="18">
        <v>3</v>
      </c>
      <c r="J443" s="18">
        <v>3</v>
      </c>
      <c r="K443" s="18"/>
      <c r="L443" s="18">
        <v>10</v>
      </c>
      <c r="M443" s="18">
        <v>12</v>
      </c>
      <c r="N443" s="18">
        <v>12</v>
      </c>
      <c r="O443" s="18"/>
      <c r="P443" s="18">
        <v>6</v>
      </c>
      <c r="Q443" s="18">
        <v>7</v>
      </c>
      <c r="R443" s="18">
        <v>17</v>
      </c>
      <c r="S443" s="18"/>
      <c r="T443" s="18"/>
      <c r="U443" s="18">
        <v>2</v>
      </c>
      <c r="V443" s="18">
        <v>30</v>
      </c>
      <c r="W443" s="18">
        <v>24</v>
      </c>
      <c r="X443" s="18">
        <v>28</v>
      </c>
      <c r="Y443" s="18">
        <v>22</v>
      </c>
      <c r="Z443" s="18">
        <v>29</v>
      </c>
      <c r="AA443" s="18">
        <v>31</v>
      </c>
      <c r="AB443" s="18">
        <v>3</v>
      </c>
      <c r="AC443" s="18">
        <v>18</v>
      </c>
      <c r="AD443" s="18"/>
      <c r="AE443" s="18"/>
      <c r="AF443" s="17">
        <v>22</v>
      </c>
      <c r="AG443" s="17">
        <v>6</v>
      </c>
      <c r="AH443" s="17">
        <v>12</v>
      </c>
      <c r="AI443" s="17">
        <v>1</v>
      </c>
      <c r="AJ443" s="17">
        <v>7</v>
      </c>
      <c r="AL443" s="17">
        <v>10</v>
      </c>
      <c r="AM443" s="17">
        <v>2</v>
      </c>
      <c r="AN443" s="17">
        <v>11</v>
      </c>
      <c r="AP443" s="22">
        <v>4</v>
      </c>
      <c r="AQ443" s="16">
        <v>2</v>
      </c>
      <c r="AR443" s="22"/>
      <c r="AT443" s="22"/>
      <c r="AV443" s="22"/>
      <c r="AX443" s="22">
        <v>1</v>
      </c>
      <c r="AZ443" s="22"/>
      <c r="BB443" s="22"/>
      <c r="BD443" s="22"/>
      <c r="BF443" s="22"/>
      <c r="BH443" s="22"/>
      <c r="BI443" s="24"/>
    </row>
    <row r="444" spans="1:62" x14ac:dyDescent="0.3">
      <c r="A444" s="1" t="s">
        <v>1261</v>
      </c>
      <c r="B444" s="1" t="s">
        <v>846</v>
      </c>
      <c r="D444" s="1" t="s">
        <v>36</v>
      </c>
      <c r="E444" s="1" t="s">
        <v>363</v>
      </c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>
        <v>1</v>
      </c>
      <c r="Y444" s="18"/>
      <c r="Z444" s="18"/>
      <c r="AA444" s="18"/>
      <c r="AB444" s="18"/>
      <c r="AC444" s="18"/>
      <c r="AD444" s="18"/>
      <c r="AE444" s="18"/>
      <c r="AP444" s="22"/>
      <c r="AR444" s="22"/>
      <c r="AT444" s="22"/>
      <c r="AV444" s="22"/>
      <c r="AX444" s="22"/>
      <c r="AZ444" s="22"/>
      <c r="BB444" s="22"/>
      <c r="BD444" s="22"/>
      <c r="BF444" s="22"/>
      <c r="BH444" s="22"/>
      <c r="BI444" s="24"/>
    </row>
    <row r="445" spans="1:62" x14ac:dyDescent="0.3">
      <c r="A445" s="1" t="s">
        <v>1936</v>
      </c>
      <c r="B445" s="1" t="s">
        <v>1937</v>
      </c>
      <c r="D445" s="1" t="s">
        <v>7</v>
      </c>
      <c r="E445" s="1" t="s">
        <v>39</v>
      </c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  <c r="AA445" s="18"/>
      <c r="AB445" s="18"/>
      <c r="AC445" s="18"/>
      <c r="AD445" s="18"/>
      <c r="AE445" s="18"/>
      <c r="AP445" s="22"/>
      <c r="AR445" s="22"/>
      <c r="AT445" s="22"/>
      <c r="AV445" s="22"/>
      <c r="AX445" s="22"/>
      <c r="AZ445" s="22"/>
      <c r="BB445" s="22"/>
      <c r="BD445" s="22"/>
      <c r="BF445" s="22">
        <v>1</v>
      </c>
      <c r="BH445" s="22"/>
      <c r="BI445" s="24"/>
    </row>
    <row r="446" spans="1:62" x14ac:dyDescent="0.3">
      <c r="A446" s="1" t="s">
        <v>1262</v>
      </c>
      <c r="B446" s="1" t="s">
        <v>165</v>
      </c>
      <c r="D446" s="1" t="s">
        <v>7</v>
      </c>
      <c r="E446" s="1" t="s">
        <v>39</v>
      </c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>
        <v>3</v>
      </c>
      <c r="S446" s="18"/>
      <c r="T446" s="18"/>
      <c r="U446" s="18"/>
      <c r="V446" s="18">
        <v>2</v>
      </c>
      <c r="W446" s="18">
        <v>2</v>
      </c>
      <c r="X446" s="18">
        <v>6</v>
      </c>
      <c r="Y446" s="18">
        <v>6</v>
      </c>
      <c r="Z446" s="18">
        <v>6</v>
      </c>
      <c r="AA446" s="18">
        <v>5</v>
      </c>
      <c r="AB446" s="18"/>
      <c r="AC446" s="18"/>
      <c r="AD446" s="18"/>
      <c r="AE446" s="18">
        <v>2</v>
      </c>
      <c r="AF446" s="17">
        <v>7</v>
      </c>
      <c r="AL446" s="17">
        <v>2</v>
      </c>
      <c r="AN446" s="17">
        <v>1</v>
      </c>
      <c r="AP446" s="22"/>
      <c r="AR446" s="22"/>
      <c r="AT446" s="22"/>
      <c r="AV446" s="22"/>
      <c r="AX446" s="22"/>
      <c r="AZ446" s="22"/>
      <c r="BB446" s="22"/>
      <c r="BD446" s="22"/>
      <c r="BF446" s="22"/>
      <c r="BH446" s="22"/>
      <c r="BI446" s="24"/>
    </row>
    <row r="447" spans="1:62" x14ac:dyDescent="0.3">
      <c r="A447" s="1" t="s">
        <v>1263</v>
      </c>
      <c r="B447" s="1" t="s">
        <v>597</v>
      </c>
      <c r="C447" s="1" t="s">
        <v>47</v>
      </c>
      <c r="D447" s="1" t="s">
        <v>13</v>
      </c>
      <c r="E447" s="1" t="s">
        <v>14</v>
      </c>
      <c r="F447" s="18"/>
      <c r="G447" s="18"/>
      <c r="H447" s="18"/>
      <c r="I447" s="18"/>
      <c r="J447" s="18"/>
      <c r="K447" s="18"/>
      <c r="L447" s="18">
        <v>2</v>
      </c>
      <c r="M447" s="18">
        <v>3</v>
      </c>
      <c r="N447" s="18">
        <v>2</v>
      </c>
      <c r="O447" s="18"/>
      <c r="P447" s="18"/>
      <c r="Q447" s="18"/>
      <c r="R447" s="18">
        <v>2</v>
      </c>
      <c r="S447" s="18"/>
      <c r="T447" s="18"/>
      <c r="U447" s="18">
        <v>1</v>
      </c>
      <c r="V447" s="18">
        <v>5</v>
      </c>
      <c r="W447" s="18">
        <v>4</v>
      </c>
      <c r="X447" s="18">
        <v>5</v>
      </c>
      <c r="Y447" s="18">
        <v>3</v>
      </c>
      <c r="Z447" s="18">
        <v>4</v>
      </c>
      <c r="AA447" s="18">
        <v>2</v>
      </c>
      <c r="AB447" s="18"/>
      <c r="AC447" s="18">
        <v>2</v>
      </c>
      <c r="AD447" s="18"/>
      <c r="AE447" s="18">
        <v>2</v>
      </c>
      <c r="AF447" s="17">
        <v>5</v>
      </c>
      <c r="AG447" s="17">
        <v>3</v>
      </c>
      <c r="AJ447" s="17">
        <v>1</v>
      </c>
      <c r="AP447" s="22"/>
      <c r="AR447" s="22"/>
      <c r="AT447" s="22"/>
      <c r="AV447" s="22"/>
      <c r="AX447" s="22"/>
      <c r="AZ447" s="22"/>
      <c r="BB447" s="22"/>
      <c r="BD447" s="22"/>
      <c r="BF447" s="22"/>
      <c r="BH447" s="22"/>
      <c r="BI447" s="24"/>
    </row>
    <row r="448" spans="1:62" x14ac:dyDescent="0.3">
      <c r="A448" s="1" t="s">
        <v>1940</v>
      </c>
      <c r="B448" s="1" t="s">
        <v>1941</v>
      </c>
      <c r="D448" s="1" t="s">
        <v>7</v>
      </c>
      <c r="E448" s="1" t="s">
        <v>39</v>
      </c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  <c r="AA448" s="18"/>
      <c r="AB448" s="18"/>
      <c r="AC448" s="18"/>
      <c r="AD448" s="18"/>
      <c r="AE448" s="18"/>
      <c r="AP448" s="22"/>
      <c r="AR448" s="22"/>
      <c r="AT448" s="22"/>
      <c r="AV448" s="22"/>
      <c r="AX448" s="22"/>
      <c r="AZ448" s="22"/>
      <c r="BB448" s="22"/>
      <c r="BD448" s="22"/>
      <c r="BF448" s="22">
        <v>1</v>
      </c>
      <c r="BH448" s="22"/>
      <c r="BI448" s="24"/>
    </row>
    <row r="449" spans="1:61" x14ac:dyDescent="0.3">
      <c r="A449" s="1" t="s">
        <v>1264</v>
      </c>
      <c r="B449" s="1" t="s">
        <v>408</v>
      </c>
      <c r="D449" s="1" t="s">
        <v>7</v>
      </c>
      <c r="E449" s="1" t="s">
        <v>67</v>
      </c>
      <c r="F449" s="18">
        <v>4</v>
      </c>
      <c r="G449" s="18">
        <v>1</v>
      </c>
      <c r="H449" s="18">
        <v>1</v>
      </c>
      <c r="I449" s="18">
        <v>2</v>
      </c>
      <c r="J449" s="18"/>
      <c r="K449" s="18"/>
      <c r="L449" s="18">
        <v>1</v>
      </c>
      <c r="M449" s="18">
        <v>4</v>
      </c>
      <c r="N449" s="18"/>
      <c r="O449" s="18"/>
      <c r="P449" s="18">
        <v>3</v>
      </c>
      <c r="Q449" s="18">
        <v>1</v>
      </c>
      <c r="R449" s="18">
        <v>4</v>
      </c>
      <c r="S449" s="18"/>
      <c r="T449" s="18"/>
      <c r="U449" s="18"/>
      <c r="V449" s="18">
        <v>12</v>
      </c>
      <c r="W449" s="18">
        <v>6</v>
      </c>
      <c r="X449" s="18">
        <v>13</v>
      </c>
      <c r="Y449" s="18">
        <v>13</v>
      </c>
      <c r="Z449" s="18">
        <v>15</v>
      </c>
      <c r="AA449" s="18">
        <v>15</v>
      </c>
      <c r="AB449" s="18"/>
      <c r="AC449" s="18"/>
      <c r="AD449" s="18">
        <v>3</v>
      </c>
      <c r="AE449" s="18"/>
      <c r="AF449" s="17">
        <v>10</v>
      </c>
      <c r="AH449" s="17">
        <v>3</v>
      </c>
      <c r="AN449" s="17">
        <v>3</v>
      </c>
      <c r="AP449" s="22">
        <v>2</v>
      </c>
      <c r="AQ449" s="16">
        <v>1</v>
      </c>
      <c r="AR449" s="22"/>
      <c r="AT449" s="22">
        <v>3</v>
      </c>
      <c r="AV449" s="22"/>
      <c r="AX449" s="22"/>
      <c r="AZ449" s="22"/>
      <c r="BB449" s="22"/>
      <c r="BD449" s="22"/>
      <c r="BF449" s="22"/>
      <c r="BH449" s="22"/>
      <c r="BI449" s="24"/>
    </row>
    <row r="450" spans="1:61" x14ac:dyDescent="0.3">
      <c r="A450" s="1" t="s">
        <v>1265</v>
      </c>
      <c r="B450" s="1" t="s">
        <v>165</v>
      </c>
      <c r="D450" s="1" t="s">
        <v>7</v>
      </c>
      <c r="E450" s="1" t="s">
        <v>39</v>
      </c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Z450" s="18"/>
      <c r="AA450" s="18"/>
      <c r="AB450" s="18"/>
      <c r="AC450" s="18"/>
      <c r="AD450" s="18"/>
      <c r="AE450" s="18"/>
      <c r="AO450" s="17">
        <v>2</v>
      </c>
      <c r="AP450" s="22"/>
      <c r="AR450" s="22"/>
      <c r="AT450" s="22"/>
      <c r="AV450" s="22"/>
      <c r="AX450" s="22"/>
      <c r="AZ450" s="22"/>
      <c r="BB450" s="22"/>
      <c r="BD450" s="22"/>
      <c r="BF450" s="22">
        <v>1</v>
      </c>
      <c r="BH450" s="22"/>
      <c r="BI450" s="24"/>
    </row>
    <row r="451" spans="1:61" x14ac:dyDescent="0.3">
      <c r="A451" s="1" t="s">
        <v>1266</v>
      </c>
      <c r="B451" s="1" t="s">
        <v>821</v>
      </c>
      <c r="C451" s="1" t="s">
        <v>17</v>
      </c>
      <c r="D451" s="1" t="s">
        <v>7</v>
      </c>
      <c r="E451" s="1" t="s">
        <v>18</v>
      </c>
      <c r="F451" s="18">
        <v>2</v>
      </c>
      <c r="G451" s="18">
        <v>3</v>
      </c>
      <c r="H451" s="18">
        <v>4</v>
      </c>
      <c r="I451" s="18">
        <v>1</v>
      </c>
      <c r="J451" s="18">
        <v>3</v>
      </c>
      <c r="K451" s="18"/>
      <c r="L451" s="18"/>
      <c r="M451" s="18"/>
      <c r="N451" s="18"/>
      <c r="O451" s="18">
        <v>2</v>
      </c>
      <c r="P451" s="18">
        <v>3</v>
      </c>
      <c r="Q451" s="18">
        <v>3</v>
      </c>
      <c r="R451" s="18">
        <v>5</v>
      </c>
      <c r="S451" s="18"/>
      <c r="T451" s="18"/>
      <c r="U451" s="18"/>
      <c r="V451" s="18">
        <v>15</v>
      </c>
      <c r="W451" s="18">
        <v>11</v>
      </c>
      <c r="X451" s="18">
        <v>16</v>
      </c>
      <c r="Y451" s="18">
        <v>13</v>
      </c>
      <c r="Z451" s="18">
        <v>17</v>
      </c>
      <c r="AA451" s="18">
        <v>19</v>
      </c>
      <c r="AB451" s="18"/>
      <c r="AC451" s="18">
        <v>7</v>
      </c>
      <c r="AD451" s="18">
        <v>7</v>
      </c>
      <c r="AE451" s="18">
        <v>12</v>
      </c>
      <c r="AF451" s="17">
        <v>5</v>
      </c>
      <c r="AG451" s="17">
        <v>5</v>
      </c>
      <c r="AH451" s="17">
        <v>3</v>
      </c>
      <c r="AI451" s="17">
        <v>4</v>
      </c>
      <c r="AJ451" s="17">
        <v>4</v>
      </c>
      <c r="AL451" s="17">
        <v>4</v>
      </c>
      <c r="AN451" s="17">
        <v>5</v>
      </c>
      <c r="AP451" s="22">
        <v>3</v>
      </c>
      <c r="AR451" s="22"/>
      <c r="AS451" s="16">
        <v>1</v>
      </c>
      <c r="AT451" s="22"/>
      <c r="AV451" s="22"/>
      <c r="AX451" s="22"/>
      <c r="AZ451" s="22"/>
      <c r="BB451" s="22"/>
      <c r="BD451" s="22"/>
      <c r="BF451" s="22"/>
      <c r="BH451" s="22"/>
      <c r="BI451" s="24"/>
    </row>
    <row r="452" spans="1:61" x14ac:dyDescent="0.3">
      <c r="A452" s="1" t="s">
        <v>1267</v>
      </c>
      <c r="B452" s="1" t="s">
        <v>357</v>
      </c>
      <c r="D452" s="1" t="s">
        <v>7</v>
      </c>
      <c r="E452" s="1" t="s">
        <v>44</v>
      </c>
      <c r="F452" s="18"/>
      <c r="G452" s="18"/>
      <c r="H452" s="18"/>
      <c r="I452" s="18"/>
      <c r="J452" s="18"/>
      <c r="K452" s="18"/>
      <c r="L452" s="18">
        <v>1</v>
      </c>
      <c r="M452" s="18"/>
      <c r="N452" s="18"/>
      <c r="O452" s="18"/>
      <c r="P452" s="18"/>
      <c r="Q452" s="18"/>
      <c r="R452" s="18">
        <v>1</v>
      </c>
      <c r="S452" s="18"/>
      <c r="T452" s="18"/>
      <c r="U452" s="18"/>
      <c r="V452" s="18"/>
      <c r="W452" s="18"/>
      <c r="X452" s="18"/>
      <c r="Y452" s="18">
        <v>1</v>
      </c>
      <c r="Z452" s="18"/>
      <c r="AA452" s="18">
        <v>1</v>
      </c>
      <c r="AB452" s="18"/>
      <c r="AC452" s="18"/>
      <c r="AD452" s="18"/>
      <c r="AE452" s="18"/>
      <c r="AP452" s="22"/>
      <c r="AR452" s="22"/>
      <c r="AT452" s="22">
        <v>1</v>
      </c>
      <c r="AV452" s="22"/>
      <c r="AX452" s="22"/>
      <c r="AZ452" s="22"/>
      <c r="BB452" s="22"/>
      <c r="BD452" s="22"/>
      <c r="BF452" s="22">
        <v>3</v>
      </c>
      <c r="BH452" s="22"/>
      <c r="BI452" s="24"/>
    </row>
    <row r="453" spans="1:61" x14ac:dyDescent="0.3">
      <c r="A453" s="1" t="s">
        <v>1268</v>
      </c>
      <c r="B453" s="1" t="s">
        <v>159</v>
      </c>
      <c r="D453" s="1" t="s">
        <v>36</v>
      </c>
      <c r="E453" s="1" t="s">
        <v>126</v>
      </c>
      <c r="F453" s="18">
        <v>2</v>
      </c>
      <c r="G453" s="18">
        <v>3</v>
      </c>
      <c r="H453" s="18">
        <v>4</v>
      </c>
      <c r="I453" s="18"/>
      <c r="J453" s="18"/>
      <c r="K453" s="18"/>
      <c r="L453" s="18">
        <v>3</v>
      </c>
      <c r="M453" s="18"/>
      <c r="N453" s="18">
        <v>4</v>
      </c>
      <c r="O453" s="18"/>
      <c r="P453" s="18">
        <v>3</v>
      </c>
      <c r="Q453" s="18">
        <v>2</v>
      </c>
      <c r="R453" s="18">
        <v>5</v>
      </c>
      <c r="S453" s="18"/>
      <c r="T453" s="18"/>
      <c r="U453" s="18"/>
      <c r="V453" s="18">
        <v>10</v>
      </c>
      <c r="W453" s="18">
        <v>7</v>
      </c>
      <c r="X453" s="18">
        <v>12</v>
      </c>
      <c r="Y453" s="18">
        <v>9</v>
      </c>
      <c r="Z453" s="18">
        <v>11</v>
      </c>
      <c r="AA453" s="18">
        <v>11</v>
      </c>
      <c r="AB453" s="18"/>
      <c r="AC453" s="18">
        <v>2</v>
      </c>
      <c r="AD453" s="18">
        <v>5</v>
      </c>
      <c r="AE453" s="18">
        <v>3</v>
      </c>
      <c r="AF453" s="17">
        <v>6</v>
      </c>
      <c r="AG453" s="17">
        <v>3</v>
      </c>
      <c r="AH453" s="17">
        <v>2</v>
      </c>
      <c r="AJ453" s="17">
        <v>2</v>
      </c>
      <c r="AL453" s="17">
        <v>4</v>
      </c>
      <c r="AN453" s="17">
        <v>3</v>
      </c>
      <c r="AP453" s="22"/>
      <c r="AR453" s="22"/>
      <c r="AT453" s="22"/>
      <c r="AV453" s="22"/>
      <c r="AX453" s="22"/>
      <c r="AZ453" s="22"/>
      <c r="BB453" s="22"/>
      <c r="BD453" s="22"/>
      <c r="BF453" s="22">
        <v>2</v>
      </c>
      <c r="BH453" s="22"/>
      <c r="BI453" s="24"/>
    </row>
    <row r="454" spans="1:61" x14ac:dyDescent="0.3">
      <c r="A454" s="1" t="s">
        <v>1269</v>
      </c>
      <c r="B454" s="1" t="s">
        <v>574</v>
      </c>
      <c r="C454" s="1" t="s">
        <v>17</v>
      </c>
      <c r="D454" s="1" t="s">
        <v>7</v>
      </c>
      <c r="E454" s="1" t="s">
        <v>18</v>
      </c>
      <c r="F454" s="18">
        <v>7</v>
      </c>
      <c r="G454" s="18">
        <v>8</v>
      </c>
      <c r="H454" s="18">
        <v>8</v>
      </c>
      <c r="I454" s="18">
        <v>1</v>
      </c>
      <c r="J454" s="18"/>
      <c r="K454" s="18"/>
      <c r="L454" s="18">
        <v>6</v>
      </c>
      <c r="M454" s="18">
        <v>7</v>
      </c>
      <c r="N454" s="18">
        <v>8</v>
      </c>
      <c r="O454" s="18"/>
      <c r="P454" s="18"/>
      <c r="Q454" s="18"/>
      <c r="R454" s="18">
        <v>7</v>
      </c>
      <c r="S454" s="18"/>
      <c r="T454" s="18"/>
      <c r="U454" s="18"/>
      <c r="V454" s="18">
        <v>13</v>
      </c>
      <c r="W454" s="18">
        <v>8</v>
      </c>
      <c r="X454" s="18">
        <v>8</v>
      </c>
      <c r="Y454" s="18">
        <v>8</v>
      </c>
      <c r="Z454" s="18">
        <v>8</v>
      </c>
      <c r="AA454" s="18">
        <v>9</v>
      </c>
      <c r="AB454" s="18"/>
      <c r="AC454" s="18">
        <v>5</v>
      </c>
      <c r="AD454" s="18">
        <v>7</v>
      </c>
      <c r="AE454" s="18">
        <v>7</v>
      </c>
      <c r="AF454" s="17">
        <v>7</v>
      </c>
      <c r="AG454" s="17">
        <v>7</v>
      </c>
      <c r="AH454" s="17">
        <v>7</v>
      </c>
      <c r="AI454" s="17">
        <v>5</v>
      </c>
      <c r="AJ454" s="17">
        <v>6</v>
      </c>
      <c r="AK454" s="17">
        <v>4</v>
      </c>
      <c r="AL454" s="17">
        <v>7</v>
      </c>
      <c r="AM454" s="17">
        <v>3</v>
      </c>
      <c r="AN454" s="17">
        <v>7</v>
      </c>
      <c r="AP454" s="22">
        <v>6</v>
      </c>
      <c r="AQ454" s="16">
        <v>5</v>
      </c>
      <c r="AR454" s="22">
        <v>2</v>
      </c>
      <c r="AS454" s="16">
        <v>1</v>
      </c>
      <c r="AT454" s="22"/>
      <c r="AV454" s="22"/>
      <c r="AX454" s="22"/>
      <c r="AY454" s="16">
        <v>1</v>
      </c>
      <c r="AZ454" s="22">
        <v>2</v>
      </c>
      <c r="BA454" s="16">
        <v>1</v>
      </c>
      <c r="BB454" s="22">
        <v>1</v>
      </c>
      <c r="BC454" s="16">
        <v>1</v>
      </c>
      <c r="BD454" s="22"/>
      <c r="BF454" s="22"/>
      <c r="BH454" s="22"/>
      <c r="BI454" s="24"/>
    </row>
    <row r="455" spans="1:61" x14ac:dyDescent="0.3">
      <c r="A455" s="1" t="s">
        <v>1270</v>
      </c>
      <c r="B455" s="1" t="s">
        <v>726</v>
      </c>
      <c r="D455" s="1" t="s">
        <v>7</v>
      </c>
      <c r="E455" s="1" t="s">
        <v>31</v>
      </c>
      <c r="F455" s="18">
        <v>6</v>
      </c>
      <c r="G455" s="18">
        <v>5</v>
      </c>
      <c r="H455" s="18">
        <v>6</v>
      </c>
      <c r="I455" s="18">
        <v>2</v>
      </c>
      <c r="J455" s="18">
        <v>2</v>
      </c>
      <c r="K455" s="18">
        <v>2</v>
      </c>
      <c r="L455" s="18">
        <v>5</v>
      </c>
      <c r="M455" s="18">
        <v>6</v>
      </c>
      <c r="N455" s="18">
        <v>5</v>
      </c>
      <c r="O455" s="18"/>
      <c r="P455" s="18">
        <v>1</v>
      </c>
      <c r="Q455" s="18"/>
      <c r="R455" s="18">
        <v>5</v>
      </c>
      <c r="S455" s="18"/>
      <c r="T455" s="18"/>
      <c r="U455" s="18"/>
      <c r="V455" s="18">
        <v>17</v>
      </c>
      <c r="W455" s="18">
        <v>16</v>
      </c>
      <c r="X455" s="18">
        <v>18</v>
      </c>
      <c r="Y455" s="18">
        <v>16</v>
      </c>
      <c r="Z455" s="18">
        <v>18</v>
      </c>
      <c r="AA455" s="18">
        <v>17</v>
      </c>
      <c r="AB455" s="18"/>
      <c r="AC455" s="18">
        <v>8</v>
      </c>
      <c r="AD455" s="18"/>
      <c r="AE455" s="18"/>
      <c r="AF455" s="17">
        <v>10</v>
      </c>
      <c r="AG455" s="17">
        <v>4</v>
      </c>
      <c r="AH455" s="17">
        <v>7</v>
      </c>
      <c r="AJ455" s="17">
        <v>5</v>
      </c>
      <c r="AL455" s="17">
        <v>3</v>
      </c>
      <c r="AN455" s="17">
        <v>4</v>
      </c>
      <c r="AP455" s="22">
        <v>5</v>
      </c>
      <c r="AQ455" s="16">
        <v>4</v>
      </c>
      <c r="AR455" s="22"/>
      <c r="AT455" s="22"/>
      <c r="AV455" s="22"/>
      <c r="AX455" s="22"/>
      <c r="AZ455" s="22"/>
      <c r="BB455" s="22"/>
      <c r="BD455" s="22"/>
      <c r="BF455" s="22"/>
      <c r="BH455" s="22"/>
      <c r="BI455" s="24"/>
    </row>
    <row r="456" spans="1:61" x14ac:dyDescent="0.3">
      <c r="A456" s="1" t="s">
        <v>1271</v>
      </c>
      <c r="B456" s="1" t="s">
        <v>742</v>
      </c>
      <c r="C456" s="1" t="s">
        <v>10</v>
      </c>
      <c r="D456" s="1" t="s">
        <v>23</v>
      </c>
      <c r="E456" s="1" t="s">
        <v>37</v>
      </c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>
        <v>3</v>
      </c>
      <c r="W456" s="18">
        <v>3</v>
      </c>
      <c r="X456" s="18">
        <v>3</v>
      </c>
      <c r="Y456" s="18"/>
      <c r="Z456" s="18">
        <v>2</v>
      </c>
      <c r="AA456" s="18">
        <v>4</v>
      </c>
      <c r="AB456" s="18"/>
      <c r="AC456" s="18">
        <v>4</v>
      </c>
      <c r="AD456" s="18">
        <v>4</v>
      </c>
      <c r="AE456" s="18">
        <v>4</v>
      </c>
      <c r="AP456" s="22"/>
      <c r="AR456" s="22"/>
      <c r="AT456" s="22"/>
      <c r="AV456" s="22"/>
      <c r="AX456" s="22"/>
      <c r="AZ456" s="22"/>
      <c r="BB456" s="22"/>
      <c r="BD456" s="22"/>
      <c r="BF456" s="22"/>
      <c r="BH456" s="22"/>
      <c r="BI456" s="24"/>
    </row>
    <row r="457" spans="1:61" x14ac:dyDescent="0.3">
      <c r="A457" s="1" t="s">
        <v>1272</v>
      </c>
      <c r="B457" s="1" t="s">
        <v>761</v>
      </c>
      <c r="C457" s="1" t="s">
        <v>10</v>
      </c>
      <c r="D457" s="1" t="s">
        <v>7</v>
      </c>
      <c r="E457" s="1" t="s">
        <v>48</v>
      </c>
      <c r="F457" s="18">
        <v>4</v>
      </c>
      <c r="G457" s="18">
        <v>6</v>
      </c>
      <c r="H457" s="18">
        <v>5</v>
      </c>
      <c r="I457" s="18">
        <v>3</v>
      </c>
      <c r="J457" s="18">
        <v>3</v>
      </c>
      <c r="K457" s="18">
        <v>2</v>
      </c>
      <c r="L457" s="18">
        <v>2</v>
      </c>
      <c r="M457" s="18">
        <v>3</v>
      </c>
      <c r="N457" s="18">
        <v>2</v>
      </c>
      <c r="O457" s="18"/>
      <c r="P457" s="18">
        <v>3</v>
      </c>
      <c r="Q457" s="18"/>
      <c r="R457" s="18">
        <v>4</v>
      </c>
      <c r="S457" s="18"/>
      <c r="T457" s="18"/>
      <c r="U457" s="18"/>
      <c r="V457" s="18">
        <v>11</v>
      </c>
      <c r="W457" s="18">
        <v>12</v>
      </c>
      <c r="X457" s="18">
        <v>14</v>
      </c>
      <c r="Y457" s="18">
        <v>11</v>
      </c>
      <c r="Z457" s="18">
        <v>12</v>
      </c>
      <c r="AA457" s="18">
        <v>15</v>
      </c>
      <c r="AB457" s="18"/>
      <c r="AC457" s="18">
        <v>5</v>
      </c>
      <c r="AD457" s="18">
        <v>9</v>
      </c>
      <c r="AE457" s="18">
        <v>8</v>
      </c>
      <c r="AF457" s="17">
        <v>10</v>
      </c>
      <c r="AG457" s="17">
        <v>3</v>
      </c>
      <c r="AH457" s="17">
        <v>6</v>
      </c>
      <c r="AI457" s="17">
        <v>2</v>
      </c>
      <c r="AJ457" s="17">
        <v>2</v>
      </c>
      <c r="AK457" s="17">
        <v>2</v>
      </c>
      <c r="AL457" s="17">
        <v>5</v>
      </c>
      <c r="AN457" s="17">
        <v>7</v>
      </c>
      <c r="AP457" s="22">
        <v>2</v>
      </c>
      <c r="AQ457" s="16">
        <v>2</v>
      </c>
      <c r="AR457" s="22">
        <v>1</v>
      </c>
      <c r="AS457" s="16">
        <v>1</v>
      </c>
      <c r="AT457" s="22">
        <v>1</v>
      </c>
      <c r="AV457" s="22"/>
      <c r="AX457" s="22"/>
      <c r="AZ457" s="22"/>
      <c r="BB457" s="22"/>
      <c r="BD457" s="22">
        <v>1</v>
      </c>
      <c r="BF457" s="22"/>
      <c r="BH457" s="22"/>
      <c r="BI457" s="24"/>
    </row>
    <row r="458" spans="1:61" x14ac:dyDescent="0.3">
      <c r="A458" s="1" t="s">
        <v>1273</v>
      </c>
      <c r="B458" s="1" t="s">
        <v>78</v>
      </c>
      <c r="F458" s="18"/>
      <c r="G458" s="18"/>
      <c r="H458" s="18">
        <v>2</v>
      </c>
      <c r="I458" s="18"/>
      <c r="J458" s="18"/>
      <c r="K458" s="18"/>
      <c r="L458" s="18">
        <v>3</v>
      </c>
      <c r="M458" s="18">
        <v>3</v>
      </c>
      <c r="N458" s="18">
        <v>3</v>
      </c>
      <c r="O458" s="18"/>
      <c r="P458" s="18">
        <v>2</v>
      </c>
      <c r="Q458" s="18">
        <v>2</v>
      </c>
      <c r="R458" s="18">
        <v>2</v>
      </c>
      <c r="S458" s="18"/>
      <c r="T458" s="18"/>
      <c r="U458" s="18"/>
      <c r="V458" s="18">
        <v>4</v>
      </c>
      <c r="W458" s="18">
        <v>5</v>
      </c>
      <c r="X458" s="18">
        <v>4</v>
      </c>
      <c r="Y458" s="18">
        <v>7</v>
      </c>
      <c r="Z458" s="18">
        <v>6</v>
      </c>
      <c r="AA458" s="18">
        <v>6</v>
      </c>
      <c r="AB458" s="18"/>
      <c r="AC458" s="18">
        <v>4</v>
      </c>
      <c r="AD458" s="18">
        <v>3</v>
      </c>
      <c r="AE458" s="18">
        <v>3</v>
      </c>
      <c r="AF458" s="17">
        <v>2</v>
      </c>
      <c r="AG458" s="17">
        <v>2</v>
      </c>
      <c r="AH458" s="17">
        <v>1</v>
      </c>
      <c r="AI458" s="17">
        <v>1</v>
      </c>
      <c r="AJ458" s="17">
        <v>2</v>
      </c>
      <c r="AL458" s="17">
        <v>1</v>
      </c>
      <c r="AN458" s="17">
        <v>2</v>
      </c>
      <c r="AP458" s="22"/>
      <c r="AQ458" s="16">
        <v>1</v>
      </c>
      <c r="AR458" s="22"/>
      <c r="AT458" s="22"/>
      <c r="AV458" s="22"/>
      <c r="AX458" s="22"/>
      <c r="AZ458" s="22"/>
      <c r="BB458" s="22"/>
      <c r="BD458" s="22"/>
      <c r="BF458" s="22"/>
      <c r="BH458" s="22"/>
      <c r="BI458" s="24"/>
    </row>
    <row r="459" spans="1:61" x14ac:dyDescent="0.3">
      <c r="A459" s="1" t="s">
        <v>1274</v>
      </c>
      <c r="B459" s="1" t="s">
        <v>211</v>
      </c>
      <c r="D459" s="1" t="s">
        <v>7</v>
      </c>
      <c r="E459" s="1" t="s">
        <v>8</v>
      </c>
      <c r="F459" s="18">
        <v>2</v>
      </c>
      <c r="G459" s="18">
        <v>2</v>
      </c>
      <c r="H459" s="18">
        <v>3</v>
      </c>
      <c r="I459" s="18">
        <v>1</v>
      </c>
      <c r="J459" s="18">
        <v>1</v>
      </c>
      <c r="K459" s="18">
        <v>1</v>
      </c>
      <c r="L459" s="18">
        <v>2</v>
      </c>
      <c r="M459" s="18">
        <v>3</v>
      </c>
      <c r="N459" s="18">
        <v>1</v>
      </c>
      <c r="O459" s="18"/>
      <c r="P459" s="18">
        <v>2</v>
      </c>
      <c r="Q459" s="18">
        <v>3</v>
      </c>
      <c r="R459" s="18">
        <v>5</v>
      </c>
      <c r="S459" s="18"/>
      <c r="T459" s="18"/>
      <c r="U459" s="18"/>
      <c r="V459" s="18">
        <v>11</v>
      </c>
      <c r="W459" s="18">
        <v>10</v>
      </c>
      <c r="X459" s="18">
        <v>11</v>
      </c>
      <c r="Y459" s="18">
        <v>12</v>
      </c>
      <c r="Z459" s="18">
        <v>11</v>
      </c>
      <c r="AA459" s="18">
        <v>14</v>
      </c>
      <c r="AB459" s="18"/>
      <c r="AC459" s="18">
        <v>3</v>
      </c>
      <c r="AD459" s="18">
        <v>3</v>
      </c>
      <c r="AE459" s="18">
        <v>2</v>
      </c>
      <c r="AF459" s="17">
        <v>11</v>
      </c>
      <c r="AG459" s="17">
        <v>7</v>
      </c>
      <c r="AH459" s="17">
        <v>3</v>
      </c>
      <c r="AI459" s="17">
        <v>2</v>
      </c>
      <c r="AJ459" s="17">
        <v>5</v>
      </c>
      <c r="AL459" s="17">
        <v>6</v>
      </c>
      <c r="AM459" s="17">
        <v>2</v>
      </c>
      <c r="AN459" s="17">
        <v>7</v>
      </c>
      <c r="AO459" s="17">
        <v>2</v>
      </c>
      <c r="AP459" s="22"/>
      <c r="AQ459" s="16">
        <v>1</v>
      </c>
      <c r="AR459" s="22"/>
      <c r="AT459" s="22">
        <v>2</v>
      </c>
      <c r="AV459" s="22"/>
      <c r="AX459" s="22"/>
      <c r="AY459" s="16">
        <v>1</v>
      </c>
      <c r="AZ459" s="22"/>
      <c r="BB459" s="22"/>
      <c r="BD459" s="22"/>
      <c r="BF459" s="22"/>
      <c r="BH459" s="22"/>
      <c r="BI459" s="24"/>
    </row>
    <row r="460" spans="1:61" x14ac:dyDescent="0.3">
      <c r="A460" s="1" t="s">
        <v>1275</v>
      </c>
      <c r="B460" s="1" t="s">
        <v>410</v>
      </c>
      <c r="D460" s="1" t="s">
        <v>20</v>
      </c>
      <c r="E460" s="1" t="s">
        <v>72</v>
      </c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>
        <v>4</v>
      </c>
      <c r="S460" s="18"/>
      <c r="T460" s="18"/>
      <c r="U460" s="18"/>
      <c r="V460" s="18">
        <v>3</v>
      </c>
      <c r="W460" s="18">
        <v>1</v>
      </c>
      <c r="X460" s="18">
        <v>3</v>
      </c>
      <c r="Y460" s="18">
        <v>2</v>
      </c>
      <c r="Z460" s="18">
        <v>10</v>
      </c>
      <c r="AA460" s="18">
        <v>10</v>
      </c>
      <c r="AB460" s="18"/>
      <c r="AC460" s="18"/>
      <c r="AD460" s="18"/>
      <c r="AE460" s="18"/>
      <c r="AF460" s="17">
        <v>3</v>
      </c>
      <c r="AG460" s="17">
        <v>2</v>
      </c>
      <c r="AN460" s="17">
        <v>3</v>
      </c>
      <c r="AP460" s="22"/>
      <c r="AR460" s="22"/>
      <c r="AT460" s="22"/>
      <c r="AV460" s="22">
        <v>2</v>
      </c>
      <c r="AX460" s="22"/>
      <c r="AZ460" s="22"/>
      <c r="BB460" s="22"/>
      <c r="BD460" s="22"/>
      <c r="BF460" s="22"/>
      <c r="BH460" s="22"/>
      <c r="BI460" s="24"/>
    </row>
    <row r="461" spans="1:61" x14ac:dyDescent="0.3">
      <c r="A461" s="1" t="s">
        <v>1276</v>
      </c>
      <c r="B461" s="1" t="s">
        <v>625</v>
      </c>
      <c r="D461" s="1" t="s">
        <v>7</v>
      </c>
      <c r="E461" s="1" t="s">
        <v>8</v>
      </c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>
        <v>5</v>
      </c>
      <c r="Q461" s="18"/>
      <c r="R461" s="18">
        <v>2</v>
      </c>
      <c r="S461" s="18"/>
      <c r="T461" s="18"/>
      <c r="U461" s="18"/>
      <c r="V461" s="18">
        <v>8</v>
      </c>
      <c r="W461" s="18">
        <v>7</v>
      </c>
      <c r="X461" s="18">
        <v>10</v>
      </c>
      <c r="Y461" s="18">
        <v>4</v>
      </c>
      <c r="Z461" s="18">
        <v>6</v>
      </c>
      <c r="AA461" s="18">
        <v>7</v>
      </c>
      <c r="AB461" s="18"/>
      <c r="AC461" s="18">
        <v>1</v>
      </c>
      <c r="AD461" s="18">
        <v>2</v>
      </c>
      <c r="AE461" s="18"/>
      <c r="AP461" s="22">
        <v>3</v>
      </c>
      <c r="AQ461" s="16">
        <v>1</v>
      </c>
      <c r="AR461" s="22"/>
      <c r="AT461" s="22"/>
      <c r="AV461" s="22"/>
      <c r="AX461" s="22"/>
      <c r="AZ461" s="22"/>
      <c r="BB461" s="22"/>
      <c r="BD461" s="22"/>
      <c r="BF461" s="22"/>
      <c r="BH461" s="22"/>
      <c r="BI461" s="24"/>
    </row>
    <row r="462" spans="1:61" x14ac:dyDescent="0.3">
      <c r="A462" s="1" t="s">
        <v>1277</v>
      </c>
      <c r="B462" s="1" t="s">
        <v>447</v>
      </c>
      <c r="C462" s="1" t="s">
        <v>17</v>
      </c>
      <c r="D462" s="1" t="s">
        <v>7</v>
      </c>
      <c r="E462" s="1" t="s">
        <v>52</v>
      </c>
      <c r="F462" s="18">
        <v>2</v>
      </c>
      <c r="G462" s="18">
        <v>2</v>
      </c>
      <c r="H462" s="18">
        <v>2</v>
      </c>
      <c r="I462" s="18">
        <v>2</v>
      </c>
      <c r="J462" s="18">
        <v>2</v>
      </c>
      <c r="K462" s="18">
        <v>2</v>
      </c>
      <c r="L462" s="18">
        <v>2</v>
      </c>
      <c r="M462" s="18">
        <v>2</v>
      </c>
      <c r="N462" s="18">
        <v>2</v>
      </c>
      <c r="O462" s="18"/>
      <c r="P462" s="18">
        <v>1</v>
      </c>
      <c r="Q462" s="18">
        <v>1</v>
      </c>
      <c r="R462" s="18">
        <v>2</v>
      </c>
      <c r="S462" s="18"/>
      <c r="T462" s="18"/>
      <c r="U462" s="18"/>
      <c r="V462" s="18">
        <v>3</v>
      </c>
      <c r="W462" s="18">
        <v>2</v>
      </c>
      <c r="X462" s="18">
        <v>1</v>
      </c>
      <c r="Y462" s="18">
        <v>1</v>
      </c>
      <c r="Z462" s="18">
        <v>1</v>
      </c>
      <c r="AA462" s="18">
        <v>3</v>
      </c>
      <c r="AB462" s="18"/>
      <c r="AC462" s="18">
        <v>4</v>
      </c>
      <c r="AD462" s="18">
        <v>3</v>
      </c>
      <c r="AE462" s="18">
        <v>2</v>
      </c>
      <c r="AG462" s="17">
        <v>1</v>
      </c>
      <c r="AL462" s="17">
        <v>1</v>
      </c>
      <c r="AM462" s="17">
        <v>1</v>
      </c>
      <c r="AN462" s="17">
        <v>1</v>
      </c>
      <c r="AP462" s="22"/>
      <c r="AQ462" s="16">
        <v>1</v>
      </c>
      <c r="AR462" s="22"/>
      <c r="AS462" s="16">
        <v>1</v>
      </c>
      <c r="AT462" s="22"/>
      <c r="AV462" s="22"/>
      <c r="AW462" s="16">
        <v>1</v>
      </c>
      <c r="AX462" s="22">
        <v>1</v>
      </c>
      <c r="AY462" s="16">
        <v>1</v>
      </c>
      <c r="AZ462" s="22"/>
      <c r="BA462" s="16">
        <v>1</v>
      </c>
      <c r="BB462" s="22"/>
      <c r="BD462" s="22"/>
      <c r="BF462" s="22"/>
      <c r="BG462" s="16">
        <v>1</v>
      </c>
      <c r="BH462" s="22"/>
      <c r="BI462" s="24"/>
    </row>
    <row r="463" spans="1:61" x14ac:dyDescent="0.3">
      <c r="A463" s="1" t="s">
        <v>1278</v>
      </c>
      <c r="B463" s="1" t="s">
        <v>15</v>
      </c>
      <c r="D463" s="1" t="s">
        <v>13</v>
      </c>
      <c r="E463" s="1" t="s">
        <v>14</v>
      </c>
      <c r="F463" s="18"/>
      <c r="G463" s="18"/>
      <c r="H463" s="18"/>
      <c r="I463" s="18"/>
      <c r="J463" s="18"/>
      <c r="K463" s="18"/>
      <c r="L463" s="18">
        <v>1</v>
      </c>
      <c r="M463" s="18"/>
      <c r="N463" s="18"/>
      <c r="O463" s="18"/>
      <c r="P463" s="18"/>
      <c r="Q463" s="18"/>
      <c r="R463" s="18"/>
      <c r="S463" s="18"/>
      <c r="T463" s="18"/>
      <c r="U463" s="18"/>
      <c r="V463" s="18">
        <v>5</v>
      </c>
      <c r="W463" s="18">
        <v>2</v>
      </c>
      <c r="X463" s="18">
        <v>2</v>
      </c>
      <c r="Y463" s="18">
        <v>2</v>
      </c>
      <c r="Z463" s="18">
        <v>2</v>
      </c>
      <c r="AA463" s="18">
        <v>3</v>
      </c>
      <c r="AB463" s="18"/>
      <c r="AC463" s="18">
        <v>3</v>
      </c>
      <c r="AD463" s="18">
        <v>2</v>
      </c>
      <c r="AE463" s="18"/>
      <c r="AO463" s="17">
        <v>3</v>
      </c>
      <c r="AP463" s="22"/>
      <c r="AQ463" s="16">
        <v>1</v>
      </c>
      <c r="AR463" s="22"/>
      <c r="AS463" s="16">
        <v>1</v>
      </c>
      <c r="AT463" s="22">
        <v>2</v>
      </c>
      <c r="AU463" s="16">
        <v>1</v>
      </c>
      <c r="AV463" s="22"/>
      <c r="AW463" s="16">
        <v>1</v>
      </c>
      <c r="AX463" s="22"/>
      <c r="AY463" s="16">
        <v>1</v>
      </c>
      <c r="AZ463" s="22"/>
      <c r="BA463" s="16">
        <v>1</v>
      </c>
      <c r="BB463" s="22"/>
      <c r="BC463" s="16">
        <v>1</v>
      </c>
      <c r="BD463" s="22">
        <v>1</v>
      </c>
      <c r="BE463" s="16">
        <v>1</v>
      </c>
      <c r="BF463" s="22">
        <v>2</v>
      </c>
      <c r="BG463" s="16">
        <v>1</v>
      </c>
      <c r="BH463" s="22">
        <v>1</v>
      </c>
      <c r="BI463" s="24">
        <v>1</v>
      </c>
    </row>
    <row r="464" spans="1:61" x14ac:dyDescent="0.3">
      <c r="A464" s="1" t="s">
        <v>1279</v>
      </c>
      <c r="B464" s="1" t="s">
        <v>605</v>
      </c>
      <c r="D464" s="1" t="s">
        <v>23</v>
      </c>
      <c r="E464" s="1" t="s">
        <v>24</v>
      </c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>
        <v>1</v>
      </c>
      <c r="Y464" s="18"/>
      <c r="Z464" s="18">
        <v>1</v>
      </c>
      <c r="AA464" s="18">
        <v>1</v>
      </c>
      <c r="AB464" s="18"/>
      <c r="AC464" s="18"/>
      <c r="AD464" s="18">
        <v>1</v>
      </c>
      <c r="AE464" s="18">
        <v>1</v>
      </c>
      <c r="AP464" s="22"/>
      <c r="AR464" s="22"/>
      <c r="AT464" s="22"/>
      <c r="AV464" s="22"/>
      <c r="AX464" s="22"/>
      <c r="AZ464" s="22"/>
      <c r="BB464" s="22"/>
      <c r="BD464" s="22"/>
      <c r="BF464" s="22"/>
      <c r="BH464" s="22"/>
      <c r="BI464" s="24"/>
    </row>
    <row r="465" spans="1:61" x14ac:dyDescent="0.3">
      <c r="A465" s="1" t="s">
        <v>1280</v>
      </c>
      <c r="B465" s="1" t="s">
        <v>603</v>
      </c>
      <c r="E465" s="1" t="s">
        <v>8</v>
      </c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>
        <v>1</v>
      </c>
      <c r="AA465" s="18"/>
      <c r="AB465" s="18"/>
      <c r="AC465" s="18"/>
      <c r="AD465" s="18">
        <v>2</v>
      </c>
      <c r="AE465" s="18">
        <v>1</v>
      </c>
      <c r="AP465" s="22"/>
      <c r="AR465" s="22"/>
      <c r="AT465" s="22"/>
      <c r="AV465" s="22"/>
      <c r="AX465" s="22"/>
      <c r="AZ465" s="22"/>
      <c r="BB465" s="22"/>
      <c r="BD465" s="22"/>
      <c r="BF465" s="22"/>
      <c r="BH465" s="22"/>
      <c r="BI465" s="24"/>
    </row>
    <row r="466" spans="1:61" x14ac:dyDescent="0.3">
      <c r="A466" s="1" t="s">
        <v>1281</v>
      </c>
      <c r="B466" s="1" t="s">
        <v>187</v>
      </c>
      <c r="D466" s="1" t="s">
        <v>7</v>
      </c>
      <c r="E466" s="1" t="s">
        <v>39</v>
      </c>
      <c r="F466" s="18">
        <v>2</v>
      </c>
      <c r="G466" s="18">
        <v>4</v>
      </c>
      <c r="H466" s="18">
        <v>2</v>
      </c>
      <c r="I466" s="18"/>
      <c r="J466" s="18">
        <v>1</v>
      </c>
      <c r="K466" s="18">
        <v>1</v>
      </c>
      <c r="L466" s="18">
        <v>3</v>
      </c>
      <c r="M466" s="18">
        <v>2</v>
      </c>
      <c r="N466" s="18">
        <v>2</v>
      </c>
      <c r="O466" s="18"/>
      <c r="P466" s="18">
        <v>1</v>
      </c>
      <c r="Q466" s="18"/>
      <c r="R466" s="18">
        <v>3</v>
      </c>
      <c r="S466" s="18"/>
      <c r="T466" s="18"/>
      <c r="U466" s="18">
        <v>1</v>
      </c>
      <c r="V466" s="18">
        <v>6</v>
      </c>
      <c r="W466" s="18">
        <v>4</v>
      </c>
      <c r="X466" s="18">
        <v>7</v>
      </c>
      <c r="Y466" s="18">
        <v>3</v>
      </c>
      <c r="Z466" s="18">
        <v>6</v>
      </c>
      <c r="AA466" s="18">
        <v>6</v>
      </c>
      <c r="AB466" s="18"/>
      <c r="AC466" s="18">
        <v>5</v>
      </c>
      <c r="AD466" s="18">
        <v>3</v>
      </c>
      <c r="AE466" s="18">
        <v>5</v>
      </c>
      <c r="AF466" s="17">
        <v>7</v>
      </c>
      <c r="AH466" s="17">
        <v>2</v>
      </c>
      <c r="AP466" s="22"/>
      <c r="AR466" s="22"/>
      <c r="AT466" s="22"/>
      <c r="AV466" s="22"/>
      <c r="AX466" s="22"/>
      <c r="AZ466" s="22"/>
      <c r="BB466" s="22"/>
      <c r="BD466" s="22"/>
      <c r="BF466" s="22">
        <v>2</v>
      </c>
      <c r="BH466" s="22"/>
      <c r="BI466" s="24"/>
    </row>
    <row r="467" spans="1:61" x14ac:dyDescent="0.3">
      <c r="A467" s="1" t="s">
        <v>1282</v>
      </c>
      <c r="B467" s="1" t="s">
        <v>546</v>
      </c>
      <c r="D467" s="1" t="s">
        <v>7</v>
      </c>
      <c r="E467" s="1" t="s">
        <v>39</v>
      </c>
      <c r="F467" s="18">
        <v>5</v>
      </c>
      <c r="G467" s="18">
        <v>4</v>
      </c>
      <c r="H467" s="18">
        <v>5</v>
      </c>
      <c r="I467" s="18">
        <v>3</v>
      </c>
      <c r="J467" s="18">
        <v>1</v>
      </c>
      <c r="K467" s="18">
        <v>3</v>
      </c>
      <c r="L467" s="18">
        <v>2</v>
      </c>
      <c r="M467" s="18">
        <v>3</v>
      </c>
      <c r="N467" s="18">
        <v>3</v>
      </c>
      <c r="O467" s="18"/>
      <c r="P467" s="18">
        <v>3</v>
      </c>
      <c r="Q467" s="18">
        <v>4</v>
      </c>
      <c r="R467" s="18">
        <v>6</v>
      </c>
      <c r="S467" s="18"/>
      <c r="T467" s="18"/>
      <c r="U467" s="18">
        <v>2</v>
      </c>
      <c r="V467" s="18">
        <v>15</v>
      </c>
      <c r="W467" s="18">
        <v>14</v>
      </c>
      <c r="X467" s="18">
        <v>27</v>
      </c>
      <c r="Y467" s="18">
        <v>21</v>
      </c>
      <c r="Z467" s="18">
        <v>31</v>
      </c>
      <c r="AA467" s="18">
        <v>24</v>
      </c>
      <c r="AB467" s="18">
        <v>2</v>
      </c>
      <c r="AC467" s="18">
        <v>12</v>
      </c>
      <c r="AD467" s="18">
        <v>8</v>
      </c>
      <c r="AE467" s="18">
        <v>9</v>
      </c>
      <c r="AF467" s="17">
        <v>13</v>
      </c>
      <c r="AG467" s="17">
        <v>4</v>
      </c>
      <c r="AH467" s="17">
        <v>11</v>
      </c>
      <c r="AI467" s="17">
        <v>2</v>
      </c>
      <c r="AJ467" s="17">
        <v>4</v>
      </c>
      <c r="AL467" s="17">
        <v>7</v>
      </c>
      <c r="AM467" s="17">
        <v>1</v>
      </c>
      <c r="AN467" s="17">
        <v>10</v>
      </c>
      <c r="AP467" s="22">
        <v>3</v>
      </c>
      <c r="AQ467" s="16">
        <v>2</v>
      </c>
      <c r="AR467" s="22"/>
      <c r="AT467" s="22"/>
      <c r="AV467" s="22"/>
      <c r="AX467" s="22"/>
      <c r="AZ467" s="22"/>
      <c r="BB467" s="22"/>
      <c r="BD467" s="22"/>
      <c r="BF467" s="22"/>
      <c r="BH467" s="22"/>
      <c r="BI467" s="24"/>
    </row>
    <row r="468" spans="1:61" x14ac:dyDescent="0.3">
      <c r="A468" s="1" t="s">
        <v>1283</v>
      </c>
      <c r="B468" s="1" t="s">
        <v>198</v>
      </c>
      <c r="D468" s="1" t="s">
        <v>7</v>
      </c>
      <c r="E468" s="1" t="s">
        <v>8</v>
      </c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>
        <v>1</v>
      </c>
      <c r="X468" s="18">
        <v>1</v>
      </c>
      <c r="Y468" s="18">
        <v>1</v>
      </c>
      <c r="Z468" s="18">
        <v>1</v>
      </c>
      <c r="AA468" s="18">
        <v>1</v>
      </c>
      <c r="AB468" s="18"/>
      <c r="AC468" s="18"/>
      <c r="AD468" s="18"/>
      <c r="AE468" s="18"/>
      <c r="AP468" s="22"/>
      <c r="AR468" s="22"/>
      <c r="AT468" s="22"/>
      <c r="AV468" s="22"/>
      <c r="AX468" s="22"/>
      <c r="AZ468" s="22"/>
      <c r="BB468" s="22"/>
      <c r="BD468" s="22"/>
      <c r="BF468" s="22">
        <v>1</v>
      </c>
      <c r="BH468" s="22"/>
      <c r="BI468" s="24"/>
    </row>
    <row r="469" spans="1:61" x14ac:dyDescent="0.3">
      <c r="A469" s="1" t="s">
        <v>1284</v>
      </c>
      <c r="B469" s="1" t="s">
        <v>631</v>
      </c>
      <c r="C469" s="1" t="s">
        <v>10</v>
      </c>
      <c r="D469" s="1" t="s">
        <v>7</v>
      </c>
      <c r="E469" s="1" t="s">
        <v>630</v>
      </c>
      <c r="F469" s="18">
        <v>8</v>
      </c>
      <c r="G469" s="18">
        <v>9</v>
      </c>
      <c r="H469" s="18">
        <v>8</v>
      </c>
      <c r="I469" s="18">
        <v>5</v>
      </c>
      <c r="J469" s="18">
        <v>5</v>
      </c>
      <c r="K469" s="18">
        <v>4</v>
      </c>
      <c r="L469" s="18">
        <v>8</v>
      </c>
      <c r="M469" s="18">
        <v>9</v>
      </c>
      <c r="N469" s="18">
        <v>7</v>
      </c>
      <c r="O469" s="18">
        <v>3</v>
      </c>
      <c r="P469" s="18">
        <v>5</v>
      </c>
      <c r="Q469" s="18">
        <v>6</v>
      </c>
      <c r="R469" s="18">
        <v>6</v>
      </c>
      <c r="S469" s="18"/>
      <c r="T469" s="18"/>
      <c r="U469" s="18">
        <v>2</v>
      </c>
      <c r="V469" s="18">
        <v>17</v>
      </c>
      <c r="W469" s="18">
        <v>15</v>
      </c>
      <c r="X469" s="18">
        <v>21</v>
      </c>
      <c r="Y469" s="18">
        <v>20</v>
      </c>
      <c r="Z469" s="18">
        <v>23</v>
      </c>
      <c r="AA469" s="18">
        <v>21</v>
      </c>
      <c r="AB469" s="18"/>
      <c r="AC469" s="18">
        <v>2</v>
      </c>
      <c r="AD469" s="18">
        <v>3</v>
      </c>
      <c r="AE469" s="18">
        <v>5</v>
      </c>
      <c r="AF469" s="17">
        <v>10</v>
      </c>
      <c r="AG469" s="17">
        <v>5</v>
      </c>
      <c r="AH469" s="17">
        <v>8</v>
      </c>
      <c r="AI469" s="17">
        <v>3</v>
      </c>
      <c r="AJ469" s="17">
        <v>8</v>
      </c>
      <c r="AK469" s="17">
        <v>3</v>
      </c>
      <c r="AL469" s="17">
        <v>6</v>
      </c>
      <c r="AM469" s="17">
        <v>3</v>
      </c>
      <c r="AN469" s="17">
        <v>9</v>
      </c>
      <c r="AP469" s="22">
        <v>5</v>
      </c>
      <c r="AQ469" s="16">
        <v>3</v>
      </c>
      <c r="AR469" s="22">
        <v>1</v>
      </c>
      <c r="AS469" s="16">
        <v>1</v>
      </c>
      <c r="AT469" s="22">
        <v>1</v>
      </c>
      <c r="AV469" s="22"/>
      <c r="AX469" s="22"/>
      <c r="AY469" s="16">
        <v>1</v>
      </c>
      <c r="AZ469" s="22"/>
      <c r="BA469" s="16">
        <v>1</v>
      </c>
      <c r="BB469" s="22">
        <v>3</v>
      </c>
      <c r="BC469" s="16">
        <v>2</v>
      </c>
      <c r="BD469" s="22"/>
      <c r="BF469" s="22"/>
      <c r="BH469" s="22"/>
      <c r="BI469" s="24"/>
    </row>
    <row r="470" spans="1:61" x14ac:dyDescent="0.3">
      <c r="A470" s="1" t="s">
        <v>1285</v>
      </c>
      <c r="B470" s="1" t="s">
        <v>365</v>
      </c>
      <c r="D470" s="1" t="s">
        <v>36</v>
      </c>
      <c r="E470" s="1" t="s">
        <v>39</v>
      </c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  <c r="AA470" s="18"/>
      <c r="AB470" s="18"/>
      <c r="AC470" s="18"/>
      <c r="AD470" s="18"/>
      <c r="AE470" s="18"/>
      <c r="AO470" s="17">
        <v>1</v>
      </c>
      <c r="AP470" s="22"/>
      <c r="AR470" s="22"/>
      <c r="AT470" s="22"/>
      <c r="AV470" s="22"/>
      <c r="AX470" s="22"/>
      <c r="AZ470" s="22"/>
      <c r="BB470" s="22"/>
      <c r="BD470" s="22"/>
      <c r="BF470" s="22"/>
      <c r="BH470" s="22"/>
      <c r="BI470" s="24"/>
    </row>
    <row r="471" spans="1:61" x14ac:dyDescent="0.3">
      <c r="A471" s="1" t="s">
        <v>1286</v>
      </c>
      <c r="B471" s="1" t="s">
        <v>660</v>
      </c>
      <c r="D471" s="1" t="s">
        <v>7</v>
      </c>
      <c r="E471" s="1" t="s">
        <v>44</v>
      </c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>
        <v>2</v>
      </c>
      <c r="S471" s="18"/>
      <c r="T471" s="18"/>
      <c r="U471" s="18"/>
      <c r="V471" s="18">
        <v>4</v>
      </c>
      <c r="W471" s="18">
        <v>4</v>
      </c>
      <c r="X471" s="18">
        <v>6</v>
      </c>
      <c r="Y471" s="18">
        <v>2</v>
      </c>
      <c r="Z471" s="18">
        <v>3</v>
      </c>
      <c r="AA471" s="18">
        <v>5</v>
      </c>
      <c r="AB471" s="18"/>
      <c r="AC471" s="18"/>
      <c r="AD471" s="18">
        <v>3</v>
      </c>
      <c r="AE471" s="18">
        <v>4</v>
      </c>
      <c r="AF471" s="17">
        <v>4</v>
      </c>
      <c r="AP471" s="22"/>
      <c r="AR471" s="22"/>
      <c r="AT471" s="22"/>
      <c r="AV471" s="22"/>
      <c r="AX471" s="22"/>
      <c r="AZ471" s="22"/>
      <c r="BB471" s="22"/>
      <c r="BD471" s="22"/>
      <c r="BF471" s="22"/>
      <c r="BH471" s="22"/>
      <c r="BI471" s="24"/>
    </row>
    <row r="472" spans="1:61" x14ac:dyDescent="0.3">
      <c r="A472" s="1" t="s">
        <v>2008</v>
      </c>
      <c r="B472" s="1" t="s">
        <v>2009</v>
      </c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Z472" s="18"/>
      <c r="AA472" s="18"/>
      <c r="AB472" s="18"/>
      <c r="AC472" s="18"/>
      <c r="AD472" s="18"/>
      <c r="AE472" s="18"/>
      <c r="AP472" s="22"/>
      <c r="AR472" s="22"/>
      <c r="AT472" s="22">
        <v>2</v>
      </c>
      <c r="AV472" s="22"/>
      <c r="AX472" s="22"/>
      <c r="AZ472" s="22"/>
      <c r="BB472" s="22"/>
      <c r="BD472" s="22"/>
      <c r="BF472" s="22"/>
      <c r="BH472" s="22"/>
      <c r="BI472" s="24"/>
    </row>
    <row r="473" spans="1:61" x14ac:dyDescent="0.3">
      <c r="A473" s="1" t="s">
        <v>1287</v>
      </c>
      <c r="B473" s="1" t="s">
        <v>613</v>
      </c>
      <c r="D473" s="1" t="s">
        <v>7</v>
      </c>
      <c r="E473" s="1" t="s">
        <v>139</v>
      </c>
      <c r="F473" s="18">
        <v>1</v>
      </c>
      <c r="G473" s="18"/>
      <c r="H473" s="18"/>
      <c r="I473" s="18"/>
      <c r="J473" s="18"/>
      <c r="K473" s="18"/>
      <c r="L473" s="18"/>
      <c r="M473" s="18"/>
      <c r="N473" s="18"/>
      <c r="O473" s="18"/>
      <c r="P473" s="18">
        <v>2</v>
      </c>
      <c r="Q473" s="18">
        <v>2</v>
      </c>
      <c r="R473" s="18">
        <v>3</v>
      </c>
      <c r="S473" s="18"/>
      <c r="T473" s="18"/>
      <c r="U473" s="18"/>
      <c r="V473" s="18">
        <v>13</v>
      </c>
      <c r="W473" s="18">
        <v>10</v>
      </c>
      <c r="X473" s="18">
        <v>17</v>
      </c>
      <c r="Y473" s="18">
        <v>11</v>
      </c>
      <c r="Z473" s="18">
        <v>14</v>
      </c>
      <c r="AA473" s="18">
        <v>20</v>
      </c>
      <c r="AB473" s="18"/>
      <c r="AC473" s="18">
        <v>3</v>
      </c>
      <c r="AD473" s="18">
        <v>3</v>
      </c>
      <c r="AE473" s="18">
        <v>2</v>
      </c>
      <c r="AF473" s="17">
        <v>5</v>
      </c>
      <c r="AH473" s="17">
        <v>2</v>
      </c>
      <c r="AJ473" s="17">
        <v>1</v>
      </c>
      <c r="AL473" s="17">
        <v>2</v>
      </c>
      <c r="AN473" s="17">
        <v>2</v>
      </c>
      <c r="AP473" s="22"/>
      <c r="AR473" s="22"/>
      <c r="AT473" s="22">
        <v>1</v>
      </c>
      <c r="AV473" s="22"/>
      <c r="AX473" s="22"/>
      <c r="AZ473" s="22"/>
      <c r="BB473" s="22"/>
      <c r="BD473" s="22">
        <v>1</v>
      </c>
      <c r="BF473" s="22"/>
      <c r="BH473" s="22"/>
      <c r="BI473" s="24"/>
    </row>
    <row r="474" spans="1:61" x14ac:dyDescent="0.3">
      <c r="A474" s="1" t="s">
        <v>1288</v>
      </c>
      <c r="B474" s="1" t="s">
        <v>607</v>
      </c>
      <c r="D474" s="1" t="s">
        <v>20</v>
      </c>
      <c r="F474" s="18"/>
      <c r="G474" s="18"/>
      <c r="H474" s="18"/>
      <c r="I474" s="18"/>
      <c r="J474" s="18"/>
      <c r="K474" s="18"/>
      <c r="L474" s="18">
        <v>1</v>
      </c>
      <c r="M474" s="18">
        <v>1</v>
      </c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Z474" s="18"/>
      <c r="AA474" s="18"/>
      <c r="AB474" s="18"/>
      <c r="AC474" s="18"/>
      <c r="AD474" s="18"/>
      <c r="AE474" s="18"/>
      <c r="AP474" s="22"/>
      <c r="AR474" s="22"/>
      <c r="AT474" s="22"/>
      <c r="AV474" s="22"/>
      <c r="AX474" s="22"/>
      <c r="AZ474" s="22"/>
      <c r="BB474" s="22"/>
      <c r="BD474" s="22"/>
      <c r="BF474" s="22"/>
      <c r="BH474" s="22"/>
      <c r="BI474" s="24"/>
    </row>
    <row r="475" spans="1:61" x14ac:dyDescent="0.3">
      <c r="A475" s="1" t="s">
        <v>1289</v>
      </c>
      <c r="B475" s="1" t="s">
        <v>78</v>
      </c>
      <c r="D475" s="1" t="s">
        <v>7</v>
      </c>
      <c r="E475" s="1" t="s">
        <v>8</v>
      </c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  <c r="AA475" s="18"/>
      <c r="AB475" s="18"/>
      <c r="AC475" s="18"/>
      <c r="AD475" s="18"/>
      <c r="AE475" s="18"/>
      <c r="AO475" s="17">
        <v>1</v>
      </c>
      <c r="AP475" s="22"/>
      <c r="AR475" s="22"/>
      <c r="AT475" s="22"/>
      <c r="AV475" s="22"/>
      <c r="AX475" s="22"/>
      <c r="AZ475" s="22"/>
      <c r="BB475" s="22"/>
      <c r="BD475" s="22"/>
      <c r="BF475" s="22"/>
      <c r="BH475" s="22"/>
      <c r="BI475" s="24"/>
    </row>
    <row r="476" spans="1:61" x14ac:dyDescent="0.3">
      <c r="A476" s="1" t="s">
        <v>1290</v>
      </c>
      <c r="B476" s="1" t="s">
        <v>78</v>
      </c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>
        <v>1</v>
      </c>
      <c r="W476" s="18">
        <v>1</v>
      </c>
      <c r="X476" s="18"/>
      <c r="Y476" s="18"/>
      <c r="Z476" s="18"/>
      <c r="AA476" s="18"/>
      <c r="AB476" s="18"/>
      <c r="AC476" s="18"/>
      <c r="AD476" s="18">
        <v>1</v>
      </c>
      <c r="AE476" s="18">
        <v>1</v>
      </c>
      <c r="AP476" s="22">
        <v>1</v>
      </c>
      <c r="AQ476" s="16">
        <v>1</v>
      </c>
      <c r="AR476" s="22"/>
      <c r="AT476" s="22"/>
      <c r="AV476" s="22"/>
      <c r="AX476" s="22"/>
      <c r="AY476" s="16">
        <v>1</v>
      </c>
      <c r="AZ476" s="22"/>
      <c r="BA476" s="16">
        <v>1</v>
      </c>
      <c r="BB476" s="22"/>
      <c r="BD476" s="22"/>
      <c r="BF476" s="22"/>
      <c r="BH476" s="22"/>
      <c r="BI476" s="24"/>
    </row>
    <row r="477" spans="1:61" x14ac:dyDescent="0.3">
      <c r="A477" s="1" t="s">
        <v>1291</v>
      </c>
      <c r="B477" s="1" t="s">
        <v>167</v>
      </c>
      <c r="C477" s="1" t="s">
        <v>10</v>
      </c>
      <c r="D477" s="1" t="s">
        <v>7</v>
      </c>
      <c r="E477" s="1" t="s">
        <v>8</v>
      </c>
      <c r="F477" s="18"/>
      <c r="G477" s="18">
        <v>2</v>
      </c>
      <c r="H477" s="18"/>
      <c r="I477" s="18"/>
      <c r="J477" s="18"/>
      <c r="K477" s="18"/>
      <c r="L477" s="18"/>
      <c r="M477" s="18"/>
      <c r="N477" s="18"/>
      <c r="O477" s="18"/>
      <c r="P477" s="18">
        <v>2</v>
      </c>
      <c r="Q477" s="18">
        <v>2</v>
      </c>
      <c r="R477" s="18">
        <v>4</v>
      </c>
      <c r="S477" s="18"/>
      <c r="T477" s="18"/>
      <c r="U477" s="18"/>
      <c r="V477" s="18">
        <v>6</v>
      </c>
      <c r="W477" s="18">
        <v>5</v>
      </c>
      <c r="X477" s="18">
        <v>13</v>
      </c>
      <c r="Y477" s="18">
        <v>9</v>
      </c>
      <c r="Z477" s="18">
        <v>7</v>
      </c>
      <c r="AA477" s="18">
        <v>9</v>
      </c>
      <c r="AB477" s="18"/>
      <c r="AC477" s="18">
        <v>3</v>
      </c>
      <c r="AD477" s="18">
        <v>7</v>
      </c>
      <c r="AE477" s="18">
        <v>6</v>
      </c>
      <c r="AF477" s="17">
        <v>14</v>
      </c>
      <c r="AG477" s="17">
        <v>9</v>
      </c>
      <c r="AH477" s="17">
        <v>10</v>
      </c>
      <c r="AI477" s="17">
        <v>3</v>
      </c>
      <c r="AJ477" s="17">
        <v>9</v>
      </c>
      <c r="AL477" s="17">
        <v>3</v>
      </c>
      <c r="AM477" s="17">
        <v>2</v>
      </c>
      <c r="AN477" s="17">
        <v>7</v>
      </c>
      <c r="AP477" s="22">
        <v>2</v>
      </c>
      <c r="AQ477" s="16">
        <v>2</v>
      </c>
      <c r="AR477" s="22"/>
      <c r="AT477" s="22"/>
      <c r="AV477" s="22"/>
      <c r="AX477" s="22"/>
      <c r="AZ477" s="22"/>
      <c r="BB477" s="22"/>
      <c r="BD477" s="22"/>
      <c r="BF477" s="22"/>
      <c r="BH477" s="22"/>
      <c r="BI477" s="24"/>
    </row>
    <row r="478" spans="1:61" x14ac:dyDescent="0.3">
      <c r="A478" s="1" t="s">
        <v>2049</v>
      </c>
      <c r="B478" s="1" t="s">
        <v>78</v>
      </c>
      <c r="D478" s="1" t="s">
        <v>7</v>
      </c>
      <c r="E478" s="1" t="s">
        <v>8</v>
      </c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Z478" s="18"/>
      <c r="AA478" s="18"/>
      <c r="AB478" s="18"/>
      <c r="AC478" s="18"/>
      <c r="AD478" s="18"/>
      <c r="AE478" s="18"/>
      <c r="AP478" s="22"/>
      <c r="AR478" s="22"/>
      <c r="AT478" s="22">
        <v>1</v>
      </c>
      <c r="AV478" s="22"/>
      <c r="AX478" s="22"/>
      <c r="AZ478" s="22"/>
      <c r="BB478" s="22"/>
      <c r="BD478" s="22"/>
      <c r="BF478" s="22"/>
      <c r="BH478" s="22"/>
      <c r="BI478" s="24"/>
    </row>
    <row r="479" spans="1:61" x14ac:dyDescent="0.3">
      <c r="A479" s="1" t="s">
        <v>1292</v>
      </c>
      <c r="B479" s="1" t="s">
        <v>78</v>
      </c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  <c r="AA479" s="18"/>
      <c r="AB479" s="18"/>
      <c r="AC479" s="18"/>
      <c r="AD479" s="18"/>
      <c r="AE479" s="18"/>
      <c r="AO479" s="17">
        <v>1</v>
      </c>
      <c r="AP479" s="22"/>
      <c r="AR479" s="22"/>
      <c r="AT479" s="22"/>
      <c r="AV479" s="22"/>
      <c r="AX479" s="22"/>
      <c r="AZ479" s="22"/>
      <c r="BB479" s="22"/>
      <c r="BD479" s="22">
        <v>1</v>
      </c>
      <c r="BF479" s="22"/>
      <c r="BH479" s="22"/>
      <c r="BI479" s="24"/>
    </row>
    <row r="480" spans="1:61" x14ac:dyDescent="0.3">
      <c r="A480" s="1" t="s">
        <v>1293</v>
      </c>
      <c r="B480" s="1" t="s">
        <v>78</v>
      </c>
      <c r="D480" s="1" t="s">
        <v>7</v>
      </c>
      <c r="E480" s="1" t="s">
        <v>67</v>
      </c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>
        <v>1</v>
      </c>
      <c r="Z480" s="18">
        <v>1</v>
      </c>
      <c r="AA480" s="18"/>
      <c r="AB480" s="18"/>
      <c r="AC480" s="18"/>
      <c r="AD480" s="18"/>
      <c r="AE480" s="18"/>
      <c r="AP480" s="22"/>
      <c r="AR480" s="22"/>
      <c r="AT480" s="22">
        <v>2</v>
      </c>
      <c r="AV480" s="22"/>
      <c r="AX480" s="22"/>
      <c r="AZ480" s="22"/>
      <c r="BB480" s="22"/>
      <c r="BD480" s="22">
        <v>1</v>
      </c>
      <c r="BF480" s="22">
        <v>1</v>
      </c>
      <c r="BH480" s="22"/>
      <c r="BI480" s="24"/>
    </row>
    <row r="481" spans="1:61" x14ac:dyDescent="0.3">
      <c r="A481" s="1" t="s">
        <v>2068</v>
      </c>
      <c r="B481" s="1" t="s">
        <v>78</v>
      </c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  <c r="AA481" s="18"/>
      <c r="AB481" s="18"/>
      <c r="AC481" s="18"/>
      <c r="AD481" s="18"/>
      <c r="AE481" s="18"/>
      <c r="AP481" s="22"/>
      <c r="AR481" s="22"/>
      <c r="AT481" s="22"/>
      <c r="AV481" s="22"/>
      <c r="AX481" s="22"/>
      <c r="AZ481" s="22"/>
      <c r="BB481" s="22"/>
      <c r="BD481" s="22">
        <v>1</v>
      </c>
      <c r="BF481" s="22">
        <v>1</v>
      </c>
      <c r="BH481" s="22"/>
      <c r="BI481" s="24"/>
    </row>
    <row r="482" spans="1:61" x14ac:dyDescent="0.3">
      <c r="A482" s="1" t="s">
        <v>1294</v>
      </c>
      <c r="B482" s="1" t="s">
        <v>78</v>
      </c>
      <c r="F482" s="18">
        <v>1</v>
      </c>
      <c r="G482" s="18"/>
      <c r="H482" s="18"/>
      <c r="I482" s="18"/>
      <c r="J482" s="18"/>
      <c r="K482" s="18"/>
      <c r="L482" s="18"/>
      <c r="M482" s="18"/>
      <c r="N482" s="18">
        <v>2</v>
      </c>
      <c r="O482" s="18"/>
      <c r="P482" s="18"/>
      <c r="Q482" s="18"/>
      <c r="R482" s="18"/>
      <c r="S482" s="18"/>
      <c r="T482" s="18"/>
      <c r="U482" s="18"/>
      <c r="V482" s="18">
        <v>2</v>
      </c>
      <c r="W482" s="18">
        <v>1</v>
      </c>
      <c r="X482" s="18">
        <v>3</v>
      </c>
      <c r="Y482" s="18">
        <v>2</v>
      </c>
      <c r="Z482" s="18"/>
      <c r="AA482" s="18"/>
      <c r="AB482" s="18"/>
      <c r="AC482" s="18"/>
      <c r="AD482" s="18"/>
      <c r="AE482" s="18">
        <v>1</v>
      </c>
      <c r="AG482" s="17">
        <v>1</v>
      </c>
      <c r="AL482" s="17">
        <v>1</v>
      </c>
      <c r="AN482" s="17">
        <v>1</v>
      </c>
      <c r="AP482" s="22"/>
      <c r="AR482" s="22"/>
      <c r="AT482" s="22"/>
      <c r="AV482" s="22"/>
      <c r="AX482" s="22"/>
      <c r="AZ482" s="22"/>
      <c r="BB482" s="22"/>
      <c r="BD482" s="22"/>
      <c r="BF482" s="22"/>
      <c r="BH482" s="22"/>
      <c r="BI482" s="24"/>
    </row>
    <row r="483" spans="1:61" x14ac:dyDescent="0.3">
      <c r="A483" s="1" t="s">
        <v>1295</v>
      </c>
      <c r="B483" s="1" t="s">
        <v>277</v>
      </c>
      <c r="C483" s="1" t="s">
        <v>10</v>
      </c>
      <c r="D483" s="1" t="s">
        <v>7</v>
      </c>
      <c r="E483" s="1" t="s">
        <v>8</v>
      </c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  <c r="AA483" s="18"/>
      <c r="AB483" s="18"/>
      <c r="AC483" s="18">
        <v>1</v>
      </c>
      <c r="AD483" s="18"/>
      <c r="AE483" s="18">
        <v>1</v>
      </c>
      <c r="AP483" s="22"/>
      <c r="AR483" s="22"/>
      <c r="AT483" s="22"/>
      <c r="AV483" s="22"/>
      <c r="AX483" s="22"/>
      <c r="AZ483" s="22"/>
      <c r="BB483" s="22"/>
      <c r="BD483" s="22"/>
      <c r="BF483" s="22"/>
      <c r="BH483" s="22"/>
      <c r="BI483" s="24"/>
    </row>
    <row r="484" spans="1:61" x14ac:dyDescent="0.3">
      <c r="A484" s="1" t="s">
        <v>1296</v>
      </c>
      <c r="B484" s="1" t="s">
        <v>366</v>
      </c>
      <c r="D484" s="1" t="s">
        <v>20</v>
      </c>
      <c r="E484" s="1" t="s">
        <v>89</v>
      </c>
      <c r="F484" s="18">
        <v>1</v>
      </c>
      <c r="G484" s="18">
        <v>1</v>
      </c>
      <c r="H484" s="18">
        <v>1</v>
      </c>
      <c r="I484" s="18">
        <v>3</v>
      </c>
      <c r="J484" s="18">
        <v>3</v>
      </c>
      <c r="K484" s="18">
        <v>2</v>
      </c>
      <c r="L484" s="18"/>
      <c r="M484" s="18">
        <v>1</v>
      </c>
      <c r="N484" s="18"/>
      <c r="O484" s="18"/>
      <c r="P484" s="18">
        <v>4</v>
      </c>
      <c r="Q484" s="18">
        <v>2</v>
      </c>
      <c r="R484" s="18">
        <v>6</v>
      </c>
      <c r="S484" s="18"/>
      <c r="T484" s="18"/>
      <c r="U484" s="18"/>
      <c r="V484" s="18">
        <v>18</v>
      </c>
      <c r="W484" s="18">
        <v>13</v>
      </c>
      <c r="X484" s="18">
        <v>17</v>
      </c>
      <c r="Y484" s="18">
        <v>17</v>
      </c>
      <c r="Z484" s="18">
        <v>22</v>
      </c>
      <c r="AA484" s="18">
        <v>25</v>
      </c>
      <c r="AB484" s="18"/>
      <c r="AC484" s="18">
        <v>4</v>
      </c>
      <c r="AD484" s="18">
        <v>6</v>
      </c>
      <c r="AE484" s="18">
        <v>5</v>
      </c>
      <c r="AP484" s="22">
        <v>9</v>
      </c>
      <c r="AQ484" s="16">
        <v>4</v>
      </c>
      <c r="AR484" s="22">
        <v>3</v>
      </c>
      <c r="AS484" s="16">
        <v>2</v>
      </c>
      <c r="AT484" s="22"/>
      <c r="AV484" s="22">
        <v>6</v>
      </c>
      <c r="AW484" s="16">
        <v>4</v>
      </c>
      <c r="AX484" s="22">
        <v>5</v>
      </c>
      <c r="AY484" s="16">
        <v>4</v>
      </c>
      <c r="AZ484" s="22">
        <v>8</v>
      </c>
      <c r="BA484" s="16">
        <v>4</v>
      </c>
      <c r="BB484" s="22">
        <v>9</v>
      </c>
      <c r="BC484" s="16">
        <v>4</v>
      </c>
      <c r="BD484" s="22">
        <v>3</v>
      </c>
      <c r="BF484" s="22">
        <v>2</v>
      </c>
      <c r="BH484" s="22"/>
      <c r="BI484" s="24">
        <v>1</v>
      </c>
    </row>
    <row r="485" spans="1:61" x14ac:dyDescent="0.3">
      <c r="A485" s="1" t="s">
        <v>1297</v>
      </c>
      <c r="B485" s="1" t="s">
        <v>589</v>
      </c>
      <c r="D485" s="1" t="s">
        <v>7</v>
      </c>
      <c r="E485" s="1" t="s">
        <v>37</v>
      </c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>
        <v>1</v>
      </c>
      <c r="AA485" s="18"/>
      <c r="AB485" s="18"/>
      <c r="AC485" s="18"/>
      <c r="AD485" s="18"/>
      <c r="AE485" s="18"/>
      <c r="AP485" s="22"/>
      <c r="AR485" s="22"/>
      <c r="AT485" s="22">
        <v>4</v>
      </c>
      <c r="AV485" s="22"/>
      <c r="AX485" s="22"/>
      <c r="AZ485" s="22"/>
      <c r="BB485" s="22"/>
      <c r="BD485" s="22">
        <v>2</v>
      </c>
      <c r="BF485" s="22">
        <v>4</v>
      </c>
      <c r="BH485" s="22">
        <v>3</v>
      </c>
      <c r="BI485" s="24"/>
    </row>
    <row r="486" spans="1:61" x14ac:dyDescent="0.3">
      <c r="A486" s="1" t="s">
        <v>1899</v>
      </c>
      <c r="B486" s="1" t="s">
        <v>78</v>
      </c>
      <c r="D486" s="1" t="s">
        <v>7</v>
      </c>
      <c r="E486" s="1" t="s">
        <v>72</v>
      </c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  <c r="AA486" s="18"/>
      <c r="AB486" s="18"/>
      <c r="AC486" s="18"/>
      <c r="AD486" s="18"/>
      <c r="AE486" s="18"/>
      <c r="AP486" s="22"/>
      <c r="AR486" s="22"/>
      <c r="AT486" s="22"/>
      <c r="AV486" s="22"/>
      <c r="AX486" s="22"/>
      <c r="AZ486" s="22"/>
      <c r="BB486" s="22"/>
      <c r="BD486" s="22"/>
      <c r="BF486" s="22">
        <v>2</v>
      </c>
      <c r="BH486" s="22"/>
      <c r="BI486" s="24"/>
    </row>
    <row r="487" spans="1:61" x14ac:dyDescent="0.3">
      <c r="A487" s="1" t="s">
        <v>1298</v>
      </c>
      <c r="B487" s="1" t="s">
        <v>566</v>
      </c>
      <c r="D487" s="1" t="s">
        <v>7</v>
      </c>
      <c r="E487" s="1" t="s">
        <v>31</v>
      </c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>
        <v>2</v>
      </c>
      <c r="S487" s="18"/>
      <c r="T487" s="18"/>
      <c r="U487" s="18"/>
      <c r="V487" s="18"/>
      <c r="W487" s="18"/>
      <c r="X487" s="18"/>
      <c r="Y487" s="18"/>
      <c r="Z487" s="18"/>
      <c r="AA487" s="18"/>
      <c r="AB487" s="18"/>
      <c r="AC487" s="18"/>
      <c r="AD487" s="18"/>
      <c r="AE487" s="18"/>
      <c r="AM487" s="17">
        <v>1</v>
      </c>
      <c r="AP487" s="22"/>
      <c r="AR487" s="22"/>
      <c r="AS487" s="16">
        <v>1</v>
      </c>
      <c r="AT487" s="22"/>
      <c r="AV487" s="22"/>
      <c r="AX487" s="22"/>
      <c r="AZ487" s="22"/>
      <c r="BB487" s="22"/>
      <c r="BD487" s="22"/>
      <c r="BF487" s="22"/>
      <c r="BH487" s="22"/>
      <c r="BI487" s="24"/>
    </row>
    <row r="488" spans="1:61" x14ac:dyDescent="0.3">
      <c r="A488" s="1" t="s">
        <v>1299</v>
      </c>
      <c r="B488" s="1" t="s">
        <v>79</v>
      </c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>
        <v>2</v>
      </c>
      <c r="S488" s="18"/>
      <c r="T488" s="18"/>
      <c r="U488" s="18"/>
      <c r="V488" s="18"/>
      <c r="W488" s="18"/>
      <c r="X488" s="18"/>
      <c r="Y488" s="18"/>
      <c r="Z488" s="18">
        <v>2</v>
      </c>
      <c r="AA488" s="18"/>
      <c r="AB488" s="18"/>
      <c r="AC488" s="18"/>
      <c r="AD488" s="18"/>
      <c r="AE488" s="18"/>
      <c r="AH488" s="17">
        <v>1</v>
      </c>
      <c r="AL488" s="17">
        <v>1</v>
      </c>
      <c r="AN488" s="17">
        <v>2</v>
      </c>
      <c r="AP488" s="22"/>
      <c r="AR488" s="22"/>
      <c r="AT488" s="22">
        <v>1</v>
      </c>
      <c r="AV488" s="22"/>
      <c r="AX488" s="22"/>
      <c r="AZ488" s="22"/>
      <c r="BB488" s="22"/>
      <c r="BD488" s="22"/>
      <c r="BF488" s="22"/>
      <c r="BH488" s="22"/>
      <c r="BI488" s="24"/>
    </row>
    <row r="489" spans="1:61" x14ac:dyDescent="0.3">
      <c r="A489" s="1" t="s">
        <v>1300</v>
      </c>
      <c r="B489" s="1" t="s">
        <v>30</v>
      </c>
      <c r="D489" s="1" t="s">
        <v>29</v>
      </c>
      <c r="F489" s="18">
        <v>8</v>
      </c>
      <c r="G489" s="18">
        <v>9</v>
      </c>
      <c r="H489" s="18">
        <v>9</v>
      </c>
      <c r="I489" s="18">
        <v>1</v>
      </c>
      <c r="J489" s="18">
        <v>2</v>
      </c>
      <c r="K489" s="18"/>
      <c r="L489" s="18">
        <v>4</v>
      </c>
      <c r="M489" s="18">
        <v>4</v>
      </c>
      <c r="N489" s="18">
        <v>6</v>
      </c>
      <c r="O489" s="18">
        <v>2</v>
      </c>
      <c r="P489" s="18">
        <v>6</v>
      </c>
      <c r="Q489" s="18">
        <v>3</v>
      </c>
      <c r="R489" s="18">
        <v>3</v>
      </c>
      <c r="S489" s="18"/>
      <c r="T489" s="18"/>
      <c r="U489" s="18"/>
      <c r="V489" s="18">
        <v>11</v>
      </c>
      <c r="W489" s="18">
        <v>11</v>
      </c>
      <c r="X489" s="18">
        <v>11</v>
      </c>
      <c r="Y489" s="18">
        <v>15</v>
      </c>
      <c r="Z489" s="18">
        <v>13</v>
      </c>
      <c r="AA489" s="18">
        <v>14</v>
      </c>
      <c r="AB489" s="18"/>
      <c r="AC489" s="18">
        <v>10</v>
      </c>
      <c r="AD489" s="18">
        <v>10</v>
      </c>
      <c r="AE489" s="18">
        <v>8</v>
      </c>
      <c r="AF489" s="17">
        <v>5</v>
      </c>
      <c r="AG489" s="17">
        <v>4</v>
      </c>
      <c r="AH489" s="17">
        <v>4</v>
      </c>
      <c r="AJ489" s="17">
        <v>3</v>
      </c>
      <c r="AL489" s="17">
        <v>2</v>
      </c>
      <c r="AN489" s="17">
        <v>2</v>
      </c>
      <c r="AP489" s="22"/>
      <c r="AR489" s="22"/>
      <c r="AT489" s="22"/>
      <c r="AV489" s="22"/>
      <c r="AX489" s="22"/>
      <c r="AZ489" s="22"/>
      <c r="BB489" s="22"/>
      <c r="BD489" s="22"/>
      <c r="BF489" s="22"/>
      <c r="BH489" s="22"/>
      <c r="BI489" s="24"/>
    </row>
    <row r="490" spans="1:61" x14ac:dyDescent="0.3">
      <c r="A490" s="1" t="s">
        <v>1301</v>
      </c>
      <c r="B490" s="1" t="s">
        <v>455</v>
      </c>
      <c r="D490" s="1" t="s">
        <v>7</v>
      </c>
      <c r="E490" s="1" t="s">
        <v>67</v>
      </c>
      <c r="F490" s="18">
        <v>2</v>
      </c>
      <c r="G490" s="18">
        <v>3</v>
      </c>
      <c r="H490" s="18">
        <v>3</v>
      </c>
      <c r="I490" s="18">
        <v>2</v>
      </c>
      <c r="J490" s="18"/>
      <c r="K490" s="18"/>
      <c r="L490" s="18">
        <v>3</v>
      </c>
      <c r="M490" s="18">
        <v>3</v>
      </c>
      <c r="N490" s="18">
        <v>4</v>
      </c>
      <c r="O490" s="18"/>
      <c r="P490" s="18">
        <v>1</v>
      </c>
      <c r="Q490" s="18"/>
      <c r="R490" s="18">
        <v>2</v>
      </c>
      <c r="S490" s="18"/>
      <c r="T490" s="18"/>
      <c r="U490" s="18"/>
      <c r="V490" s="18">
        <v>4</v>
      </c>
      <c r="W490" s="18">
        <v>4</v>
      </c>
      <c r="X490" s="18">
        <v>6</v>
      </c>
      <c r="Y490" s="18">
        <v>5</v>
      </c>
      <c r="Z490" s="18">
        <v>4</v>
      </c>
      <c r="AA490" s="18">
        <v>6</v>
      </c>
      <c r="AB490" s="18"/>
      <c r="AC490" s="18"/>
      <c r="AD490" s="18">
        <v>2</v>
      </c>
      <c r="AE490" s="18">
        <v>2</v>
      </c>
      <c r="AF490" s="17">
        <v>4</v>
      </c>
      <c r="AH490" s="17">
        <v>1</v>
      </c>
      <c r="AJ490" s="17">
        <v>2</v>
      </c>
      <c r="AL490" s="17">
        <v>2</v>
      </c>
      <c r="AN490" s="17">
        <v>2</v>
      </c>
      <c r="AP490" s="22"/>
      <c r="AR490" s="22"/>
      <c r="AT490" s="22"/>
      <c r="AV490" s="22"/>
      <c r="AX490" s="22"/>
      <c r="AZ490" s="22"/>
      <c r="BB490" s="22"/>
      <c r="BD490" s="22"/>
      <c r="BF490" s="22"/>
      <c r="BH490" s="22"/>
      <c r="BI490" s="24"/>
    </row>
    <row r="491" spans="1:61" x14ac:dyDescent="0.3">
      <c r="A491" s="1" t="s">
        <v>1302</v>
      </c>
      <c r="B491" s="1" t="s">
        <v>123</v>
      </c>
      <c r="D491" s="1" t="s">
        <v>33</v>
      </c>
      <c r="E491" s="1" t="s">
        <v>34</v>
      </c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>
        <v>2</v>
      </c>
      <c r="W491" s="18"/>
      <c r="X491" s="18"/>
      <c r="Y491" s="18"/>
      <c r="Z491" s="18"/>
      <c r="AA491" s="18"/>
      <c r="AB491" s="18"/>
      <c r="AC491" s="18"/>
      <c r="AD491" s="18"/>
      <c r="AE491" s="18"/>
      <c r="AP491" s="22"/>
      <c r="AR491" s="22"/>
      <c r="AT491" s="22"/>
      <c r="AV491" s="22"/>
      <c r="AX491" s="22"/>
      <c r="AZ491" s="22"/>
      <c r="BB491" s="22"/>
      <c r="BD491" s="22"/>
      <c r="BF491" s="22">
        <v>1</v>
      </c>
      <c r="BH491" s="22"/>
      <c r="BI491" s="24"/>
    </row>
    <row r="492" spans="1:61" x14ac:dyDescent="0.3">
      <c r="A492" s="1" t="s">
        <v>1303</v>
      </c>
      <c r="B492" s="1" t="s">
        <v>665</v>
      </c>
      <c r="C492" s="1" t="s">
        <v>17</v>
      </c>
      <c r="D492" s="1" t="s">
        <v>7</v>
      </c>
      <c r="E492" s="1" t="s">
        <v>18</v>
      </c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>
        <v>1</v>
      </c>
      <c r="Q492" s="18">
        <v>1</v>
      </c>
      <c r="R492" s="18">
        <v>2</v>
      </c>
      <c r="S492" s="18"/>
      <c r="T492" s="18"/>
      <c r="U492" s="18"/>
      <c r="V492" s="18">
        <v>5</v>
      </c>
      <c r="W492" s="18">
        <v>3</v>
      </c>
      <c r="X492" s="18">
        <v>5</v>
      </c>
      <c r="Y492" s="18">
        <v>5</v>
      </c>
      <c r="Z492" s="18">
        <v>5</v>
      </c>
      <c r="AA492" s="18">
        <v>6</v>
      </c>
      <c r="AB492" s="18"/>
      <c r="AC492" s="18">
        <v>6</v>
      </c>
      <c r="AD492" s="18">
        <v>6</v>
      </c>
      <c r="AE492" s="18">
        <v>6</v>
      </c>
      <c r="AF492" s="17">
        <v>5</v>
      </c>
      <c r="AG492" s="17">
        <v>4</v>
      </c>
      <c r="AH492" s="17">
        <v>4</v>
      </c>
      <c r="AI492" s="17">
        <v>1</v>
      </c>
      <c r="AJ492" s="17">
        <v>1</v>
      </c>
      <c r="AK492" s="17">
        <v>1</v>
      </c>
      <c r="AM492" s="17">
        <v>1</v>
      </c>
      <c r="AN492" s="17">
        <v>2</v>
      </c>
      <c r="AP492" s="22">
        <v>2</v>
      </c>
      <c r="AQ492" s="16">
        <v>2</v>
      </c>
      <c r="AR492" s="22">
        <v>1</v>
      </c>
      <c r="AT492" s="22"/>
      <c r="AV492" s="22"/>
      <c r="AX492" s="22"/>
      <c r="AZ492" s="22"/>
      <c r="BB492" s="22"/>
      <c r="BD492" s="22"/>
      <c r="BF492" s="22"/>
      <c r="BH492" s="22"/>
      <c r="BI492" s="24"/>
    </row>
    <row r="493" spans="1:61" x14ac:dyDescent="0.3">
      <c r="A493" s="1" t="s">
        <v>1304</v>
      </c>
      <c r="B493" s="1" t="s">
        <v>337</v>
      </c>
      <c r="D493" s="1" t="s">
        <v>23</v>
      </c>
      <c r="E493" s="1" t="s">
        <v>8</v>
      </c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>
        <v>1</v>
      </c>
      <c r="W493" s="18"/>
      <c r="X493" s="18"/>
      <c r="Y493" s="18"/>
      <c r="Z493" s="18">
        <v>1</v>
      </c>
      <c r="AA493" s="18">
        <v>1</v>
      </c>
      <c r="AB493" s="18"/>
      <c r="AC493" s="18"/>
      <c r="AD493" s="18">
        <v>1</v>
      </c>
      <c r="AE493" s="18">
        <v>2</v>
      </c>
      <c r="AP493" s="22"/>
      <c r="AR493" s="22"/>
      <c r="AT493" s="22"/>
      <c r="AV493" s="22"/>
      <c r="AX493" s="22"/>
      <c r="AZ493" s="22"/>
      <c r="BB493" s="22"/>
      <c r="BD493" s="22">
        <v>1</v>
      </c>
      <c r="BF493" s="22"/>
      <c r="BH493" s="22"/>
      <c r="BI493" s="24"/>
    </row>
    <row r="494" spans="1:61" x14ac:dyDescent="0.3">
      <c r="A494" s="1" t="s">
        <v>2047</v>
      </c>
      <c r="B494" s="1" t="s">
        <v>2048</v>
      </c>
      <c r="D494" s="1" t="s">
        <v>7</v>
      </c>
      <c r="E494" s="1" t="s">
        <v>8</v>
      </c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  <c r="AA494" s="18"/>
      <c r="AB494" s="18"/>
      <c r="AC494" s="18"/>
      <c r="AD494" s="18"/>
      <c r="AE494" s="18"/>
      <c r="AP494" s="22"/>
      <c r="AR494" s="22"/>
      <c r="AT494" s="22">
        <v>1</v>
      </c>
      <c r="AV494" s="22"/>
      <c r="AX494" s="22"/>
      <c r="AZ494" s="22"/>
      <c r="BB494" s="22"/>
      <c r="BD494" s="22"/>
      <c r="BF494" s="22"/>
      <c r="BH494" s="22"/>
      <c r="BI494" s="24"/>
    </row>
    <row r="495" spans="1:61" x14ac:dyDescent="0.3">
      <c r="A495" s="1" t="s">
        <v>1305</v>
      </c>
      <c r="B495" s="1" t="s">
        <v>171</v>
      </c>
      <c r="D495" s="1" t="s">
        <v>7</v>
      </c>
      <c r="E495" s="1" t="s">
        <v>8</v>
      </c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>
        <v>1</v>
      </c>
      <c r="Q495" s="18"/>
      <c r="R495" s="18">
        <v>1</v>
      </c>
      <c r="S495" s="18"/>
      <c r="T495" s="18"/>
      <c r="U495" s="18"/>
      <c r="V495" s="18">
        <v>1</v>
      </c>
      <c r="W495" s="18">
        <v>1</v>
      </c>
      <c r="X495" s="18">
        <v>3</v>
      </c>
      <c r="Y495" s="18">
        <v>2</v>
      </c>
      <c r="Z495" s="18">
        <v>2</v>
      </c>
      <c r="AA495" s="18">
        <v>2</v>
      </c>
      <c r="AB495" s="18"/>
      <c r="AC495" s="18"/>
      <c r="AD495" s="18"/>
      <c r="AE495" s="18">
        <v>1</v>
      </c>
      <c r="AF495" s="17">
        <v>1</v>
      </c>
      <c r="AG495" s="17">
        <v>1</v>
      </c>
      <c r="AP495" s="22"/>
      <c r="AR495" s="22"/>
      <c r="AT495" s="22"/>
      <c r="AV495" s="22"/>
      <c r="AX495" s="22"/>
      <c r="AZ495" s="22"/>
      <c r="BB495" s="22"/>
      <c r="BD495" s="22"/>
      <c r="BF495" s="22"/>
      <c r="BH495" s="22"/>
      <c r="BI495" s="24"/>
    </row>
    <row r="496" spans="1:61" x14ac:dyDescent="0.3">
      <c r="A496" s="1" t="s">
        <v>2140</v>
      </c>
      <c r="B496" s="1" t="s">
        <v>2141</v>
      </c>
      <c r="D496" s="1" t="s">
        <v>7</v>
      </c>
      <c r="E496" s="1" t="s">
        <v>126</v>
      </c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  <c r="AA496" s="18"/>
      <c r="AB496" s="18"/>
      <c r="AC496" s="18"/>
      <c r="AD496" s="18"/>
      <c r="AE496" s="18"/>
      <c r="AP496" s="22"/>
      <c r="AR496" s="22"/>
      <c r="AT496" s="22"/>
      <c r="AV496" s="22"/>
      <c r="AX496" s="22"/>
      <c r="AZ496" s="22"/>
      <c r="BB496" s="22"/>
      <c r="BD496" s="22"/>
      <c r="BF496" s="22">
        <v>1</v>
      </c>
      <c r="BH496" s="22"/>
      <c r="BI496" s="24"/>
    </row>
    <row r="497" spans="1:61" x14ac:dyDescent="0.3">
      <c r="A497" s="1" t="s">
        <v>1306</v>
      </c>
      <c r="B497" s="1" t="s">
        <v>681</v>
      </c>
      <c r="D497" s="1" t="s">
        <v>7</v>
      </c>
      <c r="E497" s="1" t="s">
        <v>67</v>
      </c>
      <c r="F497" s="18">
        <v>26</v>
      </c>
      <c r="G497" s="18">
        <v>24</v>
      </c>
      <c r="H497" s="18">
        <v>27</v>
      </c>
      <c r="I497" s="18">
        <v>22</v>
      </c>
      <c r="J497" s="18">
        <v>18</v>
      </c>
      <c r="K497" s="18">
        <v>16</v>
      </c>
      <c r="L497" s="18">
        <v>24</v>
      </c>
      <c r="M497" s="18">
        <v>26</v>
      </c>
      <c r="N497" s="18">
        <v>26</v>
      </c>
      <c r="O497" s="18">
        <v>6</v>
      </c>
      <c r="P497" s="18">
        <v>14</v>
      </c>
      <c r="Q497" s="18">
        <v>10</v>
      </c>
      <c r="R497" s="18">
        <v>36</v>
      </c>
      <c r="S497" s="18"/>
      <c r="T497" s="18"/>
      <c r="U497" s="18">
        <v>3</v>
      </c>
      <c r="V497" s="18">
        <v>53</v>
      </c>
      <c r="W497" s="18">
        <v>48</v>
      </c>
      <c r="X497" s="18">
        <v>47</v>
      </c>
      <c r="Y497" s="18">
        <v>49</v>
      </c>
      <c r="Z497" s="18">
        <v>50</v>
      </c>
      <c r="AA497" s="18">
        <v>50</v>
      </c>
      <c r="AB497" s="18">
        <v>12</v>
      </c>
      <c r="AC497" s="18">
        <v>40</v>
      </c>
      <c r="AD497" s="18">
        <v>33</v>
      </c>
      <c r="AE497" s="18">
        <v>34</v>
      </c>
      <c r="AF497" s="17">
        <v>33</v>
      </c>
      <c r="AG497" s="17">
        <v>28</v>
      </c>
      <c r="AH497" s="17">
        <v>32</v>
      </c>
      <c r="AI497" s="17">
        <v>21</v>
      </c>
      <c r="AJ497" s="17">
        <v>30</v>
      </c>
      <c r="AK497" s="17">
        <v>17</v>
      </c>
      <c r="AL497" s="17">
        <v>28</v>
      </c>
      <c r="AM497" s="17">
        <v>20</v>
      </c>
      <c r="AN497" s="17">
        <v>27</v>
      </c>
      <c r="AO497" s="17">
        <v>4</v>
      </c>
      <c r="AP497" s="22">
        <v>17</v>
      </c>
      <c r="AQ497" s="16">
        <v>16</v>
      </c>
      <c r="AR497" s="22">
        <v>8</v>
      </c>
      <c r="AS497" s="16">
        <v>7</v>
      </c>
      <c r="AT497" s="22">
        <v>3</v>
      </c>
      <c r="AU497" s="16">
        <v>1</v>
      </c>
      <c r="AV497" s="22">
        <v>3</v>
      </c>
      <c r="AW497" s="16">
        <v>3</v>
      </c>
      <c r="AX497" s="22">
        <v>3</v>
      </c>
      <c r="AY497" s="16">
        <v>4</v>
      </c>
      <c r="AZ497" s="22">
        <v>6</v>
      </c>
      <c r="BA497" s="16">
        <v>4</v>
      </c>
      <c r="BB497" s="22">
        <v>2</v>
      </c>
      <c r="BC497" s="16">
        <v>2</v>
      </c>
      <c r="BD497" s="22"/>
      <c r="BF497" s="22">
        <v>2</v>
      </c>
      <c r="BH497" s="22"/>
      <c r="BI497" s="24">
        <v>1</v>
      </c>
    </row>
    <row r="498" spans="1:61" x14ac:dyDescent="0.3">
      <c r="A498" s="1" t="s">
        <v>1307</v>
      </c>
      <c r="B498" s="1" t="s">
        <v>58</v>
      </c>
      <c r="D498" s="1" t="s">
        <v>7</v>
      </c>
      <c r="E498" s="1" t="s">
        <v>8</v>
      </c>
      <c r="F498" s="18">
        <v>2</v>
      </c>
      <c r="G498" s="18">
        <v>2</v>
      </c>
      <c r="H498" s="18">
        <v>2</v>
      </c>
      <c r="I498" s="18">
        <v>2</v>
      </c>
      <c r="J498" s="18">
        <v>1</v>
      </c>
      <c r="K498" s="18"/>
      <c r="L498" s="18">
        <v>2</v>
      </c>
      <c r="M498" s="18">
        <v>2</v>
      </c>
      <c r="N498" s="18">
        <v>2</v>
      </c>
      <c r="O498" s="18"/>
      <c r="P498" s="18"/>
      <c r="Q498" s="18">
        <v>1</v>
      </c>
      <c r="R498" s="18">
        <v>2</v>
      </c>
      <c r="S498" s="18"/>
      <c r="T498" s="18"/>
      <c r="U498" s="18"/>
      <c r="V498" s="18">
        <v>10</v>
      </c>
      <c r="W498" s="18">
        <v>9</v>
      </c>
      <c r="X498" s="18">
        <v>11</v>
      </c>
      <c r="Y498" s="18">
        <v>10</v>
      </c>
      <c r="Z498" s="18">
        <v>12</v>
      </c>
      <c r="AA498" s="18">
        <v>10</v>
      </c>
      <c r="AB498" s="18"/>
      <c r="AC498" s="18">
        <v>2</v>
      </c>
      <c r="AD498" s="18">
        <v>1</v>
      </c>
      <c r="AE498" s="18">
        <v>2</v>
      </c>
      <c r="AF498" s="17">
        <v>9</v>
      </c>
      <c r="AG498" s="17">
        <v>5</v>
      </c>
      <c r="AJ498" s="17">
        <v>2</v>
      </c>
      <c r="AN498" s="17">
        <v>2</v>
      </c>
      <c r="AP498" s="22"/>
      <c r="AR498" s="22"/>
      <c r="AT498" s="22"/>
      <c r="AV498" s="22"/>
      <c r="AX498" s="22"/>
      <c r="AZ498" s="22"/>
      <c r="BB498" s="22"/>
      <c r="BD498" s="22"/>
      <c r="BF498" s="22"/>
      <c r="BH498" s="22"/>
      <c r="BI498" s="24"/>
    </row>
    <row r="499" spans="1:61" x14ac:dyDescent="0.3">
      <c r="A499" s="1" t="s">
        <v>1308</v>
      </c>
      <c r="B499" s="1" t="s">
        <v>696</v>
      </c>
      <c r="D499" s="1" t="s">
        <v>7</v>
      </c>
      <c r="E499" s="1" t="s">
        <v>67</v>
      </c>
      <c r="F499" s="18"/>
      <c r="G499" s="18">
        <v>1</v>
      </c>
      <c r="H499" s="18"/>
      <c r="I499" s="18">
        <v>1</v>
      </c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>
        <v>6</v>
      </c>
      <c r="W499" s="18">
        <v>7</v>
      </c>
      <c r="X499" s="18">
        <v>8</v>
      </c>
      <c r="Y499" s="18">
        <v>9</v>
      </c>
      <c r="Z499" s="18">
        <v>9</v>
      </c>
      <c r="AA499" s="18">
        <v>10</v>
      </c>
      <c r="AB499" s="18"/>
      <c r="AC499" s="18">
        <v>2</v>
      </c>
      <c r="AD499" s="18">
        <v>2</v>
      </c>
      <c r="AE499" s="18">
        <v>1</v>
      </c>
      <c r="AF499" s="17">
        <v>8</v>
      </c>
      <c r="AH499" s="17">
        <v>5</v>
      </c>
      <c r="AJ499" s="17">
        <v>3</v>
      </c>
      <c r="AL499" s="17">
        <v>3</v>
      </c>
      <c r="AN499" s="17">
        <v>3</v>
      </c>
      <c r="AP499" s="22"/>
      <c r="AR499" s="22"/>
      <c r="AT499" s="22">
        <v>3</v>
      </c>
      <c r="AV499" s="22"/>
      <c r="AX499" s="22"/>
      <c r="AZ499" s="22"/>
      <c r="BB499" s="22"/>
      <c r="BD499" s="22">
        <v>2</v>
      </c>
      <c r="BF499" s="22"/>
      <c r="BH499" s="22"/>
      <c r="BI499" s="24"/>
    </row>
    <row r="500" spans="1:61" x14ac:dyDescent="0.3">
      <c r="A500" s="1" t="s">
        <v>2059</v>
      </c>
      <c r="B500" s="1" t="s">
        <v>2060</v>
      </c>
      <c r="E500" s="1" t="s">
        <v>24</v>
      </c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  <c r="AA500" s="18"/>
      <c r="AB500" s="18"/>
      <c r="AC500" s="18"/>
      <c r="AD500" s="18"/>
      <c r="AE500" s="18"/>
      <c r="AP500" s="22"/>
      <c r="AR500" s="22"/>
      <c r="AT500" s="22"/>
      <c r="AV500" s="22"/>
      <c r="AX500" s="22"/>
      <c r="AZ500" s="22"/>
      <c r="BB500" s="22"/>
      <c r="BD500" s="22"/>
      <c r="BF500" s="22">
        <v>1</v>
      </c>
      <c r="BH500" s="22"/>
      <c r="BI500" s="24"/>
    </row>
    <row r="501" spans="1:61" x14ac:dyDescent="0.3">
      <c r="A501" s="1" t="s">
        <v>1309</v>
      </c>
      <c r="B501" s="1" t="s">
        <v>78</v>
      </c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  <c r="AA501" s="18"/>
      <c r="AB501" s="18"/>
      <c r="AC501" s="18"/>
      <c r="AD501" s="18"/>
      <c r="AE501" s="18"/>
      <c r="AF501" s="17">
        <v>1</v>
      </c>
      <c r="AP501" s="22"/>
      <c r="AR501" s="22"/>
      <c r="AT501" s="22"/>
      <c r="AV501" s="22"/>
      <c r="AX501" s="22"/>
      <c r="AZ501" s="22"/>
      <c r="BB501" s="22"/>
      <c r="BD501" s="22"/>
      <c r="BF501" s="22"/>
      <c r="BH501" s="22"/>
      <c r="BI501" s="24"/>
    </row>
    <row r="502" spans="1:61" x14ac:dyDescent="0.3">
      <c r="A502" s="1" t="s">
        <v>2022</v>
      </c>
      <c r="B502" s="1" t="s">
        <v>35</v>
      </c>
      <c r="D502" s="1" t="s">
        <v>33</v>
      </c>
      <c r="E502" s="1" t="s">
        <v>34</v>
      </c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  <c r="AA502" s="18"/>
      <c r="AB502" s="18"/>
      <c r="AC502" s="18"/>
      <c r="AD502" s="18"/>
      <c r="AE502" s="18"/>
      <c r="AP502" s="22"/>
      <c r="AR502" s="22"/>
      <c r="AT502" s="22"/>
      <c r="AV502" s="22"/>
      <c r="AX502" s="22"/>
      <c r="AZ502" s="22"/>
      <c r="BB502" s="22"/>
      <c r="BD502" s="22"/>
      <c r="BF502" s="22">
        <v>1</v>
      </c>
      <c r="BH502" s="22"/>
      <c r="BI502" s="24"/>
    </row>
    <row r="503" spans="1:61" x14ac:dyDescent="0.3">
      <c r="A503" s="1" t="s">
        <v>1310</v>
      </c>
      <c r="B503" s="1" t="s">
        <v>78</v>
      </c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  <c r="AA503" s="18"/>
      <c r="AB503" s="18"/>
      <c r="AC503" s="18"/>
      <c r="AD503" s="18">
        <v>2</v>
      </c>
      <c r="AE503" s="18">
        <v>1</v>
      </c>
      <c r="AP503" s="22"/>
      <c r="AR503" s="22"/>
      <c r="AT503" s="22"/>
      <c r="AV503" s="22"/>
      <c r="AX503" s="22"/>
      <c r="AZ503" s="22"/>
      <c r="BB503" s="22"/>
      <c r="BD503" s="22"/>
      <c r="BF503" s="22"/>
      <c r="BH503" s="22"/>
      <c r="BI503" s="24"/>
    </row>
    <row r="504" spans="1:61" x14ac:dyDescent="0.3">
      <c r="A504" s="1" t="s">
        <v>1311</v>
      </c>
      <c r="B504" s="1" t="s">
        <v>496</v>
      </c>
      <c r="D504" s="1" t="s">
        <v>7</v>
      </c>
      <c r="E504" s="1" t="s">
        <v>67</v>
      </c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>
        <v>1</v>
      </c>
      <c r="S504" s="18"/>
      <c r="T504" s="18"/>
      <c r="U504" s="18"/>
      <c r="V504" s="18">
        <v>3</v>
      </c>
      <c r="W504" s="18">
        <v>4</v>
      </c>
      <c r="X504" s="18">
        <v>4</v>
      </c>
      <c r="Y504" s="18">
        <v>5</v>
      </c>
      <c r="Z504" s="18">
        <v>3</v>
      </c>
      <c r="AA504" s="18">
        <v>5</v>
      </c>
      <c r="AB504" s="18"/>
      <c r="AC504" s="18">
        <v>2</v>
      </c>
      <c r="AD504" s="18">
        <v>1</v>
      </c>
      <c r="AE504" s="18">
        <v>1</v>
      </c>
      <c r="AP504" s="22"/>
      <c r="AR504" s="22"/>
      <c r="AT504" s="22"/>
      <c r="AV504" s="22"/>
      <c r="AX504" s="22"/>
      <c r="AZ504" s="22"/>
      <c r="BB504" s="22"/>
      <c r="BD504" s="22">
        <v>2</v>
      </c>
      <c r="BF504" s="22"/>
      <c r="BH504" s="22"/>
      <c r="BI504" s="24"/>
    </row>
    <row r="505" spans="1:61" x14ac:dyDescent="0.3">
      <c r="A505" s="1" t="s">
        <v>1312</v>
      </c>
      <c r="B505" s="1" t="s">
        <v>165</v>
      </c>
      <c r="D505" s="1" t="s">
        <v>7</v>
      </c>
      <c r="E505" s="1" t="s">
        <v>39</v>
      </c>
      <c r="F505" s="18"/>
      <c r="G505" s="18"/>
      <c r="H505" s="18"/>
      <c r="I505" s="18"/>
      <c r="J505" s="18"/>
      <c r="K505" s="18"/>
      <c r="L505" s="18">
        <v>1</v>
      </c>
      <c r="M505" s="18"/>
      <c r="N505" s="18">
        <v>1</v>
      </c>
      <c r="O505" s="18"/>
      <c r="P505" s="18"/>
      <c r="Q505" s="18"/>
      <c r="R505" s="18"/>
      <c r="S505" s="18"/>
      <c r="T505" s="18"/>
      <c r="U505" s="18"/>
      <c r="V505" s="18">
        <v>6</v>
      </c>
      <c r="W505" s="18"/>
      <c r="X505" s="18"/>
      <c r="Y505" s="18">
        <v>3</v>
      </c>
      <c r="Z505" s="18"/>
      <c r="AA505" s="18">
        <v>5</v>
      </c>
      <c r="AB505" s="18"/>
      <c r="AC505" s="18"/>
      <c r="AD505" s="18">
        <v>3</v>
      </c>
      <c r="AE505" s="18"/>
      <c r="AO505" s="17">
        <v>2</v>
      </c>
      <c r="AP505" s="22"/>
      <c r="AR505" s="22"/>
      <c r="AT505" s="22"/>
      <c r="AV505" s="22"/>
      <c r="AX505" s="22"/>
      <c r="AZ505" s="22"/>
      <c r="BB505" s="22"/>
      <c r="BD505" s="22"/>
      <c r="BF505" s="22"/>
      <c r="BH505" s="22"/>
      <c r="BI505" s="24"/>
    </row>
    <row r="506" spans="1:61" x14ac:dyDescent="0.3">
      <c r="A506" s="1" t="s">
        <v>1313</v>
      </c>
      <c r="B506" s="1" t="s">
        <v>336</v>
      </c>
      <c r="C506" s="1" t="s">
        <v>10</v>
      </c>
      <c r="D506" s="1" t="s">
        <v>7</v>
      </c>
      <c r="E506" s="1" t="s">
        <v>39</v>
      </c>
      <c r="F506" s="18"/>
      <c r="G506" s="18">
        <v>2</v>
      </c>
      <c r="H506" s="18">
        <v>3</v>
      </c>
      <c r="I506" s="18"/>
      <c r="J506" s="18"/>
      <c r="K506" s="18"/>
      <c r="L506" s="18"/>
      <c r="M506" s="18"/>
      <c r="N506" s="18">
        <v>2</v>
      </c>
      <c r="O506" s="18"/>
      <c r="P506" s="18"/>
      <c r="Q506" s="18"/>
      <c r="R506" s="18">
        <v>2</v>
      </c>
      <c r="S506" s="18"/>
      <c r="T506" s="18"/>
      <c r="U506" s="18"/>
      <c r="V506" s="18">
        <v>8</v>
      </c>
      <c r="W506" s="18">
        <v>5</v>
      </c>
      <c r="X506" s="18">
        <v>6</v>
      </c>
      <c r="Y506" s="18">
        <v>6</v>
      </c>
      <c r="Z506" s="18">
        <v>8</v>
      </c>
      <c r="AA506" s="18">
        <v>9</v>
      </c>
      <c r="AB506" s="18"/>
      <c r="AC506" s="18">
        <v>2</v>
      </c>
      <c r="AD506" s="18">
        <v>4</v>
      </c>
      <c r="AE506" s="18">
        <v>4</v>
      </c>
      <c r="AF506" s="17">
        <v>7</v>
      </c>
      <c r="AG506" s="17">
        <v>3</v>
      </c>
      <c r="AH506" s="17">
        <v>2</v>
      </c>
      <c r="AI506" s="17">
        <v>3</v>
      </c>
      <c r="AJ506" s="17">
        <v>1</v>
      </c>
      <c r="AN506" s="17">
        <v>3</v>
      </c>
      <c r="AP506" s="22"/>
      <c r="AR506" s="22"/>
      <c r="AT506" s="22"/>
      <c r="AV506" s="22"/>
      <c r="AX506" s="22"/>
      <c r="AZ506" s="22"/>
      <c r="BB506" s="22"/>
      <c r="BD506" s="22"/>
      <c r="BF506" s="22"/>
      <c r="BH506" s="22"/>
      <c r="BI506" s="24"/>
    </row>
    <row r="507" spans="1:61" x14ac:dyDescent="0.3">
      <c r="A507" s="1" t="s">
        <v>1314</v>
      </c>
      <c r="B507" s="1" t="s">
        <v>851</v>
      </c>
      <c r="D507" s="1" t="s">
        <v>7</v>
      </c>
      <c r="E507" s="1" t="s">
        <v>8</v>
      </c>
      <c r="F507" s="18">
        <v>2</v>
      </c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>
        <v>5</v>
      </c>
      <c r="W507" s="18">
        <v>4</v>
      </c>
      <c r="X507" s="18">
        <v>8</v>
      </c>
      <c r="Y507" s="18">
        <v>9</v>
      </c>
      <c r="Z507" s="18">
        <v>10</v>
      </c>
      <c r="AA507" s="18">
        <v>9</v>
      </c>
      <c r="AB507" s="18"/>
      <c r="AC507" s="18">
        <v>2</v>
      </c>
      <c r="AD507" s="18"/>
      <c r="AE507" s="18">
        <v>2</v>
      </c>
      <c r="AF507" s="17">
        <v>3</v>
      </c>
      <c r="AL507" s="17">
        <v>2</v>
      </c>
      <c r="AP507" s="22"/>
      <c r="AR507" s="22"/>
      <c r="AT507" s="22"/>
      <c r="AV507" s="22"/>
      <c r="AX507" s="22"/>
      <c r="AZ507" s="22"/>
      <c r="BB507" s="22"/>
      <c r="BD507" s="22"/>
      <c r="BF507" s="22"/>
      <c r="BH507" s="22"/>
      <c r="BI507" s="24"/>
    </row>
    <row r="508" spans="1:61" x14ac:dyDescent="0.3">
      <c r="A508" s="1" t="s">
        <v>2043</v>
      </c>
      <c r="B508" s="1" t="s">
        <v>2044</v>
      </c>
      <c r="C508" s="1" t="s">
        <v>10</v>
      </c>
      <c r="D508" s="1" t="s">
        <v>7</v>
      </c>
      <c r="E508" s="1" t="s">
        <v>31</v>
      </c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  <c r="AA508" s="18"/>
      <c r="AB508" s="18"/>
      <c r="AC508" s="18"/>
      <c r="AD508" s="18"/>
      <c r="AE508" s="18"/>
      <c r="AP508" s="22"/>
      <c r="AR508" s="22"/>
      <c r="AT508" s="22"/>
      <c r="AV508" s="22"/>
      <c r="AX508" s="22"/>
      <c r="AZ508" s="22"/>
      <c r="BB508" s="22"/>
      <c r="BD508" s="22"/>
      <c r="BF508" s="22">
        <v>1</v>
      </c>
      <c r="BH508" s="22"/>
      <c r="BI508" s="24"/>
    </row>
    <row r="509" spans="1:61" x14ac:dyDescent="0.3">
      <c r="A509" s="1" t="s">
        <v>1315</v>
      </c>
      <c r="B509" s="1" t="s">
        <v>165</v>
      </c>
      <c r="D509" s="1" t="s">
        <v>7</v>
      </c>
      <c r="E509" s="1" t="s">
        <v>39</v>
      </c>
      <c r="F509" s="18"/>
      <c r="G509" s="18"/>
      <c r="H509" s="18"/>
      <c r="I509" s="18">
        <v>1</v>
      </c>
      <c r="J509" s="18"/>
      <c r="K509" s="18"/>
      <c r="L509" s="18"/>
      <c r="M509" s="18">
        <v>2</v>
      </c>
      <c r="N509" s="18"/>
      <c r="O509" s="18"/>
      <c r="P509" s="18"/>
      <c r="Q509" s="18"/>
      <c r="R509" s="18"/>
      <c r="S509" s="18"/>
      <c r="T509" s="18"/>
      <c r="U509" s="18"/>
      <c r="V509" s="18">
        <v>1</v>
      </c>
      <c r="W509" s="18"/>
      <c r="X509" s="18">
        <v>3</v>
      </c>
      <c r="Y509" s="18"/>
      <c r="Z509" s="18"/>
      <c r="AA509" s="18">
        <v>3</v>
      </c>
      <c r="AB509" s="18"/>
      <c r="AC509" s="18"/>
      <c r="AD509" s="18"/>
      <c r="AE509" s="18"/>
      <c r="AO509" s="17">
        <v>1</v>
      </c>
      <c r="AP509" s="22"/>
      <c r="AR509" s="22"/>
      <c r="AT509" s="22"/>
      <c r="AV509" s="22"/>
      <c r="AX509" s="22"/>
      <c r="AZ509" s="22"/>
      <c r="BB509" s="22"/>
      <c r="BD509" s="22"/>
      <c r="BF509" s="22"/>
      <c r="BH509" s="22"/>
      <c r="BI509" s="24"/>
    </row>
    <row r="510" spans="1:61" x14ac:dyDescent="0.3">
      <c r="A510" s="1" t="s">
        <v>1970</v>
      </c>
      <c r="B510" s="1" t="s">
        <v>1971</v>
      </c>
      <c r="C510" s="1" t="s">
        <v>47</v>
      </c>
      <c r="D510" s="1" t="s">
        <v>20</v>
      </c>
      <c r="E510" s="1" t="s">
        <v>89</v>
      </c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  <c r="AA510" s="18"/>
      <c r="AB510" s="18"/>
      <c r="AC510" s="18"/>
      <c r="AD510" s="18"/>
      <c r="AE510" s="18"/>
      <c r="AP510" s="22"/>
      <c r="AR510" s="22"/>
      <c r="AT510" s="22"/>
      <c r="AV510" s="22"/>
      <c r="AX510" s="22"/>
      <c r="AZ510" s="22"/>
      <c r="BB510" s="22"/>
      <c r="BD510" s="22">
        <v>2</v>
      </c>
      <c r="BF510" s="22"/>
      <c r="BH510" s="22"/>
      <c r="BI510" s="24"/>
    </row>
    <row r="511" spans="1:61" x14ac:dyDescent="0.3">
      <c r="A511" s="1" t="s">
        <v>1316</v>
      </c>
      <c r="B511" s="1" t="s">
        <v>230</v>
      </c>
      <c r="C511" s="1" t="s">
        <v>47</v>
      </c>
      <c r="D511" s="1" t="s">
        <v>13</v>
      </c>
      <c r="E511" s="1" t="s">
        <v>229</v>
      </c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>
        <v>3</v>
      </c>
      <c r="Z511" s="18"/>
      <c r="AA511" s="18"/>
      <c r="AB511" s="18"/>
      <c r="AC511" s="18"/>
      <c r="AD511" s="18"/>
      <c r="AE511" s="18"/>
      <c r="AF511" s="17">
        <v>2</v>
      </c>
      <c r="AP511" s="22"/>
      <c r="AR511" s="22"/>
      <c r="AT511" s="22"/>
      <c r="AV511" s="22"/>
      <c r="AX511" s="22"/>
      <c r="AZ511" s="22"/>
      <c r="BB511" s="22"/>
      <c r="BD511" s="22"/>
      <c r="BF511" s="22"/>
      <c r="BH511" s="22"/>
      <c r="BI511" s="24"/>
    </row>
    <row r="512" spans="1:61" x14ac:dyDescent="0.3">
      <c r="A512" s="1" t="s">
        <v>1317</v>
      </c>
      <c r="B512" s="1" t="s">
        <v>73</v>
      </c>
      <c r="E512" s="1" t="s">
        <v>72</v>
      </c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>
        <v>1</v>
      </c>
      <c r="S512" s="18"/>
      <c r="T512" s="18"/>
      <c r="U512" s="18"/>
      <c r="V512" s="18"/>
      <c r="W512" s="18"/>
      <c r="X512" s="18">
        <v>3</v>
      </c>
      <c r="Y512" s="18">
        <v>4</v>
      </c>
      <c r="Z512" s="18">
        <v>27</v>
      </c>
      <c r="AA512" s="18">
        <v>25</v>
      </c>
      <c r="AB512" s="18"/>
      <c r="AC512" s="18"/>
      <c r="AD512" s="18"/>
      <c r="AE512" s="18"/>
      <c r="AF512" s="17">
        <v>4</v>
      </c>
      <c r="AH512" s="17">
        <v>2</v>
      </c>
      <c r="AP512" s="22">
        <v>1</v>
      </c>
      <c r="AQ512" s="16">
        <v>1</v>
      </c>
      <c r="AR512" s="22"/>
      <c r="AT512" s="22"/>
      <c r="AV512" s="22"/>
      <c r="AX512" s="22">
        <v>2</v>
      </c>
      <c r="AY512" s="16">
        <v>1</v>
      </c>
      <c r="AZ512" s="22"/>
      <c r="BA512" s="16">
        <v>1</v>
      </c>
      <c r="BB512" s="22">
        <v>4</v>
      </c>
      <c r="BC512" s="16">
        <v>1</v>
      </c>
      <c r="BD512" s="22"/>
      <c r="BF512" s="22"/>
      <c r="BH512" s="22">
        <v>2</v>
      </c>
      <c r="BI512" s="24"/>
    </row>
    <row r="513" spans="1:61" x14ac:dyDescent="0.3">
      <c r="A513" s="1" t="s">
        <v>1318</v>
      </c>
      <c r="B513" s="1" t="s">
        <v>416</v>
      </c>
      <c r="C513" s="1" t="s">
        <v>10</v>
      </c>
      <c r="D513" s="1" t="s">
        <v>20</v>
      </c>
      <c r="E513" s="1" t="s">
        <v>229</v>
      </c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Z513" s="18"/>
      <c r="AA513" s="18"/>
      <c r="AB513" s="18"/>
      <c r="AC513" s="18"/>
      <c r="AD513" s="18"/>
      <c r="AE513" s="18"/>
      <c r="AO513" s="17">
        <v>1</v>
      </c>
      <c r="AP513" s="22"/>
      <c r="AR513" s="22"/>
      <c r="AT513" s="22"/>
      <c r="AV513" s="22"/>
      <c r="AX513" s="22"/>
      <c r="AZ513" s="22"/>
      <c r="BB513" s="22"/>
      <c r="BD513" s="22"/>
      <c r="BF513" s="22"/>
      <c r="BH513" s="22"/>
      <c r="BI513" s="24"/>
    </row>
    <row r="514" spans="1:61" x14ac:dyDescent="0.3">
      <c r="A514" s="1" t="s">
        <v>2002</v>
      </c>
      <c r="B514" s="1" t="s">
        <v>2003</v>
      </c>
      <c r="C514" s="1" t="s">
        <v>10</v>
      </c>
      <c r="D514" s="1" t="s">
        <v>2004</v>
      </c>
      <c r="E514" s="1" t="s">
        <v>37</v>
      </c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  <c r="AA514" s="18"/>
      <c r="AB514" s="18"/>
      <c r="AC514" s="18"/>
      <c r="AD514" s="18"/>
      <c r="AE514" s="18"/>
      <c r="AP514" s="22"/>
      <c r="AR514" s="22"/>
      <c r="AT514" s="22">
        <v>4</v>
      </c>
      <c r="AV514" s="22">
        <v>3</v>
      </c>
      <c r="AX514" s="22"/>
      <c r="AZ514" s="22">
        <v>3</v>
      </c>
      <c r="BB514" s="22"/>
      <c r="BD514" s="22"/>
      <c r="BF514" s="22">
        <v>2</v>
      </c>
      <c r="BH514" s="22"/>
      <c r="BI514" s="24"/>
    </row>
    <row r="515" spans="1:61" x14ac:dyDescent="0.3">
      <c r="A515" s="1" t="s">
        <v>1319</v>
      </c>
      <c r="B515" s="1" t="s">
        <v>86</v>
      </c>
      <c r="C515" s="1" t="s">
        <v>10</v>
      </c>
      <c r="D515" s="1" t="s">
        <v>7</v>
      </c>
      <c r="E515" s="1" t="s">
        <v>39</v>
      </c>
      <c r="F515" s="18"/>
      <c r="G515" s="18">
        <v>1</v>
      </c>
      <c r="H515" s="18"/>
      <c r="I515" s="18"/>
      <c r="J515" s="18"/>
      <c r="K515" s="18"/>
      <c r="L515" s="18"/>
      <c r="M515" s="18">
        <v>2</v>
      </c>
      <c r="N515" s="18"/>
      <c r="O515" s="18"/>
      <c r="P515" s="18"/>
      <c r="Q515" s="18"/>
      <c r="R515" s="18">
        <v>2</v>
      </c>
      <c r="S515" s="18"/>
      <c r="T515" s="18"/>
      <c r="U515" s="18"/>
      <c r="V515" s="18">
        <v>5</v>
      </c>
      <c r="W515" s="18">
        <v>2</v>
      </c>
      <c r="X515" s="18">
        <v>7</v>
      </c>
      <c r="Y515" s="18">
        <v>6</v>
      </c>
      <c r="Z515" s="18">
        <v>7</v>
      </c>
      <c r="AA515" s="18">
        <v>5</v>
      </c>
      <c r="AB515" s="18"/>
      <c r="AC515" s="18">
        <v>2</v>
      </c>
      <c r="AD515" s="18">
        <v>2</v>
      </c>
      <c r="AE515" s="18"/>
      <c r="AP515" s="22"/>
      <c r="AR515" s="22"/>
      <c r="AT515" s="22"/>
      <c r="AV515" s="22"/>
      <c r="AX515" s="22"/>
      <c r="AZ515" s="22"/>
      <c r="BB515" s="22"/>
      <c r="BD515" s="22"/>
      <c r="BF515" s="22"/>
      <c r="BH515" s="22"/>
      <c r="BI515" s="24"/>
    </row>
    <row r="516" spans="1:61" x14ac:dyDescent="0.3">
      <c r="A516" s="1" t="s">
        <v>1980</v>
      </c>
      <c r="B516" s="1" t="s">
        <v>78</v>
      </c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  <c r="AA516" s="18"/>
      <c r="AB516" s="18"/>
      <c r="AC516" s="18"/>
      <c r="AD516" s="18"/>
      <c r="AE516" s="18"/>
      <c r="AP516" s="22"/>
      <c r="AR516" s="22"/>
      <c r="AT516" s="22"/>
      <c r="AV516" s="22"/>
      <c r="AX516" s="22"/>
      <c r="AZ516" s="22"/>
      <c r="BB516" s="22"/>
      <c r="BD516" s="22">
        <v>2</v>
      </c>
      <c r="BF516" s="22"/>
      <c r="BH516" s="22"/>
      <c r="BI516" s="24"/>
    </row>
    <row r="517" spans="1:61" x14ac:dyDescent="0.3">
      <c r="A517" s="1" t="s">
        <v>1320</v>
      </c>
      <c r="B517" s="1" t="s">
        <v>454</v>
      </c>
      <c r="C517" s="1" t="s">
        <v>453</v>
      </c>
      <c r="D517" s="1" t="s">
        <v>7</v>
      </c>
      <c r="E517" s="1" t="s">
        <v>121</v>
      </c>
      <c r="F517" s="18"/>
      <c r="G517" s="18">
        <v>1</v>
      </c>
      <c r="H517" s="18"/>
      <c r="I517" s="18"/>
      <c r="J517" s="18"/>
      <c r="K517" s="18"/>
      <c r="L517" s="18"/>
      <c r="M517" s="18"/>
      <c r="N517" s="18">
        <v>1</v>
      </c>
      <c r="O517" s="18"/>
      <c r="P517" s="18"/>
      <c r="Q517" s="18"/>
      <c r="R517" s="18">
        <v>1</v>
      </c>
      <c r="S517" s="18"/>
      <c r="T517" s="18"/>
      <c r="U517" s="18"/>
      <c r="V517" s="18">
        <v>4</v>
      </c>
      <c r="W517" s="18">
        <v>4</v>
      </c>
      <c r="X517" s="18">
        <v>4</v>
      </c>
      <c r="Y517" s="18">
        <v>3</v>
      </c>
      <c r="Z517" s="18">
        <v>3</v>
      </c>
      <c r="AA517" s="18">
        <v>5</v>
      </c>
      <c r="AB517" s="18"/>
      <c r="AC517" s="18">
        <v>3</v>
      </c>
      <c r="AD517" s="18"/>
      <c r="AE517" s="18">
        <v>3</v>
      </c>
      <c r="AF517" s="17">
        <v>6</v>
      </c>
      <c r="AO517" s="17">
        <v>2</v>
      </c>
      <c r="AP517" s="22"/>
      <c r="AR517" s="22"/>
      <c r="AT517" s="22"/>
      <c r="AV517" s="22">
        <v>2</v>
      </c>
      <c r="AX517" s="22">
        <v>1</v>
      </c>
      <c r="AZ517" s="22"/>
      <c r="BB517" s="22"/>
      <c r="BD517" s="22"/>
      <c r="BF517" s="22">
        <v>1</v>
      </c>
      <c r="BH517" s="22"/>
      <c r="BI517" s="24"/>
    </row>
    <row r="518" spans="1:61" x14ac:dyDescent="0.3">
      <c r="A518" s="1" t="s">
        <v>2015</v>
      </c>
      <c r="B518" s="1" t="s">
        <v>2016</v>
      </c>
      <c r="D518" s="1" t="s">
        <v>7</v>
      </c>
      <c r="E518" s="1" t="s">
        <v>67</v>
      </c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  <c r="AA518" s="18"/>
      <c r="AB518" s="18"/>
      <c r="AC518" s="18"/>
      <c r="AD518" s="18"/>
      <c r="AE518" s="18"/>
      <c r="AP518" s="22"/>
      <c r="AR518" s="22"/>
      <c r="AT518" s="22">
        <v>1</v>
      </c>
      <c r="AV518" s="22"/>
      <c r="AX518" s="22"/>
      <c r="AZ518" s="22"/>
      <c r="BB518" s="22"/>
      <c r="BD518" s="22"/>
      <c r="BF518" s="22"/>
      <c r="BH518" s="22"/>
      <c r="BI518" s="24"/>
    </row>
    <row r="519" spans="1:61" x14ac:dyDescent="0.3">
      <c r="A519" s="1" t="s">
        <v>1321</v>
      </c>
      <c r="B519" s="1" t="s">
        <v>140</v>
      </c>
      <c r="D519" s="1" t="s">
        <v>7</v>
      </c>
      <c r="E519" s="1" t="s">
        <v>139</v>
      </c>
      <c r="F519" s="18">
        <v>2</v>
      </c>
      <c r="G519" s="18">
        <v>2</v>
      </c>
      <c r="H519" s="18">
        <v>1</v>
      </c>
      <c r="I519" s="18"/>
      <c r="J519" s="18"/>
      <c r="K519" s="18"/>
      <c r="L519" s="18">
        <v>1</v>
      </c>
      <c r="M519" s="18">
        <v>3</v>
      </c>
      <c r="N519" s="18"/>
      <c r="O519" s="18"/>
      <c r="P519" s="18"/>
      <c r="Q519" s="18"/>
      <c r="R519" s="18">
        <v>3</v>
      </c>
      <c r="S519" s="18"/>
      <c r="T519" s="18"/>
      <c r="U519" s="18"/>
      <c r="V519" s="18">
        <v>12</v>
      </c>
      <c r="W519" s="18">
        <v>9</v>
      </c>
      <c r="X519" s="18">
        <v>13</v>
      </c>
      <c r="Y519" s="18">
        <v>12</v>
      </c>
      <c r="Z519" s="18">
        <v>14</v>
      </c>
      <c r="AA519" s="18">
        <v>15</v>
      </c>
      <c r="AB519" s="18"/>
      <c r="AC519" s="18">
        <v>5</v>
      </c>
      <c r="AD519" s="18"/>
      <c r="AE519" s="18">
        <v>2</v>
      </c>
      <c r="AF519" s="17">
        <v>6</v>
      </c>
      <c r="AH519" s="17">
        <v>2</v>
      </c>
      <c r="AL519" s="17">
        <v>3</v>
      </c>
      <c r="AN519" s="17">
        <v>2</v>
      </c>
      <c r="AP519" s="22">
        <v>1</v>
      </c>
      <c r="AR519" s="22"/>
      <c r="AT519" s="22"/>
      <c r="AV519" s="22"/>
      <c r="AX519" s="22"/>
      <c r="AZ519" s="22"/>
      <c r="BB519" s="22"/>
      <c r="BD519" s="22"/>
      <c r="BF519" s="22"/>
      <c r="BH519" s="22"/>
      <c r="BI519" s="24"/>
    </row>
    <row r="520" spans="1:61" x14ac:dyDescent="0.3">
      <c r="A520" s="1" t="s">
        <v>1322</v>
      </c>
      <c r="B520" s="1" t="s">
        <v>206</v>
      </c>
      <c r="D520" s="1" t="s">
        <v>7</v>
      </c>
      <c r="E520" s="1" t="s">
        <v>39</v>
      </c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>
        <v>3</v>
      </c>
      <c r="W520" s="18"/>
      <c r="X520" s="18">
        <v>5</v>
      </c>
      <c r="Y520" s="18">
        <v>4</v>
      </c>
      <c r="Z520" s="18">
        <v>4</v>
      </c>
      <c r="AA520" s="18">
        <v>3</v>
      </c>
      <c r="AB520" s="18"/>
      <c r="AC520" s="18">
        <v>1</v>
      </c>
      <c r="AD520" s="18"/>
      <c r="AE520" s="18"/>
      <c r="AP520" s="22"/>
      <c r="AR520" s="22">
        <v>1</v>
      </c>
      <c r="AT520" s="22"/>
      <c r="AV520" s="22"/>
      <c r="AX520" s="22"/>
      <c r="AZ520" s="22"/>
      <c r="BB520" s="22"/>
      <c r="BD520" s="22"/>
      <c r="BF520" s="22"/>
      <c r="BH520" s="22"/>
      <c r="BI520" s="24"/>
    </row>
    <row r="521" spans="1:61" x14ac:dyDescent="0.3">
      <c r="A521" s="1" t="s">
        <v>1930</v>
      </c>
      <c r="B521" s="1" t="s">
        <v>1931</v>
      </c>
      <c r="D521" s="1" t="s">
        <v>7</v>
      </c>
      <c r="E521" s="1" t="s">
        <v>44</v>
      </c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  <c r="AA521" s="18"/>
      <c r="AB521" s="18"/>
      <c r="AC521" s="18"/>
      <c r="AD521" s="18"/>
      <c r="AE521" s="18"/>
      <c r="AP521" s="22"/>
      <c r="AR521" s="22"/>
      <c r="AT521" s="22"/>
      <c r="AV521" s="22"/>
      <c r="AX521" s="22"/>
      <c r="AZ521" s="22"/>
      <c r="BB521" s="22"/>
      <c r="BD521" s="22"/>
      <c r="BF521" s="22"/>
      <c r="BH521" s="22">
        <v>1</v>
      </c>
      <c r="BI521" s="24"/>
    </row>
    <row r="522" spans="1:61" x14ac:dyDescent="0.3">
      <c r="A522" s="1" t="s">
        <v>1323</v>
      </c>
      <c r="B522" s="1" t="s">
        <v>74</v>
      </c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  <c r="AA522" s="18"/>
      <c r="AB522" s="18"/>
      <c r="AC522" s="18"/>
      <c r="AD522" s="18"/>
      <c r="AE522" s="18"/>
      <c r="AO522" s="17">
        <v>2</v>
      </c>
      <c r="AP522" s="22"/>
      <c r="AR522" s="22"/>
      <c r="AT522" s="22"/>
      <c r="AV522" s="22"/>
      <c r="AX522" s="22"/>
      <c r="AZ522" s="22"/>
      <c r="BB522" s="22"/>
      <c r="BD522" s="22"/>
      <c r="BF522" s="22"/>
      <c r="BH522" s="22"/>
      <c r="BI522" s="24"/>
    </row>
    <row r="523" spans="1:61" x14ac:dyDescent="0.3">
      <c r="A523" s="1" t="s">
        <v>1324</v>
      </c>
      <c r="B523" s="1" t="s">
        <v>509</v>
      </c>
      <c r="C523" s="1" t="s">
        <v>47</v>
      </c>
      <c r="D523" s="1" t="s">
        <v>20</v>
      </c>
      <c r="E523" s="1" t="s">
        <v>89</v>
      </c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  <c r="AA523" s="18"/>
      <c r="AB523" s="18"/>
      <c r="AC523" s="18"/>
      <c r="AD523" s="18">
        <v>1</v>
      </c>
      <c r="AE523" s="18">
        <v>1</v>
      </c>
      <c r="AG523" s="17">
        <v>1</v>
      </c>
      <c r="AH523" s="17">
        <v>1</v>
      </c>
      <c r="AJ523" s="17">
        <v>2</v>
      </c>
      <c r="AP523" s="22"/>
      <c r="AR523" s="22"/>
      <c r="AT523" s="22"/>
      <c r="AV523" s="22"/>
      <c r="AX523" s="22"/>
      <c r="AZ523" s="22"/>
      <c r="BB523" s="22"/>
      <c r="BD523" s="22"/>
      <c r="BF523" s="22"/>
      <c r="BH523" s="22"/>
      <c r="BI523" s="24"/>
    </row>
    <row r="524" spans="1:61" x14ac:dyDescent="0.3">
      <c r="A524" s="1" t="s">
        <v>1325</v>
      </c>
      <c r="B524" s="1" t="s">
        <v>771</v>
      </c>
      <c r="D524" s="1" t="s">
        <v>7</v>
      </c>
      <c r="E524" s="1" t="s">
        <v>67</v>
      </c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  <c r="AA524" s="18"/>
      <c r="AB524" s="18"/>
      <c r="AC524" s="18"/>
      <c r="AD524" s="18"/>
      <c r="AE524" s="18"/>
      <c r="AO524" s="17">
        <v>2</v>
      </c>
      <c r="AP524" s="22"/>
      <c r="AR524" s="22"/>
      <c r="AT524" s="22"/>
      <c r="AV524" s="22"/>
      <c r="AX524" s="22"/>
      <c r="AZ524" s="22"/>
      <c r="BB524" s="22"/>
      <c r="BD524" s="22"/>
      <c r="BF524" s="22"/>
      <c r="BH524" s="22"/>
      <c r="BI524" s="24"/>
    </row>
    <row r="525" spans="1:61" x14ac:dyDescent="0.3">
      <c r="A525" s="1" t="s">
        <v>1326</v>
      </c>
      <c r="B525" s="1" t="s">
        <v>399</v>
      </c>
      <c r="C525" s="1" t="s">
        <v>17</v>
      </c>
      <c r="D525" s="1" t="s">
        <v>7</v>
      </c>
      <c r="E525" s="1" t="s">
        <v>52</v>
      </c>
      <c r="F525" s="18">
        <v>4</v>
      </c>
      <c r="G525" s="18">
        <v>3</v>
      </c>
      <c r="H525" s="18">
        <v>4</v>
      </c>
      <c r="I525" s="18"/>
      <c r="J525" s="18">
        <v>2</v>
      </c>
      <c r="K525" s="18">
        <v>2</v>
      </c>
      <c r="L525" s="18">
        <v>3</v>
      </c>
      <c r="M525" s="18">
        <v>2</v>
      </c>
      <c r="N525" s="18">
        <v>2</v>
      </c>
      <c r="O525" s="18"/>
      <c r="P525" s="18">
        <v>1</v>
      </c>
      <c r="Q525" s="18"/>
      <c r="R525" s="18">
        <v>5</v>
      </c>
      <c r="S525" s="18"/>
      <c r="T525" s="18"/>
      <c r="U525" s="18"/>
      <c r="V525" s="18">
        <v>11</v>
      </c>
      <c r="W525" s="18">
        <v>9</v>
      </c>
      <c r="X525" s="18">
        <v>8</v>
      </c>
      <c r="Y525" s="18">
        <v>11</v>
      </c>
      <c r="Z525" s="18">
        <v>6</v>
      </c>
      <c r="AA525" s="18">
        <v>9</v>
      </c>
      <c r="AB525" s="18">
        <v>3</v>
      </c>
      <c r="AC525" s="18">
        <v>18</v>
      </c>
      <c r="AD525" s="18">
        <v>12</v>
      </c>
      <c r="AE525" s="18">
        <v>19</v>
      </c>
      <c r="AF525" s="17">
        <v>4</v>
      </c>
      <c r="AG525" s="17">
        <v>4</v>
      </c>
      <c r="AH525" s="17">
        <v>4</v>
      </c>
      <c r="AI525" s="17">
        <v>1</v>
      </c>
      <c r="AJ525" s="17">
        <v>3</v>
      </c>
      <c r="AL525" s="17">
        <v>2</v>
      </c>
      <c r="AN525" s="17">
        <v>4</v>
      </c>
      <c r="AP525" s="22">
        <v>2</v>
      </c>
      <c r="AQ525" s="16">
        <v>3</v>
      </c>
      <c r="AR525" s="22">
        <v>1</v>
      </c>
      <c r="AS525" s="16">
        <v>2</v>
      </c>
      <c r="AT525" s="22"/>
      <c r="AV525" s="22"/>
      <c r="AX525" s="22"/>
      <c r="AZ525" s="22"/>
      <c r="BB525" s="22"/>
      <c r="BD525" s="22"/>
      <c r="BF525" s="22"/>
      <c r="BH525" s="22"/>
      <c r="BI525" s="24"/>
    </row>
    <row r="526" spans="1:61" x14ac:dyDescent="0.3">
      <c r="A526" s="1" t="s">
        <v>1327</v>
      </c>
      <c r="B526" s="1" t="s">
        <v>614</v>
      </c>
      <c r="C526" s="1" t="s">
        <v>10</v>
      </c>
      <c r="D526" s="1" t="s">
        <v>274</v>
      </c>
      <c r="E526" s="1" t="s">
        <v>67</v>
      </c>
      <c r="F526" s="18">
        <v>4</v>
      </c>
      <c r="G526" s="18">
        <v>5</v>
      </c>
      <c r="H526" s="18">
        <v>3</v>
      </c>
      <c r="I526" s="18">
        <v>2</v>
      </c>
      <c r="J526" s="18">
        <v>1</v>
      </c>
      <c r="K526" s="18"/>
      <c r="L526" s="18">
        <v>4</v>
      </c>
      <c r="M526" s="18">
        <v>3</v>
      </c>
      <c r="N526" s="18">
        <v>2</v>
      </c>
      <c r="O526" s="18"/>
      <c r="P526" s="18">
        <v>5</v>
      </c>
      <c r="Q526" s="18">
        <v>5</v>
      </c>
      <c r="R526" s="18">
        <v>7</v>
      </c>
      <c r="S526" s="18"/>
      <c r="T526" s="18"/>
      <c r="U526" s="18"/>
      <c r="V526" s="18">
        <v>8</v>
      </c>
      <c r="W526" s="18">
        <v>7</v>
      </c>
      <c r="X526" s="18">
        <v>7</v>
      </c>
      <c r="Y526" s="18">
        <v>8</v>
      </c>
      <c r="Z526" s="18">
        <v>6</v>
      </c>
      <c r="AA526" s="18">
        <v>11</v>
      </c>
      <c r="AB526" s="18"/>
      <c r="AC526" s="18"/>
      <c r="AD526" s="18"/>
      <c r="AE526" s="18"/>
      <c r="AF526" s="17">
        <v>5</v>
      </c>
      <c r="AH526" s="17">
        <v>1</v>
      </c>
      <c r="AJ526" s="17">
        <v>1</v>
      </c>
      <c r="AP526" s="22"/>
      <c r="AR526" s="22"/>
      <c r="AT526" s="22"/>
      <c r="AV526" s="22"/>
      <c r="AX526" s="22"/>
      <c r="AZ526" s="22"/>
      <c r="BB526" s="22"/>
      <c r="BD526" s="22"/>
      <c r="BF526" s="22"/>
      <c r="BH526" s="22"/>
      <c r="BI526" s="24"/>
    </row>
    <row r="527" spans="1:61" x14ac:dyDescent="0.3">
      <c r="A527" s="1" t="s">
        <v>1328</v>
      </c>
      <c r="B527" s="1" t="s">
        <v>760</v>
      </c>
      <c r="C527" s="1" t="s">
        <v>10</v>
      </c>
      <c r="D527" s="1" t="s">
        <v>7</v>
      </c>
      <c r="E527" s="1" t="s">
        <v>8</v>
      </c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>
        <v>4</v>
      </c>
      <c r="W527" s="18">
        <v>4</v>
      </c>
      <c r="X527" s="18">
        <v>4</v>
      </c>
      <c r="Y527" s="18">
        <v>2</v>
      </c>
      <c r="Z527" s="18">
        <v>2</v>
      </c>
      <c r="AA527" s="18">
        <v>2</v>
      </c>
      <c r="AB527" s="18"/>
      <c r="AC527" s="18">
        <v>1</v>
      </c>
      <c r="AD527" s="18">
        <v>3</v>
      </c>
      <c r="AE527" s="18">
        <v>2</v>
      </c>
      <c r="AF527" s="17">
        <v>1</v>
      </c>
      <c r="AP527" s="22"/>
      <c r="AR527" s="22"/>
      <c r="AT527" s="22"/>
      <c r="AV527" s="22"/>
      <c r="AX527" s="22"/>
      <c r="AZ527" s="22"/>
      <c r="BB527" s="22"/>
      <c r="BD527" s="22"/>
      <c r="BF527" s="22">
        <v>1</v>
      </c>
      <c r="BH527" s="22"/>
      <c r="BI527" s="24"/>
    </row>
    <row r="528" spans="1:61" x14ac:dyDescent="0.3">
      <c r="A528" s="1" t="s">
        <v>1329</v>
      </c>
      <c r="B528" s="1" t="s">
        <v>78</v>
      </c>
      <c r="F528" s="18">
        <v>3</v>
      </c>
      <c r="G528" s="18">
        <v>2</v>
      </c>
      <c r="H528" s="18">
        <v>3</v>
      </c>
      <c r="I528" s="18">
        <v>4</v>
      </c>
      <c r="J528" s="18">
        <v>2</v>
      </c>
      <c r="K528" s="18">
        <v>1</v>
      </c>
      <c r="L528" s="18">
        <v>4</v>
      </c>
      <c r="M528" s="18">
        <v>4</v>
      </c>
      <c r="N528" s="18">
        <v>5</v>
      </c>
      <c r="O528" s="18"/>
      <c r="P528" s="18"/>
      <c r="Q528" s="18"/>
      <c r="R528" s="18">
        <v>1</v>
      </c>
      <c r="S528" s="18"/>
      <c r="T528" s="18"/>
      <c r="U528" s="18"/>
      <c r="V528" s="18"/>
      <c r="W528" s="18">
        <v>2</v>
      </c>
      <c r="X528" s="18">
        <v>4</v>
      </c>
      <c r="Y528" s="18">
        <v>3</v>
      </c>
      <c r="Z528" s="18">
        <v>4</v>
      </c>
      <c r="AA528" s="18">
        <v>6</v>
      </c>
      <c r="AB528" s="18"/>
      <c r="AC528" s="18">
        <v>2</v>
      </c>
      <c r="AD528" s="18">
        <v>3</v>
      </c>
      <c r="AE528" s="18">
        <v>2</v>
      </c>
      <c r="AP528" s="22"/>
      <c r="AR528" s="22"/>
      <c r="AT528" s="22"/>
      <c r="AV528" s="22"/>
      <c r="AX528" s="22"/>
      <c r="AZ528" s="22"/>
      <c r="BB528" s="22"/>
      <c r="BD528" s="22"/>
      <c r="BF528" s="22"/>
      <c r="BH528" s="22">
        <v>1</v>
      </c>
      <c r="BI528" s="24"/>
    </row>
    <row r="529" spans="1:61" x14ac:dyDescent="0.3">
      <c r="A529" s="1" t="s">
        <v>1330</v>
      </c>
      <c r="B529" s="1" t="s">
        <v>790</v>
      </c>
      <c r="C529" s="1" t="s">
        <v>10</v>
      </c>
      <c r="D529" s="1" t="s">
        <v>7</v>
      </c>
      <c r="E529" s="1" t="s">
        <v>56</v>
      </c>
      <c r="F529" s="18">
        <v>2</v>
      </c>
      <c r="G529" s="18">
        <v>3</v>
      </c>
      <c r="H529" s="18">
        <v>1</v>
      </c>
      <c r="I529" s="18">
        <v>1</v>
      </c>
      <c r="J529" s="18">
        <v>1</v>
      </c>
      <c r="K529" s="18">
        <v>1</v>
      </c>
      <c r="L529" s="18">
        <v>1</v>
      </c>
      <c r="M529" s="18">
        <v>1</v>
      </c>
      <c r="N529" s="18">
        <v>1</v>
      </c>
      <c r="O529" s="18"/>
      <c r="P529" s="18"/>
      <c r="Q529" s="18"/>
      <c r="R529" s="18">
        <v>3</v>
      </c>
      <c r="S529" s="18"/>
      <c r="T529" s="18"/>
      <c r="U529" s="18"/>
      <c r="V529" s="18">
        <v>5</v>
      </c>
      <c r="W529" s="18">
        <v>5</v>
      </c>
      <c r="X529" s="18">
        <v>7</v>
      </c>
      <c r="Y529" s="18">
        <v>6</v>
      </c>
      <c r="Z529" s="18">
        <v>5</v>
      </c>
      <c r="AA529" s="18">
        <v>7</v>
      </c>
      <c r="AB529" s="18"/>
      <c r="AC529" s="18"/>
      <c r="AD529" s="18">
        <v>2</v>
      </c>
      <c r="AE529" s="18">
        <v>2</v>
      </c>
      <c r="AF529" s="17">
        <v>5</v>
      </c>
      <c r="AG529" s="17">
        <v>2</v>
      </c>
      <c r="AH529" s="17">
        <v>5</v>
      </c>
      <c r="AJ529" s="17">
        <v>3</v>
      </c>
      <c r="AL529" s="17">
        <v>1</v>
      </c>
      <c r="AP529" s="22">
        <v>2</v>
      </c>
      <c r="AQ529" s="16">
        <v>2</v>
      </c>
      <c r="AR529" s="22">
        <v>1</v>
      </c>
      <c r="AS529" s="16">
        <v>1</v>
      </c>
      <c r="AT529" s="22"/>
      <c r="AV529" s="22">
        <v>1</v>
      </c>
      <c r="AW529" s="16">
        <v>1</v>
      </c>
      <c r="AX529" s="22"/>
      <c r="AZ529" s="22"/>
      <c r="BB529" s="22"/>
      <c r="BD529" s="22"/>
      <c r="BF529" s="22"/>
      <c r="BH529" s="22"/>
      <c r="BI529" s="24"/>
    </row>
    <row r="530" spans="1:61" x14ac:dyDescent="0.3">
      <c r="A530" s="1" t="s">
        <v>1331</v>
      </c>
      <c r="B530" s="1" t="s">
        <v>165</v>
      </c>
      <c r="D530" s="1" t="s">
        <v>7</v>
      </c>
      <c r="E530" s="1" t="s">
        <v>39</v>
      </c>
      <c r="F530" s="18">
        <v>3</v>
      </c>
      <c r="G530" s="18">
        <v>2</v>
      </c>
      <c r="H530" s="18">
        <v>2</v>
      </c>
      <c r="I530" s="18"/>
      <c r="J530" s="18"/>
      <c r="K530" s="18"/>
      <c r="L530" s="18">
        <v>2</v>
      </c>
      <c r="M530" s="18"/>
      <c r="N530" s="18"/>
      <c r="O530" s="18"/>
      <c r="P530" s="18"/>
      <c r="Q530" s="18"/>
      <c r="R530" s="18">
        <v>2</v>
      </c>
      <c r="S530" s="18"/>
      <c r="T530" s="18"/>
      <c r="U530" s="18"/>
      <c r="V530" s="18">
        <v>4</v>
      </c>
      <c r="W530" s="18">
        <v>4</v>
      </c>
      <c r="X530" s="18">
        <v>4</v>
      </c>
      <c r="Y530" s="18"/>
      <c r="Z530" s="18">
        <v>2</v>
      </c>
      <c r="AA530" s="18">
        <v>4</v>
      </c>
      <c r="AB530" s="18"/>
      <c r="AC530" s="18">
        <v>1</v>
      </c>
      <c r="AD530" s="18">
        <v>3</v>
      </c>
      <c r="AE530" s="18">
        <v>3</v>
      </c>
      <c r="AF530" s="17">
        <v>3</v>
      </c>
      <c r="AP530" s="22"/>
      <c r="AR530" s="22"/>
      <c r="AT530" s="22"/>
      <c r="AV530" s="22"/>
      <c r="AX530" s="22"/>
      <c r="AZ530" s="22"/>
      <c r="BB530" s="22"/>
      <c r="BD530" s="22"/>
      <c r="BF530" s="22">
        <v>3</v>
      </c>
      <c r="BH530" s="22"/>
      <c r="BI530" s="24"/>
    </row>
    <row r="531" spans="1:61" x14ac:dyDescent="0.3">
      <c r="A531" s="1" t="s">
        <v>1332</v>
      </c>
      <c r="B531" s="1" t="s">
        <v>368</v>
      </c>
      <c r="D531" s="1" t="s">
        <v>7</v>
      </c>
      <c r="E531" s="1" t="s">
        <v>8</v>
      </c>
      <c r="F531" s="18"/>
      <c r="G531" s="18">
        <v>1</v>
      </c>
      <c r="H531" s="18"/>
      <c r="I531" s="18"/>
      <c r="J531" s="18"/>
      <c r="K531" s="18"/>
      <c r="L531" s="18">
        <v>1</v>
      </c>
      <c r="M531" s="18"/>
      <c r="N531" s="18"/>
      <c r="O531" s="18"/>
      <c r="P531" s="18"/>
      <c r="Q531" s="18"/>
      <c r="R531" s="18"/>
      <c r="S531" s="18"/>
      <c r="T531" s="18"/>
      <c r="U531" s="18"/>
      <c r="V531" s="18">
        <v>2</v>
      </c>
      <c r="W531" s="18"/>
      <c r="X531" s="18">
        <v>4</v>
      </c>
      <c r="Y531" s="18">
        <v>2</v>
      </c>
      <c r="Z531" s="18">
        <v>5</v>
      </c>
      <c r="AA531" s="18">
        <v>8</v>
      </c>
      <c r="AB531" s="18"/>
      <c r="AC531" s="18">
        <v>1</v>
      </c>
      <c r="AD531" s="18"/>
      <c r="AE531" s="18">
        <v>1</v>
      </c>
      <c r="AF531" s="17">
        <v>4</v>
      </c>
      <c r="AP531" s="22"/>
      <c r="AR531" s="22"/>
      <c r="AT531" s="22"/>
      <c r="AV531" s="22"/>
      <c r="AX531" s="22"/>
      <c r="AZ531" s="22"/>
      <c r="BB531" s="22"/>
      <c r="BD531" s="22"/>
      <c r="BF531" s="22"/>
      <c r="BH531" s="22"/>
      <c r="BI531" s="24"/>
    </row>
    <row r="532" spans="1:61" x14ac:dyDescent="0.3">
      <c r="A532" s="1" t="s">
        <v>1333</v>
      </c>
      <c r="B532" s="1" t="s">
        <v>568</v>
      </c>
      <c r="F532" s="18">
        <v>4</v>
      </c>
      <c r="G532" s="18">
        <v>1</v>
      </c>
      <c r="H532" s="18">
        <v>4</v>
      </c>
      <c r="I532" s="18">
        <v>1</v>
      </c>
      <c r="J532" s="18">
        <v>1</v>
      </c>
      <c r="K532" s="18"/>
      <c r="L532" s="18">
        <v>2</v>
      </c>
      <c r="M532" s="18">
        <v>3</v>
      </c>
      <c r="N532" s="18"/>
      <c r="O532" s="18"/>
      <c r="P532" s="18"/>
      <c r="Q532" s="18"/>
      <c r="R532" s="18">
        <v>3</v>
      </c>
      <c r="S532" s="18"/>
      <c r="T532" s="18"/>
      <c r="U532" s="18"/>
      <c r="V532" s="18">
        <v>7</v>
      </c>
      <c r="W532" s="18">
        <v>4</v>
      </c>
      <c r="X532" s="18">
        <v>5</v>
      </c>
      <c r="Y532" s="18">
        <v>9</v>
      </c>
      <c r="Z532" s="18">
        <v>6</v>
      </c>
      <c r="AA532" s="18">
        <v>8</v>
      </c>
      <c r="AB532" s="18"/>
      <c r="AC532" s="18">
        <v>2</v>
      </c>
      <c r="AD532" s="18">
        <v>1</v>
      </c>
      <c r="AE532" s="18">
        <v>3</v>
      </c>
      <c r="AF532" s="17">
        <v>10</v>
      </c>
      <c r="AG532" s="17">
        <v>2</v>
      </c>
      <c r="AP532" s="22"/>
      <c r="AR532" s="22"/>
      <c r="AT532" s="22"/>
      <c r="AV532" s="22"/>
      <c r="AX532" s="22"/>
      <c r="AZ532" s="22"/>
      <c r="BB532" s="22"/>
      <c r="BD532" s="22"/>
      <c r="BF532" s="22">
        <v>1</v>
      </c>
      <c r="BH532" s="22"/>
      <c r="BI532" s="24"/>
    </row>
    <row r="533" spans="1:61" x14ac:dyDescent="0.3">
      <c r="A533" s="1" t="s">
        <v>1334</v>
      </c>
      <c r="B533" s="1" t="s">
        <v>836</v>
      </c>
      <c r="C533" s="1" t="s">
        <v>17</v>
      </c>
      <c r="D533" s="1" t="s">
        <v>7</v>
      </c>
      <c r="E533" s="1" t="s">
        <v>52</v>
      </c>
      <c r="F533" s="18">
        <v>5</v>
      </c>
      <c r="G533" s="18">
        <v>6</v>
      </c>
      <c r="H533" s="18">
        <v>4</v>
      </c>
      <c r="I533" s="18">
        <v>3</v>
      </c>
      <c r="J533" s="18">
        <v>3</v>
      </c>
      <c r="K533" s="18">
        <v>3</v>
      </c>
      <c r="L533" s="18">
        <v>3</v>
      </c>
      <c r="M533" s="18">
        <v>5</v>
      </c>
      <c r="N533" s="18">
        <v>2</v>
      </c>
      <c r="O533" s="18"/>
      <c r="P533" s="18">
        <v>2</v>
      </c>
      <c r="Q533" s="18">
        <v>1</v>
      </c>
      <c r="R533" s="18">
        <v>6</v>
      </c>
      <c r="S533" s="18"/>
      <c r="T533" s="18"/>
      <c r="U533" s="18">
        <v>1</v>
      </c>
      <c r="V533" s="18">
        <v>9</v>
      </c>
      <c r="W533" s="18">
        <v>12</v>
      </c>
      <c r="X533" s="18">
        <v>13</v>
      </c>
      <c r="Y533" s="18">
        <v>14</v>
      </c>
      <c r="Z533" s="18">
        <v>13</v>
      </c>
      <c r="AA533" s="18">
        <v>16</v>
      </c>
      <c r="AB533" s="18">
        <v>2</v>
      </c>
      <c r="AC533" s="18">
        <v>18</v>
      </c>
      <c r="AD533" s="18">
        <v>20</v>
      </c>
      <c r="AE533" s="18">
        <v>23</v>
      </c>
      <c r="AF533" s="17">
        <v>6</v>
      </c>
      <c r="AG533" s="17">
        <v>4</v>
      </c>
      <c r="AH533" s="17">
        <v>3</v>
      </c>
      <c r="AI533" s="17">
        <v>3</v>
      </c>
      <c r="AJ533" s="17">
        <v>3</v>
      </c>
      <c r="AK533" s="17">
        <v>1</v>
      </c>
      <c r="AL533" s="17">
        <v>4</v>
      </c>
      <c r="AM533" s="17">
        <v>3</v>
      </c>
      <c r="AN533" s="17">
        <v>3</v>
      </c>
      <c r="AP533" s="22">
        <v>3</v>
      </c>
      <c r="AQ533" s="16">
        <v>3</v>
      </c>
      <c r="AR533" s="22">
        <v>4</v>
      </c>
      <c r="AS533" s="16">
        <v>4</v>
      </c>
      <c r="AT533" s="22"/>
      <c r="AV533" s="22"/>
      <c r="AX533" s="22"/>
      <c r="AZ533" s="22"/>
      <c r="BB533" s="22"/>
      <c r="BD533" s="22"/>
      <c r="BF533" s="22"/>
      <c r="BH533" s="22"/>
      <c r="BI533" s="24"/>
    </row>
    <row r="534" spans="1:61" x14ac:dyDescent="0.3">
      <c r="A534" s="1" t="s">
        <v>1335</v>
      </c>
      <c r="B534" s="1" t="s">
        <v>688</v>
      </c>
      <c r="D534" s="1" t="s">
        <v>7</v>
      </c>
      <c r="F534" s="18"/>
      <c r="G534" s="18"/>
      <c r="H534" s="18">
        <v>1</v>
      </c>
      <c r="I534" s="18"/>
      <c r="J534" s="18"/>
      <c r="K534" s="18"/>
      <c r="L534" s="18"/>
      <c r="M534" s="18"/>
      <c r="N534" s="18"/>
      <c r="O534" s="18"/>
      <c r="P534" s="18"/>
      <c r="Q534" s="18"/>
      <c r="R534" s="18">
        <v>4</v>
      </c>
      <c r="S534" s="18"/>
      <c r="T534" s="18"/>
      <c r="U534" s="18"/>
      <c r="V534" s="18">
        <v>4</v>
      </c>
      <c r="W534" s="18">
        <v>2</v>
      </c>
      <c r="X534" s="18">
        <v>4</v>
      </c>
      <c r="Y534" s="18">
        <v>3</v>
      </c>
      <c r="Z534" s="18">
        <v>5</v>
      </c>
      <c r="AA534" s="18">
        <v>6</v>
      </c>
      <c r="AB534" s="18"/>
      <c r="AC534" s="18">
        <v>1</v>
      </c>
      <c r="AD534" s="18">
        <v>1</v>
      </c>
      <c r="AE534" s="18">
        <v>1</v>
      </c>
      <c r="AN534" s="17">
        <v>1</v>
      </c>
      <c r="AP534" s="22"/>
      <c r="AR534" s="22"/>
      <c r="AT534" s="22"/>
      <c r="AV534" s="22"/>
      <c r="AX534" s="22"/>
      <c r="AZ534" s="22"/>
      <c r="BB534" s="22"/>
      <c r="BD534" s="22">
        <v>1</v>
      </c>
      <c r="BE534" s="16">
        <v>1</v>
      </c>
      <c r="BF534" s="22">
        <v>1</v>
      </c>
      <c r="BH534" s="22"/>
      <c r="BI534" s="24"/>
    </row>
    <row r="535" spans="1:61" x14ac:dyDescent="0.3">
      <c r="A535" s="1" t="s">
        <v>1336</v>
      </c>
      <c r="B535" s="1" t="s">
        <v>848</v>
      </c>
      <c r="D535" s="1" t="s">
        <v>7</v>
      </c>
      <c r="E535" s="1" t="s">
        <v>39</v>
      </c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>
        <v>6</v>
      </c>
      <c r="W535" s="18">
        <v>1</v>
      </c>
      <c r="X535" s="18">
        <v>3</v>
      </c>
      <c r="Y535" s="18">
        <v>2</v>
      </c>
      <c r="Z535" s="18">
        <v>3</v>
      </c>
      <c r="AA535" s="18">
        <v>2</v>
      </c>
      <c r="AB535" s="18"/>
      <c r="AC535" s="18">
        <v>1</v>
      </c>
      <c r="AD535" s="18"/>
      <c r="AE535" s="18"/>
      <c r="AP535" s="22"/>
      <c r="AR535" s="22"/>
      <c r="AT535" s="22"/>
      <c r="AV535" s="22"/>
      <c r="AX535" s="22"/>
      <c r="AZ535" s="22"/>
      <c r="BB535" s="22"/>
      <c r="BD535" s="22"/>
      <c r="BF535" s="22"/>
      <c r="BH535" s="22"/>
      <c r="BI535" s="24"/>
    </row>
    <row r="536" spans="1:61" x14ac:dyDescent="0.3">
      <c r="A536" s="1" t="s">
        <v>1337</v>
      </c>
      <c r="B536" s="1" t="s">
        <v>666</v>
      </c>
      <c r="D536" s="1" t="s">
        <v>7</v>
      </c>
      <c r="E536" s="1" t="s">
        <v>8</v>
      </c>
      <c r="F536" s="18">
        <v>4</v>
      </c>
      <c r="G536" s="18">
        <v>5</v>
      </c>
      <c r="H536" s="18">
        <v>4</v>
      </c>
      <c r="I536" s="18">
        <v>2</v>
      </c>
      <c r="J536" s="18">
        <v>2</v>
      </c>
      <c r="K536" s="18"/>
      <c r="L536" s="18">
        <v>4</v>
      </c>
      <c r="M536" s="18">
        <v>3</v>
      </c>
      <c r="N536" s="18">
        <v>4</v>
      </c>
      <c r="O536" s="18"/>
      <c r="P536" s="18"/>
      <c r="Q536" s="18">
        <v>1</v>
      </c>
      <c r="R536" s="18">
        <v>3</v>
      </c>
      <c r="S536" s="18"/>
      <c r="T536" s="18"/>
      <c r="U536" s="18">
        <v>1</v>
      </c>
      <c r="V536" s="18">
        <v>11</v>
      </c>
      <c r="W536" s="18">
        <v>8</v>
      </c>
      <c r="X536" s="18">
        <v>10</v>
      </c>
      <c r="Y536" s="18">
        <v>12</v>
      </c>
      <c r="Z536" s="18">
        <v>11</v>
      </c>
      <c r="AA536" s="18">
        <v>10</v>
      </c>
      <c r="AB536" s="18"/>
      <c r="AC536" s="18">
        <v>5</v>
      </c>
      <c r="AD536" s="18">
        <v>9</v>
      </c>
      <c r="AE536" s="18">
        <v>8</v>
      </c>
      <c r="AF536" s="17">
        <v>9</v>
      </c>
      <c r="AG536" s="17">
        <v>8</v>
      </c>
      <c r="AH536" s="17">
        <v>7</v>
      </c>
      <c r="AJ536" s="17">
        <v>6</v>
      </c>
      <c r="AL536" s="17">
        <v>5</v>
      </c>
      <c r="AM536" s="17">
        <v>2</v>
      </c>
      <c r="AN536" s="17">
        <v>6</v>
      </c>
      <c r="AP536" s="22">
        <v>4</v>
      </c>
      <c r="AQ536" s="16">
        <v>2</v>
      </c>
      <c r="AR536" s="22"/>
      <c r="AT536" s="22"/>
      <c r="AV536" s="22"/>
      <c r="AX536" s="22"/>
      <c r="AZ536" s="22">
        <v>1</v>
      </c>
      <c r="BB536" s="22"/>
      <c r="BC536" s="16">
        <v>1</v>
      </c>
      <c r="BD536" s="22"/>
      <c r="BF536" s="22"/>
      <c r="BH536" s="22"/>
      <c r="BI536" s="24"/>
    </row>
    <row r="537" spans="1:61" x14ac:dyDescent="0.3">
      <c r="A537" s="1" t="s">
        <v>1338</v>
      </c>
      <c r="B537" s="1" t="s">
        <v>491</v>
      </c>
      <c r="C537" s="1" t="s">
        <v>10</v>
      </c>
      <c r="D537" s="1" t="s">
        <v>7</v>
      </c>
      <c r="E537" s="1" t="s">
        <v>8</v>
      </c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>
        <v>2</v>
      </c>
      <c r="Y537" s="18"/>
      <c r="Z537" s="18"/>
      <c r="AA537" s="18"/>
      <c r="AB537" s="18"/>
      <c r="AC537" s="18"/>
      <c r="AD537" s="18"/>
      <c r="AE537" s="18"/>
      <c r="AP537" s="22"/>
      <c r="AR537" s="22"/>
      <c r="AT537" s="22"/>
      <c r="AV537" s="22"/>
      <c r="AX537" s="22"/>
      <c r="AZ537" s="22"/>
      <c r="BB537" s="22"/>
      <c r="BD537" s="22"/>
      <c r="BF537" s="22"/>
      <c r="BH537" s="22"/>
      <c r="BI537" s="24"/>
    </row>
    <row r="538" spans="1:61" x14ac:dyDescent="0.3">
      <c r="A538" s="1" t="s">
        <v>1339</v>
      </c>
      <c r="B538" s="1" t="s">
        <v>749</v>
      </c>
      <c r="C538" s="1" t="s">
        <v>10</v>
      </c>
      <c r="D538" s="1" t="s">
        <v>7</v>
      </c>
      <c r="E538" s="1" t="s">
        <v>8</v>
      </c>
      <c r="F538" s="18">
        <v>6</v>
      </c>
      <c r="G538" s="18">
        <v>10</v>
      </c>
      <c r="H538" s="18">
        <v>11</v>
      </c>
      <c r="I538" s="18">
        <v>4</v>
      </c>
      <c r="J538" s="18">
        <v>4</v>
      </c>
      <c r="K538" s="18">
        <v>2</v>
      </c>
      <c r="L538" s="18">
        <v>8</v>
      </c>
      <c r="M538" s="18">
        <v>8</v>
      </c>
      <c r="N538" s="18">
        <v>7</v>
      </c>
      <c r="O538" s="18"/>
      <c r="P538" s="18">
        <v>3</v>
      </c>
      <c r="Q538" s="18">
        <v>2</v>
      </c>
      <c r="R538" s="18">
        <v>5</v>
      </c>
      <c r="S538" s="18"/>
      <c r="T538" s="18"/>
      <c r="U538" s="18">
        <v>2</v>
      </c>
      <c r="V538" s="18">
        <v>13</v>
      </c>
      <c r="W538" s="18">
        <v>11</v>
      </c>
      <c r="X538" s="18">
        <v>10</v>
      </c>
      <c r="Y538" s="18">
        <v>15</v>
      </c>
      <c r="Z538" s="18">
        <v>15</v>
      </c>
      <c r="AA538" s="18">
        <v>15</v>
      </c>
      <c r="AB538" s="18"/>
      <c r="AC538" s="18">
        <v>7</v>
      </c>
      <c r="AD538" s="18">
        <v>4</v>
      </c>
      <c r="AE538" s="18">
        <v>5</v>
      </c>
      <c r="AF538" s="17">
        <v>7</v>
      </c>
      <c r="AG538" s="17">
        <v>2</v>
      </c>
      <c r="AH538" s="17">
        <v>3</v>
      </c>
      <c r="AJ538" s="17">
        <v>3</v>
      </c>
      <c r="AL538" s="17">
        <v>3</v>
      </c>
      <c r="AN538" s="17">
        <v>2</v>
      </c>
      <c r="AP538" s="22"/>
      <c r="AR538" s="22"/>
      <c r="AT538" s="22"/>
      <c r="AV538" s="22"/>
      <c r="AX538" s="22"/>
      <c r="AZ538" s="22"/>
      <c r="BB538" s="22"/>
      <c r="BD538" s="22"/>
      <c r="BF538" s="22"/>
      <c r="BH538" s="22"/>
      <c r="BI538" s="24"/>
    </row>
    <row r="539" spans="1:61" x14ac:dyDescent="0.3">
      <c r="A539" s="1" t="s">
        <v>1340</v>
      </c>
      <c r="B539" s="1" t="s">
        <v>78</v>
      </c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  <c r="AA539" s="18"/>
      <c r="AB539" s="18"/>
      <c r="AC539" s="18"/>
      <c r="AD539" s="18"/>
      <c r="AE539" s="18"/>
      <c r="AO539" s="17">
        <v>1</v>
      </c>
      <c r="AP539" s="22"/>
      <c r="AR539" s="22"/>
      <c r="AT539" s="22"/>
      <c r="AV539" s="22"/>
      <c r="AX539" s="22"/>
      <c r="AZ539" s="22"/>
      <c r="BB539" s="22"/>
      <c r="BD539" s="22"/>
      <c r="BF539" s="22"/>
      <c r="BH539" s="22"/>
      <c r="BI539" s="24"/>
    </row>
    <row r="540" spans="1:61" x14ac:dyDescent="0.3">
      <c r="A540" s="1" t="s">
        <v>1341</v>
      </c>
      <c r="B540" s="1" t="s">
        <v>241</v>
      </c>
      <c r="D540" s="1" t="s">
        <v>7</v>
      </c>
      <c r="E540" s="1" t="s">
        <v>67</v>
      </c>
      <c r="F540" s="18">
        <v>2</v>
      </c>
      <c r="G540" s="18">
        <v>3</v>
      </c>
      <c r="H540" s="18">
        <v>3</v>
      </c>
      <c r="I540" s="18"/>
      <c r="J540" s="18">
        <v>1</v>
      </c>
      <c r="K540" s="18"/>
      <c r="L540" s="18">
        <v>3</v>
      </c>
      <c r="M540" s="18">
        <v>2</v>
      </c>
      <c r="N540" s="18">
        <v>1</v>
      </c>
      <c r="O540" s="18"/>
      <c r="P540" s="18"/>
      <c r="Q540" s="18"/>
      <c r="R540" s="18">
        <v>1</v>
      </c>
      <c r="S540" s="18"/>
      <c r="T540" s="18"/>
      <c r="U540" s="18"/>
      <c r="V540" s="18">
        <v>2</v>
      </c>
      <c r="W540" s="18">
        <v>2</v>
      </c>
      <c r="X540" s="18">
        <v>2</v>
      </c>
      <c r="Y540" s="18">
        <v>2</v>
      </c>
      <c r="Z540" s="18">
        <v>3</v>
      </c>
      <c r="AA540" s="18">
        <v>3</v>
      </c>
      <c r="AB540" s="18"/>
      <c r="AC540" s="18">
        <v>2</v>
      </c>
      <c r="AD540" s="18">
        <v>4</v>
      </c>
      <c r="AE540" s="18">
        <v>3</v>
      </c>
      <c r="AF540" s="17">
        <v>2</v>
      </c>
      <c r="AP540" s="22"/>
      <c r="AR540" s="22"/>
      <c r="AT540" s="22"/>
      <c r="AV540" s="22"/>
      <c r="AX540" s="22"/>
      <c r="AZ540" s="22"/>
      <c r="BB540" s="22"/>
      <c r="BD540" s="22"/>
      <c r="BF540" s="22"/>
      <c r="BH540" s="22"/>
      <c r="BI540" s="24"/>
    </row>
    <row r="541" spans="1:61" x14ac:dyDescent="0.3">
      <c r="A541" s="1" t="s">
        <v>1342</v>
      </c>
      <c r="B541" s="1" t="s">
        <v>769</v>
      </c>
      <c r="D541" s="1" t="s">
        <v>7</v>
      </c>
      <c r="E541" s="1" t="s">
        <v>8</v>
      </c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>
        <v>3</v>
      </c>
      <c r="S541" s="18"/>
      <c r="T541" s="18"/>
      <c r="U541" s="18"/>
      <c r="V541" s="18">
        <v>4</v>
      </c>
      <c r="W541" s="18">
        <v>1</v>
      </c>
      <c r="X541" s="18">
        <v>5</v>
      </c>
      <c r="Y541" s="18">
        <v>6</v>
      </c>
      <c r="Z541" s="18">
        <v>4</v>
      </c>
      <c r="AA541" s="18">
        <v>3</v>
      </c>
      <c r="AB541" s="18"/>
      <c r="AC541" s="18"/>
      <c r="AD541" s="18"/>
      <c r="AE541" s="18"/>
      <c r="AP541" s="22"/>
      <c r="AR541" s="22"/>
      <c r="AT541" s="22"/>
      <c r="AV541" s="22"/>
      <c r="AX541" s="22"/>
      <c r="AZ541" s="22">
        <v>2</v>
      </c>
      <c r="BB541" s="22"/>
      <c r="BD541" s="22"/>
      <c r="BF541" s="22">
        <v>1</v>
      </c>
      <c r="BH541" s="22"/>
      <c r="BI541" s="24"/>
    </row>
    <row r="542" spans="1:61" x14ac:dyDescent="0.3">
      <c r="A542" s="1" t="s">
        <v>1343</v>
      </c>
      <c r="B542" s="1" t="s">
        <v>328</v>
      </c>
      <c r="D542" s="1" t="s">
        <v>7</v>
      </c>
      <c r="E542" s="1" t="s">
        <v>8</v>
      </c>
      <c r="F542" s="18"/>
      <c r="G542" s="18">
        <v>2</v>
      </c>
      <c r="H542" s="18">
        <v>2</v>
      </c>
      <c r="I542" s="18"/>
      <c r="J542" s="18"/>
      <c r="K542" s="18"/>
      <c r="L542" s="18">
        <v>1</v>
      </c>
      <c r="M542" s="18"/>
      <c r="N542" s="18">
        <v>1</v>
      </c>
      <c r="O542" s="18"/>
      <c r="P542" s="18"/>
      <c r="Q542" s="18"/>
      <c r="R542" s="18"/>
      <c r="S542" s="18"/>
      <c r="T542" s="18"/>
      <c r="U542" s="18"/>
      <c r="V542" s="18">
        <v>9</v>
      </c>
      <c r="W542" s="18">
        <v>7</v>
      </c>
      <c r="X542" s="18">
        <v>8</v>
      </c>
      <c r="Y542" s="18">
        <v>9</v>
      </c>
      <c r="Z542" s="18">
        <v>8</v>
      </c>
      <c r="AA542" s="18">
        <v>11</v>
      </c>
      <c r="AB542" s="18"/>
      <c r="AC542" s="18">
        <v>4</v>
      </c>
      <c r="AD542" s="18"/>
      <c r="AE542" s="18">
        <v>2</v>
      </c>
      <c r="AF542" s="17">
        <v>8</v>
      </c>
      <c r="AG542" s="17">
        <v>1</v>
      </c>
      <c r="AL542" s="17">
        <v>2</v>
      </c>
      <c r="AN542" s="17">
        <v>2</v>
      </c>
      <c r="AP542" s="22"/>
      <c r="AR542" s="22"/>
      <c r="AT542" s="22"/>
      <c r="AV542" s="22"/>
      <c r="AX542" s="22"/>
      <c r="AZ542" s="22"/>
      <c r="BB542" s="22"/>
      <c r="BD542" s="22"/>
      <c r="BF542" s="22"/>
      <c r="BH542" s="22"/>
      <c r="BI542" s="24"/>
    </row>
    <row r="543" spans="1:61" x14ac:dyDescent="0.3">
      <c r="A543" s="1" t="s">
        <v>1344</v>
      </c>
      <c r="B543" s="1" t="s">
        <v>249</v>
      </c>
      <c r="D543" s="1" t="s">
        <v>7</v>
      </c>
      <c r="E543" s="1" t="s">
        <v>8</v>
      </c>
      <c r="F543" s="18"/>
      <c r="G543" s="18"/>
      <c r="H543" s="18"/>
      <c r="I543" s="18"/>
      <c r="J543" s="18"/>
      <c r="K543" s="18"/>
      <c r="L543" s="18"/>
      <c r="M543" s="18">
        <v>1</v>
      </c>
      <c r="N543" s="18"/>
      <c r="O543" s="18"/>
      <c r="P543" s="18"/>
      <c r="Q543" s="18"/>
      <c r="R543" s="18"/>
      <c r="S543" s="18"/>
      <c r="T543" s="18"/>
      <c r="U543" s="18"/>
      <c r="V543" s="18"/>
      <c r="W543" s="18">
        <v>1</v>
      </c>
      <c r="X543" s="18"/>
      <c r="Y543" s="18">
        <v>1</v>
      </c>
      <c r="Z543" s="18"/>
      <c r="AA543" s="18">
        <v>2</v>
      </c>
      <c r="AB543" s="18"/>
      <c r="AC543" s="18"/>
      <c r="AD543" s="18">
        <v>2</v>
      </c>
      <c r="AE543" s="18">
        <v>2</v>
      </c>
      <c r="AP543" s="22"/>
      <c r="AR543" s="22"/>
      <c r="AT543" s="22"/>
      <c r="AV543" s="22"/>
      <c r="AX543" s="22"/>
      <c r="AZ543" s="22"/>
      <c r="BB543" s="22"/>
      <c r="BD543" s="22"/>
      <c r="BF543" s="22"/>
      <c r="BH543" s="22"/>
      <c r="BI543" s="24"/>
    </row>
    <row r="544" spans="1:61" x14ac:dyDescent="0.3">
      <c r="A544" s="1" t="s">
        <v>1345</v>
      </c>
      <c r="B544" s="1" t="s">
        <v>43</v>
      </c>
      <c r="D544" s="1" t="s">
        <v>29</v>
      </c>
      <c r="E544" s="1" t="s">
        <v>24</v>
      </c>
      <c r="F544" s="18">
        <v>3</v>
      </c>
      <c r="G544" s="18">
        <v>3</v>
      </c>
      <c r="H544" s="18">
        <v>4</v>
      </c>
      <c r="I544" s="18">
        <v>3</v>
      </c>
      <c r="J544" s="18">
        <v>3</v>
      </c>
      <c r="K544" s="18">
        <v>3</v>
      </c>
      <c r="L544" s="18">
        <v>3</v>
      </c>
      <c r="M544" s="18">
        <v>3</v>
      </c>
      <c r="N544" s="18">
        <v>3</v>
      </c>
      <c r="O544" s="18">
        <v>1</v>
      </c>
      <c r="P544" s="18">
        <v>4</v>
      </c>
      <c r="Q544" s="18">
        <v>3</v>
      </c>
      <c r="R544" s="18">
        <v>5</v>
      </c>
      <c r="S544" s="18"/>
      <c r="T544" s="18"/>
      <c r="U544" s="18"/>
      <c r="V544" s="18">
        <v>10</v>
      </c>
      <c r="W544" s="18">
        <v>10</v>
      </c>
      <c r="X544" s="18">
        <v>8</v>
      </c>
      <c r="Y544" s="18">
        <v>7</v>
      </c>
      <c r="Z544" s="18">
        <v>8</v>
      </c>
      <c r="AA544" s="18">
        <v>8</v>
      </c>
      <c r="AB544" s="18">
        <v>1</v>
      </c>
      <c r="AC544" s="18">
        <v>5</v>
      </c>
      <c r="AD544" s="18">
        <v>2</v>
      </c>
      <c r="AE544" s="18">
        <v>4</v>
      </c>
      <c r="AF544" s="17">
        <v>5</v>
      </c>
      <c r="AG544" s="17">
        <v>4</v>
      </c>
      <c r="AH544" s="17">
        <v>3</v>
      </c>
      <c r="AI544" s="17">
        <v>3</v>
      </c>
      <c r="AJ544" s="17">
        <v>4</v>
      </c>
      <c r="AK544" s="17">
        <v>3</v>
      </c>
      <c r="AL544" s="17">
        <v>4</v>
      </c>
      <c r="AM544" s="17">
        <v>1</v>
      </c>
      <c r="AN544" s="17">
        <v>3</v>
      </c>
      <c r="AO544" s="17">
        <v>1</v>
      </c>
      <c r="AP544" s="22">
        <v>4</v>
      </c>
      <c r="AQ544" s="16">
        <v>3</v>
      </c>
      <c r="AR544" s="22">
        <v>3</v>
      </c>
      <c r="AS544" s="16">
        <v>1</v>
      </c>
      <c r="AT544" s="22">
        <v>1</v>
      </c>
      <c r="AU544" s="16">
        <v>1</v>
      </c>
      <c r="AV544" s="22">
        <v>1</v>
      </c>
      <c r="AW544" s="16">
        <v>1</v>
      </c>
      <c r="AX544" s="22">
        <v>2</v>
      </c>
      <c r="AY544" s="16">
        <v>1</v>
      </c>
      <c r="AZ544" s="22">
        <v>2</v>
      </c>
      <c r="BA544" s="16">
        <v>1</v>
      </c>
      <c r="BB544" s="22">
        <v>1</v>
      </c>
      <c r="BC544" s="16">
        <v>1</v>
      </c>
      <c r="BD544" s="22">
        <v>1</v>
      </c>
      <c r="BE544" s="16">
        <v>1</v>
      </c>
      <c r="BF544" s="22">
        <v>2</v>
      </c>
      <c r="BG544" s="16">
        <v>1</v>
      </c>
      <c r="BH544" s="22">
        <v>3</v>
      </c>
      <c r="BI544" s="24"/>
    </row>
    <row r="545" spans="1:61" x14ac:dyDescent="0.3">
      <c r="A545" s="1" t="s">
        <v>1346</v>
      </c>
      <c r="B545" s="1" t="s">
        <v>96</v>
      </c>
      <c r="E545" s="1" t="s">
        <v>95</v>
      </c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>
        <v>2</v>
      </c>
      <c r="W545" s="18">
        <v>2</v>
      </c>
      <c r="X545" s="18"/>
      <c r="Y545" s="18"/>
      <c r="Z545" s="18">
        <v>1</v>
      </c>
      <c r="AA545" s="18"/>
      <c r="AB545" s="18"/>
      <c r="AC545" s="18"/>
      <c r="AD545" s="18"/>
      <c r="AE545" s="18"/>
      <c r="AP545" s="22"/>
      <c r="AR545" s="22"/>
      <c r="AT545" s="22">
        <v>1</v>
      </c>
      <c r="AV545" s="22"/>
      <c r="AX545" s="22"/>
      <c r="AZ545" s="22">
        <v>1</v>
      </c>
      <c r="BB545" s="22"/>
      <c r="BD545" s="22">
        <v>1</v>
      </c>
      <c r="BF545" s="22">
        <v>1</v>
      </c>
      <c r="BH545" s="22">
        <v>1</v>
      </c>
      <c r="BI545" s="24"/>
    </row>
    <row r="546" spans="1:61" x14ac:dyDescent="0.3">
      <c r="A546" s="1" t="s">
        <v>1347</v>
      </c>
      <c r="B546" s="1" t="s">
        <v>470</v>
      </c>
      <c r="D546" s="1" t="s">
        <v>7</v>
      </c>
      <c r="E546" s="1" t="s">
        <v>39</v>
      </c>
      <c r="F546" s="18"/>
      <c r="G546" s="18">
        <v>2</v>
      </c>
      <c r="H546" s="18">
        <v>1</v>
      </c>
      <c r="I546" s="18"/>
      <c r="J546" s="18"/>
      <c r="K546" s="18"/>
      <c r="L546" s="18">
        <v>2</v>
      </c>
      <c r="M546" s="18">
        <v>3</v>
      </c>
      <c r="N546" s="18">
        <v>1</v>
      </c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  <c r="AA546" s="18"/>
      <c r="AB546" s="18"/>
      <c r="AC546" s="18"/>
      <c r="AD546" s="18">
        <v>7</v>
      </c>
      <c r="AE546" s="18">
        <v>7</v>
      </c>
      <c r="AH546" s="17">
        <v>3</v>
      </c>
      <c r="AJ546" s="17">
        <v>3</v>
      </c>
      <c r="AL546" s="17">
        <v>2</v>
      </c>
      <c r="AN546" s="17">
        <v>2</v>
      </c>
      <c r="AP546" s="22"/>
      <c r="AR546" s="22"/>
      <c r="AT546" s="22"/>
      <c r="AV546" s="22"/>
      <c r="AX546" s="22"/>
      <c r="AZ546" s="22"/>
      <c r="BB546" s="22"/>
      <c r="BD546" s="22"/>
      <c r="BF546" s="22"/>
      <c r="BH546" s="22"/>
      <c r="BI546" s="24"/>
    </row>
    <row r="547" spans="1:61" x14ac:dyDescent="0.3">
      <c r="A547" s="1" t="s">
        <v>1348</v>
      </c>
      <c r="B547" s="1" t="s">
        <v>77</v>
      </c>
      <c r="C547" s="1" t="s">
        <v>47</v>
      </c>
      <c r="D547" s="1" t="s">
        <v>20</v>
      </c>
      <c r="E547" s="1" t="s">
        <v>89</v>
      </c>
      <c r="F547" s="18"/>
      <c r="G547" s="18"/>
      <c r="H547" s="18">
        <v>2</v>
      </c>
      <c r="I547" s="18">
        <v>2</v>
      </c>
      <c r="J547" s="18">
        <v>3</v>
      </c>
      <c r="K547" s="18"/>
      <c r="L547" s="18"/>
      <c r="M547" s="18">
        <v>2</v>
      </c>
      <c r="N547" s="18">
        <v>3</v>
      </c>
      <c r="O547" s="18"/>
      <c r="P547" s="18"/>
      <c r="Q547" s="18"/>
      <c r="R547" s="18">
        <v>2</v>
      </c>
      <c r="S547" s="18"/>
      <c r="T547" s="18"/>
      <c r="U547" s="18"/>
      <c r="V547" s="18">
        <v>9</v>
      </c>
      <c r="W547" s="18">
        <v>6</v>
      </c>
      <c r="X547" s="18">
        <v>13</v>
      </c>
      <c r="Y547" s="18">
        <v>11</v>
      </c>
      <c r="Z547" s="18">
        <v>14</v>
      </c>
      <c r="AA547" s="18">
        <v>15</v>
      </c>
      <c r="AB547" s="18"/>
      <c r="AC547" s="18"/>
      <c r="AD547" s="18">
        <v>3</v>
      </c>
      <c r="AE547" s="18"/>
      <c r="AF547" s="17">
        <v>5</v>
      </c>
      <c r="AH547" s="17">
        <v>4</v>
      </c>
      <c r="AL547" s="17">
        <v>3</v>
      </c>
      <c r="AN547" s="17">
        <v>4</v>
      </c>
      <c r="AP547" s="22"/>
      <c r="AR547" s="22"/>
      <c r="AT547" s="22">
        <v>1</v>
      </c>
      <c r="AV547" s="22"/>
      <c r="AX547" s="22"/>
      <c r="AZ547" s="22">
        <v>1</v>
      </c>
      <c r="BB547" s="22"/>
      <c r="BD547" s="22"/>
      <c r="BF547" s="22">
        <v>1</v>
      </c>
      <c r="BH547" s="22"/>
      <c r="BI547" s="24"/>
    </row>
    <row r="548" spans="1:61" x14ac:dyDescent="0.3">
      <c r="A548" s="1" t="s">
        <v>1349</v>
      </c>
      <c r="B548" s="1" t="s">
        <v>697</v>
      </c>
      <c r="D548" s="1" t="s">
        <v>7</v>
      </c>
      <c r="E548" s="1" t="s">
        <v>8</v>
      </c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>
        <v>3</v>
      </c>
      <c r="W548" s="18"/>
      <c r="X548" s="18">
        <v>1</v>
      </c>
      <c r="Y548" s="18">
        <v>2</v>
      </c>
      <c r="Z548" s="18">
        <v>1</v>
      </c>
      <c r="AA548" s="18"/>
      <c r="AB548" s="18"/>
      <c r="AC548" s="18"/>
      <c r="AD548" s="18"/>
      <c r="AE548" s="18"/>
      <c r="AO548" s="17">
        <v>4</v>
      </c>
      <c r="AP548" s="22"/>
      <c r="AR548" s="22"/>
      <c r="AT548" s="22">
        <v>5</v>
      </c>
      <c r="AV548" s="22"/>
      <c r="AX548" s="22"/>
      <c r="AZ548" s="22"/>
      <c r="BB548" s="22"/>
      <c r="BD548" s="22">
        <v>3</v>
      </c>
      <c r="BF548" s="22">
        <v>2</v>
      </c>
      <c r="BH548" s="22">
        <v>2</v>
      </c>
      <c r="BI548" s="24"/>
    </row>
    <row r="549" spans="1:61" x14ac:dyDescent="0.3">
      <c r="A549" s="1" t="s">
        <v>1350</v>
      </c>
      <c r="B549" s="1" t="s">
        <v>347</v>
      </c>
      <c r="C549" s="1" t="s">
        <v>10</v>
      </c>
      <c r="D549" s="1" t="s">
        <v>7</v>
      </c>
      <c r="E549" s="1" t="s">
        <v>8</v>
      </c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>
        <v>3</v>
      </c>
      <c r="W549" s="18">
        <v>3</v>
      </c>
      <c r="X549" s="18">
        <v>3</v>
      </c>
      <c r="Y549" s="18">
        <v>2</v>
      </c>
      <c r="Z549" s="18">
        <v>2</v>
      </c>
      <c r="AA549" s="18">
        <v>2</v>
      </c>
      <c r="AB549" s="18"/>
      <c r="AC549" s="18"/>
      <c r="AD549" s="18"/>
      <c r="AE549" s="18"/>
      <c r="AF549" s="17">
        <v>2</v>
      </c>
      <c r="AG549" s="17">
        <v>2</v>
      </c>
      <c r="AP549" s="22">
        <v>1</v>
      </c>
      <c r="AQ549" s="16">
        <v>1</v>
      </c>
      <c r="AR549" s="22"/>
      <c r="AS549" s="16">
        <v>1</v>
      </c>
      <c r="AT549" s="22"/>
      <c r="AV549" s="22"/>
      <c r="AX549" s="22"/>
      <c r="AZ549" s="22"/>
      <c r="BB549" s="22"/>
      <c r="BC549" s="16">
        <v>1</v>
      </c>
      <c r="BD549" s="22"/>
      <c r="BF549" s="22"/>
      <c r="BH549" s="22"/>
      <c r="BI549" s="24"/>
    </row>
    <row r="550" spans="1:61" x14ac:dyDescent="0.3">
      <c r="A550" s="1" t="s">
        <v>1351</v>
      </c>
      <c r="B550" s="1" t="s">
        <v>352</v>
      </c>
      <c r="F550" s="18"/>
      <c r="G550" s="18"/>
      <c r="H550" s="18"/>
      <c r="I550" s="18"/>
      <c r="J550" s="18"/>
      <c r="K550" s="18"/>
      <c r="L550" s="18">
        <v>2</v>
      </c>
      <c r="M550" s="18">
        <v>2</v>
      </c>
      <c r="N550" s="18"/>
      <c r="O550" s="18"/>
      <c r="P550" s="18"/>
      <c r="Q550" s="18"/>
      <c r="R550" s="18"/>
      <c r="S550" s="18"/>
      <c r="T550" s="18"/>
      <c r="U550" s="18"/>
      <c r="V550" s="18">
        <v>1</v>
      </c>
      <c r="W550" s="18"/>
      <c r="X550" s="18">
        <v>3</v>
      </c>
      <c r="Y550" s="18">
        <v>1</v>
      </c>
      <c r="Z550" s="18">
        <v>4</v>
      </c>
      <c r="AA550" s="18">
        <v>4</v>
      </c>
      <c r="AB550" s="18"/>
      <c r="AC550" s="18">
        <v>2</v>
      </c>
      <c r="AD550" s="18"/>
      <c r="AE550" s="18">
        <v>1</v>
      </c>
      <c r="AL550" s="17">
        <v>2</v>
      </c>
      <c r="AP550" s="22"/>
      <c r="AR550" s="22"/>
      <c r="AT550" s="22"/>
      <c r="AV550" s="22"/>
      <c r="AX550" s="22"/>
      <c r="AZ550" s="22"/>
      <c r="BB550" s="22"/>
      <c r="BD550" s="22"/>
      <c r="BF550" s="22">
        <v>1</v>
      </c>
      <c r="BH550" s="22"/>
      <c r="BI550" s="24"/>
    </row>
    <row r="551" spans="1:61" x14ac:dyDescent="0.3">
      <c r="A551" s="1" t="s">
        <v>1352</v>
      </c>
      <c r="B551" s="1" t="s">
        <v>392</v>
      </c>
      <c r="C551" s="1" t="s">
        <v>47</v>
      </c>
      <c r="D551" s="1" t="s">
        <v>391</v>
      </c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>
        <v>1</v>
      </c>
      <c r="S551" s="18"/>
      <c r="T551" s="18"/>
      <c r="U551" s="18"/>
      <c r="V551" s="18"/>
      <c r="W551" s="18"/>
      <c r="X551" s="18"/>
      <c r="Y551" s="18"/>
      <c r="Z551" s="18"/>
      <c r="AA551" s="18"/>
      <c r="AB551" s="18"/>
      <c r="AC551" s="18"/>
      <c r="AD551" s="18"/>
      <c r="AE551" s="18"/>
      <c r="AO551" s="17">
        <v>1</v>
      </c>
      <c r="AP551" s="22"/>
      <c r="AR551" s="22"/>
      <c r="AT551" s="22"/>
      <c r="AV551" s="22"/>
      <c r="AX551" s="22"/>
      <c r="AZ551" s="22"/>
      <c r="BB551" s="22"/>
      <c r="BD551" s="22"/>
      <c r="BF551" s="22"/>
      <c r="BH551" s="22"/>
      <c r="BI551" s="24"/>
    </row>
    <row r="552" spans="1:61" x14ac:dyDescent="0.3">
      <c r="A552" s="1" t="s">
        <v>1353</v>
      </c>
      <c r="B552" s="1" t="s">
        <v>469</v>
      </c>
      <c r="C552" s="1" t="s">
        <v>47</v>
      </c>
      <c r="D552" s="1" t="s">
        <v>13</v>
      </c>
      <c r="E552" s="1" t="s">
        <v>229</v>
      </c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  <c r="AA552" s="18"/>
      <c r="AB552" s="18"/>
      <c r="AC552" s="18"/>
      <c r="AD552" s="18"/>
      <c r="AE552" s="18"/>
      <c r="AF552" s="17">
        <v>9</v>
      </c>
      <c r="AG552" s="17">
        <v>5</v>
      </c>
      <c r="AH552" s="17">
        <v>5</v>
      </c>
      <c r="AI552" s="17">
        <v>2</v>
      </c>
      <c r="AJ552" s="17">
        <v>4</v>
      </c>
      <c r="AL552" s="17">
        <v>5</v>
      </c>
      <c r="AM552" s="17">
        <v>2</v>
      </c>
      <c r="AN552" s="17">
        <v>5</v>
      </c>
      <c r="AP552" s="22"/>
      <c r="AR552" s="22"/>
      <c r="AT552" s="22"/>
      <c r="AV552" s="22"/>
      <c r="AX552" s="22"/>
      <c r="AZ552" s="22"/>
      <c r="BB552" s="22"/>
      <c r="BD552" s="22"/>
      <c r="BF552" s="22"/>
      <c r="BH552" s="22"/>
      <c r="BI552" s="24"/>
    </row>
    <row r="553" spans="1:61" x14ac:dyDescent="0.3">
      <c r="A553" s="1" t="s">
        <v>1354</v>
      </c>
      <c r="B553" s="1" t="s">
        <v>863</v>
      </c>
      <c r="D553" s="1" t="s">
        <v>7</v>
      </c>
      <c r="E553" s="1" t="s">
        <v>8</v>
      </c>
      <c r="F553" s="18">
        <v>7</v>
      </c>
      <c r="G553" s="18">
        <v>8</v>
      </c>
      <c r="H553" s="18">
        <v>7</v>
      </c>
      <c r="I553" s="18">
        <v>3</v>
      </c>
      <c r="J553" s="18">
        <v>2</v>
      </c>
      <c r="K553" s="18">
        <v>2</v>
      </c>
      <c r="L553" s="18">
        <v>6</v>
      </c>
      <c r="M553" s="18">
        <v>4</v>
      </c>
      <c r="N553" s="18">
        <v>6</v>
      </c>
      <c r="O553" s="18">
        <v>2</v>
      </c>
      <c r="P553" s="18">
        <v>3</v>
      </c>
      <c r="Q553" s="18">
        <v>3</v>
      </c>
      <c r="R553" s="18">
        <v>3</v>
      </c>
      <c r="S553" s="18"/>
      <c r="T553" s="18"/>
      <c r="U553" s="18"/>
      <c r="V553" s="18">
        <v>12</v>
      </c>
      <c r="W553" s="18">
        <v>11</v>
      </c>
      <c r="X553" s="18">
        <v>13</v>
      </c>
      <c r="Y553" s="18">
        <v>14</v>
      </c>
      <c r="Z553" s="18">
        <v>15</v>
      </c>
      <c r="AA553" s="18">
        <v>15</v>
      </c>
      <c r="AB553" s="18"/>
      <c r="AC553" s="18">
        <v>2</v>
      </c>
      <c r="AD553" s="18">
        <v>4</v>
      </c>
      <c r="AE553" s="18">
        <v>5</v>
      </c>
      <c r="AF553" s="17">
        <v>10</v>
      </c>
      <c r="AG553" s="17">
        <v>7</v>
      </c>
      <c r="AH553" s="17">
        <v>7</v>
      </c>
      <c r="AI553" s="17">
        <v>3</v>
      </c>
      <c r="AJ553" s="17">
        <v>7</v>
      </c>
      <c r="AK553" s="17">
        <v>1</v>
      </c>
      <c r="AL553" s="17">
        <v>6</v>
      </c>
      <c r="AM553" s="17">
        <v>3</v>
      </c>
      <c r="AN553" s="17">
        <v>5</v>
      </c>
      <c r="AO553" s="17">
        <v>1</v>
      </c>
      <c r="AP553" s="22">
        <v>7</v>
      </c>
      <c r="AQ553" s="16">
        <v>6</v>
      </c>
      <c r="AR553" s="22">
        <v>2</v>
      </c>
      <c r="AS553" s="16">
        <v>1</v>
      </c>
      <c r="AT553" s="22"/>
      <c r="AV553" s="22">
        <v>2</v>
      </c>
      <c r="AW553" s="16">
        <v>1</v>
      </c>
      <c r="AX553" s="22">
        <v>4</v>
      </c>
      <c r="AY553" s="16">
        <v>1</v>
      </c>
      <c r="AZ553" s="22">
        <v>3</v>
      </c>
      <c r="BA553" s="16">
        <v>3</v>
      </c>
      <c r="BB553" s="22">
        <v>3</v>
      </c>
      <c r="BC553" s="16">
        <v>2</v>
      </c>
      <c r="BD553" s="22"/>
      <c r="BF553" s="22"/>
      <c r="BH553" s="22"/>
      <c r="BI553" s="24"/>
    </row>
    <row r="554" spans="1:61" x14ac:dyDescent="0.3">
      <c r="A554" s="1" t="s">
        <v>1355</v>
      </c>
      <c r="B554" s="1" t="s">
        <v>15</v>
      </c>
      <c r="D554" s="1" t="s">
        <v>13</v>
      </c>
      <c r="E554" s="1" t="s">
        <v>14</v>
      </c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  <c r="AA554" s="18"/>
      <c r="AB554" s="18"/>
      <c r="AC554" s="18"/>
      <c r="AD554" s="18"/>
      <c r="AE554" s="18"/>
      <c r="AO554" s="17">
        <v>1</v>
      </c>
      <c r="AP554" s="22"/>
      <c r="AR554" s="22"/>
      <c r="AT554" s="22"/>
      <c r="AV554" s="22"/>
      <c r="AX554" s="22"/>
      <c r="AZ554" s="22"/>
      <c r="BB554" s="22"/>
      <c r="BD554" s="22"/>
      <c r="BF554" s="22">
        <v>1</v>
      </c>
      <c r="BH554" s="22"/>
      <c r="BI554" s="24"/>
    </row>
    <row r="555" spans="1:61" x14ac:dyDescent="0.3">
      <c r="A555" s="1" t="s">
        <v>2087</v>
      </c>
      <c r="B555" s="1" t="s">
        <v>2088</v>
      </c>
      <c r="D555" s="1" t="s">
        <v>7</v>
      </c>
      <c r="E555" s="1" t="s">
        <v>8</v>
      </c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  <c r="AA555" s="18"/>
      <c r="AB555" s="18"/>
      <c r="AC555" s="18"/>
      <c r="AD555" s="18"/>
      <c r="AE555" s="18"/>
      <c r="AP555" s="22"/>
      <c r="AR555" s="22"/>
      <c r="AT555" s="22">
        <v>1</v>
      </c>
      <c r="AV555" s="22"/>
      <c r="AX555" s="22"/>
      <c r="AZ555" s="22"/>
      <c r="BB555" s="22"/>
      <c r="BD555" s="22"/>
      <c r="BF555" s="22">
        <v>2</v>
      </c>
      <c r="BH555" s="22"/>
      <c r="BI555" s="24"/>
    </row>
    <row r="556" spans="1:61" x14ac:dyDescent="0.3">
      <c r="A556" s="1" t="s">
        <v>1356</v>
      </c>
      <c r="B556" s="1" t="s">
        <v>57</v>
      </c>
      <c r="D556" s="1" t="s">
        <v>23</v>
      </c>
      <c r="E556" s="1" t="s">
        <v>56</v>
      </c>
      <c r="F556" s="18">
        <v>1</v>
      </c>
      <c r="G556" s="18">
        <v>1</v>
      </c>
      <c r="H556" s="18">
        <v>1</v>
      </c>
      <c r="I556" s="18"/>
      <c r="J556" s="18"/>
      <c r="K556" s="18"/>
      <c r="L556" s="18">
        <v>1</v>
      </c>
      <c r="M556" s="18">
        <v>1</v>
      </c>
      <c r="N556" s="18">
        <v>1</v>
      </c>
      <c r="O556" s="18"/>
      <c r="P556" s="18"/>
      <c r="Q556" s="18"/>
      <c r="R556" s="18"/>
      <c r="S556" s="18"/>
      <c r="T556" s="18"/>
      <c r="U556" s="18"/>
      <c r="V556" s="18">
        <v>3</v>
      </c>
      <c r="W556" s="18"/>
      <c r="X556" s="18">
        <v>1</v>
      </c>
      <c r="Y556" s="18">
        <v>2</v>
      </c>
      <c r="Z556" s="18">
        <v>2</v>
      </c>
      <c r="AA556" s="18"/>
      <c r="AB556" s="18">
        <v>1</v>
      </c>
      <c r="AC556" s="18">
        <v>1</v>
      </c>
      <c r="AD556" s="18">
        <v>1</v>
      </c>
      <c r="AE556" s="18">
        <v>1</v>
      </c>
      <c r="AF556" s="17">
        <v>1</v>
      </c>
      <c r="AP556" s="22"/>
      <c r="AR556" s="22"/>
      <c r="AT556" s="22"/>
      <c r="AV556" s="22"/>
      <c r="AX556" s="22"/>
      <c r="AZ556" s="22"/>
      <c r="BB556" s="22"/>
      <c r="BD556" s="22"/>
      <c r="BF556" s="22"/>
      <c r="BH556" s="22"/>
      <c r="BI556" s="24"/>
    </row>
    <row r="557" spans="1:61" x14ac:dyDescent="0.3">
      <c r="A557" s="1" t="s">
        <v>1357</v>
      </c>
      <c r="B557" s="1" t="s">
        <v>49</v>
      </c>
      <c r="C557" s="1" t="s">
        <v>47</v>
      </c>
      <c r="D557" s="1" t="s">
        <v>23</v>
      </c>
      <c r="E557" s="1" t="s">
        <v>48</v>
      </c>
      <c r="F557" s="18"/>
      <c r="G557" s="18"/>
      <c r="H557" s="18">
        <v>2</v>
      </c>
      <c r="I557" s="18">
        <v>1</v>
      </c>
      <c r="J557" s="18"/>
      <c r="K557" s="18"/>
      <c r="L557" s="18"/>
      <c r="M557" s="18"/>
      <c r="N557" s="18"/>
      <c r="O557" s="18"/>
      <c r="P557" s="18">
        <v>1</v>
      </c>
      <c r="Q557" s="18"/>
      <c r="R557" s="18">
        <v>1</v>
      </c>
      <c r="S557" s="18"/>
      <c r="T557" s="18"/>
      <c r="U557" s="18"/>
      <c r="V557" s="18">
        <v>9</v>
      </c>
      <c r="W557" s="18">
        <v>8</v>
      </c>
      <c r="X557" s="18">
        <v>11</v>
      </c>
      <c r="Y557" s="18">
        <v>11</v>
      </c>
      <c r="Z557" s="18">
        <v>10</v>
      </c>
      <c r="AA557" s="18">
        <v>13</v>
      </c>
      <c r="AB557" s="18"/>
      <c r="AC557" s="18">
        <v>3</v>
      </c>
      <c r="AD557" s="18">
        <v>2</v>
      </c>
      <c r="AE557" s="18">
        <v>1</v>
      </c>
      <c r="AF557" s="17">
        <v>4</v>
      </c>
      <c r="AH557" s="17">
        <v>2</v>
      </c>
      <c r="AJ557" s="17">
        <v>1</v>
      </c>
      <c r="AL557" s="17">
        <v>1</v>
      </c>
      <c r="AN557" s="17">
        <v>2</v>
      </c>
      <c r="AO557" s="17">
        <v>1</v>
      </c>
      <c r="AP557" s="22"/>
      <c r="AR557" s="22"/>
      <c r="AT557" s="22">
        <v>6</v>
      </c>
      <c r="AV557" s="22">
        <v>3</v>
      </c>
      <c r="AX557" s="22"/>
      <c r="AZ557" s="22"/>
      <c r="BB557" s="22"/>
      <c r="BD557" s="22">
        <v>2</v>
      </c>
      <c r="BF557" s="22">
        <v>3</v>
      </c>
      <c r="BH557" s="22"/>
      <c r="BI557" s="24"/>
    </row>
    <row r="558" spans="1:61" x14ac:dyDescent="0.3">
      <c r="A558" s="1" t="s">
        <v>1358</v>
      </c>
      <c r="B558" s="1" t="s">
        <v>499</v>
      </c>
      <c r="C558" s="1" t="s">
        <v>10</v>
      </c>
      <c r="D558" s="1" t="s">
        <v>7</v>
      </c>
      <c r="E558" s="1" t="s">
        <v>48</v>
      </c>
      <c r="F558" s="18">
        <v>4</v>
      </c>
      <c r="G558" s="18">
        <v>3</v>
      </c>
      <c r="H558" s="18">
        <v>5</v>
      </c>
      <c r="I558" s="18">
        <v>2</v>
      </c>
      <c r="J558" s="18">
        <v>1</v>
      </c>
      <c r="K558" s="18"/>
      <c r="L558" s="18">
        <v>4</v>
      </c>
      <c r="M558" s="18">
        <v>5</v>
      </c>
      <c r="N558" s="18">
        <v>4</v>
      </c>
      <c r="O558" s="18"/>
      <c r="P558" s="18">
        <v>2</v>
      </c>
      <c r="Q558" s="18"/>
      <c r="R558" s="18">
        <v>4</v>
      </c>
      <c r="S558" s="18"/>
      <c r="T558" s="18"/>
      <c r="U558" s="18"/>
      <c r="V558" s="18">
        <v>13</v>
      </c>
      <c r="W558" s="18">
        <v>10</v>
      </c>
      <c r="X558" s="18">
        <v>12</v>
      </c>
      <c r="Y558" s="18">
        <v>8</v>
      </c>
      <c r="Z558" s="18">
        <v>13</v>
      </c>
      <c r="AA558" s="18">
        <v>13</v>
      </c>
      <c r="AB558" s="18"/>
      <c r="AC558" s="18">
        <v>5</v>
      </c>
      <c r="AD558" s="18">
        <v>4</v>
      </c>
      <c r="AE558" s="18">
        <v>2</v>
      </c>
      <c r="AF558" s="17">
        <v>15</v>
      </c>
      <c r="AG558" s="17">
        <v>2</v>
      </c>
      <c r="AH558" s="17">
        <v>3</v>
      </c>
      <c r="AJ558" s="17">
        <v>1</v>
      </c>
      <c r="AP558" s="22">
        <v>2</v>
      </c>
      <c r="AQ558" s="16">
        <v>2</v>
      </c>
      <c r="AR558" s="22"/>
      <c r="AT558" s="22">
        <v>2</v>
      </c>
      <c r="AV558" s="22"/>
      <c r="AX558" s="22"/>
      <c r="AZ558" s="22"/>
      <c r="BB558" s="22"/>
      <c r="BD558" s="22"/>
      <c r="BF558" s="22">
        <v>2</v>
      </c>
      <c r="BH558" s="22"/>
      <c r="BI558" s="24"/>
    </row>
    <row r="559" spans="1:61" x14ac:dyDescent="0.3">
      <c r="A559" s="1" t="s">
        <v>1359</v>
      </c>
      <c r="B559" s="1" t="s">
        <v>69</v>
      </c>
      <c r="C559" s="1" t="s">
        <v>10</v>
      </c>
      <c r="D559" s="1" t="s">
        <v>7</v>
      </c>
      <c r="E559" s="1" t="s">
        <v>31</v>
      </c>
      <c r="F559" s="18"/>
      <c r="G559" s="18">
        <v>3</v>
      </c>
      <c r="H559" s="18"/>
      <c r="I559" s="18"/>
      <c r="J559" s="18"/>
      <c r="K559" s="18"/>
      <c r="L559" s="18"/>
      <c r="M559" s="18"/>
      <c r="N559" s="18">
        <v>3</v>
      </c>
      <c r="O559" s="18"/>
      <c r="P559" s="18"/>
      <c r="Q559" s="18">
        <v>3</v>
      </c>
      <c r="R559" s="18">
        <v>3</v>
      </c>
      <c r="S559" s="18"/>
      <c r="T559" s="18"/>
      <c r="U559" s="18"/>
      <c r="V559" s="18">
        <v>15</v>
      </c>
      <c r="W559" s="18">
        <v>10</v>
      </c>
      <c r="X559" s="18">
        <v>14</v>
      </c>
      <c r="Y559" s="18">
        <v>12</v>
      </c>
      <c r="Z559" s="18">
        <v>15</v>
      </c>
      <c r="AA559" s="18">
        <v>12</v>
      </c>
      <c r="AB559" s="18"/>
      <c r="AC559" s="18">
        <v>3</v>
      </c>
      <c r="AD559" s="18">
        <v>4</v>
      </c>
      <c r="AE559" s="18">
        <v>2</v>
      </c>
      <c r="AF559" s="17">
        <v>8</v>
      </c>
      <c r="AG559" s="17">
        <v>5</v>
      </c>
      <c r="AH559" s="17">
        <v>3</v>
      </c>
      <c r="AL559" s="17">
        <v>4</v>
      </c>
      <c r="AN559" s="17">
        <v>2</v>
      </c>
      <c r="AP559" s="22"/>
      <c r="AR559" s="22"/>
      <c r="AT559" s="22"/>
      <c r="AV559" s="22"/>
      <c r="AX559" s="22"/>
      <c r="AZ559" s="22"/>
      <c r="BB559" s="22"/>
      <c r="BD559" s="22"/>
      <c r="BF559" s="22"/>
      <c r="BH559" s="22">
        <v>1</v>
      </c>
      <c r="BI559" s="24"/>
    </row>
    <row r="560" spans="1:61" x14ac:dyDescent="0.3">
      <c r="A560" s="1" t="s">
        <v>1360</v>
      </c>
      <c r="B560" s="1" t="s">
        <v>421</v>
      </c>
      <c r="D560" s="1" t="s">
        <v>7</v>
      </c>
      <c r="E560" s="1" t="s">
        <v>8</v>
      </c>
      <c r="F560" s="18">
        <v>8</v>
      </c>
      <c r="G560" s="18">
        <v>7</v>
      </c>
      <c r="H560" s="18">
        <v>7</v>
      </c>
      <c r="I560" s="18">
        <v>3</v>
      </c>
      <c r="J560" s="18">
        <v>3</v>
      </c>
      <c r="K560" s="18">
        <v>2</v>
      </c>
      <c r="L560" s="18">
        <v>5</v>
      </c>
      <c r="M560" s="18">
        <v>6</v>
      </c>
      <c r="N560" s="18">
        <v>5</v>
      </c>
      <c r="O560" s="18"/>
      <c r="P560" s="18"/>
      <c r="Q560" s="18"/>
      <c r="R560" s="18">
        <v>4</v>
      </c>
      <c r="S560" s="18"/>
      <c r="T560" s="18"/>
      <c r="U560" s="18"/>
      <c r="V560" s="18">
        <v>8</v>
      </c>
      <c r="W560" s="18">
        <v>8</v>
      </c>
      <c r="X560" s="18">
        <v>8</v>
      </c>
      <c r="Y560" s="18">
        <v>7</v>
      </c>
      <c r="Z560" s="18">
        <v>9</v>
      </c>
      <c r="AA560" s="18">
        <v>10</v>
      </c>
      <c r="AB560" s="18"/>
      <c r="AC560" s="18"/>
      <c r="AD560" s="18">
        <v>1</v>
      </c>
      <c r="AE560" s="18"/>
      <c r="AF560" s="17">
        <v>10</v>
      </c>
      <c r="AG560" s="17">
        <v>2</v>
      </c>
      <c r="AH560" s="17">
        <v>5</v>
      </c>
      <c r="AJ560" s="17">
        <v>4</v>
      </c>
      <c r="AL560" s="17">
        <v>4</v>
      </c>
      <c r="AN560" s="17">
        <v>5</v>
      </c>
      <c r="AP560" s="22">
        <v>3</v>
      </c>
      <c r="AQ560" s="16">
        <v>2</v>
      </c>
      <c r="AR560" s="22"/>
      <c r="AT560" s="22"/>
      <c r="AV560" s="22"/>
      <c r="AX560" s="22"/>
      <c r="AZ560" s="22"/>
      <c r="BB560" s="22"/>
      <c r="BD560" s="22"/>
      <c r="BF560" s="22">
        <v>2</v>
      </c>
      <c r="BH560" s="22"/>
      <c r="BI560" s="24"/>
    </row>
    <row r="561" spans="1:62" x14ac:dyDescent="0.3">
      <c r="A561" s="1" t="s">
        <v>1361</v>
      </c>
      <c r="B561" s="1" t="s">
        <v>79</v>
      </c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  <c r="AA561" s="18"/>
      <c r="AB561" s="18"/>
      <c r="AC561" s="18">
        <v>1</v>
      </c>
      <c r="AD561" s="18"/>
      <c r="AE561" s="18"/>
      <c r="AP561" s="22"/>
      <c r="AR561" s="22"/>
      <c r="AT561" s="22"/>
      <c r="AV561" s="22"/>
      <c r="AX561" s="22"/>
      <c r="AZ561" s="22"/>
      <c r="BB561" s="22"/>
      <c r="BD561" s="22"/>
      <c r="BF561" s="22"/>
      <c r="BH561" s="22"/>
      <c r="BI561" s="24"/>
    </row>
    <row r="562" spans="1:62" x14ac:dyDescent="0.3">
      <c r="A562" s="1" t="s">
        <v>1362</v>
      </c>
      <c r="B562" s="1" t="s">
        <v>78</v>
      </c>
      <c r="F562" s="18"/>
      <c r="G562" s="18"/>
      <c r="H562" s="18">
        <v>2</v>
      </c>
      <c r="I562" s="18"/>
      <c r="J562" s="18"/>
      <c r="K562" s="18"/>
      <c r="L562" s="18"/>
      <c r="M562" s="18"/>
      <c r="N562" s="18"/>
      <c r="O562" s="18"/>
      <c r="P562" s="18">
        <v>1</v>
      </c>
      <c r="Q562" s="18"/>
      <c r="R562" s="18">
        <v>2</v>
      </c>
      <c r="S562" s="18"/>
      <c r="T562" s="18"/>
      <c r="U562" s="18"/>
      <c r="V562" s="18">
        <v>3</v>
      </c>
      <c r="W562" s="18">
        <v>3</v>
      </c>
      <c r="X562" s="18">
        <v>4</v>
      </c>
      <c r="Y562" s="18">
        <v>3</v>
      </c>
      <c r="Z562" s="18">
        <v>4</v>
      </c>
      <c r="AA562" s="18">
        <v>4</v>
      </c>
      <c r="AB562" s="18"/>
      <c r="AC562" s="18">
        <v>5</v>
      </c>
      <c r="AD562" s="18">
        <v>3</v>
      </c>
      <c r="AE562" s="18">
        <v>4</v>
      </c>
      <c r="AF562" s="17">
        <v>1</v>
      </c>
      <c r="AP562" s="22"/>
      <c r="AR562" s="22"/>
      <c r="AT562" s="22"/>
      <c r="AV562" s="22"/>
      <c r="AX562" s="22"/>
      <c r="AZ562" s="22"/>
      <c r="BB562" s="22"/>
      <c r="BD562" s="22"/>
      <c r="BF562" s="22"/>
      <c r="BH562" s="22"/>
      <c r="BI562" s="24"/>
    </row>
    <row r="563" spans="1:62" x14ac:dyDescent="0.3">
      <c r="A563" s="1" t="s">
        <v>1363</v>
      </c>
      <c r="B563" s="1" t="s">
        <v>50</v>
      </c>
      <c r="D563" s="1" t="s">
        <v>13</v>
      </c>
      <c r="E563" s="1" t="s">
        <v>14</v>
      </c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>
        <v>2</v>
      </c>
      <c r="Q563" s="18">
        <v>1</v>
      </c>
      <c r="R563" s="18"/>
      <c r="S563" s="18"/>
      <c r="T563" s="18"/>
      <c r="U563" s="18"/>
      <c r="V563" s="18"/>
      <c r="W563" s="18"/>
      <c r="X563" s="18">
        <v>2</v>
      </c>
      <c r="Y563" s="18"/>
      <c r="Z563" s="18"/>
      <c r="AA563" s="18">
        <v>3</v>
      </c>
      <c r="AB563" s="18"/>
      <c r="AC563" s="18">
        <v>1</v>
      </c>
      <c r="AD563" s="18"/>
      <c r="AE563" s="18"/>
      <c r="AP563" s="22"/>
      <c r="AR563" s="22"/>
      <c r="AT563" s="22"/>
      <c r="AV563" s="22"/>
      <c r="AX563" s="22"/>
      <c r="AZ563" s="22"/>
      <c r="BB563" s="22"/>
      <c r="BD563" s="22"/>
      <c r="BF563" s="22"/>
      <c r="BH563" s="22"/>
      <c r="BI563" s="24"/>
    </row>
    <row r="564" spans="1:62" x14ac:dyDescent="0.3">
      <c r="A564" s="1" t="s">
        <v>1364</v>
      </c>
      <c r="B564" s="1" t="s">
        <v>78</v>
      </c>
      <c r="F564" s="18">
        <v>2</v>
      </c>
      <c r="G564" s="18"/>
      <c r="H564" s="18"/>
      <c r="I564" s="18"/>
      <c r="J564" s="18"/>
      <c r="K564" s="18"/>
      <c r="L564" s="18">
        <v>2</v>
      </c>
      <c r="M564" s="18"/>
      <c r="N564" s="18"/>
      <c r="O564" s="18"/>
      <c r="P564" s="18">
        <v>1</v>
      </c>
      <c r="Q564" s="18"/>
      <c r="R564" s="18"/>
      <c r="S564" s="18"/>
      <c r="T564" s="18"/>
      <c r="U564" s="18"/>
      <c r="V564" s="18">
        <v>1</v>
      </c>
      <c r="W564" s="18">
        <v>1</v>
      </c>
      <c r="X564" s="18">
        <v>2</v>
      </c>
      <c r="Y564" s="18">
        <v>1</v>
      </c>
      <c r="Z564" s="18">
        <v>3</v>
      </c>
      <c r="AA564" s="18">
        <v>2</v>
      </c>
      <c r="AB564" s="18"/>
      <c r="AC564" s="18"/>
      <c r="AD564" s="18">
        <v>2</v>
      </c>
      <c r="AE564" s="18">
        <v>2</v>
      </c>
      <c r="AP564" s="22"/>
      <c r="AR564" s="22"/>
      <c r="AT564" s="22"/>
      <c r="AV564" s="22"/>
      <c r="AX564" s="22"/>
      <c r="AZ564" s="22"/>
      <c r="BB564" s="22"/>
      <c r="BD564" s="22"/>
      <c r="BF564" s="22"/>
      <c r="BH564" s="22"/>
      <c r="BI564" s="24"/>
    </row>
    <row r="565" spans="1:62" x14ac:dyDescent="0.3">
      <c r="A565" s="1" t="s">
        <v>1365</v>
      </c>
      <c r="B565" s="1" t="s">
        <v>214</v>
      </c>
      <c r="C565" s="1" t="s">
        <v>10</v>
      </c>
      <c r="D565" s="1" t="s">
        <v>7</v>
      </c>
      <c r="E565" s="1" t="s">
        <v>8</v>
      </c>
      <c r="F565" s="18">
        <v>2</v>
      </c>
      <c r="G565" s="18">
        <v>3</v>
      </c>
      <c r="H565" s="18">
        <v>5</v>
      </c>
      <c r="I565" s="18"/>
      <c r="J565" s="18"/>
      <c r="K565" s="18"/>
      <c r="L565" s="18">
        <v>2</v>
      </c>
      <c r="M565" s="18">
        <v>3</v>
      </c>
      <c r="N565" s="18">
        <v>3</v>
      </c>
      <c r="O565" s="18"/>
      <c r="P565" s="18">
        <v>3</v>
      </c>
      <c r="Q565" s="18"/>
      <c r="R565" s="18">
        <v>2</v>
      </c>
      <c r="S565" s="18"/>
      <c r="T565" s="18"/>
      <c r="U565" s="18"/>
      <c r="V565" s="18">
        <v>7</v>
      </c>
      <c r="W565" s="18">
        <v>5</v>
      </c>
      <c r="X565" s="18">
        <v>6</v>
      </c>
      <c r="Y565" s="18">
        <v>5</v>
      </c>
      <c r="Z565" s="18">
        <v>5</v>
      </c>
      <c r="AA565" s="18">
        <v>6</v>
      </c>
      <c r="AB565" s="18"/>
      <c r="AC565" s="18"/>
      <c r="AD565" s="18">
        <v>3</v>
      </c>
      <c r="AE565" s="18">
        <v>3</v>
      </c>
      <c r="AP565" s="22"/>
      <c r="AR565" s="22"/>
      <c r="AT565" s="22"/>
      <c r="AV565" s="22"/>
      <c r="AX565" s="22"/>
      <c r="AZ565" s="22"/>
      <c r="BB565" s="22"/>
      <c r="BD565" s="22"/>
      <c r="BF565" s="22"/>
      <c r="BH565" s="22"/>
      <c r="BI565" s="24"/>
    </row>
    <row r="566" spans="1:62" x14ac:dyDescent="0.3">
      <c r="A566" s="1" t="s">
        <v>1366</v>
      </c>
      <c r="B566" s="1" t="s">
        <v>193</v>
      </c>
      <c r="D566" s="1" t="s">
        <v>7</v>
      </c>
      <c r="E566" s="1" t="s">
        <v>8</v>
      </c>
      <c r="F566" s="18">
        <v>3</v>
      </c>
      <c r="G566" s="18">
        <v>2</v>
      </c>
      <c r="H566" s="18">
        <v>2</v>
      </c>
      <c r="I566" s="18">
        <v>1</v>
      </c>
      <c r="J566" s="18"/>
      <c r="K566" s="18"/>
      <c r="L566" s="18">
        <v>3</v>
      </c>
      <c r="M566" s="18">
        <v>3</v>
      </c>
      <c r="N566" s="18"/>
      <c r="O566" s="18"/>
      <c r="P566" s="18"/>
      <c r="Q566" s="18"/>
      <c r="R566" s="18">
        <v>2</v>
      </c>
      <c r="S566" s="18"/>
      <c r="T566" s="18"/>
      <c r="U566" s="18"/>
      <c r="V566" s="18"/>
      <c r="W566" s="18"/>
      <c r="X566" s="18"/>
      <c r="Y566" s="18"/>
      <c r="Z566" s="18"/>
      <c r="AA566" s="18"/>
      <c r="AB566" s="18"/>
      <c r="AC566" s="18"/>
      <c r="AD566" s="18">
        <v>4</v>
      </c>
      <c r="AE566" s="18">
        <v>3</v>
      </c>
      <c r="AH566" s="17">
        <v>3</v>
      </c>
      <c r="AJ566" s="17">
        <v>3</v>
      </c>
      <c r="AL566" s="17">
        <v>3</v>
      </c>
      <c r="AN566" s="17">
        <v>6</v>
      </c>
      <c r="AP566" s="22"/>
      <c r="AR566" s="22"/>
      <c r="AT566" s="22"/>
      <c r="AV566" s="22"/>
      <c r="AX566" s="22"/>
      <c r="AZ566" s="22"/>
      <c r="BB566" s="22"/>
      <c r="BD566" s="22"/>
      <c r="BF566" s="22"/>
      <c r="BH566" s="22"/>
      <c r="BI566" s="24"/>
    </row>
    <row r="567" spans="1:62" x14ac:dyDescent="0.3">
      <c r="A567" s="1" t="s">
        <v>1367</v>
      </c>
      <c r="B567" s="1" t="s">
        <v>654</v>
      </c>
      <c r="D567" s="1" t="s">
        <v>23</v>
      </c>
      <c r="E567" s="1" t="s">
        <v>24</v>
      </c>
      <c r="F567" s="18">
        <v>1</v>
      </c>
      <c r="G567" s="18">
        <v>1</v>
      </c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>
        <v>2</v>
      </c>
      <c r="W567" s="18"/>
      <c r="X567" s="18">
        <v>3</v>
      </c>
      <c r="Y567" s="18"/>
      <c r="Z567" s="18"/>
      <c r="AA567" s="18">
        <v>4</v>
      </c>
      <c r="AB567" s="18"/>
      <c r="AC567" s="18"/>
      <c r="AD567" s="18"/>
      <c r="AE567" s="18"/>
      <c r="AP567" s="22"/>
      <c r="AR567" s="22"/>
      <c r="AT567" s="22"/>
      <c r="AV567" s="22"/>
      <c r="AX567" s="22"/>
      <c r="AZ567" s="22"/>
      <c r="BB567" s="22"/>
      <c r="BD567" s="22"/>
      <c r="BF567" s="22"/>
      <c r="BH567" s="22"/>
      <c r="BI567" s="24"/>
    </row>
    <row r="568" spans="1:62" x14ac:dyDescent="0.3">
      <c r="A568" s="1" t="s">
        <v>1368</v>
      </c>
      <c r="B568" s="1" t="s">
        <v>827</v>
      </c>
      <c r="D568" s="1" t="s">
        <v>7</v>
      </c>
      <c r="E568" s="1" t="s">
        <v>39</v>
      </c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>
        <v>1</v>
      </c>
      <c r="Z568" s="18">
        <v>2</v>
      </c>
      <c r="AA568" s="18">
        <v>3</v>
      </c>
      <c r="AB568" s="18"/>
      <c r="AC568" s="18"/>
      <c r="AD568" s="18">
        <v>1</v>
      </c>
      <c r="AE568" s="18">
        <v>1</v>
      </c>
      <c r="AP568" s="22"/>
      <c r="AR568" s="22"/>
      <c r="AT568" s="22"/>
      <c r="AV568" s="22"/>
      <c r="AX568" s="22"/>
      <c r="AZ568" s="22"/>
      <c r="BB568" s="22"/>
      <c r="BD568" s="22"/>
      <c r="BF568" s="22"/>
      <c r="BH568" s="22"/>
      <c r="BI568" s="24"/>
    </row>
    <row r="569" spans="1:62" x14ac:dyDescent="0.3">
      <c r="A569" s="1" t="s">
        <v>1369</v>
      </c>
      <c r="B569" s="1" t="s">
        <v>286</v>
      </c>
      <c r="D569" s="1" t="s">
        <v>7</v>
      </c>
      <c r="E569" s="1" t="s">
        <v>39</v>
      </c>
      <c r="F569" s="18">
        <v>6</v>
      </c>
      <c r="G569" s="18">
        <v>9</v>
      </c>
      <c r="H569" s="18">
        <v>6</v>
      </c>
      <c r="I569" s="18">
        <v>2</v>
      </c>
      <c r="J569" s="18">
        <v>2</v>
      </c>
      <c r="K569" s="18">
        <v>1</v>
      </c>
      <c r="L569" s="18">
        <v>9</v>
      </c>
      <c r="M569" s="18">
        <v>9</v>
      </c>
      <c r="N569" s="18">
        <v>9</v>
      </c>
      <c r="O569" s="18"/>
      <c r="P569" s="18">
        <v>3</v>
      </c>
      <c r="Q569" s="18">
        <v>2</v>
      </c>
      <c r="R569" s="18">
        <v>8</v>
      </c>
      <c r="S569" s="18"/>
      <c r="T569" s="18"/>
      <c r="U569" s="18"/>
      <c r="V569" s="18">
        <v>25</v>
      </c>
      <c r="W569" s="18">
        <v>19</v>
      </c>
      <c r="X569" s="18">
        <v>28</v>
      </c>
      <c r="Y569" s="18">
        <v>26</v>
      </c>
      <c r="Z569" s="18">
        <v>26</v>
      </c>
      <c r="AA569" s="18">
        <v>30</v>
      </c>
      <c r="AB569" s="18">
        <v>3</v>
      </c>
      <c r="AC569" s="18">
        <v>16</v>
      </c>
      <c r="AD569" s="18">
        <v>12</v>
      </c>
      <c r="AE569" s="18">
        <v>11</v>
      </c>
      <c r="AF569" s="17">
        <v>11</v>
      </c>
      <c r="AG569" s="17">
        <v>2</v>
      </c>
      <c r="AH569" s="17">
        <v>6</v>
      </c>
      <c r="AJ569" s="17">
        <v>4</v>
      </c>
      <c r="AL569" s="17">
        <v>5</v>
      </c>
      <c r="AN569" s="17">
        <v>4</v>
      </c>
      <c r="AP569" s="22"/>
      <c r="AR569" s="22"/>
      <c r="AT569" s="22"/>
      <c r="AV569" s="22"/>
      <c r="AX569" s="22"/>
      <c r="AZ569" s="22"/>
      <c r="BB569" s="22"/>
      <c r="BD569" s="22"/>
      <c r="BF569" s="22"/>
      <c r="BH569" s="22"/>
      <c r="BI569" s="24"/>
    </row>
    <row r="570" spans="1:62" x14ac:dyDescent="0.3">
      <c r="A570" s="1" t="s">
        <v>1934</v>
      </c>
      <c r="B570" s="1" t="s">
        <v>1935</v>
      </c>
      <c r="C570" s="1" t="s">
        <v>47</v>
      </c>
      <c r="D570" s="1" t="s">
        <v>20</v>
      </c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/>
      <c r="AA570" s="18"/>
      <c r="AB570" s="18"/>
      <c r="AC570" s="18"/>
      <c r="AD570" s="18"/>
      <c r="AE570" s="18"/>
      <c r="AP570" s="22"/>
      <c r="AR570" s="22"/>
      <c r="AT570" s="22">
        <v>2</v>
      </c>
      <c r="AV570" s="22"/>
      <c r="AX570" s="22"/>
      <c r="AZ570" s="22"/>
      <c r="BB570" s="22"/>
      <c r="BD570" s="22"/>
      <c r="BF570" s="22">
        <v>1</v>
      </c>
      <c r="BH570" s="22"/>
      <c r="BI570" s="24"/>
    </row>
    <row r="571" spans="1:62" x14ac:dyDescent="0.3">
      <c r="A571" s="1" t="s">
        <v>1370</v>
      </c>
      <c r="B571" s="1" t="s">
        <v>609</v>
      </c>
      <c r="C571" s="1" t="s">
        <v>608</v>
      </c>
      <c r="D571" s="1" t="s">
        <v>7</v>
      </c>
      <c r="F571" s="18">
        <v>1</v>
      </c>
      <c r="G571" s="18">
        <v>1</v>
      </c>
      <c r="H571" s="18">
        <v>1</v>
      </c>
      <c r="I571" s="18"/>
      <c r="J571" s="18"/>
      <c r="K571" s="18"/>
      <c r="L571" s="18">
        <v>1</v>
      </c>
      <c r="M571" s="18">
        <v>1</v>
      </c>
      <c r="N571" s="18"/>
      <c r="O571" s="18"/>
      <c r="P571" s="18"/>
      <c r="Q571" s="18"/>
      <c r="R571" s="18"/>
      <c r="S571" s="18"/>
      <c r="T571" s="18"/>
      <c r="U571" s="18"/>
      <c r="V571" s="18">
        <v>1</v>
      </c>
      <c r="W571" s="18"/>
      <c r="X571" s="18">
        <v>3</v>
      </c>
      <c r="Y571" s="18"/>
      <c r="Z571" s="18">
        <v>3</v>
      </c>
      <c r="AA571" s="18">
        <v>3</v>
      </c>
      <c r="AB571" s="18"/>
      <c r="AC571" s="18"/>
      <c r="AD571" s="18">
        <v>3</v>
      </c>
      <c r="AE571" s="18">
        <v>2</v>
      </c>
      <c r="AF571" s="17">
        <v>2</v>
      </c>
      <c r="AP571" s="22"/>
      <c r="AR571" s="22"/>
      <c r="AT571" s="22"/>
      <c r="AV571" s="22"/>
      <c r="AX571" s="22"/>
      <c r="AZ571" s="22"/>
      <c r="BB571" s="22"/>
      <c r="BD571" s="22"/>
      <c r="BF571" s="22">
        <v>1</v>
      </c>
      <c r="BH571" s="22"/>
      <c r="BI571" s="24"/>
    </row>
    <row r="572" spans="1:62" x14ac:dyDescent="0.3">
      <c r="A572" s="1" t="s">
        <v>1371</v>
      </c>
      <c r="B572" s="1" t="s">
        <v>838</v>
      </c>
      <c r="D572" s="1" t="s">
        <v>7</v>
      </c>
      <c r="E572" s="1" t="s">
        <v>8</v>
      </c>
      <c r="F572" s="18">
        <v>4</v>
      </c>
      <c r="G572" s="18">
        <v>4</v>
      </c>
      <c r="H572" s="18">
        <v>4</v>
      </c>
      <c r="I572" s="18">
        <v>4</v>
      </c>
      <c r="J572" s="18">
        <v>4</v>
      </c>
      <c r="K572" s="18">
        <v>3</v>
      </c>
      <c r="L572" s="18">
        <v>5</v>
      </c>
      <c r="M572" s="18">
        <v>5</v>
      </c>
      <c r="N572" s="18">
        <v>4</v>
      </c>
      <c r="O572" s="18"/>
      <c r="P572" s="18">
        <v>2</v>
      </c>
      <c r="Q572" s="18">
        <v>2</v>
      </c>
      <c r="R572" s="18">
        <v>5</v>
      </c>
      <c r="S572" s="18"/>
      <c r="T572" s="18"/>
      <c r="U572" s="18"/>
      <c r="V572" s="18">
        <v>8</v>
      </c>
      <c r="W572" s="18">
        <v>8</v>
      </c>
      <c r="X572" s="18">
        <v>6</v>
      </c>
      <c r="Y572" s="18">
        <v>7</v>
      </c>
      <c r="Z572" s="18">
        <v>9</v>
      </c>
      <c r="AA572" s="18">
        <v>10</v>
      </c>
      <c r="AB572" s="18"/>
      <c r="AC572" s="18">
        <v>2</v>
      </c>
      <c r="AD572" s="18"/>
      <c r="AE572" s="18"/>
      <c r="AF572" s="17">
        <v>5</v>
      </c>
      <c r="AG572" s="17">
        <v>3</v>
      </c>
      <c r="AH572" s="17">
        <v>3</v>
      </c>
      <c r="AJ572" s="17">
        <v>3</v>
      </c>
      <c r="AK572" s="17">
        <v>1</v>
      </c>
      <c r="AL572" s="17">
        <v>4</v>
      </c>
      <c r="AN572" s="17">
        <v>4</v>
      </c>
      <c r="AP572" s="22">
        <v>1</v>
      </c>
      <c r="AQ572" s="16">
        <v>1</v>
      </c>
      <c r="AR572" s="22"/>
      <c r="AT572" s="22"/>
      <c r="AV572" s="22"/>
      <c r="AX572" s="22"/>
      <c r="AZ572" s="22"/>
      <c r="BB572" s="22">
        <v>1</v>
      </c>
      <c r="BD572" s="22"/>
      <c r="BF572" s="22"/>
      <c r="BH572" s="22"/>
      <c r="BI572" s="24"/>
    </row>
    <row r="573" spans="1:62" x14ac:dyDescent="0.3">
      <c r="A573" s="1" t="s">
        <v>1989</v>
      </c>
      <c r="B573" s="1" t="s">
        <v>55</v>
      </c>
      <c r="D573" s="1" t="s">
        <v>7</v>
      </c>
      <c r="E573" s="1" t="s">
        <v>8</v>
      </c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  <c r="AA573" s="18"/>
      <c r="AB573" s="18"/>
      <c r="AC573" s="18"/>
      <c r="AD573" s="18"/>
      <c r="AE573" s="18"/>
      <c r="AP573" s="22"/>
      <c r="AR573" s="22"/>
      <c r="AT573" s="22"/>
      <c r="AV573" s="22"/>
      <c r="AX573" s="22"/>
      <c r="AZ573" s="22"/>
      <c r="BB573" s="22"/>
      <c r="BD573" s="22">
        <v>1</v>
      </c>
      <c r="BF573" s="22"/>
      <c r="BH573" s="22">
        <v>1</v>
      </c>
      <c r="BI573" s="24"/>
    </row>
    <row r="574" spans="1:62" x14ac:dyDescent="0.3">
      <c r="A574" s="1" t="s">
        <v>2152</v>
      </c>
      <c r="B574" s="1" t="s">
        <v>2153</v>
      </c>
      <c r="D574" s="1" t="s">
        <v>7</v>
      </c>
      <c r="E574" s="1" t="s">
        <v>8</v>
      </c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  <c r="AA574" s="18"/>
      <c r="AB574" s="18"/>
      <c r="AC574" s="18"/>
      <c r="AD574" s="18"/>
      <c r="AE574" s="18"/>
      <c r="AP574" s="22"/>
      <c r="AR574" s="22"/>
      <c r="AT574" s="22"/>
      <c r="AV574" s="22"/>
      <c r="AX574" s="22"/>
      <c r="AZ574" s="22"/>
      <c r="BB574" s="22"/>
      <c r="BD574" s="22">
        <v>1</v>
      </c>
      <c r="BF574" s="22"/>
      <c r="BH574" s="22">
        <v>1</v>
      </c>
      <c r="BI574" s="24"/>
      <c r="BJ574" s="4"/>
    </row>
    <row r="575" spans="1:62" x14ac:dyDescent="0.3">
      <c r="A575" s="1" t="s">
        <v>1372</v>
      </c>
      <c r="B575" s="1" t="s">
        <v>27</v>
      </c>
      <c r="C575" s="1" t="s">
        <v>10</v>
      </c>
      <c r="D575" s="1" t="s">
        <v>7</v>
      </c>
      <c r="E575" s="1" t="s">
        <v>8</v>
      </c>
      <c r="F575" s="18">
        <v>2</v>
      </c>
      <c r="G575" s="18">
        <v>1</v>
      </c>
      <c r="H575" s="18">
        <v>1</v>
      </c>
      <c r="I575" s="18">
        <v>2</v>
      </c>
      <c r="J575" s="18"/>
      <c r="K575" s="18">
        <v>1</v>
      </c>
      <c r="L575" s="18">
        <v>1</v>
      </c>
      <c r="M575" s="18">
        <v>2</v>
      </c>
      <c r="N575" s="18"/>
      <c r="O575" s="18"/>
      <c r="P575" s="18">
        <v>1</v>
      </c>
      <c r="Q575" s="18"/>
      <c r="R575" s="18">
        <v>2</v>
      </c>
      <c r="S575" s="18"/>
      <c r="T575" s="18"/>
      <c r="U575" s="18"/>
      <c r="V575" s="18">
        <v>4</v>
      </c>
      <c r="W575" s="18">
        <v>4</v>
      </c>
      <c r="X575" s="18">
        <v>5</v>
      </c>
      <c r="Y575" s="18">
        <v>4</v>
      </c>
      <c r="Z575" s="18">
        <v>5</v>
      </c>
      <c r="AA575" s="18">
        <v>4</v>
      </c>
      <c r="AB575" s="18"/>
      <c r="AC575" s="18">
        <v>2</v>
      </c>
      <c r="AD575" s="18"/>
      <c r="AE575" s="18">
        <v>1</v>
      </c>
      <c r="AF575" s="17">
        <v>5</v>
      </c>
      <c r="AH575" s="17">
        <v>2</v>
      </c>
      <c r="AJ575" s="17">
        <v>1</v>
      </c>
      <c r="AP575" s="22"/>
      <c r="AR575" s="22"/>
      <c r="AT575" s="22"/>
      <c r="AV575" s="22"/>
      <c r="AX575" s="22"/>
      <c r="AZ575" s="22"/>
      <c r="BB575" s="22"/>
      <c r="BD575" s="22"/>
      <c r="BF575" s="22"/>
      <c r="BH575" s="22"/>
      <c r="BI575" s="24"/>
    </row>
    <row r="576" spans="1:62" x14ac:dyDescent="0.3">
      <c r="A576" s="1" t="s">
        <v>1373</v>
      </c>
      <c r="B576" s="1" t="s">
        <v>78</v>
      </c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>
        <v>2</v>
      </c>
      <c r="Y576" s="18"/>
      <c r="Z576" s="18">
        <v>1</v>
      </c>
      <c r="AA576" s="18">
        <v>2</v>
      </c>
      <c r="AB576" s="18"/>
      <c r="AC576" s="18"/>
      <c r="AD576" s="18"/>
      <c r="AE576" s="18"/>
      <c r="AP576" s="22"/>
      <c r="AR576" s="22"/>
      <c r="AT576" s="22"/>
      <c r="AV576" s="22"/>
      <c r="AX576" s="22"/>
      <c r="AZ576" s="22"/>
      <c r="BB576" s="22"/>
      <c r="BD576" s="22"/>
      <c r="BF576" s="22"/>
      <c r="BH576" s="22"/>
      <c r="BI576" s="24"/>
    </row>
    <row r="577" spans="1:61" x14ac:dyDescent="0.3">
      <c r="A577" s="1" t="s">
        <v>1374</v>
      </c>
      <c r="B577" s="1" t="s">
        <v>200</v>
      </c>
      <c r="F577" s="18">
        <v>2</v>
      </c>
      <c r="G577" s="18"/>
      <c r="H577" s="18"/>
      <c r="I577" s="18"/>
      <c r="J577" s="18"/>
      <c r="K577" s="18"/>
      <c r="L577" s="18"/>
      <c r="M577" s="18"/>
      <c r="N577" s="18"/>
      <c r="O577" s="18"/>
      <c r="P577" s="18">
        <v>1</v>
      </c>
      <c r="Q577" s="18"/>
      <c r="R577" s="18">
        <v>2</v>
      </c>
      <c r="S577" s="18"/>
      <c r="T577" s="18"/>
      <c r="U577" s="18"/>
      <c r="V577" s="18">
        <v>2</v>
      </c>
      <c r="W577" s="18">
        <v>3</v>
      </c>
      <c r="X577" s="18">
        <v>2</v>
      </c>
      <c r="Y577" s="18">
        <v>2</v>
      </c>
      <c r="Z577" s="18">
        <v>2</v>
      </c>
      <c r="AA577" s="18">
        <v>2</v>
      </c>
      <c r="AB577" s="18"/>
      <c r="AC577" s="18"/>
      <c r="AD577" s="18"/>
      <c r="AE577" s="18"/>
      <c r="AL577" s="17">
        <v>1</v>
      </c>
      <c r="AP577" s="22"/>
      <c r="AQ577" s="16">
        <v>1</v>
      </c>
      <c r="AR577" s="22"/>
      <c r="AS577" s="16">
        <v>1</v>
      </c>
      <c r="AT577" s="22"/>
      <c r="AU577" s="16">
        <v>1</v>
      </c>
      <c r="AV577" s="22"/>
      <c r="AX577" s="22"/>
      <c r="AY577" s="16">
        <v>1</v>
      </c>
      <c r="AZ577" s="22"/>
      <c r="BB577" s="22"/>
      <c r="BC577" s="16">
        <v>1</v>
      </c>
      <c r="BD577" s="22"/>
      <c r="BF577" s="22"/>
      <c r="BH577" s="22"/>
      <c r="BI577" s="24"/>
    </row>
    <row r="578" spans="1:61" x14ac:dyDescent="0.3">
      <c r="A578" s="1" t="s">
        <v>1375</v>
      </c>
      <c r="B578" s="1" t="s">
        <v>721</v>
      </c>
      <c r="D578" s="1" t="s">
        <v>7</v>
      </c>
      <c r="E578" s="1" t="s">
        <v>8</v>
      </c>
      <c r="F578" s="18"/>
      <c r="G578" s="18">
        <v>1</v>
      </c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>
        <v>1</v>
      </c>
      <c r="W578" s="18"/>
      <c r="X578" s="18"/>
      <c r="Y578" s="18"/>
      <c r="Z578" s="18">
        <v>1</v>
      </c>
      <c r="AA578" s="18">
        <v>2</v>
      </c>
      <c r="AB578" s="18"/>
      <c r="AC578" s="18"/>
      <c r="AD578" s="18"/>
      <c r="AE578" s="18"/>
      <c r="AP578" s="22"/>
      <c r="AR578" s="22"/>
      <c r="AT578" s="22"/>
      <c r="AV578" s="22"/>
      <c r="AX578" s="22"/>
      <c r="AZ578" s="22"/>
      <c r="BB578" s="22"/>
      <c r="BD578" s="22"/>
      <c r="BF578" s="22"/>
      <c r="BH578" s="22"/>
      <c r="BI578" s="24"/>
    </row>
    <row r="579" spans="1:61" x14ac:dyDescent="0.3">
      <c r="A579" s="1" t="s">
        <v>1376</v>
      </c>
      <c r="B579" s="1" t="s">
        <v>74</v>
      </c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>
        <v>1</v>
      </c>
      <c r="Q579" s="18"/>
      <c r="R579" s="18"/>
      <c r="S579" s="18"/>
      <c r="T579" s="18"/>
      <c r="U579" s="18"/>
      <c r="V579" s="18"/>
      <c r="W579" s="18"/>
      <c r="X579" s="18"/>
      <c r="Y579" s="18"/>
      <c r="Z579" s="18"/>
      <c r="AA579" s="18"/>
      <c r="AB579" s="18"/>
      <c r="AC579" s="18"/>
      <c r="AD579" s="18"/>
      <c r="AE579" s="18"/>
      <c r="AP579" s="22"/>
      <c r="AR579" s="22"/>
      <c r="AT579" s="22"/>
      <c r="AV579" s="22"/>
      <c r="AX579" s="22"/>
      <c r="AZ579" s="22"/>
      <c r="BB579" s="22"/>
      <c r="BD579" s="22"/>
      <c r="BF579" s="22"/>
      <c r="BH579" s="22"/>
      <c r="BI579" s="24"/>
    </row>
    <row r="580" spans="1:61" x14ac:dyDescent="0.3">
      <c r="A580" s="1" t="s">
        <v>1377</v>
      </c>
      <c r="B580" s="1" t="s">
        <v>356</v>
      </c>
      <c r="D580" s="1" t="s">
        <v>7</v>
      </c>
      <c r="E580" s="1" t="s">
        <v>8</v>
      </c>
      <c r="F580" s="18">
        <v>1</v>
      </c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>
        <v>2</v>
      </c>
      <c r="W580" s="18">
        <v>1</v>
      </c>
      <c r="X580" s="18">
        <v>5</v>
      </c>
      <c r="Y580" s="18">
        <v>4</v>
      </c>
      <c r="Z580" s="18">
        <v>3</v>
      </c>
      <c r="AA580" s="18">
        <v>4</v>
      </c>
      <c r="AB580" s="18"/>
      <c r="AC580" s="18"/>
      <c r="AD580" s="18"/>
      <c r="AE580" s="18"/>
      <c r="AH580" s="17">
        <v>1</v>
      </c>
      <c r="AJ580" s="17">
        <v>1</v>
      </c>
      <c r="AP580" s="22"/>
      <c r="AR580" s="22"/>
      <c r="AT580" s="22"/>
      <c r="AV580" s="22"/>
      <c r="AX580" s="22"/>
      <c r="AZ580" s="22"/>
      <c r="BB580" s="22"/>
      <c r="BD580" s="22"/>
      <c r="BF580" s="22"/>
      <c r="BH580" s="22"/>
      <c r="BI580" s="24"/>
    </row>
    <row r="581" spans="1:61" x14ac:dyDescent="0.3">
      <c r="A581" s="1" t="s">
        <v>1378</v>
      </c>
      <c r="B581" s="1" t="s">
        <v>74</v>
      </c>
      <c r="F581" s="18"/>
      <c r="G581" s="18"/>
      <c r="H581" s="18"/>
      <c r="I581" s="18"/>
      <c r="J581" s="18">
        <v>1</v>
      </c>
      <c r="K581" s="18"/>
      <c r="L581" s="18"/>
      <c r="M581" s="18"/>
      <c r="N581" s="18">
        <v>1</v>
      </c>
      <c r="O581" s="18"/>
      <c r="P581" s="18"/>
      <c r="Q581" s="18"/>
      <c r="R581" s="18"/>
      <c r="S581" s="18"/>
      <c r="T581" s="18"/>
      <c r="U581" s="18"/>
      <c r="V581" s="18"/>
      <c r="W581" s="18"/>
      <c r="X581" s="18">
        <v>3</v>
      </c>
      <c r="Y581" s="18">
        <v>1</v>
      </c>
      <c r="Z581" s="18">
        <v>3</v>
      </c>
      <c r="AA581" s="18">
        <v>2</v>
      </c>
      <c r="AB581" s="18"/>
      <c r="AC581" s="18">
        <v>1</v>
      </c>
      <c r="AD581" s="18">
        <v>3</v>
      </c>
      <c r="AE581" s="18">
        <v>3</v>
      </c>
      <c r="AF581" s="17">
        <v>1</v>
      </c>
      <c r="AP581" s="22"/>
      <c r="AR581" s="22"/>
      <c r="AT581" s="22"/>
      <c r="AV581" s="22"/>
      <c r="AX581" s="22"/>
      <c r="AZ581" s="22"/>
      <c r="BB581" s="22"/>
      <c r="BD581" s="22"/>
      <c r="BF581" s="22"/>
      <c r="BH581" s="22">
        <v>1</v>
      </c>
      <c r="BI581" s="24"/>
    </row>
    <row r="582" spans="1:61" x14ac:dyDescent="0.3">
      <c r="A582" s="1" t="s">
        <v>1379</v>
      </c>
      <c r="B582" s="1" t="s">
        <v>874</v>
      </c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>
        <v>1</v>
      </c>
      <c r="W582" s="18"/>
      <c r="X582" s="18">
        <v>1</v>
      </c>
      <c r="Y582" s="18"/>
      <c r="Z582" s="18">
        <v>2</v>
      </c>
      <c r="AA582" s="18">
        <v>1</v>
      </c>
      <c r="AB582" s="18"/>
      <c r="AC582" s="18">
        <v>2</v>
      </c>
      <c r="AD582" s="18">
        <v>1</v>
      </c>
      <c r="AE582" s="18">
        <v>2</v>
      </c>
      <c r="AP582" s="22"/>
      <c r="AR582" s="22"/>
      <c r="AT582" s="22"/>
      <c r="AV582" s="22"/>
      <c r="AX582" s="22"/>
      <c r="AZ582" s="22"/>
      <c r="BB582" s="22"/>
      <c r="BD582" s="22"/>
      <c r="BF582" s="22"/>
      <c r="BH582" s="22"/>
      <c r="BI582" s="24"/>
    </row>
    <row r="583" spans="1:61" x14ac:dyDescent="0.3">
      <c r="A583" s="1" t="s">
        <v>1380</v>
      </c>
      <c r="B583" s="1" t="s">
        <v>160</v>
      </c>
      <c r="D583" s="1" t="s">
        <v>20</v>
      </c>
      <c r="E583" s="1" t="s">
        <v>14</v>
      </c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>
        <v>3</v>
      </c>
      <c r="W583" s="18"/>
      <c r="X583" s="18">
        <v>7</v>
      </c>
      <c r="Y583" s="18">
        <v>3</v>
      </c>
      <c r="Z583" s="18">
        <v>3</v>
      </c>
      <c r="AA583" s="18">
        <v>4</v>
      </c>
      <c r="AB583" s="18"/>
      <c r="AC583" s="18"/>
      <c r="AD583" s="18"/>
      <c r="AE583" s="18"/>
      <c r="AF583" s="17">
        <v>2</v>
      </c>
      <c r="AP583" s="22"/>
      <c r="AR583" s="22"/>
      <c r="AT583" s="22"/>
      <c r="AV583" s="22"/>
      <c r="AX583" s="22"/>
      <c r="AZ583" s="22"/>
      <c r="BB583" s="22"/>
      <c r="BD583" s="22"/>
      <c r="BF583" s="22"/>
      <c r="BH583" s="22"/>
      <c r="BI583" s="24"/>
    </row>
    <row r="584" spans="1:61" x14ac:dyDescent="0.3">
      <c r="A584" s="1" t="s">
        <v>1381</v>
      </c>
      <c r="B584" s="1" t="s">
        <v>788</v>
      </c>
      <c r="C584" s="1" t="s">
        <v>10</v>
      </c>
      <c r="D584" s="1" t="s">
        <v>29</v>
      </c>
      <c r="E584" s="1" t="s">
        <v>56</v>
      </c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>
        <v>4</v>
      </c>
      <c r="W584" s="18">
        <v>2</v>
      </c>
      <c r="X584" s="18">
        <v>4</v>
      </c>
      <c r="Y584" s="18">
        <v>3</v>
      </c>
      <c r="Z584" s="18">
        <v>5</v>
      </c>
      <c r="AA584" s="18">
        <v>6</v>
      </c>
      <c r="AB584" s="18"/>
      <c r="AC584" s="18"/>
      <c r="AD584" s="18"/>
      <c r="AE584" s="18">
        <v>1</v>
      </c>
      <c r="AJ584" s="17">
        <v>2</v>
      </c>
      <c r="AP584" s="22"/>
      <c r="AR584" s="22"/>
      <c r="AT584" s="22">
        <v>2</v>
      </c>
      <c r="AV584" s="22"/>
      <c r="AX584" s="22"/>
      <c r="AZ584" s="22"/>
      <c r="BB584" s="22"/>
      <c r="BD584" s="22"/>
      <c r="BF584" s="22"/>
      <c r="BH584" s="22"/>
      <c r="BI584" s="24"/>
    </row>
    <row r="585" spans="1:61" x14ac:dyDescent="0.3">
      <c r="A585" s="1" t="s">
        <v>1382</v>
      </c>
      <c r="B585" s="1" t="s">
        <v>505</v>
      </c>
      <c r="C585" s="1" t="s">
        <v>10</v>
      </c>
      <c r="D585" s="1" t="s">
        <v>59</v>
      </c>
      <c r="E585" s="1" t="s">
        <v>37</v>
      </c>
      <c r="F585" s="18">
        <v>4</v>
      </c>
      <c r="G585" s="18">
        <v>4</v>
      </c>
      <c r="H585" s="18">
        <v>4</v>
      </c>
      <c r="I585" s="18">
        <v>1</v>
      </c>
      <c r="J585" s="18">
        <v>1</v>
      </c>
      <c r="K585" s="18">
        <v>1</v>
      </c>
      <c r="L585" s="18">
        <v>5</v>
      </c>
      <c r="M585" s="18">
        <v>3</v>
      </c>
      <c r="N585" s="18">
        <v>6</v>
      </c>
      <c r="O585" s="18"/>
      <c r="P585" s="18">
        <v>1</v>
      </c>
      <c r="Q585" s="18"/>
      <c r="R585" s="18">
        <v>2</v>
      </c>
      <c r="S585" s="18"/>
      <c r="T585" s="18"/>
      <c r="U585" s="18"/>
      <c r="V585" s="18">
        <v>11</v>
      </c>
      <c r="W585" s="18">
        <v>7</v>
      </c>
      <c r="X585" s="18">
        <v>9</v>
      </c>
      <c r="Y585" s="18">
        <v>8</v>
      </c>
      <c r="Z585" s="18">
        <v>10</v>
      </c>
      <c r="AA585" s="18">
        <v>11</v>
      </c>
      <c r="AB585" s="18"/>
      <c r="AC585" s="18">
        <v>4</v>
      </c>
      <c r="AD585" s="18">
        <v>11</v>
      </c>
      <c r="AE585" s="18">
        <v>9</v>
      </c>
      <c r="AF585" s="17">
        <v>6</v>
      </c>
      <c r="AG585" s="17">
        <v>1</v>
      </c>
      <c r="AH585" s="17">
        <v>3</v>
      </c>
      <c r="AJ585" s="17">
        <v>3</v>
      </c>
      <c r="AP585" s="22">
        <v>6</v>
      </c>
      <c r="AQ585" s="16">
        <v>5</v>
      </c>
      <c r="AR585" s="22"/>
      <c r="AT585" s="22"/>
      <c r="AV585" s="22"/>
      <c r="AX585" s="22"/>
      <c r="AZ585" s="22"/>
      <c r="BB585" s="22">
        <v>1</v>
      </c>
      <c r="BC585" s="16">
        <v>1</v>
      </c>
      <c r="BD585" s="22"/>
      <c r="BF585" s="22">
        <v>2</v>
      </c>
      <c r="BH585" s="22"/>
      <c r="BI585" s="24"/>
    </row>
    <row r="586" spans="1:61" x14ac:dyDescent="0.3">
      <c r="A586" s="1" t="s">
        <v>1976</v>
      </c>
      <c r="B586" s="1" t="s">
        <v>1977</v>
      </c>
      <c r="D586" s="1" t="s">
        <v>20</v>
      </c>
      <c r="E586" s="1" t="s">
        <v>89</v>
      </c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Z586" s="18"/>
      <c r="AA586" s="18"/>
      <c r="AB586" s="18"/>
      <c r="AC586" s="18"/>
      <c r="AD586" s="18"/>
      <c r="AE586" s="18"/>
      <c r="AP586" s="22"/>
      <c r="AR586" s="22"/>
      <c r="AT586" s="22">
        <v>1</v>
      </c>
      <c r="AV586" s="22"/>
      <c r="AX586" s="22"/>
      <c r="AZ586" s="22"/>
      <c r="BB586" s="22"/>
      <c r="BD586" s="22"/>
      <c r="BF586" s="22"/>
      <c r="BH586" s="22"/>
      <c r="BI586" s="24"/>
    </row>
    <row r="587" spans="1:61" x14ac:dyDescent="0.3">
      <c r="A587" s="1" t="s">
        <v>1906</v>
      </c>
      <c r="B587" s="1" t="s">
        <v>1907</v>
      </c>
      <c r="D587" s="1" t="s">
        <v>7</v>
      </c>
      <c r="E587" s="1" t="s">
        <v>67</v>
      </c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  <c r="AA587" s="18"/>
      <c r="AB587" s="18"/>
      <c r="AC587" s="18"/>
      <c r="AD587" s="18"/>
      <c r="AE587" s="18"/>
      <c r="AP587" s="22"/>
      <c r="AR587" s="22"/>
      <c r="AT587" s="22">
        <v>1</v>
      </c>
      <c r="AV587" s="22"/>
      <c r="AX587" s="22"/>
      <c r="AZ587" s="22"/>
      <c r="BB587" s="22"/>
      <c r="BD587" s="22">
        <v>3</v>
      </c>
      <c r="BF587" s="22"/>
      <c r="BH587" s="22"/>
      <c r="BI587" s="24"/>
    </row>
    <row r="588" spans="1:61" x14ac:dyDescent="0.3">
      <c r="A588" s="1" t="s">
        <v>1383</v>
      </c>
      <c r="B588" s="1" t="s">
        <v>564</v>
      </c>
      <c r="D588" s="1" t="s">
        <v>7</v>
      </c>
      <c r="E588" s="1" t="s">
        <v>67</v>
      </c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>
        <v>2</v>
      </c>
      <c r="X588" s="18">
        <v>1</v>
      </c>
      <c r="Y588" s="18"/>
      <c r="Z588" s="18">
        <v>4</v>
      </c>
      <c r="AA588" s="18">
        <v>5</v>
      </c>
      <c r="AB588" s="18"/>
      <c r="AC588" s="18"/>
      <c r="AD588" s="18">
        <v>1</v>
      </c>
      <c r="AE588" s="18">
        <v>1</v>
      </c>
      <c r="AO588" s="17">
        <v>2</v>
      </c>
      <c r="AP588" s="22"/>
      <c r="AR588" s="22"/>
      <c r="AT588" s="22"/>
      <c r="AV588" s="22"/>
      <c r="AX588" s="22"/>
      <c r="AZ588" s="22"/>
      <c r="BB588" s="22"/>
      <c r="BD588" s="22"/>
      <c r="BF588" s="22">
        <v>1</v>
      </c>
      <c r="BH588" s="22">
        <v>2</v>
      </c>
      <c r="BI588" s="24"/>
    </row>
    <row r="589" spans="1:61" x14ac:dyDescent="0.3">
      <c r="A589" s="1" t="s">
        <v>1384</v>
      </c>
      <c r="B589" s="1" t="s">
        <v>394</v>
      </c>
      <c r="C589" s="1" t="s">
        <v>10</v>
      </c>
      <c r="D589" s="1" t="s">
        <v>235</v>
      </c>
      <c r="E589" s="1" t="s">
        <v>39</v>
      </c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>
        <v>3</v>
      </c>
      <c r="W589" s="18"/>
      <c r="X589" s="18">
        <v>2</v>
      </c>
      <c r="Y589" s="18">
        <v>1</v>
      </c>
      <c r="Z589" s="18">
        <v>2</v>
      </c>
      <c r="AA589" s="18">
        <v>3</v>
      </c>
      <c r="AB589" s="18"/>
      <c r="AC589" s="18"/>
      <c r="AD589" s="18"/>
      <c r="AE589" s="18"/>
      <c r="AF589" s="17">
        <v>1</v>
      </c>
      <c r="AP589" s="22"/>
      <c r="AR589" s="22"/>
      <c r="AT589" s="22"/>
      <c r="AV589" s="22"/>
      <c r="AX589" s="22"/>
      <c r="AZ589" s="22"/>
      <c r="BB589" s="22"/>
      <c r="BD589" s="22"/>
      <c r="BF589" s="22">
        <v>1</v>
      </c>
      <c r="BH589" s="22"/>
      <c r="BI589" s="24"/>
    </row>
    <row r="590" spans="1:61" x14ac:dyDescent="0.3">
      <c r="A590" s="1" t="s">
        <v>1385</v>
      </c>
      <c r="B590" s="1" t="s">
        <v>782</v>
      </c>
      <c r="C590" s="1" t="s">
        <v>10</v>
      </c>
      <c r="D590" s="1" t="s">
        <v>781</v>
      </c>
      <c r="E590" s="1" t="s">
        <v>39</v>
      </c>
      <c r="F590" s="18">
        <v>6</v>
      </c>
      <c r="G590" s="18">
        <v>6</v>
      </c>
      <c r="H590" s="18">
        <v>7</v>
      </c>
      <c r="I590" s="18">
        <v>5</v>
      </c>
      <c r="J590" s="18">
        <v>5</v>
      </c>
      <c r="K590" s="18">
        <v>4</v>
      </c>
      <c r="L590" s="18">
        <v>5</v>
      </c>
      <c r="M590" s="18">
        <v>7</v>
      </c>
      <c r="N590" s="18">
        <v>7</v>
      </c>
      <c r="O590" s="18"/>
      <c r="P590" s="18">
        <v>5</v>
      </c>
      <c r="Q590" s="18">
        <v>4</v>
      </c>
      <c r="R590" s="18">
        <v>7</v>
      </c>
      <c r="S590" s="18"/>
      <c r="T590" s="18"/>
      <c r="U590" s="18"/>
      <c r="V590" s="18">
        <v>19</v>
      </c>
      <c r="W590" s="18">
        <v>19</v>
      </c>
      <c r="X590" s="18">
        <v>20</v>
      </c>
      <c r="Y590" s="18">
        <v>21</v>
      </c>
      <c r="Z590" s="18">
        <v>21</v>
      </c>
      <c r="AA590" s="18">
        <v>22</v>
      </c>
      <c r="AB590" s="18"/>
      <c r="AC590" s="18">
        <v>8</v>
      </c>
      <c r="AD590" s="18">
        <v>8</v>
      </c>
      <c r="AE590" s="18">
        <v>5</v>
      </c>
      <c r="AF590" s="17">
        <v>12</v>
      </c>
      <c r="AG590" s="17">
        <v>7</v>
      </c>
      <c r="AH590" s="17">
        <v>7</v>
      </c>
      <c r="AI590" s="17">
        <v>3</v>
      </c>
      <c r="AJ590" s="17">
        <v>8</v>
      </c>
      <c r="AK590" s="17">
        <v>3</v>
      </c>
      <c r="AL590" s="17">
        <v>8</v>
      </c>
      <c r="AM590" s="17">
        <v>3</v>
      </c>
      <c r="AN590" s="17">
        <v>6</v>
      </c>
      <c r="AP590" s="22">
        <v>2</v>
      </c>
      <c r="AQ590" s="16">
        <v>2</v>
      </c>
      <c r="AR590" s="22">
        <v>2</v>
      </c>
      <c r="AT590" s="22"/>
      <c r="AV590" s="22"/>
      <c r="AX590" s="22"/>
      <c r="AZ590" s="22"/>
      <c r="BB590" s="22"/>
      <c r="BD590" s="22"/>
      <c r="BF590" s="22">
        <v>1</v>
      </c>
      <c r="BH590" s="22"/>
      <c r="BI590" s="24"/>
    </row>
    <row r="591" spans="1:61" x14ac:dyDescent="0.3">
      <c r="A591" s="1" t="s">
        <v>2028</v>
      </c>
      <c r="B591" s="1" t="s">
        <v>2029</v>
      </c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Z591" s="18"/>
      <c r="AA591" s="18"/>
      <c r="AB591" s="18"/>
      <c r="AC591" s="18"/>
      <c r="AD591" s="18"/>
      <c r="AE591" s="18"/>
      <c r="AP591" s="22"/>
      <c r="AR591" s="22"/>
      <c r="AT591" s="22"/>
      <c r="AV591" s="22"/>
      <c r="AX591" s="22"/>
      <c r="AZ591" s="22"/>
      <c r="BB591" s="22"/>
      <c r="BD591" s="22">
        <v>1</v>
      </c>
      <c r="BF591" s="22"/>
      <c r="BH591" s="22"/>
      <c r="BI591" s="24"/>
    </row>
    <row r="592" spans="1:61" x14ac:dyDescent="0.3">
      <c r="A592" s="1" t="s">
        <v>1386</v>
      </c>
      <c r="B592" s="1" t="s">
        <v>78</v>
      </c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Z592" s="18"/>
      <c r="AA592" s="18"/>
      <c r="AB592" s="18"/>
      <c r="AC592" s="18"/>
      <c r="AD592" s="18"/>
      <c r="AE592" s="18"/>
      <c r="AO592" s="17">
        <v>1</v>
      </c>
      <c r="AP592" s="22"/>
      <c r="AR592" s="22"/>
      <c r="AT592" s="22"/>
      <c r="AV592" s="22"/>
      <c r="AX592" s="22"/>
      <c r="AZ592" s="22"/>
      <c r="BB592" s="22"/>
      <c r="BD592" s="22"/>
      <c r="BF592" s="22"/>
      <c r="BH592" s="22"/>
      <c r="BI592" s="24"/>
    </row>
    <row r="593" spans="1:61" x14ac:dyDescent="0.3">
      <c r="A593" s="1" t="s">
        <v>1387</v>
      </c>
      <c r="B593" s="1" t="s">
        <v>369</v>
      </c>
      <c r="D593" s="1" t="s">
        <v>7</v>
      </c>
      <c r="E593" s="1" t="s">
        <v>8</v>
      </c>
      <c r="F593" s="18">
        <v>2</v>
      </c>
      <c r="G593" s="18"/>
      <c r="H593" s="18">
        <v>2</v>
      </c>
      <c r="I593" s="18"/>
      <c r="J593" s="18"/>
      <c r="K593" s="18"/>
      <c r="L593" s="18">
        <v>2</v>
      </c>
      <c r="M593" s="18">
        <v>1</v>
      </c>
      <c r="N593" s="18"/>
      <c r="O593" s="18"/>
      <c r="P593" s="18"/>
      <c r="Q593" s="18"/>
      <c r="R593" s="18"/>
      <c r="S593" s="18"/>
      <c r="T593" s="18"/>
      <c r="U593" s="18"/>
      <c r="V593" s="18">
        <v>4</v>
      </c>
      <c r="W593" s="18">
        <v>3</v>
      </c>
      <c r="X593" s="18">
        <v>7</v>
      </c>
      <c r="Y593" s="18">
        <v>2</v>
      </c>
      <c r="Z593" s="18">
        <v>6</v>
      </c>
      <c r="AA593" s="18">
        <v>4</v>
      </c>
      <c r="AB593" s="18"/>
      <c r="AC593" s="18">
        <v>4</v>
      </c>
      <c r="AD593" s="18">
        <v>6</v>
      </c>
      <c r="AE593" s="18">
        <v>5</v>
      </c>
      <c r="AF593" s="17">
        <v>2</v>
      </c>
      <c r="AP593" s="22"/>
      <c r="AR593" s="22"/>
      <c r="AT593" s="22"/>
      <c r="AV593" s="22"/>
      <c r="AX593" s="22"/>
      <c r="AZ593" s="22"/>
      <c r="BB593" s="22"/>
      <c r="BD593" s="22"/>
      <c r="BF593" s="22"/>
      <c r="BH593" s="22"/>
      <c r="BI593" s="24"/>
    </row>
    <row r="594" spans="1:61" x14ac:dyDescent="0.3">
      <c r="A594" s="1" t="s">
        <v>1898</v>
      </c>
      <c r="B594" s="1" t="s">
        <v>478</v>
      </c>
      <c r="C594" s="1" t="s">
        <v>294</v>
      </c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Z594" s="18"/>
      <c r="AA594" s="18"/>
      <c r="AB594" s="18"/>
      <c r="AC594" s="18"/>
      <c r="AD594" s="18"/>
      <c r="AE594" s="18"/>
      <c r="AP594" s="22"/>
      <c r="AR594" s="22"/>
      <c r="AT594" s="22"/>
      <c r="AV594" s="22"/>
      <c r="AX594" s="22"/>
      <c r="AZ594" s="22"/>
      <c r="BB594" s="22"/>
      <c r="BD594" s="22"/>
      <c r="BF594" s="22"/>
      <c r="BH594" s="22">
        <v>1</v>
      </c>
      <c r="BI594" s="24"/>
    </row>
    <row r="595" spans="1:61" x14ac:dyDescent="0.3">
      <c r="A595" s="1" t="s">
        <v>1388</v>
      </c>
      <c r="B595" s="1" t="s">
        <v>41</v>
      </c>
      <c r="D595" s="1" t="s">
        <v>23</v>
      </c>
      <c r="E595" s="1" t="s">
        <v>24</v>
      </c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>
        <v>3</v>
      </c>
      <c r="S595" s="18"/>
      <c r="T595" s="18"/>
      <c r="U595" s="18"/>
      <c r="V595" s="18"/>
      <c r="W595" s="18"/>
      <c r="X595" s="18"/>
      <c r="Y595" s="18"/>
      <c r="Z595" s="18"/>
      <c r="AA595" s="18"/>
      <c r="AB595" s="18"/>
      <c r="AC595" s="18"/>
      <c r="AD595" s="18"/>
      <c r="AE595" s="18"/>
      <c r="AP595" s="22"/>
      <c r="AR595" s="22"/>
      <c r="AT595" s="22"/>
      <c r="AV595" s="22"/>
      <c r="AX595" s="22"/>
      <c r="AZ595" s="22"/>
      <c r="BB595" s="22"/>
      <c r="BD595" s="22"/>
      <c r="BF595" s="22">
        <v>1</v>
      </c>
      <c r="BH595" s="22"/>
      <c r="BI595" s="24"/>
    </row>
    <row r="596" spans="1:61" x14ac:dyDescent="0.3">
      <c r="A596" s="1" t="s">
        <v>1389</v>
      </c>
      <c r="B596" s="1" t="s">
        <v>452</v>
      </c>
      <c r="D596" s="1" t="s">
        <v>7</v>
      </c>
      <c r="E596" s="1" t="s">
        <v>451</v>
      </c>
      <c r="F596" s="18">
        <v>12</v>
      </c>
      <c r="G596" s="18">
        <v>7</v>
      </c>
      <c r="H596" s="18">
        <v>10</v>
      </c>
      <c r="I596" s="18">
        <v>2</v>
      </c>
      <c r="J596" s="18"/>
      <c r="K596" s="18">
        <v>4</v>
      </c>
      <c r="L596" s="18">
        <v>6</v>
      </c>
      <c r="M596" s="18">
        <v>7</v>
      </c>
      <c r="N596" s="18">
        <v>7</v>
      </c>
      <c r="O596" s="18"/>
      <c r="P596" s="18">
        <v>3</v>
      </c>
      <c r="Q596" s="18">
        <v>2</v>
      </c>
      <c r="R596" s="18">
        <v>8</v>
      </c>
      <c r="S596" s="18"/>
      <c r="T596" s="18"/>
      <c r="U596" s="18"/>
      <c r="V596" s="18">
        <v>13</v>
      </c>
      <c r="W596" s="18">
        <v>13</v>
      </c>
      <c r="X596" s="18">
        <v>15</v>
      </c>
      <c r="Y596" s="18">
        <v>12</v>
      </c>
      <c r="Z596" s="18">
        <v>14</v>
      </c>
      <c r="AA596" s="18">
        <v>18</v>
      </c>
      <c r="AB596" s="18"/>
      <c r="AC596" s="18">
        <v>4</v>
      </c>
      <c r="AD596" s="18">
        <v>8</v>
      </c>
      <c r="AE596" s="18">
        <v>14</v>
      </c>
      <c r="AF596" s="17">
        <v>10</v>
      </c>
      <c r="AG596" s="17">
        <v>6</v>
      </c>
      <c r="AH596" s="17">
        <v>5</v>
      </c>
      <c r="AI596" s="17">
        <v>1</v>
      </c>
      <c r="AJ596" s="17">
        <v>4</v>
      </c>
      <c r="AK596" s="17">
        <v>2</v>
      </c>
      <c r="AL596" s="17">
        <v>6</v>
      </c>
      <c r="AN596" s="17">
        <v>4</v>
      </c>
      <c r="AP596" s="22">
        <v>8</v>
      </c>
      <c r="AQ596" s="16">
        <v>6</v>
      </c>
      <c r="AR596" s="22">
        <v>3</v>
      </c>
      <c r="AS596" s="16">
        <v>2</v>
      </c>
      <c r="AT596" s="22"/>
      <c r="AV596" s="22"/>
      <c r="AX596" s="22"/>
      <c r="AZ596" s="22">
        <v>1</v>
      </c>
      <c r="BB596" s="22"/>
      <c r="BD596" s="22"/>
      <c r="BF596" s="22"/>
      <c r="BH596" s="22"/>
      <c r="BI596" s="24"/>
    </row>
    <row r="597" spans="1:61" x14ac:dyDescent="0.3">
      <c r="A597" s="1" t="s">
        <v>1390</v>
      </c>
      <c r="B597" s="1" t="s">
        <v>864</v>
      </c>
      <c r="C597" s="1" t="s">
        <v>47</v>
      </c>
      <c r="D597" s="1" t="s">
        <v>20</v>
      </c>
      <c r="E597" s="1" t="s">
        <v>89</v>
      </c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>
        <v>1</v>
      </c>
      <c r="S597" s="18"/>
      <c r="T597" s="18"/>
      <c r="U597" s="18"/>
      <c r="V597" s="18">
        <v>4</v>
      </c>
      <c r="W597" s="18">
        <v>2</v>
      </c>
      <c r="X597" s="18">
        <v>1</v>
      </c>
      <c r="Y597" s="18">
        <v>1</v>
      </c>
      <c r="Z597" s="18"/>
      <c r="AA597" s="18">
        <v>5</v>
      </c>
      <c r="AB597" s="18"/>
      <c r="AC597" s="18"/>
      <c r="AD597" s="18"/>
      <c r="AE597" s="18"/>
      <c r="AL597" s="17">
        <v>2</v>
      </c>
      <c r="AN597" s="17">
        <v>2</v>
      </c>
      <c r="AP597" s="22"/>
      <c r="AR597" s="22"/>
      <c r="AT597" s="22"/>
      <c r="AV597" s="22"/>
      <c r="AX597" s="22"/>
      <c r="AZ597" s="22"/>
      <c r="BB597" s="22"/>
      <c r="BD597" s="22"/>
      <c r="BF597" s="22"/>
      <c r="BH597" s="22"/>
      <c r="BI597" s="24"/>
    </row>
    <row r="598" spans="1:61" x14ac:dyDescent="0.3">
      <c r="A598" s="1" t="s">
        <v>2033</v>
      </c>
      <c r="B598" s="1" t="s">
        <v>2034</v>
      </c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Z598" s="18"/>
      <c r="AA598" s="18"/>
      <c r="AB598" s="18"/>
      <c r="AC598" s="18"/>
      <c r="AD598" s="18"/>
      <c r="AE598" s="18"/>
      <c r="AP598" s="22"/>
      <c r="AR598" s="22"/>
      <c r="AT598" s="22"/>
      <c r="AV598" s="22"/>
      <c r="AX598" s="22"/>
      <c r="AZ598" s="22"/>
      <c r="BB598" s="22"/>
      <c r="BD598" s="22"/>
      <c r="BF598" s="22">
        <v>2</v>
      </c>
      <c r="BH598" s="22"/>
      <c r="BI598" s="24"/>
    </row>
    <row r="599" spans="1:61" x14ac:dyDescent="0.3">
      <c r="A599" s="1" t="s">
        <v>2055</v>
      </c>
      <c r="B599" s="1" t="s">
        <v>165</v>
      </c>
      <c r="D599" s="1" t="s">
        <v>7</v>
      </c>
      <c r="E599" s="1" t="s">
        <v>39</v>
      </c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Z599" s="18"/>
      <c r="AA599" s="18"/>
      <c r="AB599" s="18"/>
      <c r="AC599" s="18"/>
      <c r="AD599" s="18"/>
      <c r="AE599" s="18"/>
      <c r="AP599" s="22"/>
      <c r="AR599" s="22"/>
      <c r="AT599" s="22"/>
      <c r="AV599" s="22"/>
      <c r="AX599" s="22"/>
      <c r="AZ599" s="22"/>
      <c r="BB599" s="22"/>
      <c r="BD599" s="22"/>
      <c r="BF599" s="22">
        <v>1</v>
      </c>
      <c r="BH599" s="22"/>
      <c r="BI599" s="24"/>
    </row>
    <row r="600" spans="1:61" x14ac:dyDescent="0.3">
      <c r="A600" s="1" t="s">
        <v>1391</v>
      </c>
      <c r="B600" s="1" t="s">
        <v>268</v>
      </c>
      <c r="D600" s="1" t="s">
        <v>7</v>
      </c>
      <c r="E600" s="1" t="s">
        <v>8</v>
      </c>
      <c r="F600" s="18"/>
      <c r="G600" s="18">
        <v>2</v>
      </c>
      <c r="H600" s="18">
        <v>2</v>
      </c>
      <c r="I600" s="18"/>
      <c r="J600" s="18"/>
      <c r="K600" s="18"/>
      <c r="L600" s="18">
        <v>3</v>
      </c>
      <c r="M600" s="18"/>
      <c r="N600" s="18">
        <v>1</v>
      </c>
      <c r="O600" s="18"/>
      <c r="P600" s="18"/>
      <c r="Q600" s="18"/>
      <c r="R600" s="18"/>
      <c r="S600" s="18"/>
      <c r="T600" s="18"/>
      <c r="U600" s="18"/>
      <c r="V600" s="18">
        <v>3</v>
      </c>
      <c r="W600" s="18">
        <v>2</v>
      </c>
      <c r="X600" s="18">
        <v>4</v>
      </c>
      <c r="Y600" s="18">
        <v>4</v>
      </c>
      <c r="Z600" s="18">
        <v>2</v>
      </c>
      <c r="AA600" s="18">
        <v>3</v>
      </c>
      <c r="AB600" s="18"/>
      <c r="AC600" s="18">
        <v>3</v>
      </c>
      <c r="AD600" s="18">
        <v>4</v>
      </c>
      <c r="AE600" s="18">
        <v>5</v>
      </c>
      <c r="AP600" s="22"/>
      <c r="AR600" s="22"/>
      <c r="AT600" s="22"/>
      <c r="AV600" s="22"/>
      <c r="AX600" s="22"/>
      <c r="AZ600" s="22"/>
      <c r="BB600" s="22"/>
      <c r="BD600" s="22"/>
      <c r="BF600" s="22"/>
      <c r="BH600" s="22"/>
      <c r="BI600" s="24"/>
    </row>
    <row r="601" spans="1:61" x14ac:dyDescent="0.3">
      <c r="A601" s="1" t="s">
        <v>1392</v>
      </c>
      <c r="B601" s="1" t="s">
        <v>78</v>
      </c>
      <c r="F601" s="18"/>
      <c r="G601" s="18"/>
      <c r="H601" s="18"/>
      <c r="I601" s="18"/>
      <c r="J601" s="18"/>
      <c r="K601" s="18"/>
      <c r="L601" s="18"/>
      <c r="M601" s="18">
        <v>1</v>
      </c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Z601" s="18"/>
      <c r="AA601" s="18"/>
      <c r="AB601" s="18"/>
      <c r="AC601" s="18"/>
      <c r="AD601" s="18">
        <v>2</v>
      </c>
      <c r="AE601" s="18"/>
      <c r="AP601" s="22"/>
      <c r="AR601" s="22"/>
      <c r="AT601" s="22"/>
      <c r="AV601" s="22"/>
      <c r="AX601" s="22"/>
      <c r="AZ601" s="22"/>
      <c r="BB601" s="22"/>
      <c r="BD601" s="22"/>
      <c r="BF601" s="22"/>
      <c r="BH601" s="22"/>
      <c r="BI601" s="24"/>
    </row>
    <row r="602" spans="1:61" x14ac:dyDescent="0.3">
      <c r="A602" s="1" t="s">
        <v>2090</v>
      </c>
      <c r="B602" s="1" t="s">
        <v>2091</v>
      </c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Z602" s="18"/>
      <c r="AA602" s="18"/>
      <c r="AB602" s="18"/>
      <c r="AC602" s="18"/>
      <c r="AD602" s="18"/>
      <c r="AE602" s="18"/>
      <c r="AP602" s="22"/>
      <c r="AR602" s="22"/>
      <c r="AT602" s="22">
        <v>1</v>
      </c>
      <c r="AV602" s="22"/>
      <c r="AX602" s="22"/>
      <c r="AZ602" s="22"/>
      <c r="BB602" s="22"/>
      <c r="BD602" s="22"/>
      <c r="BF602" s="22"/>
      <c r="BH602" s="22"/>
      <c r="BI602" s="24"/>
    </row>
    <row r="603" spans="1:61" x14ac:dyDescent="0.3">
      <c r="A603" s="1" t="s">
        <v>1393</v>
      </c>
      <c r="B603" s="1" t="s">
        <v>691</v>
      </c>
      <c r="C603" s="1" t="s">
        <v>17</v>
      </c>
      <c r="D603" s="1" t="s">
        <v>7</v>
      </c>
      <c r="E603" s="1" t="s">
        <v>18</v>
      </c>
      <c r="F603" s="18">
        <v>8</v>
      </c>
      <c r="G603" s="18">
        <v>6</v>
      </c>
      <c r="H603" s="18">
        <v>5</v>
      </c>
      <c r="I603" s="18">
        <v>3</v>
      </c>
      <c r="J603" s="18">
        <v>4</v>
      </c>
      <c r="K603" s="18">
        <v>2</v>
      </c>
      <c r="L603" s="18">
        <v>4</v>
      </c>
      <c r="M603" s="18">
        <v>4</v>
      </c>
      <c r="N603" s="18">
        <v>6</v>
      </c>
      <c r="O603" s="18"/>
      <c r="P603" s="18">
        <v>2</v>
      </c>
      <c r="Q603" s="18">
        <v>1</v>
      </c>
      <c r="R603" s="18">
        <v>2</v>
      </c>
      <c r="S603" s="18"/>
      <c r="T603" s="18"/>
      <c r="U603" s="18">
        <v>1</v>
      </c>
      <c r="V603" s="18">
        <v>9</v>
      </c>
      <c r="W603" s="18">
        <v>6</v>
      </c>
      <c r="X603" s="18">
        <v>7</v>
      </c>
      <c r="Y603" s="18">
        <v>8</v>
      </c>
      <c r="Z603" s="18">
        <v>7</v>
      </c>
      <c r="AA603" s="18">
        <v>8</v>
      </c>
      <c r="AB603" s="18"/>
      <c r="AC603" s="18">
        <v>8</v>
      </c>
      <c r="AD603" s="18">
        <v>1</v>
      </c>
      <c r="AE603" s="18">
        <v>2</v>
      </c>
      <c r="AF603" s="17">
        <v>1</v>
      </c>
      <c r="AG603" s="17">
        <v>1</v>
      </c>
      <c r="AH603" s="17">
        <v>1</v>
      </c>
      <c r="AI603" s="17">
        <v>1</v>
      </c>
      <c r="AJ603" s="17">
        <v>1</v>
      </c>
      <c r="AL603" s="17">
        <v>1</v>
      </c>
      <c r="AN603" s="17">
        <v>1</v>
      </c>
      <c r="AP603" s="22"/>
      <c r="AR603" s="22"/>
      <c r="AS603" s="16">
        <v>1</v>
      </c>
      <c r="AT603" s="22"/>
      <c r="AV603" s="22"/>
      <c r="AX603" s="22"/>
      <c r="AZ603" s="22"/>
      <c r="BB603" s="22"/>
      <c r="BD603" s="22"/>
      <c r="BF603" s="22"/>
      <c r="BH603" s="22"/>
      <c r="BI603" s="24"/>
    </row>
    <row r="604" spans="1:61" x14ac:dyDescent="0.3">
      <c r="A604" s="1" t="s">
        <v>1394</v>
      </c>
      <c r="B604" s="1" t="s">
        <v>514</v>
      </c>
      <c r="D604" s="1" t="s">
        <v>7</v>
      </c>
      <c r="E604" s="1" t="s">
        <v>135</v>
      </c>
      <c r="F604" s="18">
        <v>3</v>
      </c>
      <c r="G604" s="18">
        <v>6</v>
      </c>
      <c r="H604" s="18">
        <v>6</v>
      </c>
      <c r="I604" s="18"/>
      <c r="J604" s="18">
        <v>1</v>
      </c>
      <c r="K604" s="18"/>
      <c r="L604" s="18">
        <v>5</v>
      </c>
      <c r="M604" s="18">
        <v>5</v>
      </c>
      <c r="N604" s="18">
        <v>6</v>
      </c>
      <c r="O604" s="18"/>
      <c r="P604" s="18"/>
      <c r="Q604" s="18"/>
      <c r="R604" s="18">
        <v>3</v>
      </c>
      <c r="S604" s="18"/>
      <c r="T604" s="18"/>
      <c r="U604" s="18"/>
      <c r="V604" s="18">
        <v>5</v>
      </c>
      <c r="W604" s="18">
        <v>2</v>
      </c>
      <c r="X604" s="18">
        <v>9</v>
      </c>
      <c r="Y604" s="18">
        <v>6</v>
      </c>
      <c r="Z604" s="18">
        <v>4</v>
      </c>
      <c r="AA604" s="18">
        <v>5</v>
      </c>
      <c r="AB604" s="18"/>
      <c r="AC604" s="18">
        <v>2</v>
      </c>
      <c r="AD604" s="18"/>
      <c r="AE604" s="18"/>
      <c r="AF604" s="17">
        <v>5</v>
      </c>
      <c r="AH604" s="17">
        <v>3</v>
      </c>
      <c r="AL604" s="17">
        <v>3</v>
      </c>
      <c r="AO604" s="17">
        <v>2</v>
      </c>
      <c r="AP604" s="22"/>
      <c r="AR604" s="22"/>
      <c r="AT604" s="22"/>
      <c r="AV604" s="22"/>
      <c r="AX604" s="22"/>
      <c r="AZ604" s="22"/>
      <c r="BB604" s="22"/>
      <c r="BD604" s="22"/>
      <c r="BF604" s="22"/>
      <c r="BH604" s="22"/>
      <c r="BI604" s="24"/>
    </row>
    <row r="605" spans="1:61" x14ac:dyDescent="0.3">
      <c r="A605" s="1" t="s">
        <v>1395</v>
      </c>
      <c r="B605" s="1" t="s">
        <v>698</v>
      </c>
      <c r="C605" s="1" t="s">
        <v>17</v>
      </c>
      <c r="D605" s="1" t="s">
        <v>7</v>
      </c>
      <c r="E605" s="1" t="s">
        <v>18</v>
      </c>
      <c r="F605" s="18">
        <v>3</v>
      </c>
      <c r="G605" s="18">
        <v>4</v>
      </c>
      <c r="H605" s="18">
        <v>2</v>
      </c>
      <c r="I605" s="18"/>
      <c r="J605" s="18">
        <v>2</v>
      </c>
      <c r="K605" s="18">
        <v>2</v>
      </c>
      <c r="L605" s="18">
        <v>2</v>
      </c>
      <c r="M605" s="18">
        <v>1</v>
      </c>
      <c r="N605" s="18">
        <v>4</v>
      </c>
      <c r="O605" s="18">
        <v>1</v>
      </c>
      <c r="P605" s="18">
        <v>2</v>
      </c>
      <c r="Q605" s="18"/>
      <c r="R605" s="18">
        <v>2</v>
      </c>
      <c r="S605" s="18"/>
      <c r="T605" s="18"/>
      <c r="U605" s="18"/>
      <c r="V605" s="18">
        <v>3</v>
      </c>
      <c r="W605" s="18">
        <v>4</v>
      </c>
      <c r="X605" s="18">
        <v>2</v>
      </c>
      <c r="Y605" s="18">
        <v>2</v>
      </c>
      <c r="Z605" s="18">
        <v>2</v>
      </c>
      <c r="AA605" s="18">
        <v>2</v>
      </c>
      <c r="AB605" s="18"/>
      <c r="AC605" s="18">
        <v>4</v>
      </c>
      <c r="AD605" s="18">
        <v>5</v>
      </c>
      <c r="AE605" s="18">
        <v>8</v>
      </c>
      <c r="AF605" s="17">
        <v>1</v>
      </c>
      <c r="AH605" s="17">
        <v>1</v>
      </c>
      <c r="AJ605" s="17">
        <v>1</v>
      </c>
      <c r="AL605" s="17">
        <v>1</v>
      </c>
      <c r="AN605" s="17">
        <v>1</v>
      </c>
      <c r="AP605" s="22">
        <v>1</v>
      </c>
      <c r="AR605" s="22"/>
      <c r="AS605" s="16">
        <v>1</v>
      </c>
      <c r="AT605" s="22"/>
      <c r="AV605" s="22"/>
      <c r="AX605" s="22"/>
      <c r="AZ605" s="22"/>
      <c r="BB605" s="22"/>
      <c r="BD605" s="22"/>
      <c r="BF605" s="22"/>
      <c r="BH605" s="22"/>
      <c r="BI605" s="24"/>
    </row>
    <row r="606" spans="1:61" x14ac:dyDescent="0.3">
      <c r="A606" s="1" t="s">
        <v>1396</v>
      </c>
      <c r="B606" s="1" t="s">
        <v>385</v>
      </c>
      <c r="D606" s="1" t="s">
        <v>7</v>
      </c>
      <c r="E606" s="1" t="s">
        <v>8</v>
      </c>
      <c r="F606" s="18">
        <v>3</v>
      </c>
      <c r="G606" s="18">
        <v>2</v>
      </c>
      <c r="H606" s="18">
        <v>2</v>
      </c>
      <c r="I606" s="18"/>
      <c r="J606" s="18">
        <v>2</v>
      </c>
      <c r="K606" s="18">
        <v>1</v>
      </c>
      <c r="L606" s="18">
        <v>2</v>
      </c>
      <c r="M606" s="18">
        <v>3</v>
      </c>
      <c r="N606" s="18">
        <v>2</v>
      </c>
      <c r="O606" s="18"/>
      <c r="P606" s="18">
        <v>1</v>
      </c>
      <c r="Q606" s="18">
        <v>1</v>
      </c>
      <c r="R606" s="18">
        <v>1</v>
      </c>
      <c r="S606" s="18"/>
      <c r="T606" s="18"/>
      <c r="U606" s="18"/>
      <c r="V606" s="18">
        <v>6</v>
      </c>
      <c r="W606" s="18">
        <v>5</v>
      </c>
      <c r="X606" s="18">
        <v>6</v>
      </c>
      <c r="Y606" s="18">
        <v>7</v>
      </c>
      <c r="Z606" s="18">
        <v>7</v>
      </c>
      <c r="AA606" s="18">
        <v>5</v>
      </c>
      <c r="AB606" s="18"/>
      <c r="AC606" s="18">
        <v>4</v>
      </c>
      <c r="AD606" s="18">
        <v>4</v>
      </c>
      <c r="AE606" s="18">
        <v>6</v>
      </c>
      <c r="AF606" s="17">
        <v>2</v>
      </c>
      <c r="AP606" s="22"/>
      <c r="AR606" s="22"/>
      <c r="AT606" s="22"/>
      <c r="AV606" s="22"/>
      <c r="AX606" s="22"/>
      <c r="AZ606" s="22"/>
      <c r="BB606" s="22"/>
      <c r="BD606" s="22"/>
      <c r="BF606" s="22"/>
      <c r="BH606" s="22"/>
      <c r="BI606" s="24"/>
    </row>
    <row r="607" spans="1:61" x14ac:dyDescent="0.3">
      <c r="A607" s="1" t="s">
        <v>1397</v>
      </c>
      <c r="B607" s="1" t="s">
        <v>78</v>
      </c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>
        <v>1</v>
      </c>
      <c r="R607" s="18">
        <v>1</v>
      </c>
      <c r="S607" s="18"/>
      <c r="T607" s="18"/>
      <c r="U607" s="18"/>
      <c r="V607" s="18">
        <v>2</v>
      </c>
      <c r="W607" s="18">
        <v>2</v>
      </c>
      <c r="X607" s="18">
        <v>3</v>
      </c>
      <c r="Y607" s="18">
        <v>4</v>
      </c>
      <c r="Z607" s="18">
        <v>4</v>
      </c>
      <c r="AA607" s="18">
        <v>4</v>
      </c>
      <c r="AB607" s="18"/>
      <c r="AC607" s="18">
        <v>1</v>
      </c>
      <c r="AD607" s="18">
        <v>1</v>
      </c>
      <c r="AE607" s="18">
        <v>1</v>
      </c>
      <c r="AF607" s="17">
        <v>2</v>
      </c>
      <c r="AG607" s="17">
        <v>1</v>
      </c>
      <c r="AL607" s="17">
        <v>1</v>
      </c>
      <c r="AN607" s="17">
        <v>1</v>
      </c>
      <c r="AP607" s="22"/>
      <c r="AR607" s="22"/>
      <c r="AT607" s="22"/>
      <c r="AV607" s="22"/>
      <c r="AX607" s="22"/>
      <c r="AZ607" s="22"/>
      <c r="BB607" s="22"/>
      <c r="BD607" s="22"/>
      <c r="BF607" s="22">
        <v>2</v>
      </c>
      <c r="BH607" s="22"/>
      <c r="BI607" s="24"/>
    </row>
    <row r="608" spans="1:61" x14ac:dyDescent="0.3">
      <c r="A608" s="1" t="s">
        <v>1398</v>
      </c>
      <c r="B608" s="1" t="s">
        <v>66</v>
      </c>
      <c r="C608" s="1" t="s">
        <v>47</v>
      </c>
      <c r="D608" s="1" t="s">
        <v>13</v>
      </c>
      <c r="E608" s="1" t="s">
        <v>65</v>
      </c>
      <c r="F608" s="18">
        <v>3</v>
      </c>
      <c r="G608" s="18">
        <v>3</v>
      </c>
      <c r="H608" s="18">
        <v>3</v>
      </c>
      <c r="I608" s="18"/>
      <c r="J608" s="18"/>
      <c r="K608" s="18">
        <v>1</v>
      </c>
      <c r="L608" s="18">
        <v>3</v>
      </c>
      <c r="M608" s="18">
        <v>2</v>
      </c>
      <c r="N608" s="18">
        <v>1</v>
      </c>
      <c r="O608" s="18"/>
      <c r="P608" s="18">
        <v>1</v>
      </c>
      <c r="Q608" s="18"/>
      <c r="R608" s="18">
        <v>1</v>
      </c>
      <c r="S608" s="18"/>
      <c r="T608" s="18"/>
      <c r="U608" s="18"/>
      <c r="V608" s="18">
        <v>3</v>
      </c>
      <c r="W608" s="18">
        <v>2</v>
      </c>
      <c r="X608" s="18">
        <v>7</v>
      </c>
      <c r="Y608" s="18">
        <v>2</v>
      </c>
      <c r="Z608" s="18">
        <v>2</v>
      </c>
      <c r="AA608" s="18">
        <v>1</v>
      </c>
      <c r="AB608" s="18"/>
      <c r="AC608" s="18">
        <v>1</v>
      </c>
      <c r="AD608" s="18"/>
      <c r="AE608" s="18"/>
      <c r="AF608" s="17">
        <v>5</v>
      </c>
      <c r="AH608" s="17">
        <v>1</v>
      </c>
      <c r="AJ608" s="17">
        <v>1</v>
      </c>
      <c r="AN608" s="17">
        <v>2</v>
      </c>
      <c r="AP608" s="22">
        <v>2</v>
      </c>
      <c r="AR608" s="22"/>
      <c r="AT608" s="22"/>
      <c r="AV608" s="22"/>
      <c r="AX608" s="22"/>
      <c r="AZ608" s="22"/>
      <c r="BB608" s="22"/>
      <c r="BD608" s="22"/>
      <c r="BF608" s="22"/>
      <c r="BH608" s="22"/>
      <c r="BI608" s="24"/>
    </row>
    <row r="609" spans="1:62" x14ac:dyDescent="0.3">
      <c r="A609" s="1" t="s">
        <v>1399</v>
      </c>
      <c r="B609" s="1" t="s">
        <v>137</v>
      </c>
      <c r="D609" s="1" t="s">
        <v>7</v>
      </c>
      <c r="E609" s="1" t="s">
        <v>67</v>
      </c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>
        <v>2</v>
      </c>
      <c r="W609" s="18">
        <v>2</v>
      </c>
      <c r="X609" s="18">
        <v>4</v>
      </c>
      <c r="Y609" s="18">
        <v>1</v>
      </c>
      <c r="Z609" s="18">
        <v>2</v>
      </c>
      <c r="AA609" s="18">
        <v>3</v>
      </c>
      <c r="AB609" s="18"/>
      <c r="AC609" s="18"/>
      <c r="AD609" s="18"/>
      <c r="AE609" s="18"/>
      <c r="AF609" s="17">
        <v>1</v>
      </c>
      <c r="AH609" s="17">
        <v>2</v>
      </c>
      <c r="AP609" s="22"/>
      <c r="AR609" s="22"/>
      <c r="AT609" s="22"/>
      <c r="AV609" s="22"/>
      <c r="AX609" s="22"/>
      <c r="AZ609" s="22"/>
      <c r="BB609" s="22"/>
      <c r="BD609" s="22"/>
      <c r="BF609" s="22"/>
      <c r="BH609" s="22"/>
      <c r="BI609" s="24"/>
    </row>
    <row r="610" spans="1:62" x14ac:dyDescent="0.3">
      <c r="A610" s="1" t="s">
        <v>1400</v>
      </c>
      <c r="B610" s="1" t="s">
        <v>165</v>
      </c>
      <c r="D610" s="1" t="s">
        <v>7</v>
      </c>
      <c r="E610" s="1" t="s">
        <v>39</v>
      </c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Z610" s="18">
        <v>1</v>
      </c>
      <c r="AA610" s="18"/>
      <c r="AB610" s="18"/>
      <c r="AC610" s="18"/>
      <c r="AD610" s="18"/>
      <c r="AE610" s="18"/>
      <c r="AO610" s="17">
        <v>2</v>
      </c>
      <c r="AP610" s="22"/>
      <c r="AR610" s="22"/>
      <c r="AT610" s="22"/>
      <c r="AV610" s="22"/>
      <c r="AX610" s="22"/>
      <c r="AZ610" s="22"/>
      <c r="BB610" s="22"/>
      <c r="BD610" s="22"/>
      <c r="BF610" s="22"/>
      <c r="BH610" s="22"/>
      <c r="BI610" s="24"/>
    </row>
    <row r="611" spans="1:62" x14ac:dyDescent="0.3">
      <c r="A611" s="1" t="s">
        <v>1401</v>
      </c>
      <c r="B611" s="1" t="s">
        <v>203</v>
      </c>
      <c r="D611" s="1" t="s">
        <v>7</v>
      </c>
      <c r="E611" s="1" t="s">
        <v>8</v>
      </c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>
        <v>1</v>
      </c>
      <c r="W611" s="18"/>
      <c r="X611" s="18">
        <v>2</v>
      </c>
      <c r="Y611" s="18">
        <v>1</v>
      </c>
      <c r="Z611" s="18"/>
      <c r="AA611" s="18">
        <v>1</v>
      </c>
      <c r="AB611" s="18"/>
      <c r="AC611" s="18"/>
      <c r="AD611" s="18"/>
      <c r="AE611" s="18"/>
      <c r="AF611" s="17">
        <v>1</v>
      </c>
      <c r="AP611" s="22"/>
      <c r="AR611" s="22"/>
      <c r="AT611" s="22"/>
      <c r="AV611" s="22"/>
      <c r="AX611" s="22"/>
      <c r="AZ611" s="22"/>
      <c r="BB611" s="22"/>
      <c r="BD611" s="22"/>
      <c r="BF611" s="22"/>
      <c r="BH611" s="22"/>
      <c r="BI611" s="24"/>
    </row>
    <row r="612" spans="1:62" x14ac:dyDescent="0.3">
      <c r="A612" s="1" t="s">
        <v>1402</v>
      </c>
      <c r="B612" s="1" t="s">
        <v>552</v>
      </c>
      <c r="C612" s="1" t="s">
        <v>10</v>
      </c>
      <c r="D612" s="1" t="s">
        <v>7</v>
      </c>
      <c r="E612" s="1" t="s">
        <v>39</v>
      </c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Z612" s="18"/>
      <c r="AA612" s="18">
        <v>2</v>
      </c>
      <c r="AB612" s="18"/>
      <c r="AC612" s="18"/>
      <c r="AD612" s="18">
        <v>2</v>
      </c>
      <c r="AE612" s="18">
        <v>2</v>
      </c>
      <c r="AF612" s="17">
        <v>1</v>
      </c>
      <c r="AN612" s="17">
        <v>2</v>
      </c>
      <c r="AP612" s="22"/>
      <c r="AR612" s="22"/>
      <c r="AT612" s="22"/>
      <c r="AV612" s="22"/>
      <c r="AX612" s="22"/>
      <c r="AZ612" s="22"/>
      <c r="BB612" s="22"/>
      <c r="BD612" s="22"/>
      <c r="BF612" s="22"/>
      <c r="BH612" s="22"/>
      <c r="BI612" s="24"/>
    </row>
    <row r="613" spans="1:62" x14ac:dyDescent="0.3">
      <c r="A613" s="1" t="s">
        <v>1403</v>
      </c>
      <c r="B613" s="1" t="s">
        <v>78</v>
      </c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>
        <v>5</v>
      </c>
      <c r="W613" s="18"/>
      <c r="X613" s="18">
        <v>4</v>
      </c>
      <c r="Y613" s="18">
        <v>4</v>
      </c>
      <c r="Z613" s="18">
        <v>3</v>
      </c>
      <c r="AA613" s="18">
        <v>4</v>
      </c>
      <c r="AB613" s="18"/>
      <c r="AC613" s="18">
        <v>1</v>
      </c>
      <c r="AD613" s="18">
        <v>3</v>
      </c>
      <c r="AE613" s="18">
        <v>3</v>
      </c>
      <c r="AF613" s="17">
        <v>4</v>
      </c>
      <c r="AP613" s="22"/>
      <c r="AR613" s="22"/>
      <c r="AT613" s="22">
        <v>1</v>
      </c>
      <c r="AV613" s="22"/>
      <c r="AX613" s="22"/>
      <c r="AZ613" s="22"/>
      <c r="BB613" s="22"/>
      <c r="BD613" s="22"/>
      <c r="BF613" s="22"/>
      <c r="BH613" s="22"/>
      <c r="BI613" s="24"/>
    </row>
    <row r="614" spans="1:62" x14ac:dyDescent="0.3">
      <c r="A614" s="1" t="s">
        <v>1404</v>
      </c>
      <c r="B614" s="1" t="s">
        <v>435</v>
      </c>
      <c r="D614" s="1" t="s">
        <v>7</v>
      </c>
      <c r="E614" s="1" t="s">
        <v>434</v>
      </c>
      <c r="F614" s="18"/>
      <c r="G614" s="18"/>
      <c r="H614" s="18"/>
      <c r="I614" s="18"/>
      <c r="J614" s="18"/>
      <c r="K614" s="18">
        <v>1</v>
      </c>
      <c r="L614" s="18"/>
      <c r="M614" s="18">
        <v>1</v>
      </c>
      <c r="N614" s="18"/>
      <c r="O614" s="18"/>
      <c r="P614" s="18"/>
      <c r="Q614" s="18"/>
      <c r="R614" s="18"/>
      <c r="S614" s="18"/>
      <c r="T614" s="18"/>
      <c r="U614" s="18"/>
      <c r="V614" s="18">
        <v>1</v>
      </c>
      <c r="W614" s="18"/>
      <c r="X614" s="18">
        <v>1</v>
      </c>
      <c r="Y614" s="18"/>
      <c r="Z614" s="18"/>
      <c r="AA614" s="18"/>
      <c r="AB614" s="18"/>
      <c r="AC614" s="18"/>
      <c r="AD614" s="18"/>
      <c r="AE614" s="18">
        <v>2</v>
      </c>
      <c r="AP614" s="22"/>
      <c r="AR614" s="22"/>
      <c r="AT614" s="22"/>
      <c r="AV614" s="22"/>
      <c r="AX614" s="22"/>
      <c r="AZ614" s="22"/>
      <c r="BB614" s="22"/>
      <c r="BD614" s="22"/>
      <c r="BF614" s="22"/>
      <c r="BH614" s="22"/>
      <c r="BI614" s="24"/>
    </row>
    <row r="615" spans="1:62" x14ac:dyDescent="0.3">
      <c r="A615" s="1" t="s">
        <v>1405</v>
      </c>
      <c r="B615" s="1" t="s">
        <v>459</v>
      </c>
      <c r="C615" s="1" t="s">
        <v>10</v>
      </c>
      <c r="D615" s="1" t="s">
        <v>7</v>
      </c>
      <c r="E615" s="1" t="s">
        <v>39</v>
      </c>
      <c r="F615" s="18">
        <v>9</v>
      </c>
      <c r="G615" s="18">
        <v>9</v>
      </c>
      <c r="H615" s="18">
        <v>10</v>
      </c>
      <c r="I615" s="18">
        <v>2</v>
      </c>
      <c r="J615" s="18">
        <v>1</v>
      </c>
      <c r="K615" s="18">
        <v>2</v>
      </c>
      <c r="L615" s="18">
        <v>8</v>
      </c>
      <c r="M615" s="18">
        <v>8</v>
      </c>
      <c r="N615" s="18">
        <v>9</v>
      </c>
      <c r="O615" s="18"/>
      <c r="P615" s="18">
        <v>3</v>
      </c>
      <c r="Q615" s="18">
        <v>3</v>
      </c>
      <c r="R615" s="18">
        <v>4</v>
      </c>
      <c r="S615" s="18"/>
      <c r="T615" s="18"/>
      <c r="U615" s="18"/>
      <c r="V615" s="18">
        <v>14</v>
      </c>
      <c r="W615" s="18">
        <v>14</v>
      </c>
      <c r="X615" s="18">
        <v>15</v>
      </c>
      <c r="Y615" s="18">
        <v>12</v>
      </c>
      <c r="Z615" s="18">
        <v>14</v>
      </c>
      <c r="AA615" s="18">
        <v>14</v>
      </c>
      <c r="AB615" s="18"/>
      <c r="AC615" s="18">
        <v>3</v>
      </c>
      <c r="AD615" s="18">
        <v>12</v>
      </c>
      <c r="AE615" s="18">
        <v>9</v>
      </c>
      <c r="AF615" s="17">
        <v>9</v>
      </c>
      <c r="AG615" s="17">
        <v>1</v>
      </c>
      <c r="AH615" s="17">
        <v>3</v>
      </c>
      <c r="AJ615" s="17">
        <v>1</v>
      </c>
      <c r="AL615" s="17">
        <v>3</v>
      </c>
      <c r="AN615" s="17">
        <v>1</v>
      </c>
      <c r="AP615" s="22">
        <v>6</v>
      </c>
      <c r="AQ615" s="16">
        <v>5</v>
      </c>
      <c r="AR615" s="22"/>
      <c r="AT615" s="22"/>
      <c r="AV615" s="22"/>
      <c r="AX615" s="22"/>
      <c r="AZ615" s="22"/>
      <c r="BB615" s="22"/>
      <c r="BD615" s="22"/>
      <c r="BF615" s="22">
        <v>2</v>
      </c>
      <c r="BH615" s="22"/>
      <c r="BI615" s="24"/>
    </row>
    <row r="616" spans="1:62" x14ac:dyDescent="0.3">
      <c r="A616" s="1" t="s">
        <v>2149</v>
      </c>
      <c r="B616" s="1" t="s">
        <v>2150</v>
      </c>
      <c r="D616" s="1" t="s">
        <v>7</v>
      </c>
      <c r="E616" s="1" t="s">
        <v>39</v>
      </c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  <c r="AA616" s="18"/>
      <c r="AB616" s="18"/>
      <c r="AC616" s="18"/>
      <c r="AD616" s="18"/>
      <c r="AE616" s="18"/>
      <c r="AP616" s="22"/>
      <c r="AR616" s="22"/>
      <c r="AT616" s="22"/>
      <c r="AV616" s="22"/>
      <c r="AX616" s="22"/>
      <c r="AZ616" s="22"/>
      <c r="BB616" s="22"/>
      <c r="BD616" s="22"/>
      <c r="BF616" s="22">
        <v>1</v>
      </c>
      <c r="BH616" s="22"/>
      <c r="BI616" s="24"/>
      <c r="BJ616" s="4"/>
    </row>
    <row r="617" spans="1:62" x14ac:dyDescent="0.3">
      <c r="A617" s="1" t="s">
        <v>1406</v>
      </c>
      <c r="B617" s="1" t="s">
        <v>210</v>
      </c>
      <c r="D617" s="1" t="s">
        <v>7</v>
      </c>
      <c r="E617" s="1" t="s">
        <v>8</v>
      </c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Z617" s="18"/>
      <c r="AA617" s="18"/>
      <c r="AB617" s="18"/>
      <c r="AC617" s="18"/>
      <c r="AD617" s="18"/>
      <c r="AE617" s="18"/>
      <c r="AO617" s="17">
        <v>1</v>
      </c>
      <c r="AP617" s="22"/>
      <c r="AR617" s="22"/>
      <c r="AT617" s="22"/>
      <c r="AV617" s="22"/>
      <c r="AX617" s="22"/>
      <c r="AZ617" s="22"/>
      <c r="BB617" s="22"/>
      <c r="BD617" s="22"/>
      <c r="BF617" s="22"/>
      <c r="BH617" s="22"/>
      <c r="BI617" s="24"/>
    </row>
    <row r="618" spans="1:62" x14ac:dyDescent="0.3">
      <c r="A618" s="1" t="s">
        <v>1407</v>
      </c>
      <c r="B618" s="1" t="s">
        <v>856</v>
      </c>
      <c r="D618" s="1" t="s">
        <v>36</v>
      </c>
      <c r="E618" s="1" t="s">
        <v>8</v>
      </c>
      <c r="F618" s="18">
        <v>3</v>
      </c>
      <c r="G618" s="18">
        <v>4</v>
      </c>
      <c r="H618" s="18">
        <v>3</v>
      </c>
      <c r="I618" s="18">
        <v>5</v>
      </c>
      <c r="J618" s="18">
        <v>7</v>
      </c>
      <c r="K618" s="18">
        <v>5</v>
      </c>
      <c r="L618" s="18">
        <v>8</v>
      </c>
      <c r="M618" s="18">
        <v>9</v>
      </c>
      <c r="N618" s="18">
        <v>5</v>
      </c>
      <c r="O618" s="18"/>
      <c r="P618" s="18"/>
      <c r="Q618" s="18"/>
      <c r="R618" s="18">
        <v>3</v>
      </c>
      <c r="S618" s="18"/>
      <c r="T618" s="18"/>
      <c r="U618" s="18"/>
      <c r="V618" s="18">
        <v>12</v>
      </c>
      <c r="W618" s="18">
        <v>6</v>
      </c>
      <c r="X618" s="18">
        <v>17</v>
      </c>
      <c r="Y618" s="18">
        <v>14</v>
      </c>
      <c r="Z618" s="18">
        <v>16</v>
      </c>
      <c r="AA618" s="18">
        <v>18</v>
      </c>
      <c r="AB618" s="18"/>
      <c r="AC618" s="18"/>
      <c r="AD618" s="18">
        <v>3</v>
      </c>
      <c r="AE618" s="18">
        <v>5</v>
      </c>
      <c r="AF618" s="17">
        <v>11</v>
      </c>
      <c r="AG618" s="17">
        <v>3</v>
      </c>
      <c r="AH618" s="17">
        <v>8</v>
      </c>
      <c r="AI618" s="17">
        <v>2</v>
      </c>
      <c r="AJ618" s="17">
        <v>6</v>
      </c>
      <c r="AL618" s="17">
        <v>10</v>
      </c>
      <c r="AN618" s="17">
        <v>8</v>
      </c>
      <c r="AP618" s="22"/>
      <c r="AR618" s="22"/>
      <c r="AT618" s="22"/>
      <c r="AV618" s="22"/>
      <c r="AX618" s="22"/>
      <c r="AZ618" s="22"/>
      <c r="BB618" s="22"/>
      <c r="BD618" s="22"/>
      <c r="BF618" s="22"/>
      <c r="BH618" s="22"/>
      <c r="BI618" s="24"/>
    </row>
    <row r="619" spans="1:62" x14ac:dyDescent="0.3">
      <c r="A619" s="1" t="s">
        <v>1408</v>
      </c>
      <c r="B619" s="1" t="s">
        <v>325</v>
      </c>
      <c r="D619" s="1" t="s">
        <v>7</v>
      </c>
      <c r="E619" s="1" t="s">
        <v>39</v>
      </c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>
        <v>1</v>
      </c>
      <c r="S619" s="18"/>
      <c r="T619" s="18"/>
      <c r="U619" s="18"/>
      <c r="V619" s="18">
        <v>1</v>
      </c>
      <c r="W619" s="18">
        <v>1</v>
      </c>
      <c r="X619" s="18">
        <v>1</v>
      </c>
      <c r="Y619" s="18">
        <v>1</v>
      </c>
      <c r="Z619" s="18">
        <v>2</v>
      </c>
      <c r="AA619" s="18">
        <v>1</v>
      </c>
      <c r="AB619" s="18"/>
      <c r="AC619" s="18"/>
      <c r="AD619" s="18"/>
      <c r="AE619" s="18"/>
      <c r="AP619" s="22"/>
      <c r="AR619" s="22"/>
      <c r="AT619" s="22"/>
      <c r="AV619" s="22"/>
      <c r="AX619" s="22"/>
      <c r="AZ619" s="22"/>
      <c r="BB619" s="22"/>
      <c r="BD619" s="22"/>
      <c r="BF619" s="22"/>
      <c r="BH619" s="22"/>
      <c r="BI619" s="24"/>
    </row>
    <row r="620" spans="1:62" x14ac:dyDescent="0.3">
      <c r="A620" s="1" t="s">
        <v>1409</v>
      </c>
      <c r="B620" s="1" t="s">
        <v>208</v>
      </c>
      <c r="D620" s="1" t="s">
        <v>7</v>
      </c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>
        <v>1</v>
      </c>
      <c r="X620" s="18">
        <v>2</v>
      </c>
      <c r="Y620" s="18">
        <v>1</v>
      </c>
      <c r="Z620" s="18">
        <v>1</v>
      </c>
      <c r="AA620" s="18">
        <v>1</v>
      </c>
      <c r="AB620" s="18"/>
      <c r="AC620" s="18"/>
      <c r="AD620" s="18"/>
      <c r="AE620" s="18"/>
      <c r="AP620" s="22"/>
      <c r="AR620" s="22"/>
      <c r="AT620" s="22"/>
      <c r="AV620" s="22"/>
      <c r="AX620" s="22"/>
      <c r="AZ620" s="22"/>
      <c r="BB620" s="22"/>
      <c r="BD620" s="22"/>
      <c r="BF620" s="22">
        <v>1</v>
      </c>
      <c r="BH620" s="22"/>
      <c r="BI620" s="24"/>
    </row>
    <row r="621" spans="1:62" x14ac:dyDescent="0.3">
      <c r="A621" s="1" t="s">
        <v>1410</v>
      </c>
      <c r="B621" s="1" t="s">
        <v>627</v>
      </c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>
        <v>1</v>
      </c>
      <c r="Y621" s="18">
        <v>1</v>
      </c>
      <c r="Z621" s="18">
        <v>1</v>
      </c>
      <c r="AA621" s="18"/>
      <c r="AB621" s="18"/>
      <c r="AC621" s="18"/>
      <c r="AD621" s="18"/>
      <c r="AE621" s="18"/>
      <c r="AF621" s="17">
        <v>1</v>
      </c>
      <c r="AL621" s="17">
        <v>1</v>
      </c>
      <c r="AO621" s="17">
        <v>1</v>
      </c>
      <c r="AP621" s="22"/>
      <c r="AR621" s="22"/>
      <c r="AT621" s="22"/>
      <c r="AV621" s="22"/>
      <c r="AX621" s="22"/>
      <c r="AZ621" s="22"/>
      <c r="BB621" s="22"/>
      <c r="BD621" s="22"/>
      <c r="BF621" s="22"/>
      <c r="BH621" s="22"/>
      <c r="BI621" s="24"/>
    </row>
    <row r="622" spans="1:62" x14ac:dyDescent="0.3">
      <c r="A622" s="1" t="s">
        <v>1411</v>
      </c>
      <c r="B622" s="1" t="s">
        <v>78</v>
      </c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>
        <v>3</v>
      </c>
      <c r="W622" s="18">
        <v>3</v>
      </c>
      <c r="X622" s="18">
        <v>3</v>
      </c>
      <c r="Y622" s="18">
        <v>3</v>
      </c>
      <c r="Z622" s="18">
        <v>3</v>
      </c>
      <c r="AA622" s="18">
        <v>4</v>
      </c>
      <c r="AB622" s="18"/>
      <c r="AC622" s="18">
        <v>2</v>
      </c>
      <c r="AD622" s="18">
        <v>1</v>
      </c>
      <c r="AE622" s="18"/>
      <c r="AP622" s="22"/>
      <c r="AR622" s="22"/>
      <c r="AT622" s="22"/>
      <c r="AV622" s="22"/>
      <c r="AX622" s="22"/>
      <c r="AZ622" s="22"/>
      <c r="BB622" s="22"/>
      <c r="BD622" s="22"/>
      <c r="BF622" s="22"/>
      <c r="BH622" s="22"/>
      <c r="BI622" s="24"/>
    </row>
    <row r="623" spans="1:62" x14ac:dyDescent="0.3">
      <c r="A623" s="1" t="s">
        <v>1412</v>
      </c>
      <c r="B623" s="1" t="s">
        <v>594</v>
      </c>
      <c r="D623" s="1" t="s">
        <v>7</v>
      </c>
      <c r="E623" s="1" t="s">
        <v>8</v>
      </c>
      <c r="F623" s="18"/>
      <c r="G623" s="18">
        <v>3</v>
      </c>
      <c r="H623" s="18">
        <v>3</v>
      </c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>
        <v>4</v>
      </c>
      <c r="W623" s="18">
        <v>3</v>
      </c>
      <c r="X623" s="18">
        <v>1</v>
      </c>
      <c r="Y623" s="18"/>
      <c r="Z623" s="18"/>
      <c r="AA623" s="18"/>
      <c r="AB623" s="18"/>
      <c r="AC623" s="18">
        <v>1</v>
      </c>
      <c r="AD623" s="18">
        <v>2</v>
      </c>
      <c r="AE623" s="18">
        <v>1</v>
      </c>
      <c r="AP623" s="22"/>
      <c r="AR623" s="22"/>
      <c r="AT623" s="22"/>
      <c r="AV623" s="22"/>
      <c r="AX623" s="22"/>
      <c r="AZ623" s="22"/>
      <c r="BB623" s="22"/>
      <c r="BD623" s="22"/>
      <c r="BF623" s="22">
        <v>1</v>
      </c>
      <c r="BH623" s="22">
        <v>1</v>
      </c>
      <c r="BI623" s="24"/>
    </row>
    <row r="624" spans="1:62" x14ac:dyDescent="0.3">
      <c r="A624" s="1" t="s">
        <v>1413</v>
      </c>
      <c r="B624" s="1" t="s">
        <v>580</v>
      </c>
      <c r="D624" s="1" t="s">
        <v>13</v>
      </c>
      <c r="E624" s="1" t="s">
        <v>8</v>
      </c>
      <c r="F624" s="18"/>
      <c r="G624" s="18">
        <v>2</v>
      </c>
      <c r="H624" s="18">
        <v>2</v>
      </c>
      <c r="I624" s="18"/>
      <c r="J624" s="18"/>
      <c r="K624" s="18"/>
      <c r="L624" s="18">
        <v>1</v>
      </c>
      <c r="M624" s="18"/>
      <c r="N624" s="18">
        <v>2</v>
      </c>
      <c r="O624" s="18"/>
      <c r="P624" s="18">
        <v>3</v>
      </c>
      <c r="Q624" s="18"/>
      <c r="R624" s="18">
        <v>5</v>
      </c>
      <c r="S624" s="18"/>
      <c r="T624" s="18"/>
      <c r="U624" s="18"/>
      <c r="V624" s="18">
        <v>7</v>
      </c>
      <c r="W624" s="18">
        <v>6</v>
      </c>
      <c r="X624" s="18">
        <v>9</v>
      </c>
      <c r="Y624" s="18">
        <v>7</v>
      </c>
      <c r="Z624" s="18">
        <v>10</v>
      </c>
      <c r="AA624" s="18">
        <v>10</v>
      </c>
      <c r="AB624" s="18"/>
      <c r="AC624" s="18">
        <v>2</v>
      </c>
      <c r="AD624" s="18">
        <v>3</v>
      </c>
      <c r="AE624" s="18">
        <v>3</v>
      </c>
      <c r="AF624" s="17">
        <v>11</v>
      </c>
      <c r="AG624" s="17">
        <v>3</v>
      </c>
      <c r="AH624" s="17">
        <v>6</v>
      </c>
      <c r="AJ624" s="17">
        <v>8</v>
      </c>
      <c r="AL624" s="17">
        <v>6</v>
      </c>
      <c r="AM624" s="17">
        <v>3</v>
      </c>
      <c r="AN624" s="17">
        <v>6</v>
      </c>
      <c r="AP624" s="22">
        <v>6</v>
      </c>
      <c r="AQ624" s="16">
        <v>5</v>
      </c>
      <c r="AR624" s="22">
        <v>3</v>
      </c>
      <c r="AS624" s="16">
        <v>3</v>
      </c>
      <c r="AT624" s="22">
        <v>1</v>
      </c>
      <c r="AV624" s="22"/>
      <c r="AX624" s="22">
        <v>1</v>
      </c>
      <c r="AZ624" s="22"/>
      <c r="BB624" s="22">
        <v>2</v>
      </c>
      <c r="BC624" s="16">
        <v>2</v>
      </c>
      <c r="BD624" s="22"/>
      <c r="BF624" s="22"/>
      <c r="BH624" s="22"/>
      <c r="BI624" s="24"/>
    </row>
    <row r="625" spans="1:61" x14ac:dyDescent="0.3">
      <c r="A625" s="1" t="s">
        <v>1414</v>
      </c>
      <c r="B625" s="1" t="s">
        <v>160</v>
      </c>
      <c r="D625" s="1" t="s">
        <v>13</v>
      </c>
      <c r="E625" s="1" t="s">
        <v>14</v>
      </c>
      <c r="F625" s="18">
        <v>3</v>
      </c>
      <c r="G625" s="18">
        <v>5</v>
      </c>
      <c r="H625" s="18">
        <v>7</v>
      </c>
      <c r="I625" s="18">
        <v>1</v>
      </c>
      <c r="J625" s="18">
        <v>4</v>
      </c>
      <c r="K625" s="18"/>
      <c r="L625" s="18">
        <v>5</v>
      </c>
      <c r="M625" s="18">
        <v>4</v>
      </c>
      <c r="N625" s="18">
        <v>5</v>
      </c>
      <c r="O625" s="18"/>
      <c r="P625" s="18"/>
      <c r="Q625" s="18"/>
      <c r="R625" s="18">
        <v>3</v>
      </c>
      <c r="S625" s="18"/>
      <c r="T625" s="18"/>
      <c r="U625" s="18"/>
      <c r="V625" s="18">
        <v>6</v>
      </c>
      <c r="W625" s="18">
        <v>4</v>
      </c>
      <c r="X625" s="18"/>
      <c r="Y625" s="18">
        <v>3</v>
      </c>
      <c r="Z625" s="18">
        <v>8</v>
      </c>
      <c r="AA625" s="18">
        <v>7</v>
      </c>
      <c r="AB625" s="18"/>
      <c r="AC625" s="18">
        <v>4</v>
      </c>
      <c r="AD625" s="18">
        <v>3</v>
      </c>
      <c r="AE625" s="18">
        <v>2</v>
      </c>
      <c r="AF625" s="17">
        <v>6</v>
      </c>
      <c r="AG625" s="17">
        <v>3</v>
      </c>
      <c r="AP625" s="22"/>
      <c r="AR625" s="22"/>
      <c r="AT625" s="22">
        <v>3</v>
      </c>
      <c r="AV625" s="22"/>
      <c r="AX625" s="22"/>
      <c r="AZ625" s="22"/>
      <c r="BB625" s="22"/>
      <c r="BD625" s="22"/>
      <c r="BF625" s="22"/>
      <c r="BH625" s="22"/>
      <c r="BI625" s="24"/>
    </row>
    <row r="626" spans="1:61" x14ac:dyDescent="0.3">
      <c r="A626" s="1" t="s">
        <v>1415</v>
      </c>
      <c r="B626" s="1" t="s">
        <v>445</v>
      </c>
      <c r="C626" s="1" t="s">
        <v>10</v>
      </c>
      <c r="D626" s="1" t="s">
        <v>23</v>
      </c>
      <c r="E626" s="1" t="s">
        <v>39</v>
      </c>
      <c r="F626" s="18">
        <v>3</v>
      </c>
      <c r="G626" s="18">
        <v>5</v>
      </c>
      <c r="H626" s="18">
        <v>4</v>
      </c>
      <c r="I626" s="18">
        <v>2</v>
      </c>
      <c r="J626" s="18">
        <v>1</v>
      </c>
      <c r="K626" s="18"/>
      <c r="L626" s="18">
        <v>5</v>
      </c>
      <c r="M626" s="18">
        <v>6</v>
      </c>
      <c r="N626" s="18">
        <v>4</v>
      </c>
      <c r="O626" s="18"/>
      <c r="P626" s="18">
        <v>4</v>
      </c>
      <c r="Q626" s="18">
        <v>1</v>
      </c>
      <c r="R626" s="18">
        <v>7</v>
      </c>
      <c r="S626" s="18"/>
      <c r="T626" s="18"/>
      <c r="U626" s="18"/>
      <c r="V626" s="18">
        <v>20</v>
      </c>
      <c r="W626" s="18">
        <v>17</v>
      </c>
      <c r="X626" s="18">
        <v>21</v>
      </c>
      <c r="Y626" s="18">
        <v>18</v>
      </c>
      <c r="Z626" s="18">
        <v>21</v>
      </c>
      <c r="AA626" s="18">
        <v>25</v>
      </c>
      <c r="AB626" s="18"/>
      <c r="AC626" s="18">
        <v>4</v>
      </c>
      <c r="AD626" s="18">
        <v>9</v>
      </c>
      <c r="AE626" s="18">
        <v>6</v>
      </c>
      <c r="AF626" s="17">
        <v>10</v>
      </c>
      <c r="AG626" s="17">
        <v>2</v>
      </c>
      <c r="AH626" s="17">
        <v>1</v>
      </c>
      <c r="AJ626" s="17">
        <v>2</v>
      </c>
      <c r="AN626" s="17">
        <v>3</v>
      </c>
      <c r="AP626" s="22"/>
      <c r="AR626" s="22"/>
      <c r="AT626" s="22">
        <v>2</v>
      </c>
      <c r="AV626" s="22"/>
      <c r="AX626" s="22"/>
      <c r="AZ626" s="22"/>
      <c r="BB626" s="22"/>
      <c r="BD626" s="22"/>
      <c r="BF626" s="22"/>
      <c r="BH626" s="22"/>
      <c r="BI626" s="24"/>
    </row>
    <row r="627" spans="1:61" x14ac:dyDescent="0.3">
      <c r="A627" s="1" t="s">
        <v>1416</v>
      </c>
      <c r="B627" s="1" t="s">
        <v>839</v>
      </c>
      <c r="C627" s="1" t="s">
        <v>102</v>
      </c>
      <c r="D627" s="1" t="s">
        <v>7</v>
      </c>
      <c r="E627" s="1" t="s">
        <v>67</v>
      </c>
      <c r="F627" s="18">
        <v>3</v>
      </c>
      <c r="G627" s="18"/>
      <c r="H627" s="18">
        <v>2</v>
      </c>
      <c r="I627" s="18">
        <v>6</v>
      </c>
      <c r="J627" s="18">
        <v>4</v>
      </c>
      <c r="K627" s="18">
        <v>2</v>
      </c>
      <c r="L627" s="18">
        <v>4</v>
      </c>
      <c r="M627" s="18">
        <v>6</v>
      </c>
      <c r="N627" s="18">
        <v>2</v>
      </c>
      <c r="O627" s="18"/>
      <c r="P627" s="18"/>
      <c r="Q627" s="18"/>
      <c r="R627" s="18">
        <v>8</v>
      </c>
      <c r="S627" s="18"/>
      <c r="T627" s="18"/>
      <c r="U627" s="18"/>
      <c r="V627" s="18">
        <v>11</v>
      </c>
      <c r="W627" s="18">
        <v>11</v>
      </c>
      <c r="X627" s="18">
        <v>8</v>
      </c>
      <c r="Y627" s="18">
        <v>7</v>
      </c>
      <c r="Z627" s="18">
        <v>12</v>
      </c>
      <c r="AA627" s="18">
        <v>15</v>
      </c>
      <c r="AB627" s="18"/>
      <c r="AC627" s="18"/>
      <c r="AD627" s="18">
        <v>5</v>
      </c>
      <c r="AE627" s="18"/>
      <c r="AF627" s="17">
        <v>8</v>
      </c>
      <c r="AH627" s="17">
        <v>9</v>
      </c>
      <c r="AJ627" s="17">
        <v>4</v>
      </c>
      <c r="AL627" s="17">
        <v>10</v>
      </c>
      <c r="AN627" s="17">
        <v>7</v>
      </c>
      <c r="AP627" s="22"/>
      <c r="AR627" s="22"/>
      <c r="AT627" s="22">
        <v>7</v>
      </c>
      <c r="AV627" s="22"/>
      <c r="AX627" s="22"/>
      <c r="AZ627" s="22"/>
      <c r="BB627" s="22"/>
      <c r="BD627" s="22"/>
      <c r="BF627" s="22"/>
      <c r="BH627" s="22"/>
      <c r="BI627" s="24"/>
    </row>
    <row r="628" spans="1:61" x14ac:dyDescent="0.3">
      <c r="A628" s="1" t="s">
        <v>1417</v>
      </c>
      <c r="B628" s="1" t="s">
        <v>267</v>
      </c>
      <c r="C628" s="1" t="s">
        <v>10</v>
      </c>
      <c r="D628" s="1" t="s">
        <v>7</v>
      </c>
      <c r="E628" s="1" t="s">
        <v>67</v>
      </c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>
        <v>2</v>
      </c>
      <c r="Y628" s="18">
        <v>1</v>
      </c>
      <c r="Z628" s="18">
        <v>2</v>
      </c>
      <c r="AA628" s="18">
        <v>2</v>
      </c>
      <c r="AB628" s="18"/>
      <c r="AC628" s="18"/>
      <c r="AD628" s="18"/>
      <c r="AE628" s="18"/>
      <c r="AP628" s="22"/>
      <c r="AR628" s="22"/>
      <c r="AT628" s="22"/>
      <c r="AV628" s="22"/>
      <c r="AX628" s="22"/>
      <c r="AZ628" s="22"/>
      <c r="BB628" s="22"/>
      <c r="BD628" s="22"/>
      <c r="BF628" s="22"/>
      <c r="BH628" s="22"/>
      <c r="BI628" s="24"/>
    </row>
    <row r="629" spans="1:61" x14ac:dyDescent="0.3">
      <c r="A629" s="1" t="s">
        <v>1418</v>
      </c>
      <c r="B629" s="1" t="s">
        <v>734</v>
      </c>
      <c r="C629" s="1" t="s">
        <v>47</v>
      </c>
      <c r="D629" s="1" t="s">
        <v>13</v>
      </c>
      <c r="E629" s="1" t="s">
        <v>14</v>
      </c>
      <c r="F629" s="18"/>
      <c r="G629" s="18">
        <v>1</v>
      </c>
      <c r="H629" s="18">
        <v>1</v>
      </c>
      <c r="I629" s="18"/>
      <c r="J629" s="18"/>
      <c r="K629" s="18">
        <v>1</v>
      </c>
      <c r="L629" s="18">
        <v>1</v>
      </c>
      <c r="M629" s="18">
        <v>1</v>
      </c>
      <c r="N629" s="18"/>
      <c r="O629" s="18"/>
      <c r="P629" s="18"/>
      <c r="Q629" s="18"/>
      <c r="R629" s="18">
        <v>3</v>
      </c>
      <c r="S629" s="18"/>
      <c r="T629" s="18"/>
      <c r="U629" s="18"/>
      <c r="V629" s="18"/>
      <c r="W629" s="18"/>
      <c r="X629" s="18">
        <v>2</v>
      </c>
      <c r="Y629" s="18"/>
      <c r="Z629" s="18">
        <v>1</v>
      </c>
      <c r="AA629" s="18"/>
      <c r="AB629" s="18"/>
      <c r="AC629" s="18"/>
      <c r="AD629" s="18">
        <v>1</v>
      </c>
      <c r="AE629" s="18"/>
      <c r="AP629" s="22"/>
      <c r="AR629" s="22"/>
      <c r="AT629" s="22"/>
      <c r="AV629" s="22"/>
      <c r="AX629" s="22"/>
      <c r="AZ629" s="22"/>
      <c r="BB629" s="22"/>
      <c r="BD629" s="22"/>
      <c r="BF629" s="22">
        <v>1</v>
      </c>
      <c r="BH629" s="22"/>
      <c r="BI629" s="24"/>
    </row>
    <row r="630" spans="1:61" x14ac:dyDescent="0.3">
      <c r="A630" s="1" t="s">
        <v>2007</v>
      </c>
      <c r="B630" s="1" t="s">
        <v>500</v>
      </c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  <c r="AA630" s="18"/>
      <c r="AB630" s="18"/>
      <c r="AC630" s="18"/>
      <c r="AD630" s="18"/>
      <c r="AE630" s="18"/>
      <c r="AP630" s="22"/>
      <c r="AR630" s="22"/>
      <c r="AT630" s="22"/>
      <c r="AV630" s="22"/>
      <c r="AX630" s="22"/>
      <c r="AZ630" s="22"/>
      <c r="BB630" s="22"/>
      <c r="BD630" s="22">
        <v>2</v>
      </c>
      <c r="BF630" s="22"/>
      <c r="BH630" s="22"/>
      <c r="BI630" s="24"/>
    </row>
    <row r="631" spans="1:61" x14ac:dyDescent="0.3">
      <c r="A631" s="1" t="s">
        <v>1419</v>
      </c>
      <c r="B631" s="1" t="s">
        <v>694</v>
      </c>
      <c r="C631" s="1" t="s">
        <v>10</v>
      </c>
      <c r="D631" s="1" t="s">
        <v>7</v>
      </c>
      <c r="E631" s="1" t="s">
        <v>67</v>
      </c>
      <c r="F631" s="18">
        <v>1</v>
      </c>
      <c r="G631" s="18">
        <v>3</v>
      </c>
      <c r="H631" s="18">
        <v>1</v>
      </c>
      <c r="I631" s="18">
        <v>4</v>
      </c>
      <c r="J631" s="18">
        <v>2</v>
      </c>
      <c r="K631" s="18">
        <v>1</v>
      </c>
      <c r="L631" s="18">
        <v>3</v>
      </c>
      <c r="M631" s="18">
        <v>5</v>
      </c>
      <c r="N631" s="18">
        <v>4</v>
      </c>
      <c r="O631" s="18"/>
      <c r="P631" s="18">
        <v>1</v>
      </c>
      <c r="Q631" s="18">
        <v>2</v>
      </c>
      <c r="R631" s="18">
        <v>3</v>
      </c>
      <c r="S631" s="18"/>
      <c r="T631" s="18"/>
      <c r="U631" s="18"/>
      <c r="V631" s="18">
        <v>8</v>
      </c>
      <c r="W631" s="18">
        <v>8</v>
      </c>
      <c r="X631" s="18">
        <v>10</v>
      </c>
      <c r="Y631" s="18">
        <v>7</v>
      </c>
      <c r="Z631" s="18">
        <v>11</v>
      </c>
      <c r="AA631" s="18">
        <v>12</v>
      </c>
      <c r="AB631" s="18"/>
      <c r="AC631" s="18">
        <v>6</v>
      </c>
      <c r="AD631" s="18">
        <v>7</v>
      </c>
      <c r="AE631" s="18">
        <v>6</v>
      </c>
      <c r="AF631" s="17">
        <v>7</v>
      </c>
      <c r="AG631" s="17">
        <v>2</v>
      </c>
      <c r="AJ631" s="17">
        <v>4</v>
      </c>
      <c r="AN631" s="17">
        <v>1</v>
      </c>
      <c r="AP631" s="22">
        <v>1</v>
      </c>
      <c r="AR631" s="22"/>
      <c r="AT631" s="22">
        <v>1</v>
      </c>
      <c r="AV631" s="22"/>
      <c r="AX631" s="22"/>
      <c r="AZ631" s="22">
        <v>1</v>
      </c>
      <c r="BB631" s="22"/>
      <c r="BD631" s="22"/>
      <c r="BF631" s="22"/>
      <c r="BH631" s="22"/>
      <c r="BI631" s="24"/>
    </row>
    <row r="632" spans="1:61" x14ac:dyDescent="0.3">
      <c r="A632" s="1" t="s">
        <v>1420</v>
      </c>
      <c r="B632" s="1" t="s">
        <v>74</v>
      </c>
      <c r="C632" s="1" t="s">
        <v>47</v>
      </c>
      <c r="D632" s="1" t="s">
        <v>7</v>
      </c>
      <c r="E632" s="1" t="s">
        <v>8</v>
      </c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>
        <v>1</v>
      </c>
      <c r="W632" s="18">
        <v>2</v>
      </c>
      <c r="X632" s="18"/>
      <c r="Y632" s="18">
        <v>1</v>
      </c>
      <c r="Z632" s="18">
        <v>2</v>
      </c>
      <c r="AA632" s="18">
        <v>2</v>
      </c>
      <c r="AB632" s="18"/>
      <c r="AC632" s="18"/>
      <c r="AD632" s="18"/>
      <c r="AE632" s="18"/>
      <c r="AP632" s="22"/>
      <c r="AR632" s="22"/>
      <c r="AT632" s="22"/>
      <c r="AV632" s="22"/>
      <c r="AX632" s="22"/>
      <c r="AZ632" s="22"/>
      <c r="BB632" s="22"/>
      <c r="BD632" s="22"/>
      <c r="BF632" s="22">
        <v>1</v>
      </c>
      <c r="BH632" s="22"/>
      <c r="BI632" s="24"/>
    </row>
    <row r="633" spans="1:61" x14ac:dyDescent="0.3">
      <c r="A633" s="1" t="s">
        <v>1911</v>
      </c>
      <c r="B633" s="1" t="s">
        <v>478</v>
      </c>
      <c r="C633" s="1" t="s">
        <v>294</v>
      </c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  <c r="AA633" s="18"/>
      <c r="AB633" s="18"/>
      <c r="AC633" s="18"/>
      <c r="AD633" s="18"/>
      <c r="AE633" s="18"/>
      <c r="AP633" s="22"/>
      <c r="AR633" s="22"/>
      <c r="AT633" s="22"/>
      <c r="AV633" s="22"/>
      <c r="AX633" s="22"/>
      <c r="AZ633" s="22"/>
      <c r="BB633" s="22"/>
      <c r="BD633" s="22">
        <v>2</v>
      </c>
      <c r="BF633" s="22"/>
      <c r="BH633" s="22"/>
      <c r="BI633" s="24"/>
    </row>
    <row r="634" spans="1:61" x14ac:dyDescent="0.3">
      <c r="A634" s="1" t="s">
        <v>1421</v>
      </c>
      <c r="B634" s="1" t="s">
        <v>617</v>
      </c>
      <c r="D634" s="1" t="s">
        <v>7</v>
      </c>
      <c r="E634" s="1" t="s">
        <v>31</v>
      </c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>
        <v>4</v>
      </c>
      <c r="W634" s="18">
        <v>2</v>
      </c>
      <c r="X634" s="18"/>
      <c r="Y634" s="18"/>
      <c r="Z634" s="18"/>
      <c r="AA634" s="18"/>
      <c r="AB634" s="18"/>
      <c r="AC634" s="18"/>
      <c r="AD634" s="18"/>
      <c r="AE634" s="18"/>
      <c r="AP634" s="22"/>
      <c r="AR634" s="22"/>
      <c r="AT634" s="22"/>
      <c r="AV634" s="22"/>
      <c r="AX634" s="22"/>
      <c r="AZ634" s="22"/>
      <c r="BB634" s="22"/>
      <c r="BD634" s="22">
        <v>1</v>
      </c>
      <c r="BF634" s="22"/>
      <c r="BH634" s="22"/>
      <c r="BI634" s="24"/>
    </row>
    <row r="635" spans="1:61" x14ac:dyDescent="0.3">
      <c r="A635" s="1" t="s">
        <v>1422</v>
      </c>
      <c r="B635" s="1" t="s">
        <v>520</v>
      </c>
      <c r="F635" s="18">
        <v>2</v>
      </c>
      <c r="G635" s="18">
        <v>2</v>
      </c>
      <c r="H635" s="18">
        <v>3</v>
      </c>
      <c r="I635" s="18"/>
      <c r="J635" s="18"/>
      <c r="K635" s="18"/>
      <c r="L635" s="18"/>
      <c r="M635" s="18">
        <v>2</v>
      </c>
      <c r="N635" s="18">
        <v>2</v>
      </c>
      <c r="O635" s="18"/>
      <c r="P635" s="18"/>
      <c r="Q635" s="18"/>
      <c r="R635" s="18">
        <v>2</v>
      </c>
      <c r="S635" s="18"/>
      <c r="T635" s="18"/>
      <c r="U635" s="18"/>
      <c r="V635" s="18"/>
      <c r="W635" s="18"/>
      <c r="X635" s="18">
        <v>3</v>
      </c>
      <c r="Y635" s="18">
        <v>6</v>
      </c>
      <c r="Z635" s="18">
        <v>2</v>
      </c>
      <c r="AA635" s="18">
        <v>3</v>
      </c>
      <c r="AB635" s="18"/>
      <c r="AC635" s="18"/>
      <c r="AD635" s="18"/>
      <c r="AE635" s="18"/>
      <c r="AF635" s="17">
        <v>3</v>
      </c>
      <c r="AL635" s="17">
        <v>1</v>
      </c>
      <c r="AN635" s="17">
        <v>2</v>
      </c>
      <c r="AP635" s="22">
        <v>1</v>
      </c>
      <c r="AQ635" s="16">
        <v>1</v>
      </c>
      <c r="AR635" s="22"/>
      <c r="AT635" s="22"/>
      <c r="AV635" s="22">
        <v>1</v>
      </c>
      <c r="AX635" s="22"/>
      <c r="AZ635" s="22"/>
      <c r="BB635" s="22"/>
      <c r="BD635" s="22"/>
      <c r="BF635" s="22">
        <v>1</v>
      </c>
      <c r="BH635" s="22"/>
      <c r="BI635" s="24"/>
    </row>
    <row r="636" spans="1:61" x14ac:dyDescent="0.3">
      <c r="A636" s="1" t="s">
        <v>1423</v>
      </c>
      <c r="B636" s="1" t="s">
        <v>279</v>
      </c>
      <c r="D636" s="1" t="s">
        <v>7</v>
      </c>
      <c r="E636" s="1" t="s">
        <v>8</v>
      </c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  <c r="Z636" s="18"/>
      <c r="AA636" s="18"/>
      <c r="AB636" s="18"/>
      <c r="AC636" s="18"/>
      <c r="AD636" s="18"/>
      <c r="AE636" s="18">
        <v>1</v>
      </c>
      <c r="AP636" s="22"/>
      <c r="AR636" s="22"/>
      <c r="AT636" s="22"/>
      <c r="AV636" s="22"/>
      <c r="AX636" s="22"/>
      <c r="AZ636" s="22"/>
      <c r="BB636" s="22"/>
      <c r="BD636" s="22">
        <v>1</v>
      </c>
      <c r="BF636" s="22"/>
      <c r="BH636" s="22"/>
      <c r="BI636" s="24"/>
    </row>
    <row r="637" spans="1:61" x14ac:dyDescent="0.3">
      <c r="A637" s="1" t="s">
        <v>1424</v>
      </c>
      <c r="B637" s="1" t="s">
        <v>621</v>
      </c>
      <c r="D637" s="1" t="s">
        <v>36</v>
      </c>
      <c r="E637" s="1" t="s">
        <v>8</v>
      </c>
      <c r="F637" s="18">
        <v>5</v>
      </c>
      <c r="G637" s="18">
        <v>8</v>
      </c>
      <c r="H637" s="18">
        <v>7</v>
      </c>
      <c r="I637" s="18">
        <v>3</v>
      </c>
      <c r="J637" s="18">
        <v>3</v>
      </c>
      <c r="K637" s="18">
        <v>2</v>
      </c>
      <c r="L637" s="18">
        <v>6</v>
      </c>
      <c r="M637" s="18">
        <v>5</v>
      </c>
      <c r="N637" s="18">
        <v>4</v>
      </c>
      <c r="O637" s="18"/>
      <c r="P637" s="18"/>
      <c r="Q637" s="18"/>
      <c r="R637" s="18">
        <v>7</v>
      </c>
      <c r="S637" s="18"/>
      <c r="T637" s="18"/>
      <c r="U637" s="18"/>
      <c r="V637" s="18">
        <v>11</v>
      </c>
      <c r="W637" s="18">
        <v>11</v>
      </c>
      <c r="X637" s="18">
        <v>12</v>
      </c>
      <c r="Y637" s="18">
        <v>11</v>
      </c>
      <c r="Z637" s="18">
        <v>10</v>
      </c>
      <c r="AA637" s="18">
        <v>12</v>
      </c>
      <c r="AB637" s="18"/>
      <c r="AC637" s="18">
        <v>5</v>
      </c>
      <c r="AD637" s="18">
        <v>4</v>
      </c>
      <c r="AE637" s="18">
        <v>6</v>
      </c>
      <c r="AF637" s="17">
        <v>6</v>
      </c>
      <c r="AG637" s="17">
        <v>3</v>
      </c>
      <c r="AH637" s="17">
        <v>6</v>
      </c>
      <c r="AJ637" s="17">
        <v>4</v>
      </c>
      <c r="AL637" s="17">
        <v>3</v>
      </c>
      <c r="AN637" s="17">
        <v>3</v>
      </c>
      <c r="AP637" s="22"/>
      <c r="AQ637" s="16">
        <v>1</v>
      </c>
      <c r="AR637" s="22"/>
      <c r="AS637" s="16">
        <v>1</v>
      </c>
      <c r="AT637" s="22"/>
      <c r="AV637" s="22"/>
      <c r="AX637" s="22"/>
      <c r="AZ637" s="22"/>
      <c r="BB637" s="22"/>
      <c r="BD637" s="22"/>
      <c r="BF637" s="22"/>
      <c r="BH637" s="22"/>
      <c r="BI637" s="24"/>
    </row>
    <row r="638" spans="1:61" x14ac:dyDescent="0.3">
      <c r="A638" s="1" t="s">
        <v>1425</v>
      </c>
      <c r="B638" s="1" t="s">
        <v>670</v>
      </c>
      <c r="D638" s="1" t="s">
        <v>7</v>
      </c>
      <c r="E638" s="1" t="s">
        <v>8</v>
      </c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>
        <v>2</v>
      </c>
      <c r="Y638" s="18">
        <v>2</v>
      </c>
      <c r="Z638" s="18">
        <v>2</v>
      </c>
      <c r="AA638" s="18">
        <v>3</v>
      </c>
      <c r="AB638" s="18"/>
      <c r="AC638" s="18"/>
      <c r="AD638" s="18"/>
      <c r="AE638" s="18"/>
      <c r="AP638" s="22"/>
      <c r="AR638" s="22"/>
      <c r="AT638" s="22"/>
      <c r="AV638" s="22"/>
      <c r="AX638" s="22"/>
      <c r="AZ638" s="22"/>
      <c r="BB638" s="22"/>
      <c r="BD638" s="22">
        <v>1</v>
      </c>
      <c r="BF638" s="22"/>
      <c r="BH638" s="22"/>
      <c r="BI638" s="24"/>
    </row>
    <row r="639" spans="1:61" x14ac:dyDescent="0.3">
      <c r="A639" s="1" t="s">
        <v>1426</v>
      </c>
      <c r="B639" s="1" t="s">
        <v>440</v>
      </c>
      <c r="D639" s="1" t="s">
        <v>7</v>
      </c>
      <c r="E639" s="1" t="s">
        <v>8</v>
      </c>
      <c r="F639" s="18">
        <v>4</v>
      </c>
      <c r="G639" s="18">
        <v>3</v>
      </c>
      <c r="H639" s="18">
        <v>2</v>
      </c>
      <c r="I639" s="18">
        <v>3</v>
      </c>
      <c r="J639" s="18">
        <v>2</v>
      </c>
      <c r="K639" s="18">
        <v>2</v>
      </c>
      <c r="L639" s="18">
        <v>3</v>
      </c>
      <c r="M639" s="18">
        <v>5</v>
      </c>
      <c r="N639" s="18">
        <v>3</v>
      </c>
      <c r="O639" s="18"/>
      <c r="P639" s="18"/>
      <c r="Q639" s="18">
        <v>3</v>
      </c>
      <c r="R639" s="18">
        <v>3</v>
      </c>
      <c r="S639" s="18"/>
      <c r="T639" s="18"/>
      <c r="U639" s="18"/>
      <c r="V639" s="18">
        <v>3</v>
      </c>
      <c r="W639" s="18">
        <v>5</v>
      </c>
      <c r="X639" s="18">
        <v>6</v>
      </c>
      <c r="Y639" s="18">
        <v>5</v>
      </c>
      <c r="Z639" s="18">
        <v>4</v>
      </c>
      <c r="AA639" s="18">
        <v>3</v>
      </c>
      <c r="AB639" s="18"/>
      <c r="AC639" s="18"/>
      <c r="AD639" s="18">
        <v>1</v>
      </c>
      <c r="AE639" s="18">
        <v>2</v>
      </c>
      <c r="AF639" s="17">
        <v>6</v>
      </c>
      <c r="AG639" s="17">
        <v>2</v>
      </c>
      <c r="AP639" s="22"/>
      <c r="AR639" s="22"/>
      <c r="AT639" s="22"/>
      <c r="AV639" s="22"/>
      <c r="AX639" s="22"/>
      <c r="AZ639" s="22"/>
      <c r="BB639" s="22"/>
      <c r="BD639" s="22"/>
      <c r="BF639" s="22">
        <v>1</v>
      </c>
      <c r="BH639" s="22"/>
      <c r="BI639" s="24"/>
    </row>
    <row r="640" spans="1:61" x14ac:dyDescent="0.3">
      <c r="A640" s="1" t="s">
        <v>1427</v>
      </c>
      <c r="B640" s="1" t="s">
        <v>882</v>
      </c>
      <c r="F640" s="18">
        <v>1</v>
      </c>
      <c r="G640" s="18"/>
      <c r="H640" s="18">
        <v>2</v>
      </c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  <c r="Z640" s="18"/>
      <c r="AA640" s="18"/>
      <c r="AB640" s="18"/>
      <c r="AC640" s="18"/>
      <c r="AD640" s="18"/>
      <c r="AE640" s="18"/>
      <c r="AP640" s="22"/>
      <c r="AR640" s="22"/>
      <c r="AT640" s="22"/>
      <c r="AV640" s="22"/>
      <c r="AX640" s="22"/>
      <c r="AZ640" s="22"/>
      <c r="BB640" s="22"/>
      <c r="BD640" s="22"/>
      <c r="BF640" s="22"/>
      <c r="BH640" s="22"/>
      <c r="BI640" s="24"/>
    </row>
    <row r="641" spans="1:61" x14ac:dyDescent="0.3">
      <c r="A641" s="1" t="s">
        <v>1428</v>
      </c>
      <c r="B641" s="1" t="s">
        <v>561</v>
      </c>
      <c r="C641" s="1" t="s">
        <v>47</v>
      </c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>
        <v>2</v>
      </c>
      <c r="S641" s="18"/>
      <c r="T641" s="18"/>
      <c r="U641" s="18"/>
      <c r="V641" s="18">
        <v>4</v>
      </c>
      <c r="W641" s="18">
        <v>5</v>
      </c>
      <c r="X641" s="18">
        <v>4</v>
      </c>
      <c r="Y641" s="18">
        <v>5</v>
      </c>
      <c r="Z641" s="18">
        <v>4</v>
      </c>
      <c r="AA641" s="18">
        <v>5</v>
      </c>
      <c r="AB641" s="18"/>
      <c r="AC641" s="18">
        <v>3</v>
      </c>
      <c r="AD641" s="18">
        <v>2</v>
      </c>
      <c r="AE641" s="18">
        <v>3</v>
      </c>
      <c r="AP641" s="22"/>
      <c r="AQ641" s="16">
        <v>1</v>
      </c>
      <c r="AR641" s="22"/>
      <c r="AT641" s="22"/>
      <c r="AV641" s="22"/>
      <c r="AW641" s="16">
        <v>1</v>
      </c>
      <c r="AX641" s="22"/>
      <c r="AZ641" s="22"/>
      <c r="BB641" s="22"/>
      <c r="BD641" s="22"/>
      <c r="BF641" s="22"/>
      <c r="BH641" s="22"/>
      <c r="BI641" s="24"/>
    </row>
    <row r="642" spans="1:61" x14ac:dyDescent="0.3">
      <c r="A642" s="1" t="s">
        <v>1429</v>
      </c>
      <c r="B642" s="1" t="s">
        <v>403</v>
      </c>
      <c r="D642" s="1" t="s">
        <v>4</v>
      </c>
      <c r="F642" s="18"/>
      <c r="G642" s="18">
        <v>1</v>
      </c>
      <c r="H642" s="18">
        <v>1</v>
      </c>
      <c r="I642" s="18">
        <v>2</v>
      </c>
      <c r="J642" s="18">
        <v>1</v>
      </c>
      <c r="K642" s="18">
        <v>1</v>
      </c>
      <c r="L642" s="18">
        <v>2</v>
      </c>
      <c r="M642" s="18"/>
      <c r="N642" s="18">
        <v>2</v>
      </c>
      <c r="O642" s="18"/>
      <c r="P642" s="18"/>
      <c r="Q642" s="18"/>
      <c r="R642" s="18"/>
      <c r="S642" s="18"/>
      <c r="T642" s="18"/>
      <c r="U642" s="18"/>
      <c r="V642" s="18"/>
      <c r="W642" s="18"/>
      <c r="X642" s="18">
        <v>2</v>
      </c>
      <c r="Y642" s="18"/>
      <c r="Z642" s="18"/>
      <c r="AA642" s="18"/>
      <c r="AB642" s="18"/>
      <c r="AC642" s="18"/>
      <c r="AD642" s="18"/>
      <c r="AE642" s="18"/>
      <c r="AF642" s="17">
        <v>2</v>
      </c>
      <c r="AH642" s="17">
        <v>2</v>
      </c>
      <c r="AJ642" s="17">
        <v>2</v>
      </c>
      <c r="AL642" s="17">
        <v>1</v>
      </c>
      <c r="AN642" s="17">
        <v>1</v>
      </c>
      <c r="AP642" s="22"/>
      <c r="AR642" s="22"/>
      <c r="AT642" s="22"/>
      <c r="AV642" s="22"/>
      <c r="AX642" s="22"/>
      <c r="AZ642" s="22"/>
      <c r="BB642" s="22"/>
      <c r="BD642" s="22"/>
      <c r="BF642" s="22"/>
      <c r="BH642" s="22"/>
      <c r="BI642" s="24"/>
    </row>
    <row r="643" spans="1:61" x14ac:dyDescent="0.3">
      <c r="A643" s="1" t="s">
        <v>1430</v>
      </c>
      <c r="B643" s="1" t="s">
        <v>68</v>
      </c>
      <c r="D643" s="1" t="s">
        <v>23</v>
      </c>
      <c r="E643" s="1" t="s">
        <v>67</v>
      </c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  <c r="Z643" s="18"/>
      <c r="AA643" s="18">
        <v>5</v>
      </c>
      <c r="AB643" s="18"/>
      <c r="AC643" s="18"/>
      <c r="AD643" s="18"/>
      <c r="AE643" s="18">
        <v>2</v>
      </c>
      <c r="AF643" s="17">
        <v>3</v>
      </c>
      <c r="AP643" s="22"/>
      <c r="AR643" s="22"/>
      <c r="AT643" s="22">
        <v>4</v>
      </c>
      <c r="AV643" s="22"/>
      <c r="AX643" s="22"/>
      <c r="AZ643" s="22"/>
      <c r="BB643" s="22"/>
      <c r="BD643" s="22">
        <v>1</v>
      </c>
      <c r="BF643" s="22">
        <v>2</v>
      </c>
      <c r="BH643" s="22"/>
      <c r="BI643" s="24"/>
    </row>
    <row r="644" spans="1:61" x14ac:dyDescent="0.3">
      <c r="A644" s="1" t="s">
        <v>1431</v>
      </c>
      <c r="B644" s="1" t="s">
        <v>105</v>
      </c>
      <c r="F644" s="18"/>
      <c r="G644" s="18">
        <v>1</v>
      </c>
      <c r="H644" s="18">
        <v>2</v>
      </c>
      <c r="I644" s="18">
        <v>1</v>
      </c>
      <c r="J644" s="18">
        <v>3</v>
      </c>
      <c r="K644" s="18">
        <v>3</v>
      </c>
      <c r="L644" s="18">
        <v>3</v>
      </c>
      <c r="M644" s="18">
        <v>2</v>
      </c>
      <c r="N644" s="18">
        <v>2</v>
      </c>
      <c r="O644" s="18"/>
      <c r="P644" s="18"/>
      <c r="Q644" s="18"/>
      <c r="R644" s="18">
        <v>2</v>
      </c>
      <c r="S644" s="18"/>
      <c r="T644" s="18"/>
      <c r="U644" s="18"/>
      <c r="V644" s="18"/>
      <c r="W644" s="18">
        <v>1</v>
      </c>
      <c r="X644" s="18">
        <v>4</v>
      </c>
      <c r="Y644" s="18">
        <v>2</v>
      </c>
      <c r="Z644" s="18">
        <v>3</v>
      </c>
      <c r="AA644" s="18">
        <v>4</v>
      </c>
      <c r="AB644" s="18"/>
      <c r="AC644" s="18"/>
      <c r="AD644" s="18"/>
      <c r="AE644" s="18">
        <v>4</v>
      </c>
      <c r="AF644" s="17">
        <v>5</v>
      </c>
      <c r="AH644" s="17">
        <v>2</v>
      </c>
      <c r="AJ644" s="17">
        <v>2</v>
      </c>
      <c r="AL644" s="17">
        <v>2</v>
      </c>
      <c r="AP644" s="22"/>
      <c r="AR644" s="22"/>
      <c r="AT644" s="22"/>
      <c r="AV644" s="22"/>
      <c r="AX644" s="22"/>
      <c r="AZ644" s="22"/>
      <c r="BB644" s="22"/>
      <c r="BD644" s="22"/>
      <c r="BF644" s="22"/>
      <c r="BH644" s="22"/>
      <c r="BI644" s="24"/>
    </row>
    <row r="645" spans="1:61" x14ac:dyDescent="0.3">
      <c r="A645" s="1" t="s">
        <v>1432</v>
      </c>
      <c r="B645" s="1" t="s">
        <v>551</v>
      </c>
      <c r="D645" s="1" t="s">
        <v>7</v>
      </c>
      <c r="E645" s="1" t="s">
        <v>8</v>
      </c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>
        <v>5</v>
      </c>
      <c r="W645" s="18">
        <v>1</v>
      </c>
      <c r="X645" s="18">
        <v>1</v>
      </c>
      <c r="Y645" s="18">
        <v>3</v>
      </c>
      <c r="Z645" s="18">
        <v>1</v>
      </c>
      <c r="AA645" s="18"/>
      <c r="AB645" s="18"/>
      <c r="AC645" s="18"/>
      <c r="AD645" s="18"/>
      <c r="AE645" s="18">
        <v>1</v>
      </c>
      <c r="AP645" s="22"/>
      <c r="AR645" s="22"/>
      <c r="AT645" s="22"/>
      <c r="AV645" s="22"/>
      <c r="AX645" s="22"/>
      <c r="AZ645" s="22"/>
      <c r="BB645" s="22"/>
      <c r="BD645" s="22"/>
      <c r="BF645" s="22">
        <v>1</v>
      </c>
      <c r="BH645" s="22"/>
      <c r="BI645" s="24"/>
    </row>
    <row r="646" spans="1:61" x14ac:dyDescent="0.3">
      <c r="A646" s="1" t="s">
        <v>2124</v>
      </c>
      <c r="B646" s="1" t="s">
        <v>2125</v>
      </c>
      <c r="D646" s="1" t="s">
        <v>7</v>
      </c>
      <c r="E646" s="1" t="s">
        <v>44</v>
      </c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  <c r="AA646" s="18"/>
      <c r="AB646" s="18"/>
      <c r="AC646" s="18"/>
      <c r="AD646" s="18"/>
      <c r="AE646" s="18"/>
      <c r="AP646" s="22"/>
      <c r="AR646" s="22"/>
      <c r="AT646" s="22"/>
      <c r="AV646" s="22"/>
      <c r="AX646" s="22"/>
      <c r="AZ646" s="22"/>
      <c r="BB646" s="22"/>
      <c r="BD646" s="22"/>
      <c r="BF646" s="22">
        <v>1</v>
      </c>
      <c r="BH646" s="22"/>
      <c r="BI646" s="24"/>
    </row>
    <row r="647" spans="1:61" x14ac:dyDescent="0.3">
      <c r="A647" s="1" t="s">
        <v>1433</v>
      </c>
      <c r="B647" s="1" t="s">
        <v>137</v>
      </c>
      <c r="D647" s="1" t="s">
        <v>7</v>
      </c>
      <c r="E647" s="1" t="s">
        <v>67</v>
      </c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>
        <v>1</v>
      </c>
      <c r="W647" s="18"/>
      <c r="X647" s="18"/>
      <c r="Y647" s="18"/>
      <c r="Z647" s="18"/>
      <c r="AA647" s="18">
        <v>1</v>
      </c>
      <c r="AB647" s="18"/>
      <c r="AC647" s="18"/>
      <c r="AD647" s="18"/>
      <c r="AE647" s="18"/>
      <c r="AP647" s="22"/>
      <c r="AQ647" s="16">
        <v>1</v>
      </c>
      <c r="AR647" s="22"/>
      <c r="AT647" s="22"/>
      <c r="AV647" s="22"/>
      <c r="AX647" s="22"/>
      <c r="AZ647" s="22">
        <v>1</v>
      </c>
      <c r="BB647" s="22"/>
      <c r="BD647" s="22"/>
      <c r="BF647" s="22"/>
      <c r="BH647" s="22"/>
      <c r="BI647" s="24"/>
    </row>
    <row r="648" spans="1:61" x14ac:dyDescent="0.3">
      <c r="A648" s="1" t="s">
        <v>1945</v>
      </c>
      <c r="B648" s="1" t="s">
        <v>1946</v>
      </c>
      <c r="C648" s="1" t="s">
        <v>47</v>
      </c>
      <c r="D648" s="1" t="s">
        <v>13</v>
      </c>
      <c r="E648" s="1" t="s">
        <v>229</v>
      </c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  <c r="AA648" s="18"/>
      <c r="AB648" s="18"/>
      <c r="AC648" s="18"/>
      <c r="AD648" s="18"/>
      <c r="AE648" s="18"/>
      <c r="AP648" s="22"/>
      <c r="AR648" s="22"/>
      <c r="AT648" s="22">
        <v>1</v>
      </c>
      <c r="AV648" s="22"/>
      <c r="AX648" s="22"/>
      <c r="AZ648" s="22"/>
      <c r="BB648" s="22"/>
      <c r="BD648" s="22">
        <v>1</v>
      </c>
      <c r="BF648" s="22">
        <v>1</v>
      </c>
      <c r="BH648" s="22"/>
      <c r="BI648" s="24"/>
    </row>
    <row r="649" spans="1:61" x14ac:dyDescent="0.3">
      <c r="A649" s="1" t="s">
        <v>1434</v>
      </c>
      <c r="B649" s="1" t="s">
        <v>165</v>
      </c>
      <c r="D649" s="1" t="s">
        <v>7</v>
      </c>
      <c r="E649" s="1" t="s">
        <v>39</v>
      </c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  <c r="Z649" s="18"/>
      <c r="AA649" s="18"/>
      <c r="AB649" s="18"/>
      <c r="AC649" s="18"/>
      <c r="AD649" s="18"/>
      <c r="AE649" s="18"/>
      <c r="AO649" s="17">
        <v>2</v>
      </c>
      <c r="AP649" s="22"/>
      <c r="AR649" s="22"/>
      <c r="AT649" s="22"/>
      <c r="AV649" s="22"/>
      <c r="AX649" s="22"/>
      <c r="AZ649" s="22"/>
      <c r="BB649" s="22"/>
      <c r="BD649" s="22"/>
      <c r="BF649" s="22"/>
      <c r="BH649" s="22"/>
      <c r="BI649" s="24"/>
    </row>
    <row r="650" spans="1:61" x14ac:dyDescent="0.3">
      <c r="A650" s="1" t="s">
        <v>1435</v>
      </c>
      <c r="B650" s="1" t="s">
        <v>312</v>
      </c>
      <c r="D650" s="1" t="s">
        <v>7</v>
      </c>
      <c r="E650" s="1" t="s">
        <v>8</v>
      </c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>
        <v>1</v>
      </c>
      <c r="Q650" s="18"/>
      <c r="R650" s="18"/>
      <c r="S650" s="18"/>
      <c r="T650" s="18"/>
      <c r="U650" s="18">
        <v>1</v>
      </c>
      <c r="V650" s="18">
        <v>2</v>
      </c>
      <c r="W650" s="18">
        <v>1</v>
      </c>
      <c r="X650" s="18"/>
      <c r="Y650" s="18"/>
      <c r="Z650" s="18">
        <v>2</v>
      </c>
      <c r="AA650" s="18">
        <v>1</v>
      </c>
      <c r="AB650" s="18"/>
      <c r="AC650" s="18">
        <v>1</v>
      </c>
      <c r="AD650" s="18"/>
      <c r="AE650" s="18"/>
      <c r="AF650" s="17">
        <v>2</v>
      </c>
      <c r="AP650" s="22"/>
      <c r="AR650" s="22"/>
      <c r="AT650" s="22"/>
      <c r="AV650" s="22"/>
      <c r="AX650" s="22"/>
      <c r="AZ650" s="22"/>
      <c r="BB650" s="22"/>
      <c r="BD650" s="22"/>
      <c r="BF650" s="22"/>
      <c r="BH650" s="22"/>
      <c r="BI650" s="24"/>
    </row>
    <row r="651" spans="1:61" x14ac:dyDescent="0.3">
      <c r="A651" s="1" t="s">
        <v>1436</v>
      </c>
      <c r="B651" s="1" t="s">
        <v>569</v>
      </c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>
        <v>2</v>
      </c>
      <c r="S651" s="18"/>
      <c r="T651" s="18"/>
      <c r="U651" s="18"/>
      <c r="V651" s="18"/>
      <c r="W651" s="18"/>
      <c r="X651" s="18">
        <v>2</v>
      </c>
      <c r="Y651" s="18"/>
      <c r="Z651" s="18">
        <v>2</v>
      </c>
      <c r="AA651" s="18">
        <v>2</v>
      </c>
      <c r="AB651" s="18"/>
      <c r="AC651" s="18"/>
      <c r="AD651" s="18"/>
      <c r="AE651" s="18"/>
      <c r="AP651" s="22"/>
      <c r="AR651" s="22"/>
      <c r="AT651" s="22"/>
      <c r="AV651" s="22"/>
      <c r="AX651" s="22"/>
      <c r="AZ651" s="22"/>
      <c r="BB651" s="22"/>
      <c r="BD651" s="22"/>
      <c r="BF651" s="22"/>
      <c r="BH651" s="22"/>
      <c r="BI651" s="24"/>
    </row>
    <row r="652" spans="1:61" x14ac:dyDescent="0.3">
      <c r="A652" s="1" t="s">
        <v>2050</v>
      </c>
      <c r="B652" s="1" t="s">
        <v>732</v>
      </c>
      <c r="E652" s="1" t="s">
        <v>24</v>
      </c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  <c r="AA652" s="18"/>
      <c r="AB652" s="18"/>
      <c r="AC652" s="18"/>
      <c r="AD652" s="18"/>
      <c r="AE652" s="18"/>
      <c r="AP652" s="22"/>
      <c r="AR652" s="22"/>
      <c r="AT652" s="22"/>
      <c r="AV652" s="22"/>
      <c r="AX652" s="22"/>
      <c r="AZ652" s="22"/>
      <c r="BB652" s="22"/>
      <c r="BD652" s="22"/>
      <c r="BF652" s="22">
        <v>2</v>
      </c>
      <c r="BH652" s="22"/>
      <c r="BI652" s="24"/>
    </row>
    <row r="653" spans="1:61" x14ac:dyDescent="0.3">
      <c r="A653" s="1" t="s">
        <v>1437</v>
      </c>
      <c r="B653" s="1" t="s">
        <v>306</v>
      </c>
      <c r="D653" s="1" t="s">
        <v>7</v>
      </c>
      <c r="E653" s="1" t="s">
        <v>8</v>
      </c>
      <c r="F653" s="18">
        <v>3</v>
      </c>
      <c r="G653" s="18">
        <v>4</v>
      </c>
      <c r="H653" s="18">
        <v>3</v>
      </c>
      <c r="I653" s="18">
        <v>1</v>
      </c>
      <c r="J653" s="18"/>
      <c r="K653" s="18">
        <v>1</v>
      </c>
      <c r="L653" s="18">
        <v>3</v>
      </c>
      <c r="M653" s="18">
        <v>4</v>
      </c>
      <c r="N653" s="18"/>
      <c r="O653" s="18"/>
      <c r="P653" s="18">
        <v>2</v>
      </c>
      <c r="Q653" s="18">
        <v>2</v>
      </c>
      <c r="R653" s="18">
        <v>6</v>
      </c>
      <c r="S653" s="18"/>
      <c r="T653" s="18"/>
      <c r="U653" s="18"/>
      <c r="V653" s="18">
        <v>13</v>
      </c>
      <c r="W653" s="18">
        <v>10</v>
      </c>
      <c r="X653" s="18">
        <v>15</v>
      </c>
      <c r="Y653" s="18">
        <v>15</v>
      </c>
      <c r="Z653" s="18">
        <v>14</v>
      </c>
      <c r="AA653" s="18">
        <v>13</v>
      </c>
      <c r="AB653" s="18"/>
      <c r="AC653" s="18"/>
      <c r="AD653" s="18"/>
      <c r="AE653" s="18">
        <v>2</v>
      </c>
      <c r="AF653" s="17">
        <v>4</v>
      </c>
      <c r="AG653" s="17">
        <v>1</v>
      </c>
      <c r="AH653" s="17">
        <v>1</v>
      </c>
      <c r="AJ653" s="17">
        <v>2</v>
      </c>
      <c r="AL653" s="17">
        <v>2</v>
      </c>
      <c r="AM653" s="17">
        <v>2</v>
      </c>
      <c r="AN653" s="17">
        <v>1</v>
      </c>
      <c r="AP653" s="22">
        <v>2</v>
      </c>
      <c r="AQ653" s="16">
        <v>2</v>
      </c>
      <c r="AR653" s="22">
        <v>2</v>
      </c>
      <c r="AS653" s="16">
        <v>2</v>
      </c>
      <c r="AT653" s="22"/>
      <c r="AV653" s="22"/>
      <c r="AX653" s="22"/>
      <c r="AZ653" s="22"/>
      <c r="BB653" s="22"/>
      <c r="BD653" s="22"/>
      <c r="BF653" s="22"/>
      <c r="BH653" s="22"/>
      <c r="BI653" s="24"/>
    </row>
    <row r="654" spans="1:61" x14ac:dyDescent="0.3">
      <c r="A654" s="1" t="s">
        <v>1438</v>
      </c>
      <c r="B654" s="1" t="s">
        <v>545</v>
      </c>
      <c r="D654" s="1" t="s">
        <v>7</v>
      </c>
      <c r="E654" s="1" t="s">
        <v>31</v>
      </c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>
        <v>1</v>
      </c>
      <c r="S654" s="18"/>
      <c r="T654" s="18"/>
      <c r="U654" s="18"/>
      <c r="V654" s="18"/>
      <c r="W654" s="18"/>
      <c r="X654" s="18"/>
      <c r="Y654" s="18"/>
      <c r="Z654" s="18"/>
      <c r="AA654" s="18"/>
      <c r="AB654" s="18"/>
      <c r="AC654" s="18"/>
      <c r="AD654" s="18">
        <v>1</v>
      </c>
      <c r="AE654" s="18">
        <v>1</v>
      </c>
      <c r="AP654" s="22"/>
      <c r="AR654" s="22"/>
      <c r="AT654" s="22"/>
      <c r="AV654" s="22"/>
      <c r="AX654" s="22"/>
      <c r="AZ654" s="22"/>
      <c r="BB654" s="22"/>
      <c r="BD654" s="22"/>
      <c r="BF654" s="22"/>
      <c r="BH654" s="22"/>
      <c r="BI654" s="24"/>
    </row>
    <row r="655" spans="1:61" x14ac:dyDescent="0.3">
      <c r="A655" s="1" t="s">
        <v>1439</v>
      </c>
      <c r="B655" s="1" t="s">
        <v>78</v>
      </c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>
        <v>8</v>
      </c>
      <c r="W655" s="18">
        <v>5</v>
      </c>
      <c r="X655" s="18">
        <v>7</v>
      </c>
      <c r="Y655" s="18">
        <v>5</v>
      </c>
      <c r="Z655" s="18">
        <v>6</v>
      </c>
      <c r="AA655" s="18">
        <v>5</v>
      </c>
      <c r="AB655" s="18"/>
      <c r="AC655" s="18">
        <v>1</v>
      </c>
      <c r="AD655" s="18">
        <v>2</v>
      </c>
      <c r="AE655" s="18">
        <v>2</v>
      </c>
      <c r="AP655" s="22"/>
      <c r="AR655" s="22"/>
      <c r="AT655" s="22"/>
      <c r="AV655" s="22"/>
      <c r="AX655" s="22"/>
      <c r="AZ655" s="22"/>
      <c r="BB655" s="22"/>
      <c r="BD655" s="22"/>
      <c r="BF655" s="22"/>
      <c r="BH655" s="22"/>
      <c r="BI655" s="24"/>
    </row>
    <row r="656" spans="1:61" x14ac:dyDescent="0.3">
      <c r="A656" s="1" t="s">
        <v>1440</v>
      </c>
      <c r="B656" s="1" t="s">
        <v>78</v>
      </c>
      <c r="D656" s="1" t="s">
        <v>7</v>
      </c>
      <c r="E656" s="1" t="s">
        <v>8</v>
      </c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>
        <v>2</v>
      </c>
      <c r="W656" s="18"/>
      <c r="X656" s="18"/>
      <c r="Y656" s="18"/>
      <c r="Z656" s="18"/>
      <c r="AA656" s="18"/>
      <c r="AB656" s="18"/>
      <c r="AC656" s="18"/>
      <c r="AD656" s="18"/>
      <c r="AE656" s="18"/>
      <c r="AP656" s="22"/>
      <c r="AR656" s="22"/>
      <c r="AT656" s="22"/>
      <c r="AV656" s="22"/>
      <c r="AX656" s="22"/>
      <c r="AZ656" s="22"/>
      <c r="BB656" s="22"/>
      <c r="BD656" s="22">
        <v>1</v>
      </c>
      <c r="BF656" s="22"/>
      <c r="BH656" s="22"/>
      <c r="BI656" s="24"/>
    </row>
    <row r="657" spans="1:61" x14ac:dyDescent="0.3">
      <c r="A657" s="1" t="s">
        <v>1924</v>
      </c>
      <c r="B657" s="1" t="s">
        <v>1925</v>
      </c>
      <c r="D657" s="1" t="s">
        <v>20</v>
      </c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  <c r="AA657" s="18"/>
      <c r="AB657" s="18"/>
      <c r="AC657" s="18"/>
      <c r="AD657" s="18"/>
      <c r="AE657" s="18"/>
      <c r="AP657" s="22"/>
      <c r="AR657" s="22"/>
      <c r="AT657" s="22"/>
      <c r="AV657" s="22"/>
      <c r="AX657" s="22"/>
      <c r="AZ657" s="22"/>
      <c r="BB657" s="22"/>
      <c r="BD657" s="22">
        <v>1</v>
      </c>
      <c r="BF657" s="22"/>
      <c r="BH657" s="22"/>
      <c r="BI657" s="24"/>
    </row>
    <row r="658" spans="1:61" x14ac:dyDescent="0.3">
      <c r="A658" s="1" t="s">
        <v>1441</v>
      </c>
      <c r="B658" s="1" t="s">
        <v>682</v>
      </c>
      <c r="D658" s="1" t="s">
        <v>36</v>
      </c>
      <c r="E658" s="1" t="s">
        <v>215</v>
      </c>
      <c r="F658" s="18"/>
      <c r="G658" s="18">
        <v>1</v>
      </c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>
        <v>1</v>
      </c>
      <c r="X658" s="18">
        <v>1</v>
      </c>
      <c r="Y658" s="18">
        <v>2</v>
      </c>
      <c r="Z658" s="18">
        <v>1</v>
      </c>
      <c r="AA658" s="18">
        <v>2</v>
      </c>
      <c r="AB658" s="18"/>
      <c r="AC658" s="18"/>
      <c r="AD658" s="18"/>
      <c r="AE658" s="18"/>
      <c r="AP658" s="22"/>
      <c r="AR658" s="22"/>
      <c r="AT658" s="22"/>
      <c r="AV658" s="22">
        <v>1</v>
      </c>
      <c r="AX658" s="22"/>
      <c r="AZ658" s="22"/>
      <c r="BB658" s="22"/>
      <c r="BD658" s="22">
        <v>2</v>
      </c>
      <c r="BF658" s="22">
        <v>2</v>
      </c>
      <c r="BH658" s="22"/>
      <c r="BI658" s="24"/>
    </row>
    <row r="659" spans="1:61" x14ac:dyDescent="0.3">
      <c r="A659" s="1" t="s">
        <v>1442</v>
      </c>
      <c r="B659" s="1" t="s">
        <v>651</v>
      </c>
      <c r="C659" s="1" t="s">
        <v>47</v>
      </c>
      <c r="D659" s="1" t="s">
        <v>13</v>
      </c>
      <c r="E659" s="1" t="s">
        <v>14</v>
      </c>
      <c r="F659" s="18"/>
      <c r="G659" s="18">
        <v>1</v>
      </c>
      <c r="H659" s="18">
        <v>1</v>
      </c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>
        <v>1</v>
      </c>
      <c r="X659" s="18">
        <v>1</v>
      </c>
      <c r="Y659" s="18"/>
      <c r="Z659" s="18"/>
      <c r="AA659" s="18">
        <v>1</v>
      </c>
      <c r="AB659" s="18"/>
      <c r="AC659" s="18">
        <v>1</v>
      </c>
      <c r="AD659" s="18"/>
      <c r="AE659" s="18"/>
      <c r="AG659" s="17">
        <v>1</v>
      </c>
      <c r="AJ659" s="17">
        <v>1</v>
      </c>
      <c r="AO659" s="17">
        <v>1</v>
      </c>
      <c r="AP659" s="22"/>
      <c r="AR659" s="22"/>
      <c r="AT659" s="22"/>
      <c r="AV659" s="22"/>
      <c r="AX659" s="22"/>
      <c r="AZ659" s="22"/>
      <c r="BB659" s="22"/>
      <c r="BD659" s="22"/>
      <c r="BF659" s="22"/>
      <c r="BH659" s="22"/>
      <c r="BI659" s="24"/>
    </row>
    <row r="660" spans="1:61" x14ac:dyDescent="0.3">
      <c r="A660" s="1" t="s">
        <v>1443</v>
      </c>
      <c r="B660" s="1" t="s">
        <v>702</v>
      </c>
      <c r="C660" s="1" t="s">
        <v>108</v>
      </c>
      <c r="D660" s="1" t="s">
        <v>323</v>
      </c>
      <c r="E660" s="1" t="s">
        <v>39</v>
      </c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>
        <v>4</v>
      </c>
      <c r="W660" s="18">
        <v>1</v>
      </c>
      <c r="X660" s="18">
        <v>4</v>
      </c>
      <c r="Y660" s="18">
        <v>4</v>
      </c>
      <c r="Z660" s="18">
        <v>4</v>
      </c>
      <c r="AA660" s="18">
        <v>3</v>
      </c>
      <c r="AB660" s="18"/>
      <c r="AC660" s="18">
        <v>1</v>
      </c>
      <c r="AD660" s="18">
        <v>1</v>
      </c>
      <c r="AE660" s="18">
        <v>1</v>
      </c>
      <c r="AF660" s="17">
        <v>4</v>
      </c>
      <c r="AO660" s="17">
        <v>2</v>
      </c>
      <c r="AP660" s="22"/>
      <c r="AR660" s="22"/>
      <c r="AT660" s="22"/>
      <c r="AV660" s="22"/>
      <c r="AX660" s="22"/>
      <c r="AZ660" s="22"/>
      <c r="BB660" s="22"/>
      <c r="BD660" s="22"/>
      <c r="BF660" s="22"/>
      <c r="BH660" s="22"/>
      <c r="BI660" s="24"/>
    </row>
    <row r="661" spans="1:61" x14ac:dyDescent="0.3">
      <c r="A661" s="1" t="s">
        <v>1972</v>
      </c>
      <c r="B661" s="1" t="s">
        <v>1973</v>
      </c>
      <c r="C661" s="1" t="s">
        <v>47</v>
      </c>
      <c r="D661" s="1" t="s">
        <v>13</v>
      </c>
      <c r="E661" s="1" t="s">
        <v>14</v>
      </c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  <c r="Z661" s="18"/>
      <c r="AA661" s="18"/>
      <c r="AB661" s="18"/>
      <c r="AC661" s="18"/>
      <c r="AD661" s="18"/>
      <c r="AE661" s="18"/>
      <c r="AP661" s="22"/>
      <c r="AR661" s="22"/>
      <c r="AT661" s="22">
        <v>1</v>
      </c>
      <c r="AV661" s="22"/>
      <c r="AX661" s="22"/>
      <c r="AZ661" s="22"/>
      <c r="BB661" s="22"/>
      <c r="BD661" s="22">
        <v>1</v>
      </c>
      <c r="BF661" s="22">
        <v>1</v>
      </c>
      <c r="BH661" s="22">
        <v>1</v>
      </c>
      <c r="BI661" s="24"/>
    </row>
    <row r="662" spans="1:61" x14ac:dyDescent="0.3">
      <c r="A662" s="1" t="s">
        <v>1444</v>
      </c>
      <c r="B662" s="1" t="s">
        <v>868</v>
      </c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  <c r="Z662" s="18"/>
      <c r="AA662" s="18"/>
      <c r="AB662" s="18"/>
      <c r="AC662" s="18"/>
      <c r="AD662" s="18">
        <v>4</v>
      </c>
      <c r="AE662" s="18">
        <v>3</v>
      </c>
      <c r="AP662" s="22">
        <v>2</v>
      </c>
      <c r="AR662" s="22"/>
      <c r="AT662" s="22"/>
      <c r="AV662" s="22"/>
      <c r="AX662" s="22"/>
      <c r="AZ662" s="22"/>
      <c r="BB662" s="22"/>
      <c r="BD662" s="22"/>
      <c r="BF662" s="22"/>
      <c r="BH662" s="22"/>
      <c r="BI662" s="24"/>
    </row>
    <row r="663" spans="1:61" x14ac:dyDescent="0.3">
      <c r="A663" s="1" t="s">
        <v>1445</v>
      </c>
      <c r="B663" s="1" t="s">
        <v>149</v>
      </c>
      <c r="D663" s="1" t="s">
        <v>7</v>
      </c>
      <c r="E663" s="1" t="s">
        <v>8</v>
      </c>
      <c r="F663" s="18">
        <v>2</v>
      </c>
      <c r="G663" s="18"/>
      <c r="H663" s="18">
        <v>2</v>
      </c>
      <c r="I663" s="18"/>
      <c r="J663" s="18"/>
      <c r="K663" s="18"/>
      <c r="L663" s="18">
        <v>2</v>
      </c>
      <c r="M663" s="18">
        <v>2</v>
      </c>
      <c r="N663" s="18"/>
      <c r="O663" s="18"/>
      <c r="P663" s="18"/>
      <c r="Q663" s="18"/>
      <c r="R663" s="18"/>
      <c r="S663" s="18"/>
      <c r="T663" s="18"/>
      <c r="U663" s="18"/>
      <c r="V663" s="18">
        <v>3</v>
      </c>
      <c r="W663" s="18">
        <v>3</v>
      </c>
      <c r="X663" s="18">
        <v>6</v>
      </c>
      <c r="Y663" s="18">
        <v>6</v>
      </c>
      <c r="Z663" s="18">
        <v>6</v>
      </c>
      <c r="AA663" s="18">
        <v>6</v>
      </c>
      <c r="AB663" s="18"/>
      <c r="AC663" s="18"/>
      <c r="AD663" s="18"/>
      <c r="AE663" s="18"/>
      <c r="AF663" s="17">
        <v>2</v>
      </c>
      <c r="AG663" s="17">
        <v>1</v>
      </c>
      <c r="AP663" s="22"/>
      <c r="AR663" s="22"/>
      <c r="AT663" s="22"/>
      <c r="AV663" s="22"/>
      <c r="AX663" s="22"/>
      <c r="AZ663" s="22"/>
      <c r="BB663" s="22"/>
      <c r="BD663" s="22">
        <v>1</v>
      </c>
      <c r="BF663" s="22"/>
      <c r="BH663" s="22"/>
      <c r="BI663" s="24"/>
    </row>
    <row r="664" spans="1:61" x14ac:dyDescent="0.3">
      <c r="A664" s="1" t="s">
        <v>1446</v>
      </c>
      <c r="B664" s="1" t="s">
        <v>15</v>
      </c>
      <c r="D664" s="1" t="s">
        <v>13</v>
      </c>
      <c r="E664" s="1" t="s">
        <v>14</v>
      </c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  <c r="Z664" s="18">
        <v>1</v>
      </c>
      <c r="AA664" s="18">
        <v>1</v>
      </c>
      <c r="AB664" s="18"/>
      <c r="AC664" s="18"/>
      <c r="AD664" s="18"/>
      <c r="AE664" s="18"/>
      <c r="AP664" s="22"/>
      <c r="AR664" s="22"/>
      <c r="AT664" s="22"/>
      <c r="AV664" s="22"/>
      <c r="AX664" s="22"/>
      <c r="AZ664" s="22"/>
      <c r="BB664" s="22"/>
      <c r="BD664" s="22"/>
      <c r="BF664" s="22"/>
      <c r="BH664" s="22"/>
      <c r="BI664" s="24"/>
    </row>
    <row r="665" spans="1:61" x14ac:dyDescent="0.3">
      <c r="A665" s="1" t="s">
        <v>1447</v>
      </c>
      <c r="B665" s="1" t="s">
        <v>706</v>
      </c>
      <c r="D665" s="1" t="s">
        <v>7</v>
      </c>
      <c r="E665" s="1" t="s">
        <v>67</v>
      </c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>
        <v>3</v>
      </c>
      <c r="W665" s="18">
        <v>2</v>
      </c>
      <c r="X665" s="18">
        <v>3</v>
      </c>
      <c r="Y665" s="18">
        <v>4</v>
      </c>
      <c r="Z665" s="18">
        <v>4</v>
      </c>
      <c r="AA665" s="18">
        <v>4</v>
      </c>
      <c r="AB665" s="18"/>
      <c r="AC665" s="18"/>
      <c r="AD665" s="18"/>
      <c r="AE665" s="18"/>
      <c r="AP665" s="22"/>
      <c r="AR665" s="22"/>
      <c r="AT665" s="22"/>
      <c r="AV665" s="22"/>
      <c r="AX665" s="22"/>
      <c r="AZ665" s="22"/>
      <c r="BB665" s="22"/>
      <c r="BD665" s="22"/>
      <c r="BF665" s="22">
        <v>2</v>
      </c>
      <c r="BH665" s="22"/>
      <c r="BI665" s="24"/>
    </row>
    <row r="666" spans="1:61" x14ac:dyDescent="0.3">
      <c r="A666" s="1" t="s">
        <v>1448</v>
      </c>
      <c r="B666" s="1" t="s">
        <v>165</v>
      </c>
      <c r="D666" s="1" t="s">
        <v>7</v>
      </c>
      <c r="E666" s="1" t="s">
        <v>39</v>
      </c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>
        <v>2</v>
      </c>
      <c r="Z666" s="18">
        <v>2</v>
      </c>
      <c r="AA666" s="18">
        <v>4</v>
      </c>
      <c r="AB666" s="18"/>
      <c r="AC666" s="18">
        <v>2</v>
      </c>
      <c r="AD666" s="18"/>
      <c r="AE666" s="18"/>
      <c r="AP666" s="22"/>
      <c r="AR666" s="22"/>
      <c r="AT666" s="22"/>
      <c r="AV666" s="22"/>
      <c r="AX666" s="22"/>
      <c r="AZ666" s="22"/>
      <c r="BB666" s="22"/>
      <c r="BD666" s="22"/>
      <c r="BF666" s="22"/>
      <c r="BH666" s="22"/>
      <c r="BI666" s="24"/>
    </row>
    <row r="667" spans="1:61" x14ac:dyDescent="0.3">
      <c r="A667" s="1" t="s">
        <v>1449</v>
      </c>
      <c r="B667" s="1" t="s">
        <v>78</v>
      </c>
      <c r="F667" s="18">
        <v>5</v>
      </c>
      <c r="G667" s="18">
        <v>4</v>
      </c>
      <c r="H667" s="18">
        <v>4</v>
      </c>
      <c r="I667" s="18"/>
      <c r="J667" s="18"/>
      <c r="K667" s="18"/>
      <c r="L667" s="18">
        <v>2</v>
      </c>
      <c r="M667" s="18">
        <v>5</v>
      </c>
      <c r="N667" s="18">
        <v>2</v>
      </c>
      <c r="O667" s="18"/>
      <c r="P667" s="18">
        <v>2</v>
      </c>
      <c r="Q667" s="18">
        <v>3</v>
      </c>
      <c r="R667" s="18">
        <v>4</v>
      </c>
      <c r="S667" s="18"/>
      <c r="T667" s="18"/>
      <c r="U667" s="18"/>
      <c r="V667" s="18">
        <v>7</v>
      </c>
      <c r="W667" s="18">
        <v>6</v>
      </c>
      <c r="X667" s="18">
        <v>5</v>
      </c>
      <c r="Y667" s="18">
        <v>5</v>
      </c>
      <c r="Z667" s="18">
        <v>7</v>
      </c>
      <c r="AA667" s="18">
        <v>7</v>
      </c>
      <c r="AB667" s="18"/>
      <c r="AC667" s="18"/>
      <c r="AD667" s="18"/>
      <c r="AE667" s="18">
        <v>1</v>
      </c>
      <c r="AF667" s="17">
        <v>2</v>
      </c>
      <c r="AG667" s="17">
        <v>2</v>
      </c>
      <c r="AI667" s="17">
        <v>2</v>
      </c>
      <c r="AJ667" s="17">
        <v>1</v>
      </c>
      <c r="AK667" s="17">
        <v>1</v>
      </c>
      <c r="AL667" s="17">
        <v>1</v>
      </c>
      <c r="AM667" s="17">
        <v>1</v>
      </c>
      <c r="AN667" s="17">
        <v>2</v>
      </c>
      <c r="AP667" s="22"/>
      <c r="AQ667" s="16">
        <v>1</v>
      </c>
      <c r="AR667" s="22">
        <v>1</v>
      </c>
      <c r="AS667" s="16">
        <v>1</v>
      </c>
      <c r="AT667" s="22"/>
      <c r="AV667" s="22"/>
      <c r="AX667" s="22"/>
      <c r="AZ667" s="22"/>
      <c r="BB667" s="22"/>
      <c r="BC667" s="16">
        <v>1</v>
      </c>
      <c r="BD667" s="22"/>
      <c r="BF667" s="22"/>
      <c r="BH667" s="22"/>
      <c r="BI667" s="24"/>
    </row>
    <row r="668" spans="1:61" x14ac:dyDescent="0.3">
      <c r="A668" s="1" t="s">
        <v>1450</v>
      </c>
      <c r="B668" s="1" t="s">
        <v>398</v>
      </c>
      <c r="D668" s="1" t="s">
        <v>20</v>
      </c>
      <c r="E668" s="1" t="s">
        <v>89</v>
      </c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  <c r="AA668" s="18"/>
      <c r="AB668" s="18"/>
      <c r="AC668" s="18"/>
      <c r="AD668" s="18"/>
      <c r="AE668" s="18"/>
      <c r="AN668" s="17">
        <v>2</v>
      </c>
      <c r="AP668" s="22"/>
      <c r="AR668" s="22"/>
      <c r="AT668" s="22"/>
      <c r="AV668" s="22"/>
      <c r="AX668" s="22"/>
      <c r="AZ668" s="22"/>
      <c r="BB668" s="22"/>
      <c r="BD668" s="22"/>
      <c r="BF668" s="22"/>
      <c r="BH668" s="22"/>
      <c r="BI668" s="24"/>
    </row>
    <row r="669" spans="1:61" x14ac:dyDescent="0.3">
      <c r="A669" s="1" t="s">
        <v>1451</v>
      </c>
      <c r="B669" s="1" t="s">
        <v>597</v>
      </c>
      <c r="C669" s="1" t="s">
        <v>47</v>
      </c>
      <c r="D669" s="1" t="s">
        <v>13</v>
      </c>
      <c r="E669" s="1" t="s">
        <v>14</v>
      </c>
      <c r="F669" s="18">
        <v>1</v>
      </c>
      <c r="G669" s="18">
        <v>2</v>
      </c>
      <c r="H669" s="18">
        <v>2</v>
      </c>
      <c r="I669" s="18"/>
      <c r="J669" s="18"/>
      <c r="K669" s="18"/>
      <c r="L669" s="18"/>
      <c r="M669" s="18">
        <v>1</v>
      </c>
      <c r="N669" s="18"/>
      <c r="O669" s="18"/>
      <c r="P669" s="18"/>
      <c r="Q669" s="18">
        <v>3</v>
      </c>
      <c r="R669" s="18">
        <v>3</v>
      </c>
      <c r="S669" s="18"/>
      <c r="T669" s="18"/>
      <c r="U669" s="18"/>
      <c r="V669" s="18">
        <v>8</v>
      </c>
      <c r="W669" s="18">
        <v>6</v>
      </c>
      <c r="X669" s="18">
        <v>7</v>
      </c>
      <c r="Y669" s="18">
        <v>11</v>
      </c>
      <c r="Z669" s="18">
        <v>10</v>
      </c>
      <c r="AA669" s="18">
        <v>9</v>
      </c>
      <c r="AB669" s="18"/>
      <c r="AC669" s="18">
        <v>2</v>
      </c>
      <c r="AD669" s="18"/>
      <c r="AE669" s="18"/>
      <c r="AF669" s="17">
        <v>7</v>
      </c>
      <c r="AG669" s="17">
        <v>3</v>
      </c>
      <c r="AH669" s="17">
        <v>3</v>
      </c>
      <c r="AJ669" s="17">
        <v>3</v>
      </c>
      <c r="AL669" s="17">
        <v>3</v>
      </c>
      <c r="AN669" s="17">
        <v>3</v>
      </c>
      <c r="AP669" s="22"/>
      <c r="AQ669" s="16">
        <v>1</v>
      </c>
      <c r="AR669" s="22"/>
      <c r="AT669" s="22"/>
      <c r="AV669" s="22"/>
      <c r="AX669" s="22"/>
      <c r="AZ669" s="22"/>
      <c r="BB669" s="22"/>
      <c r="BD669" s="22"/>
      <c r="BF669" s="22">
        <v>1</v>
      </c>
      <c r="BH669" s="22"/>
      <c r="BI669" s="24"/>
    </row>
    <row r="670" spans="1:61" x14ac:dyDescent="0.3">
      <c r="A670" s="1" t="s">
        <v>1452</v>
      </c>
      <c r="B670" s="1" t="s">
        <v>202</v>
      </c>
      <c r="D670" s="1" t="s">
        <v>7</v>
      </c>
      <c r="E670" s="1" t="s">
        <v>67</v>
      </c>
      <c r="F670" s="18">
        <v>3</v>
      </c>
      <c r="G670" s="18">
        <v>4</v>
      </c>
      <c r="H670" s="18">
        <v>3</v>
      </c>
      <c r="I670" s="18">
        <v>2</v>
      </c>
      <c r="J670" s="18">
        <v>2</v>
      </c>
      <c r="K670" s="18">
        <v>2</v>
      </c>
      <c r="L670" s="18">
        <v>3</v>
      </c>
      <c r="M670" s="18">
        <v>2</v>
      </c>
      <c r="N670" s="18">
        <v>3</v>
      </c>
      <c r="O670" s="18"/>
      <c r="P670" s="18"/>
      <c r="Q670" s="18"/>
      <c r="R670" s="18">
        <v>2</v>
      </c>
      <c r="S670" s="18"/>
      <c r="T670" s="18"/>
      <c r="U670" s="18"/>
      <c r="V670" s="18">
        <v>9</v>
      </c>
      <c r="W670" s="18">
        <v>8</v>
      </c>
      <c r="X670" s="18">
        <v>10</v>
      </c>
      <c r="Y670" s="18">
        <v>8</v>
      </c>
      <c r="Z670" s="18">
        <v>8</v>
      </c>
      <c r="AA670" s="18">
        <v>10</v>
      </c>
      <c r="AB670" s="18"/>
      <c r="AC670" s="18">
        <v>2</v>
      </c>
      <c r="AD670" s="18">
        <v>5</v>
      </c>
      <c r="AE670" s="18">
        <v>5</v>
      </c>
      <c r="AF670" s="17">
        <v>8</v>
      </c>
      <c r="AJ670" s="17">
        <v>3</v>
      </c>
      <c r="AK670" s="17">
        <v>1</v>
      </c>
      <c r="AL670" s="17">
        <v>4</v>
      </c>
      <c r="AN670" s="17">
        <v>2</v>
      </c>
      <c r="AP670" s="22"/>
      <c r="AR670" s="22"/>
      <c r="AT670" s="22"/>
      <c r="AV670" s="22"/>
      <c r="AX670" s="22"/>
      <c r="AZ670" s="22"/>
      <c r="BB670" s="22"/>
      <c r="BD670" s="22"/>
      <c r="BF670" s="22"/>
      <c r="BH670" s="22"/>
      <c r="BI670" s="24"/>
    </row>
    <row r="671" spans="1:61" x14ac:dyDescent="0.3">
      <c r="A671" s="1" t="s">
        <v>1453</v>
      </c>
      <c r="B671" s="1" t="s">
        <v>573</v>
      </c>
      <c r="D671" s="1" t="s">
        <v>7</v>
      </c>
      <c r="E671" s="1" t="s">
        <v>44</v>
      </c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18"/>
      <c r="AA671" s="18"/>
      <c r="AB671" s="18"/>
      <c r="AC671" s="18"/>
      <c r="AD671" s="18"/>
      <c r="AE671" s="18"/>
      <c r="AO671" s="17">
        <v>4</v>
      </c>
      <c r="AP671" s="22"/>
      <c r="AR671" s="22"/>
      <c r="AT671" s="22"/>
      <c r="AV671" s="22"/>
      <c r="AX671" s="22"/>
      <c r="AZ671" s="22"/>
      <c r="BB671" s="22"/>
      <c r="BD671" s="22"/>
      <c r="BF671" s="22"/>
      <c r="BH671" s="22"/>
      <c r="BI671" s="24"/>
    </row>
    <row r="672" spans="1:61" x14ac:dyDescent="0.3">
      <c r="A672" s="1" t="s">
        <v>1454</v>
      </c>
      <c r="B672" s="1" t="s">
        <v>78</v>
      </c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  <c r="AA672" s="18"/>
      <c r="AB672" s="18"/>
      <c r="AC672" s="18"/>
      <c r="AD672" s="18"/>
      <c r="AE672" s="18"/>
      <c r="AN672" s="17">
        <v>2</v>
      </c>
      <c r="AP672" s="22"/>
      <c r="AR672" s="22"/>
      <c r="AT672" s="22"/>
      <c r="AV672" s="22"/>
      <c r="AX672" s="22"/>
      <c r="AZ672" s="22"/>
      <c r="BB672" s="22"/>
      <c r="BD672" s="22"/>
      <c r="BF672" s="22"/>
      <c r="BH672" s="22"/>
      <c r="BI672" s="24"/>
    </row>
    <row r="673" spans="1:61" x14ac:dyDescent="0.3">
      <c r="A673" s="1" t="s">
        <v>1897</v>
      </c>
      <c r="B673" s="1" t="s">
        <v>233</v>
      </c>
      <c r="D673" s="1" t="s">
        <v>232</v>
      </c>
      <c r="E673" s="1" t="s">
        <v>229</v>
      </c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  <c r="AA673" s="18"/>
      <c r="AB673" s="18"/>
      <c r="AC673" s="18"/>
      <c r="AD673" s="18"/>
      <c r="AE673" s="18"/>
      <c r="AP673" s="22"/>
      <c r="AR673" s="22"/>
      <c r="AT673" s="22"/>
      <c r="AV673" s="22"/>
      <c r="AX673" s="22"/>
      <c r="AZ673" s="22"/>
      <c r="BB673" s="22"/>
      <c r="BD673" s="22"/>
      <c r="BF673" s="22">
        <v>2</v>
      </c>
      <c r="BH673" s="22"/>
      <c r="BI673" s="24"/>
    </row>
    <row r="674" spans="1:61" x14ac:dyDescent="0.3">
      <c r="A674" s="1" t="s">
        <v>1455</v>
      </c>
      <c r="B674" s="1" t="s">
        <v>78</v>
      </c>
      <c r="F674" s="18">
        <v>2</v>
      </c>
      <c r="G674" s="18">
        <v>2</v>
      </c>
      <c r="H674" s="18"/>
      <c r="I674" s="18">
        <v>2</v>
      </c>
      <c r="J674" s="18">
        <v>2</v>
      </c>
      <c r="K674" s="18"/>
      <c r="L674" s="18">
        <v>2</v>
      </c>
      <c r="M674" s="18">
        <v>2</v>
      </c>
      <c r="N674" s="18">
        <v>2</v>
      </c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  <c r="AA674" s="18"/>
      <c r="AB674" s="18"/>
      <c r="AC674" s="18"/>
      <c r="AD674" s="18"/>
      <c r="AE674" s="18"/>
      <c r="AP674" s="22"/>
      <c r="AR674" s="22"/>
      <c r="AT674" s="22"/>
      <c r="AV674" s="22"/>
      <c r="AX674" s="22"/>
      <c r="AZ674" s="22"/>
      <c r="BB674" s="22"/>
      <c r="BD674" s="22"/>
      <c r="BF674" s="22"/>
      <c r="BH674" s="22"/>
      <c r="BI674" s="24"/>
    </row>
    <row r="675" spans="1:61" x14ac:dyDescent="0.3">
      <c r="A675" s="1" t="s">
        <v>1456</v>
      </c>
      <c r="B675" s="1" t="s">
        <v>522</v>
      </c>
      <c r="D675" s="1" t="s">
        <v>7</v>
      </c>
      <c r="E675" s="1" t="s">
        <v>67</v>
      </c>
      <c r="F675" s="18">
        <v>4</v>
      </c>
      <c r="G675" s="18">
        <v>5</v>
      </c>
      <c r="H675" s="18">
        <v>3</v>
      </c>
      <c r="I675" s="18">
        <v>3</v>
      </c>
      <c r="J675" s="18">
        <v>3</v>
      </c>
      <c r="K675" s="18">
        <v>4</v>
      </c>
      <c r="L675" s="18">
        <v>3</v>
      </c>
      <c r="M675" s="18">
        <v>6</v>
      </c>
      <c r="N675" s="18">
        <v>4</v>
      </c>
      <c r="O675" s="18"/>
      <c r="P675" s="18"/>
      <c r="Q675" s="18"/>
      <c r="R675" s="18"/>
      <c r="S675" s="18"/>
      <c r="T675" s="18"/>
      <c r="U675" s="18"/>
      <c r="V675" s="18">
        <v>2</v>
      </c>
      <c r="W675" s="18">
        <v>1</v>
      </c>
      <c r="X675" s="18">
        <v>1</v>
      </c>
      <c r="Y675" s="18"/>
      <c r="Z675" s="18">
        <v>1</v>
      </c>
      <c r="AA675" s="18">
        <v>2</v>
      </c>
      <c r="AB675" s="18"/>
      <c r="AC675" s="18">
        <v>2</v>
      </c>
      <c r="AD675" s="18">
        <v>1</v>
      </c>
      <c r="AE675" s="18">
        <v>2</v>
      </c>
      <c r="AP675" s="22"/>
      <c r="AR675" s="22"/>
      <c r="AT675" s="22">
        <v>3</v>
      </c>
      <c r="AV675" s="22"/>
      <c r="AX675" s="22"/>
      <c r="AZ675" s="22"/>
      <c r="BB675" s="22"/>
      <c r="BD675" s="22"/>
      <c r="BF675" s="22"/>
      <c r="BH675" s="22"/>
      <c r="BI675" s="24"/>
    </row>
    <row r="676" spans="1:61" x14ac:dyDescent="0.3">
      <c r="A676" s="1" t="s">
        <v>1457</v>
      </c>
      <c r="B676" s="1" t="s">
        <v>225</v>
      </c>
      <c r="D676" s="1" t="s">
        <v>7</v>
      </c>
      <c r="E676" s="1" t="s">
        <v>37</v>
      </c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>
        <v>3</v>
      </c>
      <c r="W676" s="18">
        <v>1</v>
      </c>
      <c r="X676" s="18">
        <v>4</v>
      </c>
      <c r="Y676" s="18">
        <v>2</v>
      </c>
      <c r="Z676" s="18">
        <v>3</v>
      </c>
      <c r="AA676" s="18">
        <v>3</v>
      </c>
      <c r="AB676" s="18"/>
      <c r="AC676" s="18"/>
      <c r="AD676" s="18"/>
      <c r="AE676" s="18"/>
      <c r="AP676" s="22"/>
      <c r="AR676" s="22"/>
      <c r="AT676" s="22">
        <v>1</v>
      </c>
      <c r="AV676" s="22">
        <v>2</v>
      </c>
      <c r="AX676" s="22"/>
      <c r="AZ676" s="22"/>
      <c r="BB676" s="22"/>
      <c r="BD676" s="22"/>
      <c r="BF676" s="22"/>
      <c r="BH676" s="22"/>
      <c r="BI676" s="24"/>
    </row>
    <row r="677" spans="1:61" x14ac:dyDescent="0.3">
      <c r="A677" s="1" t="s">
        <v>1458</v>
      </c>
      <c r="B677" s="1" t="s">
        <v>78</v>
      </c>
      <c r="D677" s="1" t="s">
        <v>733</v>
      </c>
      <c r="E677" s="1" t="s">
        <v>8</v>
      </c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  <c r="AA677" s="18"/>
      <c r="AB677" s="18"/>
      <c r="AC677" s="18"/>
      <c r="AD677" s="18"/>
      <c r="AE677" s="18">
        <v>1</v>
      </c>
      <c r="AP677" s="22"/>
      <c r="AR677" s="22"/>
      <c r="AT677" s="22"/>
      <c r="AV677" s="22"/>
      <c r="AX677" s="22"/>
      <c r="AZ677" s="22"/>
      <c r="BB677" s="22"/>
      <c r="BD677" s="22"/>
      <c r="BF677" s="22"/>
      <c r="BH677" s="22"/>
      <c r="BI677" s="24"/>
    </row>
    <row r="678" spans="1:61" x14ac:dyDescent="0.3">
      <c r="A678" s="1" t="s">
        <v>1459</v>
      </c>
      <c r="B678" s="1" t="s">
        <v>362</v>
      </c>
      <c r="D678" s="1" t="s">
        <v>7</v>
      </c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  <c r="Z678" s="18"/>
      <c r="AA678" s="18"/>
      <c r="AB678" s="18"/>
      <c r="AC678" s="18"/>
      <c r="AD678" s="18"/>
      <c r="AE678" s="18"/>
      <c r="AO678" s="17">
        <v>1</v>
      </c>
      <c r="AP678" s="22"/>
      <c r="AR678" s="22"/>
      <c r="AT678" s="22"/>
      <c r="AV678" s="22"/>
      <c r="AX678" s="22"/>
      <c r="AZ678" s="22"/>
      <c r="BB678" s="22"/>
      <c r="BD678" s="22"/>
      <c r="BF678" s="22"/>
      <c r="BH678" s="22"/>
      <c r="BI678" s="24"/>
    </row>
    <row r="679" spans="1:61" x14ac:dyDescent="0.3">
      <c r="A679" s="1" t="s">
        <v>1460</v>
      </c>
      <c r="B679" s="1" t="s">
        <v>393</v>
      </c>
      <c r="D679" s="1" t="s">
        <v>7</v>
      </c>
      <c r="E679" s="1" t="s">
        <v>126</v>
      </c>
      <c r="F679" s="18">
        <v>8</v>
      </c>
      <c r="G679" s="18">
        <v>13</v>
      </c>
      <c r="H679" s="18">
        <v>13</v>
      </c>
      <c r="I679" s="18">
        <v>8</v>
      </c>
      <c r="J679" s="18">
        <v>5</v>
      </c>
      <c r="K679" s="18">
        <v>6</v>
      </c>
      <c r="L679" s="18">
        <v>14</v>
      </c>
      <c r="M679" s="18">
        <v>15</v>
      </c>
      <c r="N679" s="18">
        <v>11</v>
      </c>
      <c r="O679" s="18"/>
      <c r="P679" s="18">
        <v>8</v>
      </c>
      <c r="Q679" s="18">
        <v>9</v>
      </c>
      <c r="R679" s="18">
        <v>18</v>
      </c>
      <c r="S679" s="18"/>
      <c r="T679" s="18"/>
      <c r="U679" s="18"/>
      <c r="V679" s="18">
        <v>25</v>
      </c>
      <c r="W679" s="18">
        <v>28</v>
      </c>
      <c r="X679" s="18">
        <v>34</v>
      </c>
      <c r="Y679" s="18">
        <v>35</v>
      </c>
      <c r="Z679" s="18">
        <v>39</v>
      </c>
      <c r="AA679" s="18">
        <v>38</v>
      </c>
      <c r="AB679" s="18"/>
      <c r="AC679" s="18">
        <v>17</v>
      </c>
      <c r="AD679" s="18">
        <v>24</v>
      </c>
      <c r="AE679" s="18">
        <v>31</v>
      </c>
      <c r="AF679" s="17">
        <v>22</v>
      </c>
      <c r="AG679" s="17">
        <v>6</v>
      </c>
      <c r="AH679" s="17">
        <v>10</v>
      </c>
      <c r="AJ679" s="17">
        <v>10</v>
      </c>
      <c r="AL679" s="17">
        <v>6</v>
      </c>
      <c r="AN679" s="17">
        <v>4</v>
      </c>
      <c r="AO679" s="17">
        <v>1</v>
      </c>
      <c r="AP679" s="22">
        <v>4</v>
      </c>
      <c r="AQ679" s="16">
        <v>2</v>
      </c>
      <c r="AR679" s="22"/>
      <c r="AT679" s="22">
        <v>3</v>
      </c>
      <c r="AV679" s="22"/>
      <c r="AX679" s="22"/>
      <c r="AZ679" s="22">
        <v>3</v>
      </c>
      <c r="BB679" s="22"/>
      <c r="BD679" s="22">
        <v>3</v>
      </c>
      <c r="BF679" s="22">
        <v>6</v>
      </c>
      <c r="BH679" s="22"/>
      <c r="BI679" s="24"/>
    </row>
    <row r="680" spans="1:61" x14ac:dyDescent="0.3">
      <c r="A680" s="1" t="s">
        <v>1461</v>
      </c>
      <c r="B680" s="1" t="s">
        <v>750</v>
      </c>
      <c r="D680" s="1" t="s">
        <v>133</v>
      </c>
      <c r="E680" s="1" t="s">
        <v>24</v>
      </c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>
        <v>2</v>
      </c>
      <c r="AA680" s="18">
        <v>2</v>
      </c>
      <c r="AB680" s="18"/>
      <c r="AC680" s="18"/>
      <c r="AD680" s="18"/>
      <c r="AE680" s="18"/>
      <c r="AP680" s="22"/>
      <c r="AR680" s="22"/>
      <c r="AT680" s="22"/>
      <c r="AV680" s="22"/>
      <c r="AX680" s="22"/>
      <c r="AZ680" s="22"/>
      <c r="BB680" s="22"/>
      <c r="BD680" s="22"/>
      <c r="BF680" s="22"/>
      <c r="BH680" s="22"/>
      <c r="BI680" s="24"/>
    </row>
    <row r="681" spans="1:61" x14ac:dyDescent="0.3">
      <c r="A681" s="1" t="s">
        <v>1462</v>
      </c>
      <c r="B681" s="1" t="s">
        <v>582</v>
      </c>
      <c r="C681" s="1" t="s">
        <v>10</v>
      </c>
      <c r="D681" s="1" t="s">
        <v>7</v>
      </c>
      <c r="E681" s="1" t="s">
        <v>135</v>
      </c>
      <c r="F681" s="18">
        <v>2</v>
      </c>
      <c r="G681" s="18">
        <v>2</v>
      </c>
      <c r="H681" s="18">
        <v>1</v>
      </c>
      <c r="I681" s="18"/>
      <c r="J681" s="18">
        <v>3</v>
      </c>
      <c r="K681" s="18">
        <v>4</v>
      </c>
      <c r="L681" s="18">
        <v>3</v>
      </c>
      <c r="M681" s="18">
        <v>5</v>
      </c>
      <c r="N681" s="18">
        <v>3</v>
      </c>
      <c r="O681" s="18"/>
      <c r="P681" s="18">
        <v>2</v>
      </c>
      <c r="Q681" s="18">
        <v>1</v>
      </c>
      <c r="R681" s="18">
        <v>4</v>
      </c>
      <c r="S681" s="18"/>
      <c r="T681" s="18"/>
      <c r="U681" s="18"/>
      <c r="V681" s="18">
        <v>8</v>
      </c>
      <c r="W681" s="18">
        <v>5</v>
      </c>
      <c r="X681" s="18">
        <v>8</v>
      </c>
      <c r="Y681" s="18">
        <v>8</v>
      </c>
      <c r="Z681" s="18">
        <v>7</v>
      </c>
      <c r="AA681" s="18">
        <v>8</v>
      </c>
      <c r="AB681" s="18"/>
      <c r="AC681" s="18">
        <v>1</v>
      </c>
      <c r="AD681" s="18">
        <v>6</v>
      </c>
      <c r="AE681" s="18">
        <v>5</v>
      </c>
      <c r="AF681" s="17">
        <v>1</v>
      </c>
      <c r="AH681" s="17">
        <v>2</v>
      </c>
      <c r="AL681" s="17">
        <v>2</v>
      </c>
      <c r="AN681" s="17">
        <v>2</v>
      </c>
      <c r="AP681" s="22"/>
      <c r="AQ681" s="16">
        <v>1</v>
      </c>
      <c r="AR681" s="22"/>
      <c r="AT681" s="22"/>
      <c r="AV681" s="22"/>
      <c r="AX681" s="22"/>
      <c r="AZ681" s="22"/>
      <c r="BB681" s="22"/>
      <c r="BD681" s="22"/>
      <c r="BF681" s="22">
        <v>3</v>
      </c>
      <c r="BH681" s="22"/>
      <c r="BI681" s="24"/>
    </row>
    <row r="682" spans="1:61" x14ac:dyDescent="0.3">
      <c r="A682" s="1" t="s">
        <v>1463</v>
      </c>
      <c r="B682" s="1" t="s">
        <v>50</v>
      </c>
      <c r="D682" s="1" t="s">
        <v>7</v>
      </c>
      <c r="E682" s="1" t="s">
        <v>39</v>
      </c>
      <c r="F682" s="18">
        <v>1</v>
      </c>
      <c r="G682" s="18">
        <v>1</v>
      </c>
      <c r="H682" s="18"/>
      <c r="I682" s="18">
        <v>2</v>
      </c>
      <c r="J682" s="18">
        <v>1</v>
      </c>
      <c r="K682" s="18">
        <v>1</v>
      </c>
      <c r="L682" s="18">
        <v>2</v>
      </c>
      <c r="M682" s="18">
        <v>2</v>
      </c>
      <c r="N682" s="18">
        <v>2</v>
      </c>
      <c r="O682" s="18"/>
      <c r="P682" s="18">
        <v>1</v>
      </c>
      <c r="Q682" s="18">
        <v>1</v>
      </c>
      <c r="R682" s="18">
        <v>3</v>
      </c>
      <c r="S682" s="18"/>
      <c r="T682" s="18"/>
      <c r="U682" s="18"/>
      <c r="V682" s="18">
        <v>3</v>
      </c>
      <c r="W682" s="18">
        <v>2</v>
      </c>
      <c r="X682" s="18">
        <v>2</v>
      </c>
      <c r="Y682" s="18">
        <v>2</v>
      </c>
      <c r="Z682" s="18">
        <v>2</v>
      </c>
      <c r="AA682" s="18">
        <v>4</v>
      </c>
      <c r="AB682" s="18"/>
      <c r="AC682" s="18">
        <v>1</v>
      </c>
      <c r="AD682" s="18"/>
      <c r="AE682" s="18"/>
      <c r="AP682" s="22"/>
      <c r="AR682" s="22"/>
      <c r="AT682" s="22"/>
      <c r="AV682" s="22"/>
      <c r="AX682" s="22"/>
      <c r="AZ682" s="22"/>
      <c r="BB682" s="22"/>
      <c r="BD682" s="22"/>
      <c r="BF682" s="22"/>
      <c r="BH682" s="22"/>
      <c r="BI682" s="24"/>
    </row>
    <row r="683" spans="1:61" x14ac:dyDescent="0.3">
      <c r="A683" s="1" t="s">
        <v>1464</v>
      </c>
      <c r="B683" s="1" t="s">
        <v>272</v>
      </c>
      <c r="D683" s="1" t="s">
        <v>7</v>
      </c>
      <c r="E683" s="1" t="s">
        <v>8</v>
      </c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>
        <v>1</v>
      </c>
      <c r="Y683" s="18"/>
      <c r="Z683" s="18">
        <v>2</v>
      </c>
      <c r="AA683" s="18">
        <v>1</v>
      </c>
      <c r="AB683" s="18"/>
      <c r="AC683" s="18"/>
      <c r="AD683" s="18"/>
      <c r="AE683" s="18"/>
      <c r="AP683" s="22"/>
      <c r="AR683" s="22"/>
      <c r="AT683" s="22"/>
      <c r="AV683" s="22"/>
      <c r="AX683" s="22"/>
      <c r="AZ683" s="22"/>
      <c r="BB683" s="22"/>
      <c r="BD683" s="22"/>
      <c r="BF683" s="22">
        <v>1</v>
      </c>
      <c r="BH683" s="22"/>
      <c r="BI683" s="24"/>
    </row>
    <row r="684" spans="1:61" x14ac:dyDescent="0.3">
      <c r="A684" s="1" t="s">
        <v>1465</v>
      </c>
      <c r="B684" s="1" t="s">
        <v>684</v>
      </c>
      <c r="D684" s="1" t="s">
        <v>7</v>
      </c>
      <c r="E684" s="1" t="s">
        <v>67</v>
      </c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  <c r="Z684" s="18">
        <v>2</v>
      </c>
      <c r="AA684" s="18"/>
      <c r="AB684" s="18"/>
      <c r="AC684" s="18"/>
      <c r="AD684" s="18"/>
      <c r="AE684" s="18"/>
      <c r="AP684" s="22"/>
      <c r="AR684" s="22"/>
      <c r="AT684" s="22"/>
      <c r="AV684" s="22"/>
      <c r="AX684" s="22"/>
      <c r="AZ684" s="22"/>
      <c r="BB684" s="22"/>
      <c r="BD684" s="22"/>
      <c r="BF684" s="22"/>
      <c r="BH684" s="22"/>
      <c r="BI684" s="24"/>
    </row>
    <row r="685" spans="1:61" x14ac:dyDescent="0.3">
      <c r="A685" s="1" t="s">
        <v>1466</v>
      </c>
      <c r="B685" s="1" t="s">
        <v>668</v>
      </c>
      <c r="D685" s="1" t="s">
        <v>7</v>
      </c>
      <c r="E685" s="1" t="s">
        <v>39</v>
      </c>
      <c r="F685" s="18">
        <v>21</v>
      </c>
      <c r="G685" s="18">
        <v>26</v>
      </c>
      <c r="H685" s="18">
        <v>24</v>
      </c>
      <c r="I685" s="18">
        <v>19</v>
      </c>
      <c r="J685" s="18">
        <v>15</v>
      </c>
      <c r="K685" s="18">
        <v>16</v>
      </c>
      <c r="L685" s="18">
        <v>21</v>
      </c>
      <c r="M685" s="18">
        <v>23</v>
      </c>
      <c r="N685" s="18">
        <v>23</v>
      </c>
      <c r="O685" s="18">
        <v>8</v>
      </c>
      <c r="P685" s="18">
        <v>13</v>
      </c>
      <c r="Q685" s="18">
        <v>14</v>
      </c>
      <c r="R685" s="18">
        <v>23</v>
      </c>
      <c r="S685" s="18">
        <v>3</v>
      </c>
      <c r="T685" s="18">
        <v>3</v>
      </c>
      <c r="U685" s="18">
        <v>8</v>
      </c>
      <c r="V685" s="18">
        <v>38</v>
      </c>
      <c r="W685" s="18">
        <v>38</v>
      </c>
      <c r="X685" s="18">
        <v>32</v>
      </c>
      <c r="Y685" s="18">
        <v>36</v>
      </c>
      <c r="Z685" s="18">
        <v>37</v>
      </c>
      <c r="AA685" s="18">
        <v>36</v>
      </c>
      <c r="AB685" s="18">
        <v>11</v>
      </c>
      <c r="AC685" s="18">
        <v>34</v>
      </c>
      <c r="AD685" s="18">
        <v>34</v>
      </c>
      <c r="AE685" s="18">
        <v>34</v>
      </c>
      <c r="AF685" s="17">
        <v>17</v>
      </c>
      <c r="AG685" s="17">
        <v>14</v>
      </c>
      <c r="AH685" s="17">
        <v>13</v>
      </c>
      <c r="AI685" s="17">
        <v>11</v>
      </c>
      <c r="AJ685" s="17">
        <v>13</v>
      </c>
      <c r="AK685" s="17">
        <v>9</v>
      </c>
      <c r="AL685" s="17">
        <v>13</v>
      </c>
      <c r="AM685" s="17">
        <v>12</v>
      </c>
      <c r="AN685" s="17">
        <v>12</v>
      </c>
      <c r="AO685" s="17">
        <v>2</v>
      </c>
      <c r="AP685" s="22">
        <v>12</v>
      </c>
      <c r="AQ685" s="16">
        <v>10</v>
      </c>
      <c r="AR685" s="22">
        <v>7</v>
      </c>
      <c r="AS685" s="16">
        <v>8</v>
      </c>
      <c r="AT685" s="22">
        <v>4</v>
      </c>
      <c r="AU685" s="16">
        <v>3</v>
      </c>
      <c r="AV685" s="22">
        <v>5</v>
      </c>
      <c r="AW685" s="16">
        <v>6</v>
      </c>
      <c r="AX685" s="22">
        <v>5</v>
      </c>
      <c r="AY685" s="16">
        <v>7</v>
      </c>
      <c r="AZ685" s="22">
        <v>7</v>
      </c>
      <c r="BA685" s="16">
        <v>7</v>
      </c>
      <c r="BB685" s="22">
        <v>8</v>
      </c>
      <c r="BC685" s="16">
        <v>8</v>
      </c>
      <c r="BD685" s="22">
        <v>4</v>
      </c>
      <c r="BE685" s="16">
        <v>3</v>
      </c>
      <c r="BF685" s="22">
        <v>3</v>
      </c>
      <c r="BG685" s="16">
        <v>3</v>
      </c>
      <c r="BH685" s="22">
        <v>4</v>
      </c>
      <c r="BI685" s="24">
        <v>6</v>
      </c>
    </row>
    <row r="686" spans="1:61" x14ac:dyDescent="0.3">
      <c r="A686" s="1" t="s">
        <v>1908</v>
      </c>
      <c r="B686" s="1" t="s">
        <v>166</v>
      </c>
      <c r="D686" s="1" t="s">
        <v>7</v>
      </c>
      <c r="E686" s="1" t="s">
        <v>8</v>
      </c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  <c r="Z686" s="18"/>
      <c r="AA686" s="18"/>
      <c r="AB686" s="18"/>
      <c r="AC686" s="18"/>
      <c r="AD686" s="18"/>
      <c r="AE686" s="18"/>
      <c r="AP686" s="22"/>
      <c r="AR686" s="22"/>
      <c r="AT686" s="22"/>
      <c r="AV686" s="22"/>
      <c r="AX686" s="22"/>
      <c r="AZ686" s="22"/>
      <c r="BB686" s="22"/>
      <c r="BD686" s="22"/>
      <c r="BF686" s="22"/>
      <c r="BH686" s="22">
        <v>1</v>
      </c>
      <c r="BI686" s="24"/>
    </row>
    <row r="687" spans="1:61" x14ac:dyDescent="0.3">
      <c r="A687" s="1" t="s">
        <v>1467</v>
      </c>
      <c r="B687" s="1" t="s">
        <v>757</v>
      </c>
      <c r="D687" s="1" t="s">
        <v>7</v>
      </c>
      <c r="E687" s="1" t="s">
        <v>8</v>
      </c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>
        <v>3</v>
      </c>
      <c r="Q687" s="18"/>
      <c r="R687" s="18"/>
      <c r="S687" s="18"/>
      <c r="T687" s="18"/>
      <c r="U687" s="18"/>
      <c r="V687" s="18"/>
      <c r="W687" s="18">
        <v>1</v>
      </c>
      <c r="X687" s="18">
        <v>2</v>
      </c>
      <c r="Y687" s="18">
        <v>1</v>
      </c>
      <c r="Z687" s="18">
        <v>2</v>
      </c>
      <c r="AA687" s="18">
        <v>3</v>
      </c>
      <c r="AB687" s="18"/>
      <c r="AC687" s="18"/>
      <c r="AD687" s="18"/>
      <c r="AE687" s="18"/>
      <c r="AF687" s="17">
        <v>1</v>
      </c>
      <c r="AJ687" s="17">
        <v>1</v>
      </c>
      <c r="AP687" s="22"/>
      <c r="AR687" s="22"/>
      <c r="AT687" s="22"/>
      <c r="AV687" s="22"/>
      <c r="AX687" s="22"/>
      <c r="AZ687" s="22"/>
      <c r="BB687" s="22"/>
      <c r="BD687" s="22"/>
      <c r="BF687" s="22"/>
      <c r="BH687" s="22"/>
      <c r="BI687" s="24"/>
    </row>
    <row r="688" spans="1:61" x14ac:dyDescent="0.3">
      <c r="A688" s="1" t="s">
        <v>1468</v>
      </c>
      <c r="B688" s="1" t="s">
        <v>150</v>
      </c>
      <c r="F688" s="18">
        <v>7</v>
      </c>
      <c r="G688" s="18">
        <v>5</v>
      </c>
      <c r="H688" s="18">
        <v>5</v>
      </c>
      <c r="I688" s="18">
        <v>6</v>
      </c>
      <c r="J688" s="18">
        <v>5</v>
      </c>
      <c r="K688" s="18">
        <v>4</v>
      </c>
      <c r="L688" s="18">
        <v>5</v>
      </c>
      <c r="M688" s="18">
        <v>6</v>
      </c>
      <c r="N688" s="18">
        <v>5</v>
      </c>
      <c r="O688" s="18">
        <v>2</v>
      </c>
      <c r="P688" s="18">
        <v>5</v>
      </c>
      <c r="Q688" s="18">
        <v>3</v>
      </c>
      <c r="R688" s="18">
        <v>6</v>
      </c>
      <c r="S688" s="18"/>
      <c r="T688" s="18"/>
      <c r="U688" s="18">
        <v>1</v>
      </c>
      <c r="V688" s="18">
        <v>13</v>
      </c>
      <c r="W688" s="18">
        <v>8</v>
      </c>
      <c r="X688" s="18">
        <v>11</v>
      </c>
      <c r="Y688" s="18">
        <v>11</v>
      </c>
      <c r="Z688" s="18">
        <v>18</v>
      </c>
      <c r="AA688" s="18">
        <v>17</v>
      </c>
      <c r="AB688" s="18"/>
      <c r="AC688" s="18">
        <v>5</v>
      </c>
      <c r="AD688" s="18">
        <v>2</v>
      </c>
      <c r="AE688" s="18">
        <v>2</v>
      </c>
      <c r="AF688" s="17">
        <v>2</v>
      </c>
      <c r="AH688" s="17">
        <v>2</v>
      </c>
      <c r="AP688" s="22"/>
      <c r="AR688" s="22"/>
      <c r="AT688" s="22"/>
      <c r="AV688" s="22">
        <v>1</v>
      </c>
      <c r="AX688" s="22"/>
      <c r="AZ688" s="22"/>
      <c r="BB688" s="22"/>
      <c r="BD688" s="22"/>
      <c r="BF688" s="22"/>
      <c r="BH688" s="22"/>
      <c r="BI688" s="24"/>
    </row>
    <row r="689" spans="1:61" x14ac:dyDescent="0.3">
      <c r="A689" s="1" t="s">
        <v>2143</v>
      </c>
      <c r="B689" s="1" t="s">
        <v>78</v>
      </c>
      <c r="D689" s="1" t="s">
        <v>7</v>
      </c>
      <c r="E689" s="1" t="s">
        <v>8</v>
      </c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  <c r="AA689" s="18"/>
      <c r="AB689" s="18"/>
      <c r="AC689" s="18"/>
      <c r="AD689" s="18"/>
      <c r="AE689" s="18"/>
      <c r="AP689" s="22"/>
      <c r="AR689" s="22"/>
      <c r="AT689" s="22">
        <v>1</v>
      </c>
      <c r="AV689" s="22"/>
      <c r="AX689" s="22"/>
      <c r="AZ689" s="22"/>
      <c r="BB689" s="22"/>
      <c r="BD689" s="22"/>
      <c r="BF689" s="22"/>
      <c r="BH689" s="22">
        <v>1</v>
      </c>
      <c r="BI689" s="24"/>
    </row>
    <row r="690" spans="1:61" x14ac:dyDescent="0.3">
      <c r="A690" s="1" t="s">
        <v>1469</v>
      </c>
      <c r="B690" s="1" t="s">
        <v>83</v>
      </c>
      <c r="D690" s="1" t="s">
        <v>7</v>
      </c>
      <c r="E690" s="1" t="s">
        <v>39</v>
      </c>
      <c r="F690" s="18">
        <v>3</v>
      </c>
      <c r="G690" s="18">
        <v>2</v>
      </c>
      <c r="H690" s="18">
        <v>2</v>
      </c>
      <c r="I690" s="18">
        <v>2</v>
      </c>
      <c r="J690" s="18"/>
      <c r="K690" s="18"/>
      <c r="L690" s="18">
        <v>3</v>
      </c>
      <c r="M690" s="18">
        <v>5</v>
      </c>
      <c r="N690" s="18">
        <v>2</v>
      </c>
      <c r="O690" s="18"/>
      <c r="P690" s="18">
        <v>3</v>
      </c>
      <c r="Q690" s="18">
        <v>3</v>
      </c>
      <c r="R690" s="18">
        <v>4</v>
      </c>
      <c r="S690" s="18"/>
      <c r="T690" s="18"/>
      <c r="U690" s="18"/>
      <c r="V690" s="18">
        <v>10</v>
      </c>
      <c r="W690" s="18">
        <v>9</v>
      </c>
      <c r="X690" s="18">
        <v>13</v>
      </c>
      <c r="Y690" s="18">
        <v>13</v>
      </c>
      <c r="Z690" s="18">
        <v>13</v>
      </c>
      <c r="AA690" s="18">
        <v>14</v>
      </c>
      <c r="AB690" s="18"/>
      <c r="AC690" s="18">
        <v>1</v>
      </c>
      <c r="AD690" s="18">
        <v>1</v>
      </c>
      <c r="AE690" s="18">
        <v>1</v>
      </c>
      <c r="AF690" s="17">
        <v>7</v>
      </c>
      <c r="AL690" s="17">
        <v>1</v>
      </c>
      <c r="AN690" s="17">
        <v>2</v>
      </c>
      <c r="AO690" s="17">
        <v>1</v>
      </c>
      <c r="AP690" s="22"/>
      <c r="AQ690" s="16">
        <v>1</v>
      </c>
      <c r="AR690" s="22"/>
      <c r="AT690" s="22">
        <v>3</v>
      </c>
      <c r="AV690" s="22"/>
      <c r="AX690" s="22"/>
      <c r="AZ690" s="22"/>
      <c r="BB690" s="22"/>
      <c r="BD690" s="22"/>
      <c r="BF690" s="22"/>
      <c r="BH690" s="22"/>
      <c r="BI690" s="24"/>
    </row>
    <row r="691" spans="1:61" x14ac:dyDescent="0.3">
      <c r="A691" s="1" t="s">
        <v>1470</v>
      </c>
      <c r="B691" s="1" t="s">
        <v>510</v>
      </c>
      <c r="C691" s="1" t="s">
        <v>10</v>
      </c>
      <c r="E691" s="1" t="s">
        <v>56</v>
      </c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>
        <v>1</v>
      </c>
      <c r="Z691" s="18"/>
      <c r="AA691" s="18"/>
      <c r="AB691" s="18"/>
      <c r="AC691" s="18">
        <v>2</v>
      </c>
      <c r="AD691" s="18"/>
      <c r="AE691" s="18"/>
      <c r="AO691" s="17">
        <v>3</v>
      </c>
      <c r="AP691" s="22"/>
      <c r="AR691" s="22"/>
      <c r="AT691" s="22"/>
      <c r="AV691" s="22"/>
      <c r="AX691" s="22"/>
      <c r="AZ691" s="22"/>
      <c r="BB691" s="22"/>
      <c r="BD691" s="22"/>
      <c r="BF691" s="22"/>
      <c r="BH691" s="22"/>
      <c r="BI691" s="24"/>
    </row>
    <row r="692" spans="1:61" x14ac:dyDescent="0.3">
      <c r="A692" s="1" t="s">
        <v>1471</v>
      </c>
      <c r="B692" s="1" t="s">
        <v>577</v>
      </c>
      <c r="D692" s="1" t="s">
        <v>7</v>
      </c>
      <c r="E692" s="1" t="s">
        <v>8</v>
      </c>
      <c r="F692" s="18">
        <v>3</v>
      </c>
      <c r="G692" s="18">
        <v>2</v>
      </c>
      <c r="H692" s="18">
        <v>2</v>
      </c>
      <c r="I692" s="18">
        <v>1</v>
      </c>
      <c r="J692" s="18"/>
      <c r="K692" s="18"/>
      <c r="L692" s="18">
        <v>4</v>
      </c>
      <c r="M692" s="18"/>
      <c r="N692" s="18">
        <v>2</v>
      </c>
      <c r="O692" s="18"/>
      <c r="P692" s="18"/>
      <c r="Q692" s="18">
        <v>1</v>
      </c>
      <c r="R692" s="18">
        <v>3</v>
      </c>
      <c r="S692" s="18"/>
      <c r="T692" s="18"/>
      <c r="U692" s="18"/>
      <c r="V692" s="18">
        <v>13</v>
      </c>
      <c r="W692" s="18">
        <v>9</v>
      </c>
      <c r="X692" s="18">
        <v>12</v>
      </c>
      <c r="Y692" s="18">
        <v>10</v>
      </c>
      <c r="Z692" s="18">
        <v>15</v>
      </c>
      <c r="AA692" s="18">
        <v>13</v>
      </c>
      <c r="AB692" s="18">
        <v>1</v>
      </c>
      <c r="AC692" s="18">
        <v>10</v>
      </c>
      <c r="AD692" s="18"/>
      <c r="AE692" s="18"/>
      <c r="AF692" s="17">
        <v>13</v>
      </c>
      <c r="AG692" s="17">
        <v>3</v>
      </c>
      <c r="AH692" s="17">
        <v>4</v>
      </c>
      <c r="AI692" s="17">
        <v>1</v>
      </c>
      <c r="AJ692" s="17">
        <v>4</v>
      </c>
      <c r="AK692" s="17">
        <v>1</v>
      </c>
      <c r="AL692" s="17">
        <v>3</v>
      </c>
      <c r="AN692" s="17">
        <v>7</v>
      </c>
      <c r="AP692" s="22">
        <v>3</v>
      </c>
      <c r="AQ692" s="16">
        <v>2</v>
      </c>
      <c r="AR692" s="22"/>
      <c r="AT692" s="22"/>
      <c r="AV692" s="22"/>
      <c r="AX692" s="22"/>
      <c r="AZ692" s="22"/>
      <c r="BB692" s="22"/>
      <c r="BD692" s="22"/>
      <c r="BF692" s="22">
        <v>2</v>
      </c>
      <c r="BH692" s="22">
        <v>2</v>
      </c>
      <c r="BI692" s="24"/>
    </row>
    <row r="693" spans="1:61" x14ac:dyDescent="0.3">
      <c r="A693" s="1" t="s">
        <v>1472</v>
      </c>
      <c r="B693" s="1" t="s">
        <v>78</v>
      </c>
      <c r="C693" s="1" t="s">
        <v>10</v>
      </c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>
        <v>1</v>
      </c>
      <c r="Z693" s="18"/>
      <c r="AA693" s="18"/>
      <c r="AB693" s="18"/>
      <c r="AC693" s="18"/>
      <c r="AD693" s="18"/>
      <c r="AE693" s="18"/>
      <c r="AO693" s="17">
        <v>2</v>
      </c>
      <c r="AP693" s="22"/>
      <c r="AR693" s="22"/>
      <c r="AT693" s="22">
        <v>2</v>
      </c>
      <c r="AV693" s="22"/>
      <c r="AX693" s="22"/>
      <c r="AZ693" s="22"/>
      <c r="BB693" s="22"/>
      <c r="BD693" s="22">
        <v>1</v>
      </c>
      <c r="BF693" s="22"/>
      <c r="BH693" s="22"/>
      <c r="BI693" s="24"/>
    </row>
    <row r="694" spans="1:61" x14ac:dyDescent="0.3">
      <c r="A694" s="1" t="s">
        <v>1473</v>
      </c>
      <c r="B694" s="1" t="s">
        <v>826</v>
      </c>
      <c r="C694" s="1" t="s">
        <v>10</v>
      </c>
      <c r="D694" s="1" t="s">
        <v>7</v>
      </c>
      <c r="E694" s="1" t="s">
        <v>39</v>
      </c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  <c r="AA694" s="18"/>
      <c r="AB694" s="18"/>
      <c r="AC694" s="18"/>
      <c r="AD694" s="18"/>
      <c r="AE694" s="18">
        <v>1</v>
      </c>
      <c r="AP694" s="22"/>
      <c r="AR694" s="22"/>
      <c r="AT694" s="22"/>
      <c r="AV694" s="22"/>
      <c r="AX694" s="22"/>
      <c r="AZ694" s="22"/>
      <c r="BB694" s="22"/>
      <c r="BD694" s="22"/>
      <c r="BF694" s="22"/>
      <c r="BH694" s="22"/>
      <c r="BI694" s="24"/>
    </row>
    <row r="695" spans="1:61" x14ac:dyDescent="0.3">
      <c r="A695" s="1" t="s">
        <v>1474</v>
      </c>
      <c r="B695" s="1" t="s">
        <v>420</v>
      </c>
      <c r="C695" s="1" t="s">
        <v>17</v>
      </c>
      <c r="D695" s="1" t="s">
        <v>7</v>
      </c>
      <c r="E695" s="1" t="s">
        <v>52</v>
      </c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  <c r="Z695" s="18"/>
      <c r="AA695" s="18"/>
      <c r="AB695" s="18"/>
      <c r="AC695" s="18"/>
      <c r="AD695" s="18">
        <v>2</v>
      </c>
      <c r="AE695" s="18">
        <v>2</v>
      </c>
      <c r="AP695" s="22"/>
      <c r="AR695" s="22"/>
      <c r="AT695" s="22"/>
      <c r="AV695" s="22"/>
      <c r="AX695" s="22"/>
      <c r="AZ695" s="22"/>
      <c r="BB695" s="22"/>
      <c r="BD695" s="22"/>
      <c r="BF695" s="22"/>
      <c r="BH695" s="22"/>
      <c r="BI695" s="24"/>
    </row>
    <row r="696" spans="1:61" x14ac:dyDescent="0.3">
      <c r="A696" s="1" t="s">
        <v>1475</v>
      </c>
      <c r="B696" s="1" t="s">
        <v>389</v>
      </c>
      <c r="E696" s="1" t="s">
        <v>56</v>
      </c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  <c r="Z696" s="18"/>
      <c r="AA696" s="18"/>
      <c r="AB696" s="18"/>
      <c r="AC696" s="18"/>
      <c r="AD696" s="18"/>
      <c r="AE696" s="18"/>
      <c r="AO696" s="17">
        <v>1</v>
      </c>
      <c r="AP696" s="22"/>
      <c r="AR696" s="22"/>
      <c r="AT696" s="22"/>
      <c r="AV696" s="22"/>
      <c r="AX696" s="22"/>
      <c r="AZ696" s="22"/>
      <c r="BB696" s="22"/>
      <c r="BD696" s="22"/>
      <c r="BF696" s="22"/>
      <c r="BH696" s="22"/>
      <c r="BI696" s="24"/>
    </row>
    <row r="697" spans="1:61" x14ac:dyDescent="0.3">
      <c r="A697" s="1" t="s">
        <v>1476</v>
      </c>
      <c r="B697" s="1" t="s">
        <v>471</v>
      </c>
      <c r="D697" s="1" t="s">
        <v>7</v>
      </c>
      <c r="E697" s="1" t="s">
        <v>39</v>
      </c>
      <c r="F697" s="18"/>
      <c r="G697" s="18">
        <v>2</v>
      </c>
      <c r="H697" s="18">
        <v>1</v>
      </c>
      <c r="I697" s="18">
        <v>1</v>
      </c>
      <c r="J697" s="18"/>
      <c r="K697" s="18"/>
      <c r="L697" s="18">
        <v>1</v>
      </c>
      <c r="M697" s="18">
        <v>3</v>
      </c>
      <c r="N697" s="18"/>
      <c r="O697" s="18"/>
      <c r="P697" s="18"/>
      <c r="Q697" s="18"/>
      <c r="R697" s="18">
        <v>1</v>
      </c>
      <c r="S697" s="18"/>
      <c r="T697" s="18"/>
      <c r="U697" s="18"/>
      <c r="V697" s="18">
        <v>10</v>
      </c>
      <c r="W697" s="18">
        <v>6</v>
      </c>
      <c r="X697" s="18">
        <v>6</v>
      </c>
      <c r="Y697" s="18">
        <v>4</v>
      </c>
      <c r="Z697" s="18">
        <v>4</v>
      </c>
      <c r="AA697" s="18">
        <v>3</v>
      </c>
      <c r="AB697" s="18"/>
      <c r="AC697" s="18">
        <v>5</v>
      </c>
      <c r="AD697" s="18">
        <v>3</v>
      </c>
      <c r="AE697" s="18">
        <v>3</v>
      </c>
      <c r="AF697" s="17">
        <v>3</v>
      </c>
      <c r="AP697" s="22"/>
      <c r="AR697" s="22"/>
      <c r="AT697" s="22"/>
      <c r="AV697" s="22"/>
      <c r="AX697" s="22"/>
      <c r="AZ697" s="22"/>
      <c r="BB697" s="22"/>
      <c r="BD697" s="22"/>
      <c r="BF697" s="22">
        <v>1</v>
      </c>
      <c r="BH697" s="22"/>
      <c r="BI697" s="24"/>
    </row>
    <row r="698" spans="1:61" x14ac:dyDescent="0.3">
      <c r="A698" s="1" t="s">
        <v>1477</v>
      </c>
      <c r="B698" s="1" t="s">
        <v>243</v>
      </c>
      <c r="D698" s="1" t="s">
        <v>23</v>
      </c>
      <c r="E698" s="1" t="s">
        <v>126</v>
      </c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>
        <v>1</v>
      </c>
      <c r="S698" s="18"/>
      <c r="T698" s="18"/>
      <c r="U698" s="18"/>
      <c r="V698" s="18">
        <v>5</v>
      </c>
      <c r="W698" s="18"/>
      <c r="X698" s="18">
        <v>5</v>
      </c>
      <c r="Y698" s="18">
        <v>5</v>
      </c>
      <c r="Z698" s="18">
        <v>5</v>
      </c>
      <c r="AA698" s="18">
        <v>8</v>
      </c>
      <c r="AB698" s="18"/>
      <c r="AC698" s="18"/>
      <c r="AD698" s="18"/>
      <c r="AE698" s="18"/>
      <c r="AP698" s="22"/>
      <c r="AR698" s="22"/>
      <c r="AT698" s="22"/>
      <c r="AV698" s="22"/>
      <c r="AX698" s="22"/>
      <c r="AZ698" s="22"/>
      <c r="BB698" s="22"/>
      <c r="BD698" s="22"/>
      <c r="BF698" s="22"/>
      <c r="BH698" s="22"/>
      <c r="BI698" s="24"/>
    </row>
    <row r="699" spans="1:61" x14ac:dyDescent="0.3">
      <c r="A699" s="1" t="s">
        <v>1478</v>
      </c>
      <c r="B699" s="1" t="s">
        <v>266</v>
      </c>
      <c r="D699" s="1" t="s">
        <v>7</v>
      </c>
      <c r="E699" s="1" t="s">
        <v>8</v>
      </c>
      <c r="F699" s="18">
        <v>1</v>
      </c>
      <c r="G699" s="18">
        <v>1</v>
      </c>
      <c r="H699" s="18">
        <v>1</v>
      </c>
      <c r="I699" s="18"/>
      <c r="J699" s="18"/>
      <c r="K699" s="18"/>
      <c r="L699" s="18">
        <v>1</v>
      </c>
      <c r="M699" s="18">
        <v>1</v>
      </c>
      <c r="N699" s="18"/>
      <c r="O699" s="18"/>
      <c r="P699" s="18"/>
      <c r="Q699" s="18"/>
      <c r="R699" s="18"/>
      <c r="S699" s="18"/>
      <c r="T699" s="18"/>
      <c r="U699" s="18"/>
      <c r="V699" s="18">
        <v>1</v>
      </c>
      <c r="W699" s="18"/>
      <c r="X699" s="18"/>
      <c r="Y699" s="18">
        <v>1</v>
      </c>
      <c r="Z699" s="18">
        <v>2</v>
      </c>
      <c r="AA699" s="18"/>
      <c r="AB699" s="18"/>
      <c r="AC699" s="18"/>
      <c r="AD699" s="18"/>
      <c r="AE699" s="18"/>
      <c r="AF699" s="17">
        <v>1</v>
      </c>
      <c r="AO699" s="17">
        <v>1</v>
      </c>
      <c r="AP699" s="22"/>
      <c r="AR699" s="22"/>
      <c r="AT699" s="22"/>
      <c r="AV699" s="22"/>
      <c r="AX699" s="22"/>
      <c r="AZ699" s="22"/>
      <c r="BB699" s="22"/>
      <c r="BD699" s="22"/>
      <c r="BF699" s="22"/>
      <c r="BH699" s="22"/>
      <c r="BI699" s="24"/>
    </row>
    <row r="700" spans="1:61" x14ac:dyDescent="0.3">
      <c r="A700" s="1" t="s">
        <v>2116</v>
      </c>
      <c r="B700" s="1" t="s">
        <v>2117</v>
      </c>
      <c r="D700" s="1" t="s">
        <v>36</v>
      </c>
      <c r="E700" s="1" t="s">
        <v>8</v>
      </c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  <c r="Z700" s="18"/>
      <c r="AA700" s="18"/>
      <c r="AB700" s="18"/>
      <c r="AC700" s="18"/>
      <c r="AD700" s="18"/>
      <c r="AE700" s="18"/>
      <c r="AP700" s="22"/>
      <c r="AR700" s="22"/>
      <c r="AT700" s="22"/>
      <c r="AV700" s="22"/>
      <c r="AX700" s="22"/>
      <c r="AZ700" s="22"/>
      <c r="BB700" s="22"/>
      <c r="BD700" s="22">
        <v>2</v>
      </c>
      <c r="BF700" s="22">
        <v>1</v>
      </c>
      <c r="BH700" s="22"/>
      <c r="BI700" s="24"/>
    </row>
    <row r="701" spans="1:61" x14ac:dyDescent="0.3">
      <c r="A701" s="1" t="s">
        <v>1479</v>
      </c>
      <c r="B701" s="1" t="s">
        <v>21</v>
      </c>
      <c r="D701" s="1" t="s">
        <v>20</v>
      </c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>
        <v>1</v>
      </c>
      <c r="W701" s="18"/>
      <c r="X701" s="18"/>
      <c r="Y701" s="18"/>
      <c r="Z701" s="18"/>
      <c r="AA701" s="18"/>
      <c r="AB701" s="18"/>
      <c r="AC701" s="18"/>
      <c r="AD701" s="18"/>
      <c r="AE701" s="18"/>
      <c r="AP701" s="22"/>
      <c r="AR701" s="22"/>
      <c r="AT701" s="22"/>
      <c r="AV701" s="22"/>
      <c r="AX701" s="22"/>
      <c r="AZ701" s="22"/>
      <c r="BB701" s="22"/>
      <c r="BD701" s="22"/>
      <c r="BF701" s="22"/>
      <c r="BH701" s="22"/>
      <c r="BI701" s="24"/>
    </row>
    <row r="702" spans="1:61" x14ac:dyDescent="0.3">
      <c r="A702" s="1" t="s">
        <v>1480</v>
      </c>
      <c r="B702" s="1" t="s">
        <v>364</v>
      </c>
      <c r="D702" s="1" t="s">
        <v>36</v>
      </c>
      <c r="E702" s="1" t="s">
        <v>363</v>
      </c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>
        <v>1</v>
      </c>
      <c r="S702" s="18"/>
      <c r="T702" s="18"/>
      <c r="U702" s="18"/>
      <c r="V702" s="18"/>
      <c r="W702" s="18"/>
      <c r="X702" s="18">
        <v>2</v>
      </c>
      <c r="Y702" s="18">
        <v>2</v>
      </c>
      <c r="Z702" s="18">
        <v>3</v>
      </c>
      <c r="AA702" s="18">
        <v>3</v>
      </c>
      <c r="AB702" s="18"/>
      <c r="AC702" s="18"/>
      <c r="AD702" s="18"/>
      <c r="AE702" s="18"/>
      <c r="AP702" s="22"/>
      <c r="AR702" s="22"/>
      <c r="AT702" s="22"/>
      <c r="AV702" s="22"/>
      <c r="AX702" s="22"/>
      <c r="AZ702" s="22">
        <v>1</v>
      </c>
      <c r="BB702" s="22"/>
      <c r="BD702" s="22"/>
      <c r="BF702" s="22"/>
      <c r="BH702" s="22"/>
      <c r="BI702" s="24"/>
    </row>
    <row r="703" spans="1:61" x14ac:dyDescent="0.3">
      <c r="A703" s="1" t="s">
        <v>1481</v>
      </c>
      <c r="B703" s="1" t="s">
        <v>477</v>
      </c>
      <c r="C703" s="1" t="s">
        <v>10</v>
      </c>
      <c r="D703" s="1" t="s">
        <v>7</v>
      </c>
      <c r="E703" s="1" t="s">
        <v>39</v>
      </c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>
        <v>2</v>
      </c>
      <c r="S703" s="18"/>
      <c r="T703" s="18"/>
      <c r="U703" s="18"/>
      <c r="V703" s="18"/>
      <c r="W703" s="18"/>
      <c r="X703" s="18">
        <v>1</v>
      </c>
      <c r="Y703" s="18"/>
      <c r="Z703" s="18"/>
      <c r="AA703" s="18"/>
      <c r="AB703" s="18"/>
      <c r="AC703" s="18"/>
      <c r="AD703" s="18"/>
      <c r="AE703" s="18">
        <v>1</v>
      </c>
      <c r="AP703" s="22"/>
      <c r="AR703" s="22"/>
      <c r="AT703" s="22"/>
      <c r="AV703" s="22"/>
      <c r="AX703" s="22"/>
      <c r="AZ703" s="22"/>
      <c r="BB703" s="22"/>
      <c r="BD703" s="22"/>
      <c r="BF703" s="22">
        <v>1</v>
      </c>
      <c r="BH703" s="22"/>
      <c r="BI703" s="24"/>
    </row>
    <row r="704" spans="1:61" x14ac:dyDescent="0.3">
      <c r="A704" s="1" t="s">
        <v>1482</v>
      </c>
      <c r="B704" s="1" t="s">
        <v>78</v>
      </c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  <c r="Z704" s="18"/>
      <c r="AA704" s="18"/>
      <c r="AB704" s="18"/>
      <c r="AC704" s="18"/>
      <c r="AD704" s="18"/>
      <c r="AE704" s="18"/>
      <c r="AO704" s="17">
        <v>2</v>
      </c>
      <c r="AP704" s="22"/>
      <c r="AR704" s="22"/>
      <c r="AT704" s="22"/>
      <c r="AV704" s="22"/>
      <c r="AX704" s="22"/>
      <c r="AZ704" s="22"/>
      <c r="BB704" s="22"/>
      <c r="BD704" s="22">
        <v>1</v>
      </c>
      <c r="BF704" s="22"/>
      <c r="BH704" s="22"/>
      <c r="BI704" s="24"/>
    </row>
    <row r="705" spans="1:61" x14ac:dyDescent="0.3">
      <c r="A705" s="1" t="s">
        <v>1483</v>
      </c>
      <c r="B705" s="1" t="s">
        <v>576</v>
      </c>
      <c r="D705" s="1" t="s">
        <v>7</v>
      </c>
      <c r="E705" s="1" t="s">
        <v>39</v>
      </c>
      <c r="F705" s="18">
        <v>8</v>
      </c>
      <c r="G705" s="18">
        <v>10</v>
      </c>
      <c r="H705" s="18">
        <v>9</v>
      </c>
      <c r="I705" s="18">
        <v>4</v>
      </c>
      <c r="J705" s="18">
        <v>1</v>
      </c>
      <c r="K705" s="18">
        <v>1</v>
      </c>
      <c r="L705" s="18">
        <v>8</v>
      </c>
      <c r="M705" s="18">
        <v>8</v>
      </c>
      <c r="N705" s="18">
        <v>8</v>
      </c>
      <c r="O705" s="18"/>
      <c r="P705" s="18">
        <v>2</v>
      </c>
      <c r="Q705" s="18"/>
      <c r="R705" s="18">
        <v>5</v>
      </c>
      <c r="S705" s="18"/>
      <c r="T705" s="18"/>
      <c r="U705" s="18"/>
      <c r="V705" s="18">
        <v>20</v>
      </c>
      <c r="W705" s="18">
        <v>11</v>
      </c>
      <c r="X705" s="18">
        <v>19</v>
      </c>
      <c r="Y705" s="18">
        <v>13</v>
      </c>
      <c r="Z705" s="18">
        <v>17</v>
      </c>
      <c r="AA705" s="18">
        <v>18</v>
      </c>
      <c r="AB705" s="18"/>
      <c r="AC705" s="18">
        <v>5</v>
      </c>
      <c r="AD705" s="18">
        <v>7</v>
      </c>
      <c r="AE705" s="18">
        <v>6</v>
      </c>
      <c r="AF705" s="17">
        <v>13</v>
      </c>
      <c r="AG705" s="17">
        <v>8</v>
      </c>
      <c r="AH705" s="17">
        <v>6</v>
      </c>
      <c r="AJ705" s="17">
        <v>5</v>
      </c>
      <c r="AL705" s="17">
        <v>7</v>
      </c>
      <c r="AM705" s="17">
        <v>1</v>
      </c>
      <c r="AN705" s="17">
        <v>8</v>
      </c>
      <c r="AP705" s="22">
        <v>3</v>
      </c>
      <c r="AQ705" s="16">
        <v>3</v>
      </c>
      <c r="AR705" s="22"/>
      <c r="AT705" s="22"/>
      <c r="AV705" s="22"/>
      <c r="AX705" s="22"/>
      <c r="AZ705" s="22"/>
      <c r="BB705" s="22"/>
      <c r="BD705" s="22">
        <v>2</v>
      </c>
      <c r="BF705" s="22">
        <v>1</v>
      </c>
      <c r="BH705" s="22"/>
      <c r="BI705" s="24"/>
    </row>
    <row r="706" spans="1:61" x14ac:dyDescent="0.3">
      <c r="A706" s="1" t="s">
        <v>1484</v>
      </c>
      <c r="B706" s="1" t="s">
        <v>711</v>
      </c>
      <c r="D706" s="1" t="s">
        <v>7</v>
      </c>
      <c r="E706" s="1" t="s">
        <v>8</v>
      </c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  <c r="Z706" s="18"/>
      <c r="AA706" s="18"/>
      <c r="AB706" s="18"/>
      <c r="AC706" s="18">
        <v>1</v>
      </c>
      <c r="AD706" s="18"/>
      <c r="AE706" s="18"/>
      <c r="AP706" s="22"/>
      <c r="AR706" s="22"/>
      <c r="AT706" s="22"/>
      <c r="AV706" s="22"/>
      <c r="AX706" s="22"/>
      <c r="AZ706" s="22"/>
      <c r="BB706" s="22"/>
      <c r="BD706" s="22"/>
      <c r="BF706" s="22"/>
      <c r="BH706" s="22"/>
      <c r="BI706" s="24"/>
    </row>
    <row r="707" spans="1:61" x14ac:dyDescent="0.3">
      <c r="A707" s="1" t="s">
        <v>1485</v>
      </c>
      <c r="B707" s="1" t="s">
        <v>467</v>
      </c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>
        <v>1</v>
      </c>
      <c r="Z707" s="18"/>
      <c r="AA707" s="18"/>
      <c r="AB707" s="18"/>
      <c r="AC707" s="18"/>
      <c r="AD707" s="18"/>
      <c r="AE707" s="18"/>
      <c r="AP707" s="22"/>
      <c r="AR707" s="22"/>
      <c r="AT707" s="22"/>
      <c r="AV707" s="22"/>
      <c r="AX707" s="22"/>
      <c r="AZ707" s="22"/>
      <c r="BB707" s="22"/>
      <c r="BD707" s="22"/>
      <c r="BF707" s="22"/>
      <c r="BH707" s="22"/>
      <c r="BI707" s="24"/>
    </row>
    <row r="708" spans="1:61" x14ac:dyDescent="0.3">
      <c r="A708" s="1" t="s">
        <v>1982</v>
      </c>
      <c r="B708" s="1" t="s">
        <v>22</v>
      </c>
      <c r="D708" s="1" t="s">
        <v>7</v>
      </c>
      <c r="E708" s="1" t="s">
        <v>8</v>
      </c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  <c r="AA708" s="18"/>
      <c r="AB708" s="18"/>
      <c r="AC708" s="18"/>
      <c r="AD708" s="18"/>
      <c r="AE708" s="18"/>
      <c r="AP708" s="22"/>
      <c r="AR708" s="22"/>
      <c r="AT708" s="22">
        <v>1</v>
      </c>
      <c r="AV708" s="22"/>
      <c r="AX708" s="22"/>
      <c r="AZ708" s="22"/>
      <c r="BB708" s="22"/>
      <c r="BD708" s="22"/>
      <c r="BF708" s="22"/>
      <c r="BH708" s="22"/>
      <c r="BI708" s="24"/>
    </row>
    <row r="709" spans="1:61" x14ac:dyDescent="0.3">
      <c r="A709" s="1" t="s">
        <v>1486</v>
      </c>
      <c r="B709" s="1" t="s">
        <v>526</v>
      </c>
      <c r="D709" s="1" t="s">
        <v>7</v>
      </c>
      <c r="E709" s="1" t="s">
        <v>8</v>
      </c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  <c r="Z709" s="18"/>
      <c r="AA709" s="18"/>
      <c r="AB709" s="18"/>
      <c r="AC709" s="18"/>
      <c r="AD709" s="18">
        <v>1</v>
      </c>
      <c r="AE709" s="18"/>
      <c r="AP709" s="22"/>
      <c r="AR709" s="22"/>
      <c r="AT709" s="22"/>
      <c r="AV709" s="22">
        <v>1</v>
      </c>
      <c r="AX709" s="22"/>
      <c r="AZ709" s="22"/>
      <c r="BB709" s="22"/>
      <c r="BD709" s="22"/>
      <c r="BF709" s="22">
        <v>2</v>
      </c>
      <c r="BH709" s="22">
        <v>1</v>
      </c>
      <c r="BI709" s="24"/>
    </row>
    <row r="710" spans="1:61" x14ac:dyDescent="0.3">
      <c r="A710" s="1" t="s">
        <v>2030</v>
      </c>
      <c r="B710" s="1" t="s">
        <v>78</v>
      </c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  <c r="AA710" s="18"/>
      <c r="AB710" s="18"/>
      <c r="AC710" s="18"/>
      <c r="AD710" s="18"/>
      <c r="AE710" s="18"/>
      <c r="AP710" s="22"/>
      <c r="AR710" s="22"/>
      <c r="AT710" s="22"/>
      <c r="AV710" s="22"/>
      <c r="AX710" s="22"/>
      <c r="AZ710" s="22"/>
      <c r="BB710" s="22"/>
      <c r="BD710" s="22"/>
      <c r="BF710" s="22"/>
      <c r="BH710" s="22">
        <v>2</v>
      </c>
      <c r="BI710" s="24"/>
    </row>
    <row r="711" spans="1:61" x14ac:dyDescent="0.3">
      <c r="A711" s="1" t="s">
        <v>1487</v>
      </c>
      <c r="B711" s="1" t="s">
        <v>61</v>
      </c>
      <c r="C711" s="1" t="s">
        <v>10</v>
      </c>
      <c r="D711" s="1" t="s">
        <v>59</v>
      </c>
      <c r="E711" s="1" t="s">
        <v>60</v>
      </c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>
        <v>2</v>
      </c>
      <c r="Y711" s="18">
        <v>1</v>
      </c>
      <c r="Z711" s="18">
        <v>3</v>
      </c>
      <c r="AA711" s="18">
        <v>1</v>
      </c>
      <c r="AB711" s="18"/>
      <c r="AC711" s="18"/>
      <c r="AD711" s="18">
        <v>2</v>
      </c>
      <c r="AE711" s="18">
        <v>2</v>
      </c>
      <c r="AP711" s="22"/>
      <c r="AR711" s="22"/>
      <c r="AT711" s="22">
        <v>2</v>
      </c>
      <c r="AV711" s="22"/>
      <c r="AX711" s="22"/>
      <c r="AZ711" s="22"/>
      <c r="BB711" s="22"/>
      <c r="BD711" s="22"/>
      <c r="BF711" s="22"/>
      <c r="BH711" s="22"/>
      <c r="BI711" s="24"/>
    </row>
    <row r="712" spans="1:61" x14ac:dyDescent="0.3">
      <c r="A712" s="1" t="s">
        <v>1488</v>
      </c>
      <c r="B712" s="1" t="s">
        <v>797</v>
      </c>
      <c r="F712" s="18">
        <v>1</v>
      </c>
      <c r="G712" s="18">
        <v>2</v>
      </c>
      <c r="H712" s="18">
        <v>1</v>
      </c>
      <c r="I712" s="18">
        <v>2</v>
      </c>
      <c r="J712" s="18"/>
      <c r="K712" s="18"/>
      <c r="L712" s="18">
        <v>2</v>
      </c>
      <c r="M712" s="18">
        <v>1</v>
      </c>
      <c r="N712" s="18"/>
      <c r="O712" s="18"/>
      <c r="P712" s="18"/>
      <c r="Q712" s="18"/>
      <c r="R712" s="18"/>
      <c r="S712" s="18"/>
      <c r="T712" s="18"/>
      <c r="U712" s="18"/>
      <c r="V712" s="18">
        <v>4</v>
      </c>
      <c r="W712" s="18">
        <v>1</v>
      </c>
      <c r="X712" s="18">
        <v>3</v>
      </c>
      <c r="Y712" s="18">
        <v>2</v>
      </c>
      <c r="Z712" s="18">
        <v>3</v>
      </c>
      <c r="AA712" s="18">
        <v>3</v>
      </c>
      <c r="AB712" s="18"/>
      <c r="AC712" s="18"/>
      <c r="AD712" s="18">
        <v>1</v>
      </c>
      <c r="AE712" s="18"/>
      <c r="AP712" s="22"/>
      <c r="AR712" s="22"/>
      <c r="AT712" s="22"/>
      <c r="AV712" s="22"/>
      <c r="AX712" s="22"/>
      <c r="AZ712" s="22"/>
      <c r="BB712" s="22"/>
      <c r="BD712" s="22"/>
      <c r="BF712" s="22"/>
      <c r="BH712" s="22">
        <v>1</v>
      </c>
      <c r="BI712" s="24"/>
    </row>
    <row r="713" spans="1:61" x14ac:dyDescent="0.3">
      <c r="A713" s="1" t="s">
        <v>1953</v>
      </c>
      <c r="B713" s="1" t="s">
        <v>78</v>
      </c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  <c r="AA713" s="18"/>
      <c r="AB713" s="18"/>
      <c r="AC713" s="18"/>
      <c r="AD713" s="18"/>
      <c r="AE713" s="18"/>
      <c r="AP713" s="22"/>
      <c r="AR713" s="22"/>
      <c r="AT713" s="22"/>
      <c r="AV713" s="22"/>
      <c r="AX713" s="22"/>
      <c r="AZ713" s="22"/>
      <c r="BB713" s="22"/>
      <c r="BD713" s="22">
        <v>1</v>
      </c>
      <c r="BF713" s="22"/>
      <c r="BH713" s="22"/>
      <c r="BI713" s="24"/>
    </row>
    <row r="714" spans="1:61" x14ac:dyDescent="0.3">
      <c r="A714" s="1" t="s">
        <v>1489</v>
      </c>
      <c r="B714" s="1" t="s">
        <v>861</v>
      </c>
      <c r="D714" s="1" t="s">
        <v>23</v>
      </c>
      <c r="E714" s="1" t="s">
        <v>860</v>
      </c>
      <c r="F714" s="18">
        <v>7</v>
      </c>
      <c r="G714" s="18">
        <v>8</v>
      </c>
      <c r="H714" s="18">
        <v>8</v>
      </c>
      <c r="I714" s="18">
        <v>6</v>
      </c>
      <c r="J714" s="18">
        <v>5</v>
      </c>
      <c r="K714" s="18">
        <v>6</v>
      </c>
      <c r="L714" s="18">
        <v>7</v>
      </c>
      <c r="M714" s="18">
        <v>7</v>
      </c>
      <c r="N714" s="18">
        <v>6</v>
      </c>
      <c r="O714" s="18"/>
      <c r="P714" s="18">
        <v>3</v>
      </c>
      <c r="Q714" s="18">
        <v>3</v>
      </c>
      <c r="R714" s="18">
        <v>3</v>
      </c>
      <c r="S714" s="18"/>
      <c r="T714" s="18"/>
      <c r="U714" s="18"/>
      <c r="V714" s="18">
        <v>5</v>
      </c>
      <c r="W714" s="18">
        <v>4</v>
      </c>
      <c r="X714" s="18">
        <v>6</v>
      </c>
      <c r="Y714" s="18">
        <v>5</v>
      </c>
      <c r="Z714" s="18">
        <v>9</v>
      </c>
      <c r="AA714" s="18">
        <v>8</v>
      </c>
      <c r="AB714" s="18"/>
      <c r="AC714" s="18">
        <v>1</v>
      </c>
      <c r="AD714" s="18">
        <v>2</v>
      </c>
      <c r="AE714" s="18">
        <v>2</v>
      </c>
      <c r="AF714" s="17">
        <v>4</v>
      </c>
      <c r="AG714" s="17">
        <v>3</v>
      </c>
      <c r="AH714" s="17">
        <v>4</v>
      </c>
      <c r="AJ714" s="17">
        <v>3</v>
      </c>
      <c r="AL714" s="17">
        <v>5</v>
      </c>
      <c r="AM714" s="17">
        <v>2</v>
      </c>
      <c r="AN714" s="17">
        <v>4</v>
      </c>
      <c r="AP714" s="22">
        <v>1</v>
      </c>
      <c r="AQ714" s="16">
        <v>1</v>
      </c>
      <c r="AR714" s="22"/>
      <c r="AT714" s="22"/>
      <c r="AV714" s="22"/>
      <c r="AX714" s="22"/>
      <c r="AZ714" s="22"/>
      <c r="BB714" s="22"/>
      <c r="BD714" s="22"/>
      <c r="BF714" s="22"/>
      <c r="BH714" s="22"/>
      <c r="BI714" s="24"/>
    </row>
    <row r="715" spans="1:61" x14ac:dyDescent="0.3">
      <c r="A715" s="1" t="s">
        <v>1490</v>
      </c>
      <c r="B715" s="1" t="s">
        <v>74</v>
      </c>
      <c r="C715" s="1" t="s">
        <v>47</v>
      </c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>
        <v>2</v>
      </c>
      <c r="Y715" s="18"/>
      <c r="Z715" s="18">
        <v>2</v>
      </c>
      <c r="AA715" s="18"/>
      <c r="AB715" s="18"/>
      <c r="AC715" s="18"/>
      <c r="AD715" s="18"/>
      <c r="AE715" s="18"/>
      <c r="AP715" s="22"/>
      <c r="AR715" s="22"/>
      <c r="AT715" s="22"/>
      <c r="AV715" s="22"/>
      <c r="AX715" s="22"/>
      <c r="AZ715" s="22"/>
      <c r="BB715" s="22"/>
      <c r="BD715" s="22"/>
      <c r="BF715" s="22"/>
      <c r="BH715" s="22"/>
      <c r="BI715" s="24"/>
    </row>
    <row r="716" spans="1:61" x14ac:dyDescent="0.3">
      <c r="A716" s="1" t="s">
        <v>1491</v>
      </c>
      <c r="B716" s="1" t="s">
        <v>843</v>
      </c>
      <c r="C716" s="1" t="s">
        <v>47</v>
      </c>
      <c r="D716" s="1" t="s">
        <v>7</v>
      </c>
      <c r="E716" s="1" t="s">
        <v>8</v>
      </c>
      <c r="F716" s="18"/>
      <c r="G716" s="18">
        <v>2</v>
      </c>
      <c r="H716" s="18">
        <v>2</v>
      </c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  <c r="Z716" s="18"/>
      <c r="AA716" s="18">
        <v>2</v>
      </c>
      <c r="AB716" s="18"/>
      <c r="AC716" s="18"/>
      <c r="AD716" s="18"/>
      <c r="AE716" s="18"/>
      <c r="AN716" s="17">
        <v>4</v>
      </c>
      <c r="AO716" s="17">
        <v>4</v>
      </c>
      <c r="AP716" s="22"/>
      <c r="AR716" s="22"/>
      <c r="AT716" s="22"/>
      <c r="AV716" s="22"/>
      <c r="AX716" s="22"/>
      <c r="AZ716" s="22"/>
      <c r="BB716" s="22"/>
      <c r="BD716" s="22"/>
      <c r="BF716" s="22"/>
      <c r="BH716" s="22"/>
      <c r="BI716" s="24"/>
    </row>
    <row r="717" spans="1:61" x14ac:dyDescent="0.3">
      <c r="A717" s="1" t="s">
        <v>1492</v>
      </c>
      <c r="B717" s="1" t="s">
        <v>880</v>
      </c>
      <c r="D717" s="1" t="s">
        <v>7</v>
      </c>
      <c r="E717" s="1" t="s">
        <v>8</v>
      </c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>
        <v>3</v>
      </c>
      <c r="W717" s="18"/>
      <c r="X717" s="18">
        <v>2</v>
      </c>
      <c r="Y717" s="18">
        <v>2</v>
      </c>
      <c r="Z717" s="18">
        <v>2</v>
      </c>
      <c r="AA717" s="18">
        <v>3</v>
      </c>
      <c r="AB717" s="18"/>
      <c r="AC717" s="18"/>
      <c r="AD717" s="18"/>
      <c r="AE717" s="18"/>
      <c r="AF717" s="17">
        <v>2</v>
      </c>
      <c r="AG717" s="17">
        <v>2</v>
      </c>
      <c r="AH717" s="17">
        <v>1</v>
      </c>
      <c r="AJ717" s="17">
        <v>1</v>
      </c>
      <c r="AM717" s="17">
        <v>1</v>
      </c>
      <c r="AP717" s="22"/>
      <c r="AR717" s="22"/>
      <c r="AT717" s="22"/>
      <c r="AV717" s="22"/>
      <c r="AX717" s="22"/>
      <c r="AZ717" s="22"/>
      <c r="BB717" s="22"/>
      <c r="BD717" s="22"/>
      <c r="BF717" s="22"/>
      <c r="BH717" s="22"/>
      <c r="BI717" s="24"/>
    </row>
    <row r="718" spans="1:61" x14ac:dyDescent="0.3">
      <c r="A718" s="1" t="s">
        <v>1493</v>
      </c>
      <c r="B718" s="1" t="s">
        <v>182</v>
      </c>
      <c r="D718" s="1" t="s">
        <v>7</v>
      </c>
      <c r="E718" s="1" t="s">
        <v>39</v>
      </c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  <c r="Z718" s="18"/>
      <c r="AA718" s="18"/>
      <c r="AB718" s="18"/>
      <c r="AC718" s="18"/>
      <c r="AD718" s="18">
        <v>1</v>
      </c>
      <c r="AE718" s="18"/>
      <c r="AO718" s="17">
        <v>1</v>
      </c>
      <c r="AP718" s="22"/>
      <c r="AR718" s="22"/>
      <c r="AT718" s="22"/>
      <c r="AV718" s="22"/>
      <c r="AX718" s="22"/>
      <c r="AZ718" s="22"/>
      <c r="BB718" s="22"/>
      <c r="BD718" s="22"/>
      <c r="BF718" s="22"/>
      <c r="BH718" s="22"/>
      <c r="BI718" s="24"/>
    </row>
    <row r="719" spans="1:61" x14ac:dyDescent="0.3">
      <c r="A719" s="1" t="s">
        <v>1494</v>
      </c>
      <c r="B719" s="1" t="s">
        <v>719</v>
      </c>
      <c r="D719" s="1" t="s">
        <v>717</v>
      </c>
      <c r="E719" s="1" t="s">
        <v>718</v>
      </c>
      <c r="F719" s="18">
        <v>22</v>
      </c>
      <c r="G719" s="18">
        <v>25</v>
      </c>
      <c r="H719" s="18">
        <v>23</v>
      </c>
      <c r="I719" s="18">
        <v>17</v>
      </c>
      <c r="J719" s="18">
        <v>11</v>
      </c>
      <c r="K719" s="18">
        <v>11</v>
      </c>
      <c r="L719" s="18">
        <v>20</v>
      </c>
      <c r="M719" s="18">
        <v>22</v>
      </c>
      <c r="N719" s="18">
        <v>23</v>
      </c>
      <c r="O719" s="18">
        <v>11</v>
      </c>
      <c r="P719" s="18">
        <v>19</v>
      </c>
      <c r="Q719" s="18">
        <v>13</v>
      </c>
      <c r="R719" s="18">
        <v>28</v>
      </c>
      <c r="S719" s="18"/>
      <c r="T719" s="18"/>
      <c r="U719" s="18">
        <v>3</v>
      </c>
      <c r="V719" s="18">
        <v>33</v>
      </c>
      <c r="W719" s="18">
        <v>32</v>
      </c>
      <c r="X719" s="18">
        <v>42</v>
      </c>
      <c r="Y719" s="18">
        <v>42</v>
      </c>
      <c r="Z719" s="18">
        <v>45</v>
      </c>
      <c r="AA719" s="18">
        <v>47</v>
      </c>
      <c r="AB719" s="18">
        <v>1</v>
      </c>
      <c r="AC719" s="18">
        <v>11</v>
      </c>
      <c r="AD719" s="18">
        <v>23</v>
      </c>
      <c r="AE719" s="18">
        <v>20</v>
      </c>
      <c r="AF719" s="17">
        <v>24</v>
      </c>
      <c r="AG719" s="17">
        <v>17</v>
      </c>
      <c r="AH719" s="17">
        <v>20</v>
      </c>
      <c r="AI719" s="17">
        <v>12</v>
      </c>
      <c r="AJ719" s="17">
        <v>20</v>
      </c>
      <c r="AK719" s="17">
        <v>9</v>
      </c>
      <c r="AL719" s="17">
        <v>20</v>
      </c>
      <c r="AM719" s="17">
        <v>11</v>
      </c>
      <c r="AN719" s="17">
        <v>21</v>
      </c>
      <c r="AP719" s="22">
        <v>12</v>
      </c>
      <c r="AQ719" s="16">
        <v>10</v>
      </c>
      <c r="AR719" s="22">
        <v>6</v>
      </c>
      <c r="AS719" s="16">
        <v>5</v>
      </c>
      <c r="AT719" s="22">
        <v>2</v>
      </c>
      <c r="AU719" s="16">
        <v>1</v>
      </c>
      <c r="AV719" s="22">
        <v>5</v>
      </c>
      <c r="AW719" s="16">
        <v>3</v>
      </c>
      <c r="AX719" s="22">
        <v>3</v>
      </c>
      <c r="AY719" s="16">
        <v>2</v>
      </c>
      <c r="AZ719" s="22">
        <v>2</v>
      </c>
      <c r="BA719" s="16">
        <v>1</v>
      </c>
      <c r="BB719" s="22">
        <v>4</v>
      </c>
      <c r="BC719" s="16">
        <v>4</v>
      </c>
      <c r="BD719" s="22">
        <v>4</v>
      </c>
      <c r="BF719" s="22">
        <v>4</v>
      </c>
      <c r="BH719" s="22">
        <v>2</v>
      </c>
      <c r="BI719" s="24">
        <v>1</v>
      </c>
    </row>
    <row r="720" spans="1:61" x14ac:dyDescent="0.3">
      <c r="A720" s="1" t="s">
        <v>1495</v>
      </c>
      <c r="B720" s="1" t="s">
        <v>829</v>
      </c>
      <c r="D720" s="1" t="s">
        <v>7</v>
      </c>
      <c r="E720" s="1" t="s">
        <v>8</v>
      </c>
      <c r="F720" s="18">
        <v>2</v>
      </c>
      <c r="G720" s="18">
        <v>3</v>
      </c>
      <c r="H720" s="18">
        <v>2</v>
      </c>
      <c r="I720" s="18">
        <v>1</v>
      </c>
      <c r="J720" s="18"/>
      <c r="K720" s="18"/>
      <c r="L720" s="18">
        <v>5</v>
      </c>
      <c r="M720" s="18">
        <v>3</v>
      </c>
      <c r="N720" s="18">
        <v>2</v>
      </c>
      <c r="O720" s="18"/>
      <c r="P720" s="18"/>
      <c r="Q720" s="18">
        <v>2</v>
      </c>
      <c r="R720" s="18"/>
      <c r="S720" s="18"/>
      <c r="T720" s="18"/>
      <c r="U720" s="18"/>
      <c r="V720" s="18">
        <v>9</v>
      </c>
      <c r="W720" s="18">
        <v>7</v>
      </c>
      <c r="X720" s="18">
        <v>6</v>
      </c>
      <c r="Y720" s="18">
        <v>7</v>
      </c>
      <c r="Z720" s="18">
        <v>8</v>
      </c>
      <c r="AA720" s="18">
        <v>7</v>
      </c>
      <c r="AB720" s="18"/>
      <c r="AC720" s="18">
        <v>5</v>
      </c>
      <c r="AD720" s="18">
        <v>5</v>
      </c>
      <c r="AE720" s="18">
        <v>5</v>
      </c>
      <c r="AP720" s="22"/>
      <c r="AR720" s="22"/>
      <c r="AT720" s="22"/>
      <c r="AV720" s="22"/>
      <c r="AX720" s="22"/>
      <c r="AZ720" s="22"/>
      <c r="BB720" s="22"/>
      <c r="BD720" s="22"/>
      <c r="BF720" s="22">
        <v>2</v>
      </c>
      <c r="BH720" s="22"/>
      <c r="BI720" s="24"/>
    </row>
    <row r="721" spans="1:61" x14ac:dyDescent="0.3">
      <c r="A721" s="1" t="s">
        <v>1496</v>
      </c>
      <c r="B721" s="1" t="s">
        <v>515</v>
      </c>
      <c r="D721" s="1" t="s">
        <v>7</v>
      </c>
      <c r="E721" s="1" t="s">
        <v>31</v>
      </c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>
        <v>1</v>
      </c>
      <c r="X721" s="18"/>
      <c r="Y721" s="18">
        <v>1</v>
      </c>
      <c r="Z721" s="18">
        <v>2</v>
      </c>
      <c r="AA721" s="18">
        <v>4</v>
      </c>
      <c r="AB721" s="18"/>
      <c r="AC721" s="18">
        <v>2</v>
      </c>
      <c r="AD721" s="18">
        <v>4</v>
      </c>
      <c r="AE721" s="18">
        <v>5</v>
      </c>
      <c r="AF721" s="17">
        <v>20</v>
      </c>
      <c r="AH721" s="17">
        <v>6</v>
      </c>
      <c r="AJ721" s="17">
        <v>7</v>
      </c>
      <c r="AL721" s="17">
        <v>6</v>
      </c>
      <c r="AM721" s="17">
        <v>4</v>
      </c>
      <c r="AN721" s="17">
        <v>5</v>
      </c>
      <c r="AO721" s="17">
        <v>2</v>
      </c>
      <c r="AP721" s="22"/>
      <c r="AR721" s="22"/>
      <c r="AT721" s="22"/>
      <c r="AV721" s="22"/>
      <c r="AX721" s="22"/>
      <c r="AZ721" s="22"/>
      <c r="BB721" s="22"/>
      <c r="BD721" s="22">
        <v>2</v>
      </c>
      <c r="BF721" s="22"/>
      <c r="BH721" s="22"/>
      <c r="BI721" s="24"/>
    </row>
    <row r="722" spans="1:61" x14ac:dyDescent="0.3">
      <c r="A722" s="1" t="s">
        <v>1497</v>
      </c>
      <c r="B722" s="1" t="s">
        <v>348</v>
      </c>
      <c r="D722" s="1" t="s">
        <v>7</v>
      </c>
      <c r="E722" s="1" t="s">
        <v>31</v>
      </c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>
        <v>1</v>
      </c>
      <c r="Z722" s="18"/>
      <c r="AA722" s="18"/>
      <c r="AB722" s="18"/>
      <c r="AC722" s="18"/>
      <c r="AD722" s="18"/>
      <c r="AE722" s="18"/>
      <c r="AP722" s="22"/>
      <c r="AR722" s="22"/>
      <c r="AT722" s="22"/>
      <c r="AV722" s="22"/>
      <c r="AX722" s="22"/>
      <c r="AZ722" s="22"/>
      <c r="BB722" s="22"/>
      <c r="BD722" s="22"/>
      <c r="BF722" s="22"/>
      <c r="BH722" s="22"/>
      <c r="BI722" s="24"/>
    </row>
    <row r="723" spans="1:61" x14ac:dyDescent="0.3">
      <c r="A723" s="1" t="s">
        <v>1498</v>
      </c>
      <c r="B723" s="1" t="s">
        <v>54</v>
      </c>
      <c r="D723" s="1" t="s">
        <v>7</v>
      </c>
      <c r="E723" s="1" t="s">
        <v>8</v>
      </c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>
        <v>4</v>
      </c>
      <c r="Q723" s="18"/>
      <c r="R723" s="18"/>
      <c r="S723" s="18"/>
      <c r="T723" s="18"/>
      <c r="U723" s="18">
        <v>1</v>
      </c>
      <c r="V723" s="18">
        <v>10</v>
      </c>
      <c r="W723" s="18">
        <v>5</v>
      </c>
      <c r="X723" s="18">
        <v>4</v>
      </c>
      <c r="Y723" s="18">
        <v>6</v>
      </c>
      <c r="Z723" s="18">
        <v>6</v>
      </c>
      <c r="AA723" s="18">
        <v>6</v>
      </c>
      <c r="AB723" s="18"/>
      <c r="AC723" s="18">
        <v>5</v>
      </c>
      <c r="AD723" s="18">
        <v>5</v>
      </c>
      <c r="AE723" s="18">
        <v>4</v>
      </c>
      <c r="AO723" s="17">
        <v>2</v>
      </c>
      <c r="AP723" s="22">
        <v>2</v>
      </c>
      <c r="AR723" s="22"/>
      <c r="AT723" s="22"/>
      <c r="AV723" s="22">
        <v>1</v>
      </c>
      <c r="AX723" s="22"/>
      <c r="AZ723" s="22"/>
      <c r="BB723" s="22"/>
      <c r="BD723" s="22">
        <v>4</v>
      </c>
      <c r="BF723" s="22">
        <v>3</v>
      </c>
      <c r="BH723" s="22">
        <v>2</v>
      </c>
      <c r="BI723" s="24"/>
    </row>
    <row r="724" spans="1:61" x14ac:dyDescent="0.3">
      <c r="A724" s="1" t="s">
        <v>1499</v>
      </c>
      <c r="B724" s="1" t="s">
        <v>468</v>
      </c>
      <c r="D724" s="1" t="s">
        <v>7</v>
      </c>
      <c r="E724" s="1" t="s">
        <v>8</v>
      </c>
      <c r="F724" s="18">
        <v>1</v>
      </c>
      <c r="G724" s="18">
        <v>1</v>
      </c>
      <c r="H724" s="18">
        <v>1</v>
      </c>
      <c r="I724" s="18">
        <v>1</v>
      </c>
      <c r="J724" s="18">
        <v>2</v>
      </c>
      <c r="K724" s="18">
        <v>2</v>
      </c>
      <c r="L724" s="18">
        <v>1</v>
      </c>
      <c r="M724" s="18">
        <v>2</v>
      </c>
      <c r="N724" s="18">
        <v>2</v>
      </c>
      <c r="O724" s="18"/>
      <c r="P724" s="18"/>
      <c r="Q724" s="18"/>
      <c r="R724" s="18">
        <v>2</v>
      </c>
      <c r="S724" s="18"/>
      <c r="T724" s="18"/>
      <c r="U724" s="18"/>
      <c r="V724" s="18">
        <v>3</v>
      </c>
      <c r="W724" s="18">
        <v>4</v>
      </c>
      <c r="X724" s="18">
        <v>3</v>
      </c>
      <c r="Y724" s="18">
        <v>4</v>
      </c>
      <c r="Z724" s="18">
        <v>5</v>
      </c>
      <c r="AA724" s="18">
        <v>5</v>
      </c>
      <c r="AB724" s="18"/>
      <c r="AC724" s="18">
        <v>2</v>
      </c>
      <c r="AD724" s="18">
        <v>2</v>
      </c>
      <c r="AE724" s="18">
        <v>2</v>
      </c>
      <c r="AF724" s="17">
        <v>1</v>
      </c>
      <c r="AH724" s="17">
        <v>1</v>
      </c>
      <c r="AO724" s="17">
        <v>1</v>
      </c>
      <c r="AP724" s="22"/>
      <c r="AR724" s="22"/>
      <c r="AT724" s="22">
        <v>2</v>
      </c>
      <c r="AV724" s="22"/>
      <c r="AX724" s="22"/>
      <c r="AZ724" s="22"/>
      <c r="BB724" s="22"/>
      <c r="BD724" s="22">
        <v>1</v>
      </c>
      <c r="BF724" s="22">
        <v>2</v>
      </c>
      <c r="BH724" s="22"/>
      <c r="BI724" s="24"/>
    </row>
    <row r="725" spans="1:61" x14ac:dyDescent="0.3">
      <c r="A725" s="1" t="s">
        <v>1500</v>
      </c>
      <c r="B725" s="1" t="s">
        <v>78</v>
      </c>
      <c r="D725" s="1" t="s">
        <v>7</v>
      </c>
      <c r="E725" s="1" t="s">
        <v>262</v>
      </c>
      <c r="F725" s="18">
        <v>1</v>
      </c>
      <c r="G725" s="18">
        <v>3</v>
      </c>
      <c r="H725" s="18">
        <v>2</v>
      </c>
      <c r="I725" s="18">
        <v>1</v>
      </c>
      <c r="J725" s="18"/>
      <c r="K725" s="18">
        <v>1</v>
      </c>
      <c r="L725" s="18">
        <v>1</v>
      </c>
      <c r="M725" s="18"/>
      <c r="N725" s="18"/>
      <c r="O725" s="18"/>
      <c r="P725" s="18"/>
      <c r="Q725" s="18"/>
      <c r="R725" s="18">
        <v>2</v>
      </c>
      <c r="S725" s="18"/>
      <c r="T725" s="18"/>
      <c r="U725" s="18"/>
      <c r="V725" s="18">
        <v>6</v>
      </c>
      <c r="W725" s="18">
        <v>5</v>
      </c>
      <c r="X725" s="18">
        <v>5</v>
      </c>
      <c r="Y725" s="18">
        <v>5</v>
      </c>
      <c r="Z725" s="18">
        <v>6</v>
      </c>
      <c r="AA725" s="18">
        <v>6</v>
      </c>
      <c r="AB725" s="18"/>
      <c r="AC725" s="18"/>
      <c r="AD725" s="18"/>
      <c r="AE725" s="18"/>
      <c r="AP725" s="22">
        <v>3</v>
      </c>
      <c r="AR725" s="22"/>
      <c r="AT725" s="22">
        <v>1</v>
      </c>
      <c r="AV725" s="22"/>
      <c r="AX725" s="22">
        <v>1</v>
      </c>
      <c r="AZ725" s="22">
        <v>1</v>
      </c>
      <c r="BB725" s="22"/>
      <c r="BD725" s="22">
        <v>1</v>
      </c>
      <c r="BF725" s="22"/>
      <c r="BH725" s="22"/>
      <c r="BI725" s="24"/>
    </row>
    <row r="726" spans="1:61" x14ac:dyDescent="0.3">
      <c r="A726" s="1" t="s">
        <v>1967</v>
      </c>
      <c r="B726" s="1" t="s">
        <v>78</v>
      </c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  <c r="Z726" s="18"/>
      <c r="AA726" s="18"/>
      <c r="AB726" s="18"/>
      <c r="AC726" s="18"/>
      <c r="AD726" s="18"/>
      <c r="AE726" s="18"/>
      <c r="AP726" s="22"/>
      <c r="AR726" s="22"/>
      <c r="AT726" s="22"/>
      <c r="AV726" s="22"/>
      <c r="AX726" s="22"/>
      <c r="AZ726" s="22"/>
      <c r="BB726" s="22"/>
      <c r="BD726" s="22">
        <v>1</v>
      </c>
      <c r="BF726" s="22">
        <v>1</v>
      </c>
      <c r="BH726" s="22"/>
      <c r="BI726" s="24"/>
    </row>
    <row r="727" spans="1:61" x14ac:dyDescent="0.3">
      <c r="A727" s="1" t="s">
        <v>1501</v>
      </c>
      <c r="B727" s="1" t="s">
        <v>560</v>
      </c>
      <c r="C727" s="1" t="s">
        <v>47</v>
      </c>
      <c r="D727" s="1" t="s">
        <v>13</v>
      </c>
      <c r="E727" s="1" t="s">
        <v>14</v>
      </c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  <c r="AA727" s="18"/>
      <c r="AB727" s="18"/>
      <c r="AC727" s="18"/>
      <c r="AD727" s="18">
        <v>3</v>
      </c>
      <c r="AE727" s="18">
        <v>3</v>
      </c>
      <c r="AO727" s="17">
        <v>2</v>
      </c>
      <c r="AP727" s="22">
        <v>2</v>
      </c>
      <c r="AR727" s="22"/>
      <c r="AT727" s="22">
        <v>4</v>
      </c>
      <c r="AV727" s="22"/>
      <c r="AX727" s="22"/>
      <c r="AZ727" s="22"/>
      <c r="BB727" s="22"/>
      <c r="BD727" s="22"/>
      <c r="BF727" s="22">
        <v>4</v>
      </c>
      <c r="BH727" s="22">
        <v>3</v>
      </c>
      <c r="BI727" s="24"/>
    </row>
    <row r="728" spans="1:61" x14ac:dyDescent="0.3">
      <c r="A728" s="1" t="s">
        <v>1502</v>
      </c>
      <c r="B728" s="1" t="s">
        <v>386</v>
      </c>
      <c r="D728" s="1" t="s">
        <v>7</v>
      </c>
      <c r="E728" s="1" t="s">
        <v>8</v>
      </c>
      <c r="F728" s="18">
        <v>3</v>
      </c>
      <c r="G728" s="18">
        <v>2</v>
      </c>
      <c r="H728" s="18">
        <v>3</v>
      </c>
      <c r="I728" s="18">
        <v>1</v>
      </c>
      <c r="J728" s="18"/>
      <c r="K728" s="18"/>
      <c r="L728" s="18"/>
      <c r="M728" s="18">
        <v>1</v>
      </c>
      <c r="N728" s="18">
        <v>3</v>
      </c>
      <c r="O728" s="18"/>
      <c r="P728" s="18">
        <v>3</v>
      </c>
      <c r="Q728" s="18"/>
      <c r="R728" s="18">
        <v>2</v>
      </c>
      <c r="S728" s="18"/>
      <c r="T728" s="18"/>
      <c r="U728" s="18"/>
      <c r="V728" s="18">
        <v>2</v>
      </c>
      <c r="W728" s="18">
        <v>1</v>
      </c>
      <c r="X728" s="18">
        <v>2</v>
      </c>
      <c r="Y728" s="18">
        <v>1</v>
      </c>
      <c r="Z728" s="18">
        <v>2</v>
      </c>
      <c r="AA728" s="18">
        <v>4</v>
      </c>
      <c r="AB728" s="18"/>
      <c r="AC728" s="18">
        <v>5</v>
      </c>
      <c r="AD728" s="18">
        <v>5</v>
      </c>
      <c r="AE728" s="18">
        <v>6</v>
      </c>
      <c r="AF728" s="17">
        <v>3</v>
      </c>
      <c r="AG728" s="17">
        <v>3</v>
      </c>
      <c r="AP728" s="22"/>
      <c r="AR728" s="22"/>
      <c r="AT728" s="22"/>
      <c r="AV728" s="22"/>
      <c r="AX728" s="22"/>
      <c r="AZ728" s="22"/>
      <c r="BB728" s="22"/>
      <c r="BD728" s="22"/>
      <c r="BF728" s="22">
        <v>1</v>
      </c>
      <c r="BH728" s="22"/>
      <c r="BI728" s="24"/>
    </row>
    <row r="729" spans="1:61" x14ac:dyDescent="0.3">
      <c r="A729" s="1" t="s">
        <v>1503</v>
      </c>
      <c r="B729" s="1" t="s">
        <v>105</v>
      </c>
      <c r="D729" s="1" t="s">
        <v>4</v>
      </c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  <c r="Z729" s="18"/>
      <c r="AA729" s="18"/>
      <c r="AB729" s="18"/>
      <c r="AC729" s="18"/>
      <c r="AD729" s="18"/>
      <c r="AE729" s="18"/>
      <c r="AO729" s="17">
        <v>1</v>
      </c>
      <c r="AP729" s="22"/>
      <c r="AR729" s="22"/>
      <c r="AT729" s="22"/>
      <c r="AV729" s="22"/>
      <c r="AX729" s="22"/>
      <c r="AZ729" s="22"/>
      <c r="BB729" s="22"/>
      <c r="BD729" s="22"/>
      <c r="BF729" s="22"/>
      <c r="BH729" s="22"/>
      <c r="BI729" s="24"/>
    </row>
    <row r="730" spans="1:61" x14ac:dyDescent="0.3">
      <c r="A730" s="1" t="s">
        <v>1504</v>
      </c>
      <c r="B730" s="1" t="s">
        <v>539</v>
      </c>
      <c r="F730" s="18"/>
      <c r="G730" s="18">
        <v>2</v>
      </c>
      <c r="H730" s="18">
        <v>1</v>
      </c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>
        <v>1</v>
      </c>
      <c r="Y730" s="18">
        <v>1</v>
      </c>
      <c r="Z730" s="18">
        <v>1</v>
      </c>
      <c r="AA730" s="18">
        <v>1</v>
      </c>
      <c r="AB730" s="18"/>
      <c r="AC730" s="18"/>
      <c r="AD730" s="18"/>
      <c r="AE730" s="18"/>
      <c r="AP730" s="22"/>
      <c r="AR730" s="22"/>
      <c r="AT730" s="22"/>
      <c r="AV730" s="22"/>
      <c r="AX730" s="22"/>
      <c r="AZ730" s="22"/>
      <c r="BB730" s="22"/>
      <c r="BD730" s="22"/>
      <c r="BF730" s="22"/>
      <c r="BH730" s="22"/>
      <c r="BI730" s="24"/>
    </row>
    <row r="731" spans="1:61" x14ac:dyDescent="0.3">
      <c r="A731" s="1" t="s">
        <v>1505</v>
      </c>
      <c r="B731" s="1" t="s">
        <v>837</v>
      </c>
      <c r="D731" s="1" t="s">
        <v>7</v>
      </c>
      <c r="E731" s="1" t="s">
        <v>67</v>
      </c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  <c r="AA731" s="18"/>
      <c r="AB731" s="18"/>
      <c r="AC731" s="18"/>
      <c r="AD731" s="18"/>
      <c r="AE731" s="18"/>
      <c r="AO731" s="17">
        <v>1</v>
      </c>
      <c r="AP731" s="22"/>
      <c r="AR731" s="22"/>
      <c r="AT731" s="22"/>
      <c r="AV731" s="22"/>
      <c r="AX731" s="22"/>
      <c r="AZ731" s="22"/>
      <c r="BB731" s="22"/>
      <c r="BD731" s="22"/>
      <c r="BF731" s="22"/>
      <c r="BH731" s="22"/>
      <c r="BI731" s="24"/>
    </row>
    <row r="732" spans="1:61" x14ac:dyDescent="0.3">
      <c r="A732" s="1" t="s">
        <v>1506</v>
      </c>
      <c r="B732" s="1" t="s">
        <v>137</v>
      </c>
      <c r="D732" s="1" t="s">
        <v>7</v>
      </c>
      <c r="E732" s="1" t="s">
        <v>67</v>
      </c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>
        <v>1</v>
      </c>
      <c r="Q732" s="18"/>
      <c r="R732" s="18"/>
      <c r="S732" s="18"/>
      <c r="T732" s="18"/>
      <c r="U732" s="18"/>
      <c r="V732" s="18">
        <v>5</v>
      </c>
      <c r="W732" s="18">
        <v>3</v>
      </c>
      <c r="X732" s="18">
        <v>2</v>
      </c>
      <c r="Y732" s="18">
        <v>3</v>
      </c>
      <c r="Z732" s="18">
        <v>2</v>
      </c>
      <c r="AA732" s="18">
        <v>3</v>
      </c>
      <c r="AB732" s="18"/>
      <c r="AC732" s="18">
        <v>2</v>
      </c>
      <c r="AD732" s="18">
        <v>3</v>
      </c>
      <c r="AE732" s="18">
        <v>3</v>
      </c>
      <c r="AF732" s="17">
        <v>2</v>
      </c>
      <c r="AJ732" s="17">
        <v>1</v>
      </c>
      <c r="AL732" s="17">
        <v>1</v>
      </c>
      <c r="AN732" s="17">
        <v>1</v>
      </c>
      <c r="AP732" s="22"/>
      <c r="AR732" s="22"/>
      <c r="AT732" s="22"/>
      <c r="AV732" s="22"/>
      <c r="AX732" s="22"/>
      <c r="AZ732" s="22"/>
      <c r="BB732" s="22"/>
      <c r="BD732" s="22"/>
      <c r="BF732" s="22"/>
      <c r="BH732" s="22"/>
      <c r="BI732" s="24"/>
    </row>
    <row r="733" spans="1:61" x14ac:dyDescent="0.3">
      <c r="A733" s="1" t="s">
        <v>2073</v>
      </c>
      <c r="B733" s="1" t="s">
        <v>188</v>
      </c>
      <c r="D733" s="1" t="s">
        <v>20</v>
      </c>
      <c r="E733" s="1" t="s">
        <v>89</v>
      </c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  <c r="AA733" s="18"/>
      <c r="AB733" s="18"/>
      <c r="AC733" s="18"/>
      <c r="AD733" s="18"/>
      <c r="AE733" s="18"/>
      <c r="AP733" s="22"/>
      <c r="AR733" s="22"/>
      <c r="AT733" s="22"/>
      <c r="AV733" s="22"/>
      <c r="AX733" s="22"/>
      <c r="AZ733" s="22"/>
      <c r="BB733" s="22"/>
      <c r="BD733" s="22"/>
      <c r="BF733" s="22"/>
      <c r="BH733" s="22">
        <v>2</v>
      </c>
      <c r="BI733" s="24"/>
    </row>
    <row r="734" spans="1:61" x14ac:dyDescent="0.3">
      <c r="A734" s="1" t="s">
        <v>1507</v>
      </c>
      <c r="B734" s="1" t="s">
        <v>78</v>
      </c>
      <c r="C734" s="1" t="s">
        <v>47</v>
      </c>
      <c r="D734" s="1" t="s">
        <v>20</v>
      </c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>
        <v>2</v>
      </c>
      <c r="W734" s="18"/>
      <c r="X734" s="18">
        <v>2</v>
      </c>
      <c r="Y734" s="18">
        <v>2</v>
      </c>
      <c r="Z734" s="18">
        <v>3</v>
      </c>
      <c r="AA734" s="18">
        <v>3</v>
      </c>
      <c r="AB734" s="18"/>
      <c r="AC734" s="18"/>
      <c r="AD734" s="18"/>
      <c r="AE734" s="18"/>
      <c r="AP734" s="22"/>
      <c r="AR734" s="22"/>
      <c r="AT734" s="22"/>
      <c r="AV734" s="22"/>
      <c r="AX734" s="22"/>
      <c r="AZ734" s="22"/>
      <c r="BB734" s="22"/>
      <c r="BD734" s="22"/>
      <c r="BF734" s="22">
        <v>1</v>
      </c>
      <c r="BH734" s="22"/>
      <c r="BI734" s="24"/>
    </row>
    <row r="735" spans="1:61" x14ac:dyDescent="0.3">
      <c r="A735" s="1" t="s">
        <v>1508</v>
      </c>
      <c r="B735" s="1" t="s">
        <v>739</v>
      </c>
      <c r="F735" s="18"/>
      <c r="G735" s="18"/>
      <c r="H735" s="18"/>
      <c r="I735" s="18">
        <v>1</v>
      </c>
      <c r="J735" s="18"/>
      <c r="K735" s="18"/>
      <c r="L735" s="18"/>
      <c r="M735" s="18">
        <v>3</v>
      </c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>
        <v>19</v>
      </c>
      <c r="AA735" s="18">
        <v>18</v>
      </c>
      <c r="AB735" s="18"/>
      <c r="AC735" s="18"/>
      <c r="AD735" s="18"/>
      <c r="AE735" s="18"/>
      <c r="AP735" s="22"/>
      <c r="AR735" s="22"/>
      <c r="AT735" s="22"/>
      <c r="AV735" s="22"/>
      <c r="AX735" s="22"/>
      <c r="AZ735" s="22">
        <v>1</v>
      </c>
      <c r="BB735" s="22"/>
      <c r="BD735" s="22">
        <v>3</v>
      </c>
      <c r="BF735" s="22">
        <v>2</v>
      </c>
      <c r="BH735" s="22"/>
      <c r="BI735" s="24"/>
    </row>
    <row r="736" spans="1:61" x14ac:dyDescent="0.3">
      <c r="A736" s="1" t="s">
        <v>1509</v>
      </c>
      <c r="B736" s="1" t="s">
        <v>309</v>
      </c>
      <c r="D736" s="1" t="s">
        <v>7</v>
      </c>
      <c r="E736" s="1" t="s">
        <v>8</v>
      </c>
      <c r="F736" s="18">
        <v>9</v>
      </c>
      <c r="G736" s="18">
        <v>8</v>
      </c>
      <c r="H736" s="18">
        <v>8</v>
      </c>
      <c r="I736" s="18">
        <v>5</v>
      </c>
      <c r="J736" s="18">
        <v>4</v>
      </c>
      <c r="K736" s="18">
        <v>4</v>
      </c>
      <c r="L736" s="18">
        <v>6</v>
      </c>
      <c r="M736" s="18">
        <v>7</v>
      </c>
      <c r="N736" s="18">
        <v>5</v>
      </c>
      <c r="O736" s="18"/>
      <c r="P736" s="18">
        <v>3</v>
      </c>
      <c r="Q736" s="18">
        <v>3</v>
      </c>
      <c r="R736" s="18">
        <v>15</v>
      </c>
      <c r="S736" s="18"/>
      <c r="T736" s="18"/>
      <c r="U736" s="18"/>
      <c r="V736" s="18">
        <v>24</v>
      </c>
      <c r="W736" s="18">
        <v>22</v>
      </c>
      <c r="X736" s="18">
        <v>28</v>
      </c>
      <c r="Y736" s="18">
        <v>27</v>
      </c>
      <c r="Z736" s="18">
        <v>25</v>
      </c>
      <c r="AA736" s="18">
        <v>30</v>
      </c>
      <c r="AB736" s="18"/>
      <c r="AC736" s="18">
        <v>14</v>
      </c>
      <c r="AD736" s="18">
        <v>28</v>
      </c>
      <c r="AE736" s="18">
        <v>28</v>
      </c>
      <c r="AF736" s="17">
        <v>7</v>
      </c>
      <c r="AG736" s="17">
        <v>1</v>
      </c>
      <c r="AH736" s="17">
        <v>3</v>
      </c>
      <c r="AJ736" s="17">
        <v>3</v>
      </c>
      <c r="AL736" s="17">
        <v>3</v>
      </c>
      <c r="AN736" s="17">
        <v>4</v>
      </c>
      <c r="AP736" s="22">
        <v>2</v>
      </c>
      <c r="AQ736" s="16">
        <v>2</v>
      </c>
      <c r="AR736" s="22"/>
      <c r="AT736" s="22"/>
      <c r="AV736" s="22"/>
      <c r="AX736" s="22"/>
      <c r="AZ736" s="22"/>
      <c r="BB736" s="22"/>
      <c r="BD736" s="22"/>
      <c r="BF736" s="22"/>
      <c r="BH736" s="22"/>
      <c r="BI736" s="24"/>
    </row>
    <row r="737" spans="1:61" x14ac:dyDescent="0.3">
      <c r="A737" s="1" t="s">
        <v>1510</v>
      </c>
      <c r="B737" s="1" t="s">
        <v>780</v>
      </c>
      <c r="C737" s="1" t="s">
        <v>10</v>
      </c>
      <c r="D737" s="1" t="s">
        <v>7</v>
      </c>
      <c r="E737" s="1" t="s">
        <v>8</v>
      </c>
      <c r="F737" s="18"/>
      <c r="G737" s="18">
        <v>1</v>
      </c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  <c r="Z737" s="18"/>
      <c r="AA737" s="18"/>
      <c r="AB737" s="18"/>
      <c r="AC737" s="18"/>
      <c r="AD737" s="18"/>
      <c r="AE737" s="18"/>
      <c r="AP737" s="22"/>
      <c r="AR737" s="22"/>
      <c r="AT737" s="22"/>
      <c r="AV737" s="22"/>
      <c r="AX737" s="22"/>
      <c r="AZ737" s="22"/>
      <c r="BB737" s="22"/>
      <c r="BD737" s="22"/>
      <c r="BF737" s="22"/>
      <c r="BH737" s="22"/>
      <c r="BI737" s="24"/>
    </row>
    <row r="738" spans="1:61" x14ac:dyDescent="0.3">
      <c r="A738" s="1" t="s">
        <v>1511</v>
      </c>
      <c r="B738" s="1" t="s">
        <v>273</v>
      </c>
      <c r="D738" s="1" t="s">
        <v>7</v>
      </c>
      <c r="E738" s="1" t="s">
        <v>8</v>
      </c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>
        <v>1</v>
      </c>
      <c r="Z738" s="18"/>
      <c r="AA738" s="18">
        <v>1</v>
      </c>
      <c r="AB738" s="18"/>
      <c r="AC738" s="18"/>
      <c r="AD738" s="18">
        <v>3</v>
      </c>
      <c r="AE738" s="18">
        <v>1</v>
      </c>
      <c r="AP738" s="22"/>
      <c r="AR738" s="22"/>
      <c r="AT738" s="22"/>
      <c r="AV738" s="22"/>
      <c r="AX738" s="22"/>
      <c r="AZ738" s="22"/>
      <c r="BB738" s="22"/>
      <c r="BD738" s="22">
        <v>1</v>
      </c>
      <c r="BF738" s="22"/>
      <c r="BH738" s="22"/>
      <c r="BI738" s="24"/>
    </row>
    <row r="739" spans="1:61" x14ac:dyDescent="0.3">
      <c r="A739" s="1" t="s">
        <v>1512</v>
      </c>
      <c r="B739" s="1" t="s">
        <v>541</v>
      </c>
      <c r="D739" s="1" t="s">
        <v>7</v>
      </c>
      <c r="E739" s="1" t="s">
        <v>67</v>
      </c>
      <c r="F739" s="18">
        <v>2</v>
      </c>
      <c r="G739" s="18">
        <v>3</v>
      </c>
      <c r="H739" s="18">
        <v>2</v>
      </c>
      <c r="I739" s="18">
        <v>2</v>
      </c>
      <c r="J739" s="18">
        <v>1</v>
      </c>
      <c r="K739" s="18">
        <v>2</v>
      </c>
      <c r="L739" s="18">
        <v>2</v>
      </c>
      <c r="M739" s="18">
        <v>2</v>
      </c>
      <c r="N739" s="18">
        <v>4</v>
      </c>
      <c r="O739" s="18"/>
      <c r="P739" s="18">
        <v>3</v>
      </c>
      <c r="Q739" s="18">
        <v>2</v>
      </c>
      <c r="R739" s="18"/>
      <c r="S739" s="18"/>
      <c r="T739" s="18"/>
      <c r="U739" s="18"/>
      <c r="V739" s="18">
        <v>5</v>
      </c>
      <c r="W739" s="18">
        <v>5</v>
      </c>
      <c r="X739" s="18">
        <v>3</v>
      </c>
      <c r="Y739" s="18">
        <v>5</v>
      </c>
      <c r="Z739" s="18">
        <v>5</v>
      </c>
      <c r="AA739" s="18">
        <v>4</v>
      </c>
      <c r="AB739" s="18"/>
      <c r="AC739" s="18">
        <v>2</v>
      </c>
      <c r="AD739" s="18"/>
      <c r="AE739" s="18"/>
      <c r="AF739" s="17">
        <v>4</v>
      </c>
      <c r="AG739" s="17">
        <v>1</v>
      </c>
      <c r="AJ739" s="17">
        <v>2</v>
      </c>
      <c r="AN739" s="17">
        <v>2</v>
      </c>
      <c r="AO739" s="17">
        <v>2</v>
      </c>
      <c r="AP739" s="22"/>
      <c r="AQ739" s="16">
        <v>1</v>
      </c>
      <c r="AR739" s="22"/>
      <c r="AT739" s="22"/>
      <c r="AV739" s="22"/>
      <c r="AX739" s="22"/>
      <c r="AZ739" s="22"/>
      <c r="BB739" s="22"/>
      <c r="BD739" s="22">
        <v>2</v>
      </c>
      <c r="BF739" s="22">
        <v>2</v>
      </c>
      <c r="BH739" s="22"/>
      <c r="BI739" s="24"/>
    </row>
    <row r="740" spans="1:61" x14ac:dyDescent="0.3">
      <c r="A740" s="1" t="s">
        <v>1998</v>
      </c>
      <c r="B740" s="1" t="s">
        <v>105</v>
      </c>
      <c r="D740" s="1" t="s">
        <v>232</v>
      </c>
      <c r="E740" s="1" t="s">
        <v>1999</v>
      </c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  <c r="Z740" s="18"/>
      <c r="AA740" s="18"/>
      <c r="AB740" s="18"/>
      <c r="AC740" s="18"/>
      <c r="AD740" s="18"/>
      <c r="AE740" s="18"/>
      <c r="AP740" s="22"/>
      <c r="AR740" s="22"/>
      <c r="AT740" s="22">
        <v>3</v>
      </c>
      <c r="AV740" s="22"/>
      <c r="AX740" s="22"/>
      <c r="AZ740" s="22"/>
      <c r="BB740" s="22"/>
      <c r="BD740" s="22"/>
      <c r="BF740" s="22">
        <v>3</v>
      </c>
      <c r="BH740" s="22"/>
      <c r="BI740" s="24"/>
    </row>
    <row r="741" spans="1:61" x14ac:dyDescent="0.3">
      <c r="A741" s="1" t="s">
        <v>1513</v>
      </c>
      <c r="B741" s="1" t="s">
        <v>185</v>
      </c>
      <c r="C741" s="1" t="s">
        <v>47</v>
      </c>
      <c r="D741" s="1" t="s">
        <v>20</v>
      </c>
      <c r="E741" s="1" t="s">
        <v>89</v>
      </c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>
        <v>3</v>
      </c>
      <c r="W741" s="18"/>
      <c r="X741" s="18">
        <v>5</v>
      </c>
      <c r="Y741" s="18">
        <v>4</v>
      </c>
      <c r="Z741" s="18">
        <v>4</v>
      </c>
      <c r="AA741" s="18">
        <v>5</v>
      </c>
      <c r="AB741" s="18"/>
      <c r="AC741" s="18"/>
      <c r="AD741" s="18"/>
      <c r="AE741" s="18"/>
      <c r="AP741" s="22"/>
      <c r="AR741" s="22"/>
      <c r="AT741" s="22"/>
      <c r="AV741" s="22"/>
      <c r="AX741" s="22"/>
      <c r="AZ741" s="22"/>
      <c r="BB741" s="22"/>
      <c r="BD741" s="22"/>
      <c r="BF741" s="22"/>
      <c r="BH741" s="22"/>
      <c r="BI741" s="24"/>
    </row>
    <row r="742" spans="1:61" x14ac:dyDescent="0.3">
      <c r="A742" s="1" t="s">
        <v>1942</v>
      </c>
      <c r="B742" s="1" t="s">
        <v>74</v>
      </c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  <c r="AA742" s="18"/>
      <c r="AB742" s="18"/>
      <c r="AC742" s="18"/>
      <c r="AD742" s="18"/>
      <c r="AE742" s="18"/>
      <c r="AP742" s="22"/>
      <c r="AR742" s="22"/>
      <c r="AT742" s="22">
        <v>3</v>
      </c>
      <c r="AV742" s="22"/>
      <c r="AX742" s="22"/>
      <c r="AZ742" s="22"/>
      <c r="BB742" s="22"/>
      <c r="BD742" s="22"/>
      <c r="BF742" s="22"/>
      <c r="BH742" s="22"/>
      <c r="BI742" s="24"/>
    </row>
    <row r="743" spans="1:61" x14ac:dyDescent="0.3">
      <c r="A743" s="1" t="s">
        <v>2071</v>
      </c>
      <c r="B743" s="1" t="s">
        <v>2072</v>
      </c>
      <c r="D743" s="1" t="s">
        <v>7</v>
      </c>
      <c r="E743" s="1" t="s">
        <v>8</v>
      </c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  <c r="AA743" s="18"/>
      <c r="AB743" s="18"/>
      <c r="AC743" s="18"/>
      <c r="AD743" s="18"/>
      <c r="AE743" s="18"/>
      <c r="AP743" s="22"/>
      <c r="AR743" s="22"/>
      <c r="AT743" s="22">
        <v>1</v>
      </c>
      <c r="AV743" s="22"/>
      <c r="AX743" s="22"/>
      <c r="AZ743" s="22"/>
      <c r="BB743" s="22"/>
      <c r="BD743" s="22"/>
      <c r="BF743" s="22">
        <v>1</v>
      </c>
      <c r="BH743" s="22">
        <v>1</v>
      </c>
      <c r="BI743" s="24"/>
    </row>
    <row r="744" spans="1:61" x14ac:dyDescent="0.3">
      <c r="A744" s="1" t="s">
        <v>1514</v>
      </c>
      <c r="B744" s="1" t="s">
        <v>206</v>
      </c>
      <c r="D744" s="1" t="s">
        <v>7</v>
      </c>
      <c r="E744" s="1" t="s">
        <v>39</v>
      </c>
      <c r="F744" s="18">
        <v>2</v>
      </c>
      <c r="G744" s="18">
        <v>2</v>
      </c>
      <c r="H744" s="18">
        <v>2</v>
      </c>
      <c r="I744" s="18"/>
      <c r="J744" s="18"/>
      <c r="K744" s="18"/>
      <c r="L744" s="18">
        <v>2</v>
      </c>
      <c r="M744" s="18">
        <v>2</v>
      </c>
      <c r="N744" s="18">
        <v>2</v>
      </c>
      <c r="O744" s="18"/>
      <c r="P744" s="18"/>
      <c r="Q744" s="18"/>
      <c r="R744" s="18"/>
      <c r="S744" s="18"/>
      <c r="T744" s="18"/>
      <c r="U744" s="18"/>
      <c r="V744" s="18">
        <v>8</v>
      </c>
      <c r="W744" s="18">
        <v>3</v>
      </c>
      <c r="X744" s="18">
        <v>7</v>
      </c>
      <c r="Y744" s="18">
        <v>8</v>
      </c>
      <c r="Z744" s="18">
        <v>6</v>
      </c>
      <c r="AA744" s="18">
        <v>6</v>
      </c>
      <c r="AB744" s="18"/>
      <c r="AC744" s="18">
        <v>2</v>
      </c>
      <c r="AD744" s="18">
        <v>3</v>
      </c>
      <c r="AE744" s="18"/>
      <c r="AF744" s="17">
        <v>6</v>
      </c>
      <c r="AH744" s="17">
        <v>4</v>
      </c>
      <c r="AL744" s="17">
        <v>1</v>
      </c>
      <c r="AN744" s="17">
        <v>2</v>
      </c>
      <c r="AP744" s="22"/>
      <c r="AR744" s="22"/>
      <c r="AT744" s="22"/>
      <c r="AV744" s="22"/>
      <c r="AX744" s="22"/>
      <c r="AZ744" s="22"/>
      <c r="BB744" s="22"/>
      <c r="BD744" s="22"/>
      <c r="BF744" s="22">
        <v>1</v>
      </c>
      <c r="BH744" s="22"/>
      <c r="BI744" s="24"/>
    </row>
    <row r="745" spans="1:61" x14ac:dyDescent="0.3">
      <c r="A745" s="1" t="s">
        <v>1515</v>
      </c>
      <c r="B745" s="1" t="s">
        <v>122</v>
      </c>
      <c r="C745" s="1" t="s">
        <v>120</v>
      </c>
      <c r="D745" s="1" t="s">
        <v>7</v>
      </c>
      <c r="E745" s="1" t="s">
        <v>121</v>
      </c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>
        <v>3</v>
      </c>
      <c r="S745" s="18"/>
      <c r="T745" s="18"/>
      <c r="U745" s="18"/>
      <c r="V745" s="18"/>
      <c r="W745" s="18"/>
      <c r="X745" s="18"/>
      <c r="Y745" s="18"/>
      <c r="Z745" s="18">
        <v>1</v>
      </c>
      <c r="AA745" s="18">
        <v>2</v>
      </c>
      <c r="AB745" s="18"/>
      <c r="AC745" s="18"/>
      <c r="AD745" s="18"/>
      <c r="AE745" s="18">
        <v>1</v>
      </c>
      <c r="AF745" s="17">
        <v>2</v>
      </c>
      <c r="AP745" s="22"/>
      <c r="AR745" s="22"/>
      <c r="AT745" s="22">
        <v>3</v>
      </c>
      <c r="AV745" s="22"/>
      <c r="AX745" s="22"/>
      <c r="AZ745" s="22"/>
      <c r="BB745" s="22"/>
      <c r="BD745" s="22">
        <v>1</v>
      </c>
      <c r="BF745" s="22"/>
      <c r="BH745" s="22"/>
      <c r="BI745" s="24"/>
    </row>
    <row r="746" spans="1:61" x14ac:dyDescent="0.3">
      <c r="A746" s="1" t="s">
        <v>1516</v>
      </c>
      <c r="B746" s="1" t="s">
        <v>247</v>
      </c>
      <c r="C746" s="1" t="s">
        <v>10</v>
      </c>
      <c r="D746" s="1" t="s">
        <v>7</v>
      </c>
      <c r="E746" s="1" t="s">
        <v>39</v>
      </c>
      <c r="F746" s="18">
        <v>5</v>
      </c>
      <c r="G746" s="18">
        <v>4</v>
      </c>
      <c r="H746" s="18"/>
      <c r="I746" s="18">
        <v>1</v>
      </c>
      <c r="J746" s="18">
        <v>1</v>
      </c>
      <c r="K746" s="18"/>
      <c r="L746" s="18">
        <v>3</v>
      </c>
      <c r="M746" s="18">
        <v>3</v>
      </c>
      <c r="N746" s="18">
        <v>3</v>
      </c>
      <c r="O746" s="18"/>
      <c r="P746" s="18">
        <v>5</v>
      </c>
      <c r="Q746" s="18">
        <v>2</v>
      </c>
      <c r="R746" s="18">
        <v>7</v>
      </c>
      <c r="S746" s="18"/>
      <c r="T746" s="18"/>
      <c r="U746" s="18"/>
      <c r="V746" s="18">
        <v>19</v>
      </c>
      <c r="W746" s="18">
        <v>19</v>
      </c>
      <c r="X746" s="18">
        <v>24</v>
      </c>
      <c r="Y746" s="18">
        <v>17</v>
      </c>
      <c r="Z746" s="18">
        <v>23</v>
      </c>
      <c r="AA746" s="18">
        <v>24</v>
      </c>
      <c r="AB746" s="18"/>
      <c r="AC746" s="18">
        <v>5</v>
      </c>
      <c r="AD746" s="18">
        <v>10</v>
      </c>
      <c r="AE746" s="18">
        <v>6</v>
      </c>
      <c r="AF746" s="17">
        <v>11</v>
      </c>
      <c r="AG746" s="17">
        <v>4</v>
      </c>
      <c r="AH746" s="17">
        <v>6</v>
      </c>
      <c r="AJ746" s="17">
        <v>3</v>
      </c>
      <c r="AL746" s="17">
        <v>6</v>
      </c>
      <c r="AN746" s="17">
        <v>7</v>
      </c>
      <c r="AP746" s="22">
        <v>2</v>
      </c>
      <c r="AQ746" s="16">
        <v>1</v>
      </c>
      <c r="AR746" s="22"/>
      <c r="AT746" s="22"/>
      <c r="AV746" s="22"/>
      <c r="AX746" s="22"/>
      <c r="AZ746" s="22"/>
      <c r="BB746" s="22"/>
      <c r="BD746" s="22">
        <v>2</v>
      </c>
      <c r="BF746" s="22"/>
      <c r="BH746" s="22">
        <v>1</v>
      </c>
      <c r="BI746" s="24"/>
    </row>
    <row r="747" spans="1:61" x14ac:dyDescent="0.3">
      <c r="A747" s="1" t="s">
        <v>1517</v>
      </c>
      <c r="B747" s="1" t="s">
        <v>216</v>
      </c>
      <c r="C747" s="1" t="s">
        <v>10</v>
      </c>
      <c r="D747" s="1" t="s">
        <v>59</v>
      </c>
      <c r="E747" s="1" t="s">
        <v>215</v>
      </c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  <c r="AA747" s="18"/>
      <c r="AB747" s="18"/>
      <c r="AC747" s="18"/>
      <c r="AD747" s="18"/>
      <c r="AE747" s="18"/>
      <c r="AO747" s="17">
        <v>2</v>
      </c>
      <c r="AP747" s="22"/>
      <c r="AR747" s="22"/>
      <c r="AT747" s="22"/>
      <c r="AV747" s="22"/>
      <c r="AX747" s="22"/>
      <c r="AZ747" s="22"/>
      <c r="BB747" s="22"/>
      <c r="BD747" s="22"/>
      <c r="BF747" s="22"/>
      <c r="BH747" s="22"/>
      <c r="BI747" s="24"/>
    </row>
    <row r="748" spans="1:61" x14ac:dyDescent="0.3">
      <c r="A748" s="1" t="s">
        <v>2131</v>
      </c>
      <c r="B748" s="1" t="s">
        <v>2132</v>
      </c>
      <c r="C748" s="1" t="s">
        <v>47</v>
      </c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  <c r="AA748" s="18"/>
      <c r="AB748" s="18"/>
      <c r="AC748" s="18"/>
      <c r="AD748" s="18"/>
      <c r="AE748" s="18"/>
      <c r="AP748" s="22"/>
      <c r="AR748" s="22"/>
      <c r="AT748" s="22">
        <v>1</v>
      </c>
      <c r="AV748" s="22"/>
      <c r="AX748" s="22"/>
      <c r="AZ748" s="22"/>
      <c r="BB748" s="22"/>
      <c r="BD748" s="22"/>
      <c r="BF748" s="22"/>
      <c r="BH748" s="22"/>
      <c r="BI748" s="24"/>
    </row>
    <row r="749" spans="1:61" x14ac:dyDescent="0.3">
      <c r="A749" s="1" t="s">
        <v>1518</v>
      </c>
      <c r="B749" s="1" t="s">
        <v>78</v>
      </c>
      <c r="D749" s="1" t="s">
        <v>7</v>
      </c>
      <c r="E749" s="1" t="s">
        <v>95</v>
      </c>
      <c r="F749" s="18"/>
      <c r="G749" s="18"/>
      <c r="H749" s="18"/>
      <c r="I749" s="18"/>
      <c r="J749" s="18"/>
      <c r="K749" s="18"/>
      <c r="L749" s="18">
        <v>2</v>
      </c>
      <c r="M749" s="18"/>
      <c r="N749" s="18"/>
      <c r="O749" s="18"/>
      <c r="P749" s="18"/>
      <c r="Q749" s="18"/>
      <c r="R749" s="18"/>
      <c r="S749" s="18"/>
      <c r="T749" s="18"/>
      <c r="U749" s="18"/>
      <c r="V749" s="18">
        <v>2</v>
      </c>
      <c r="W749" s="18"/>
      <c r="X749" s="18">
        <v>5</v>
      </c>
      <c r="Y749" s="18">
        <v>4</v>
      </c>
      <c r="Z749" s="18">
        <v>4</v>
      </c>
      <c r="AA749" s="18">
        <v>4</v>
      </c>
      <c r="AB749" s="18"/>
      <c r="AC749" s="18"/>
      <c r="AD749" s="18"/>
      <c r="AE749" s="18"/>
      <c r="AP749" s="22"/>
      <c r="AR749" s="22"/>
      <c r="AT749" s="22"/>
      <c r="AV749" s="22"/>
      <c r="AX749" s="22"/>
      <c r="AZ749" s="22"/>
      <c r="BB749" s="22"/>
      <c r="BD749" s="22"/>
      <c r="BF749" s="22"/>
      <c r="BH749" s="22">
        <v>2</v>
      </c>
      <c r="BI749" s="24"/>
    </row>
    <row r="750" spans="1:61" x14ac:dyDescent="0.3">
      <c r="A750" s="1" t="s">
        <v>1519</v>
      </c>
      <c r="B750" s="1" t="s">
        <v>231</v>
      </c>
      <c r="C750" s="1" t="s">
        <v>47</v>
      </c>
      <c r="D750" s="1" t="s">
        <v>13</v>
      </c>
      <c r="E750" s="1" t="s">
        <v>14</v>
      </c>
      <c r="F750" s="18">
        <v>3</v>
      </c>
      <c r="G750" s="18">
        <v>3</v>
      </c>
      <c r="H750" s="18">
        <v>5</v>
      </c>
      <c r="I750" s="18">
        <v>3</v>
      </c>
      <c r="J750" s="18">
        <v>1</v>
      </c>
      <c r="K750" s="18">
        <v>2</v>
      </c>
      <c r="L750" s="18">
        <v>5</v>
      </c>
      <c r="M750" s="18">
        <v>2</v>
      </c>
      <c r="N750" s="18">
        <v>2</v>
      </c>
      <c r="O750" s="18"/>
      <c r="P750" s="18"/>
      <c r="Q750" s="18">
        <v>1</v>
      </c>
      <c r="R750" s="18">
        <v>2</v>
      </c>
      <c r="S750" s="18"/>
      <c r="T750" s="18"/>
      <c r="U750" s="18"/>
      <c r="V750" s="18">
        <v>20</v>
      </c>
      <c r="W750" s="18">
        <v>18</v>
      </c>
      <c r="X750" s="18">
        <v>23</v>
      </c>
      <c r="Y750" s="18">
        <v>20</v>
      </c>
      <c r="Z750" s="18">
        <v>24</v>
      </c>
      <c r="AA750" s="18">
        <v>25</v>
      </c>
      <c r="AB750" s="18"/>
      <c r="AC750" s="18">
        <v>7</v>
      </c>
      <c r="AD750" s="18">
        <v>10</v>
      </c>
      <c r="AE750" s="18">
        <v>9</v>
      </c>
      <c r="AF750" s="17">
        <v>20</v>
      </c>
      <c r="AG750" s="17">
        <v>12</v>
      </c>
      <c r="AH750" s="17">
        <v>13</v>
      </c>
      <c r="AI750" s="17">
        <v>7</v>
      </c>
      <c r="AJ750" s="17">
        <v>13</v>
      </c>
      <c r="AK750" s="17">
        <v>1</v>
      </c>
      <c r="AL750" s="17">
        <v>11</v>
      </c>
      <c r="AM750" s="17">
        <v>4</v>
      </c>
      <c r="AN750" s="17">
        <v>12</v>
      </c>
      <c r="AP750" s="22">
        <v>10</v>
      </c>
      <c r="AQ750" s="16">
        <v>10</v>
      </c>
      <c r="AR750" s="22">
        <v>2</v>
      </c>
      <c r="AS750" s="16">
        <v>1</v>
      </c>
      <c r="AT750" s="22">
        <v>2</v>
      </c>
      <c r="AU750" s="16">
        <v>1</v>
      </c>
      <c r="AV750" s="22">
        <v>1</v>
      </c>
      <c r="AW750" s="16">
        <v>1</v>
      </c>
      <c r="AX750" s="22">
        <v>2</v>
      </c>
      <c r="AY750" s="16">
        <v>1</v>
      </c>
      <c r="AZ750" s="22">
        <v>1</v>
      </c>
      <c r="BA750" s="16">
        <v>1</v>
      </c>
      <c r="BB750" s="22">
        <v>1</v>
      </c>
      <c r="BC750" s="16">
        <v>1</v>
      </c>
      <c r="BD750" s="22">
        <v>1</v>
      </c>
      <c r="BE750" s="16">
        <v>1</v>
      </c>
      <c r="BF750" s="22">
        <v>2</v>
      </c>
      <c r="BG750" s="16">
        <v>1</v>
      </c>
      <c r="BH750" s="22">
        <v>2</v>
      </c>
      <c r="BI750" s="24">
        <v>1</v>
      </c>
    </row>
    <row r="751" spans="1:61" x14ac:dyDescent="0.3">
      <c r="A751" s="1" t="s">
        <v>1520</v>
      </c>
      <c r="B751" s="1" t="s">
        <v>581</v>
      </c>
      <c r="C751" s="1" t="s">
        <v>17</v>
      </c>
      <c r="D751" s="1" t="s">
        <v>7</v>
      </c>
      <c r="E751" s="1" t="s">
        <v>18</v>
      </c>
      <c r="F751" s="18">
        <v>1</v>
      </c>
      <c r="G751" s="18"/>
      <c r="H751" s="18"/>
      <c r="I751" s="18"/>
      <c r="J751" s="18"/>
      <c r="K751" s="18"/>
      <c r="L751" s="18">
        <v>2</v>
      </c>
      <c r="M751" s="18"/>
      <c r="N751" s="18"/>
      <c r="O751" s="18"/>
      <c r="P751" s="18"/>
      <c r="Q751" s="18"/>
      <c r="R751" s="18">
        <v>4</v>
      </c>
      <c r="S751" s="18"/>
      <c r="T751" s="18"/>
      <c r="U751" s="18"/>
      <c r="V751" s="18">
        <v>8</v>
      </c>
      <c r="W751" s="18">
        <v>7</v>
      </c>
      <c r="X751" s="18">
        <v>3</v>
      </c>
      <c r="Y751" s="18">
        <v>5</v>
      </c>
      <c r="Z751" s="18">
        <v>5</v>
      </c>
      <c r="AA751" s="18">
        <v>4</v>
      </c>
      <c r="AB751" s="18"/>
      <c r="AC751" s="18">
        <v>9</v>
      </c>
      <c r="AD751" s="18">
        <v>13</v>
      </c>
      <c r="AE751" s="18">
        <v>20</v>
      </c>
      <c r="AF751" s="17">
        <v>4</v>
      </c>
      <c r="AG751" s="17">
        <v>3</v>
      </c>
      <c r="AH751" s="17">
        <v>2</v>
      </c>
      <c r="AI751" s="17">
        <v>2</v>
      </c>
      <c r="AJ751" s="17">
        <v>2</v>
      </c>
      <c r="AL751" s="17">
        <v>1</v>
      </c>
      <c r="AN751" s="17">
        <v>1</v>
      </c>
      <c r="AP751" s="22"/>
      <c r="AR751" s="22"/>
      <c r="AT751" s="22"/>
      <c r="AV751" s="22"/>
      <c r="AX751" s="22"/>
      <c r="AZ751" s="22"/>
      <c r="BB751" s="22"/>
      <c r="BD751" s="22"/>
      <c r="BF751" s="22"/>
      <c r="BH751" s="22"/>
      <c r="BI751" s="24"/>
    </row>
    <row r="752" spans="1:61" x14ac:dyDescent="0.3">
      <c r="A752" s="1" t="s">
        <v>2094</v>
      </c>
      <c r="B752" s="1" t="s">
        <v>2095</v>
      </c>
      <c r="C752" s="1" t="s">
        <v>47</v>
      </c>
      <c r="D752" s="1" t="s">
        <v>20</v>
      </c>
      <c r="E752" s="1" t="s">
        <v>229</v>
      </c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  <c r="AA752" s="18"/>
      <c r="AB752" s="18"/>
      <c r="AC752" s="18"/>
      <c r="AD752" s="18"/>
      <c r="AE752" s="18"/>
      <c r="AP752" s="22"/>
      <c r="AR752" s="22"/>
      <c r="AT752" s="22"/>
      <c r="AV752" s="22"/>
      <c r="AX752" s="22"/>
      <c r="AZ752" s="22"/>
      <c r="BB752" s="22"/>
      <c r="BD752" s="22"/>
      <c r="BF752" s="22">
        <v>1</v>
      </c>
      <c r="BH752" s="22"/>
      <c r="BI752" s="24"/>
    </row>
    <row r="753" spans="1:61" x14ac:dyDescent="0.3">
      <c r="A753" s="1" t="s">
        <v>1521</v>
      </c>
      <c r="B753" s="1" t="s">
        <v>149</v>
      </c>
      <c r="D753" s="1" t="s">
        <v>7</v>
      </c>
      <c r="E753" s="1" t="s">
        <v>8</v>
      </c>
      <c r="F753" s="18">
        <v>1</v>
      </c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>
        <v>6</v>
      </c>
      <c r="W753" s="18">
        <v>3</v>
      </c>
      <c r="X753" s="18">
        <v>4</v>
      </c>
      <c r="Y753" s="18">
        <v>5</v>
      </c>
      <c r="Z753" s="18">
        <v>5</v>
      </c>
      <c r="AA753" s="18">
        <v>6</v>
      </c>
      <c r="AB753" s="18"/>
      <c r="AC753" s="18">
        <v>1</v>
      </c>
      <c r="AD753" s="18">
        <v>1</v>
      </c>
      <c r="AE753" s="18">
        <v>2</v>
      </c>
      <c r="AP753" s="22"/>
      <c r="AR753" s="22"/>
      <c r="AT753" s="22"/>
      <c r="AV753" s="22"/>
      <c r="AX753" s="22"/>
      <c r="AZ753" s="22"/>
      <c r="BB753" s="22"/>
      <c r="BD753" s="22"/>
      <c r="BF753" s="22"/>
      <c r="BH753" s="22"/>
      <c r="BI753" s="24"/>
    </row>
    <row r="754" spans="1:61" x14ac:dyDescent="0.3">
      <c r="A754" s="1" t="s">
        <v>1522</v>
      </c>
      <c r="B754" s="1" t="s">
        <v>15</v>
      </c>
      <c r="D754" s="1" t="s">
        <v>13</v>
      </c>
      <c r="E754" s="1" t="s">
        <v>14</v>
      </c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>
        <v>1</v>
      </c>
      <c r="Z754" s="18">
        <v>1</v>
      </c>
      <c r="AA754" s="18">
        <v>1</v>
      </c>
      <c r="AB754" s="18"/>
      <c r="AC754" s="18"/>
      <c r="AD754" s="18"/>
      <c r="AE754" s="18"/>
      <c r="AP754" s="22"/>
      <c r="AR754" s="22"/>
      <c r="AT754" s="22"/>
      <c r="AV754" s="22"/>
      <c r="AX754" s="22"/>
      <c r="AZ754" s="22"/>
      <c r="BB754" s="22"/>
      <c r="BD754" s="22"/>
      <c r="BF754" s="22"/>
      <c r="BH754" s="22"/>
      <c r="BI754" s="24"/>
    </row>
    <row r="755" spans="1:61" x14ac:dyDescent="0.3">
      <c r="A755" s="1" t="s">
        <v>1523</v>
      </c>
      <c r="B755" s="1" t="s">
        <v>166</v>
      </c>
      <c r="D755" s="1" t="s">
        <v>7</v>
      </c>
      <c r="E755" s="1" t="s">
        <v>8</v>
      </c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  <c r="AA755" s="18"/>
      <c r="AB755" s="18"/>
      <c r="AC755" s="18"/>
      <c r="AD755" s="18"/>
      <c r="AE755" s="18">
        <v>2</v>
      </c>
      <c r="AP755" s="22"/>
      <c r="AR755" s="22"/>
      <c r="AT755" s="22"/>
      <c r="AV755" s="22"/>
      <c r="AX755" s="22"/>
      <c r="AZ755" s="22"/>
      <c r="BB755" s="22"/>
      <c r="BD755" s="22"/>
      <c r="BF755" s="22"/>
      <c r="BH755" s="22"/>
      <c r="BI755" s="24"/>
    </row>
    <row r="756" spans="1:61" x14ac:dyDescent="0.3">
      <c r="A756" s="1" t="s">
        <v>1524</v>
      </c>
      <c r="B756" s="1" t="s">
        <v>106</v>
      </c>
      <c r="D756" s="1" t="s">
        <v>7</v>
      </c>
      <c r="E756" s="1" t="s">
        <v>39</v>
      </c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>
        <v>1</v>
      </c>
      <c r="Y756" s="18"/>
      <c r="Z756" s="18">
        <v>2</v>
      </c>
      <c r="AA756" s="18">
        <v>1</v>
      </c>
      <c r="AB756" s="18"/>
      <c r="AC756" s="18"/>
      <c r="AD756" s="18"/>
      <c r="AE756" s="18">
        <v>1</v>
      </c>
      <c r="AP756" s="22"/>
      <c r="AR756" s="22"/>
      <c r="AT756" s="22">
        <v>1</v>
      </c>
      <c r="AV756" s="22"/>
      <c r="AX756" s="22"/>
      <c r="AZ756" s="22"/>
      <c r="BB756" s="22"/>
      <c r="BD756" s="22"/>
      <c r="BF756" s="22"/>
      <c r="BH756" s="22"/>
      <c r="BI756" s="24"/>
    </row>
    <row r="757" spans="1:61" x14ac:dyDescent="0.3">
      <c r="A757" s="1" t="s">
        <v>1525</v>
      </c>
      <c r="B757" s="1" t="s">
        <v>157</v>
      </c>
      <c r="D757" s="1" t="s">
        <v>23</v>
      </c>
      <c r="E757" s="1" t="s">
        <v>126</v>
      </c>
      <c r="F757" s="18"/>
      <c r="G757" s="18"/>
      <c r="H757" s="18"/>
      <c r="I757" s="18"/>
      <c r="J757" s="18"/>
      <c r="K757" s="18"/>
      <c r="L757" s="18">
        <v>1</v>
      </c>
      <c r="M757" s="18">
        <v>1</v>
      </c>
      <c r="N757" s="18"/>
      <c r="O757" s="18"/>
      <c r="P757" s="18">
        <v>2</v>
      </c>
      <c r="Q757" s="18">
        <v>2</v>
      </c>
      <c r="R757" s="18"/>
      <c r="S757" s="18"/>
      <c r="T757" s="18"/>
      <c r="U757" s="18"/>
      <c r="V757" s="18">
        <v>5</v>
      </c>
      <c r="W757" s="18">
        <v>4</v>
      </c>
      <c r="X757" s="18">
        <v>10</v>
      </c>
      <c r="Y757" s="18">
        <v>9</v>
      </c>
      <c r="Z757" s="18">
        <v>9</v>
      </c>
      <c r="AA757" s="18">
        <v>12</v>
      </c>
      <c r="AB757" s="18"/>
      <c r="AC757" s="18"/>
      <c r="AD757" s="18"/>
      <c r="AE757" s="18"/>
      <c r="AF757" s="17">
        <v>5</v>
      </c>
      <c r="AL757" s="17">
        <v>1</v>
      </c>
      <c r="AN757" s="17">
        <v>2</v>
      </c>
      <c r="AO757" s="17">
        <v>4</v>
      </c>
      <c r="AP757" s="22">
        <v>1</v>
      </c>
      <c r="AQ757" s="16">
        <v>1</v>
      </c>
      <c r="AR757" s="22"/>
      <c r="AT757" s="22"/>
      <c r="AV757" s="22"/>
      <c r="AX757" s="22"/>
      <c r="AZ757" s="22"/>
      <c r="BB757" s="22"/>
      <c r="BD757" s="22">
        <v>3</v>
      </c>
      <c r="BF757" s="22">
        <v>3</v>
      </c>
      <c r="BH757" s="22"/>
      <c r="BI757" s="24"/>
    </row>
    <row r="758" spans="1:61" x14ac:dyDescent="0.3">
      <c r="A758" s="1" t="s">
        <v>1526</v>
      </c>
      <c r="B758" s="1" t="s">
        <v>727</v>
      </c>
      <c r="D758" s="1" t="s">
        <v>13</v>
      </c>
      <c r="E758" s="1" t="s">
        <v>39</v>
      </c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>
        <v>1</v>
      </c>
      <c r="Q758" s="18"/>
      <c r="R758" s="18">
        <v>3</v>
      </c>
      <c r="S758" s="18"/>
      <c r="T758" s="18"/>
      <c r="U758" s="18"/>
      <c r="V758" s="18">
        <v>11</v>
      </c>
      <c r="W758" s="18">
        <v>10</v>
      </c>
      <c r="X758" s="18">
        <v>12</v>
      </c>
      <c r="Y758" s="18">
        <v>7</v>
      </c>
      <c r="Z758" s="18">
        <v>12</v>
      </c>
      <c r="AA758" s="18">
        <v>10</v>
      </c>
      <c r="AB758" s="18"/>
      <c r="AC758" s="18">
        <v>2</v>
      </c>
      <c r="AD758" s="18">
        <v>5</v>
      </c>
      <c r="AE758" s="18">
        <v>4</v>
      </c>
      <c r="AF758" s="17">
        <v>4</v>
      </c>
      <c r="AG758" s="17">
        <v>1</v>
      </c>
      <c r="AP758" s="22">
        <v>1</v>
      </c>
      <c r="AQ758" s="16">
        <v>1</v>
      </c>
      <c r="AR758" s="22"/>
      <c r="AT758" s="22"/>
      <c r="AV758" s="22"/>
      <c r="AX758" s="22"/>
      <c r="AZ758" s="22"/>
      <c r="BB758" s="22"/>
      <c r="BD758" s="22"/>
      <c r="BF758" s="22"/>
      <c r="BH758" s="22"/>
      <c r="BI758" s="24"/>
    </row>
    <row r="759" spans="1:61" x14ac:dyDescent="0.3">
      <c r="A759" s="1" t="s">
        <v>1527</v>
      </c>
      <c r="B759" s="1" t="s">
        <v>51</v>
      </c>
      <c r="D759" s="1" t="s">
        <v>7</v>
      </c>
      <c r="E759" s="1" t="s">
        <v>39</v>
      </c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>
        <v>1</v>
      </c>
      <c r="W759" s="18"/>
      <c r="X759" s="18">
        <v>2</v>
      </c>
      <c r="Y759" s="18"/>
      <c r="Z759" s="18"/>
      <c r="AA759" s="18"/>
      <c r="AB759" s="18"/>
      <c r="AC759" s="18"/>
      <c r="AD759" s="18"/>
      <c r="AE759" s="18"/>
      <c r="AF759" s="17">
        <v>1</v>
      </c>
      <c r="AP759" s="22"/>
      <c r="AR759" s="22"/>
      <c r="AT759" s="22"/>
      <c r="AV759" s="22"/>
      <c r="AX759" s="22"/>
      <c r="AZ759" s="22"/>
      <c r="BB759" s="22"/>
      <c r="BD759" s="22"/>
      <c r="BF759" s="22"/>
      <c r="BH759" s="22"/>
      <c r="BI759" s="24"/>
    </row>
    <row r="760" spans="1:61" x14ac:dyDescent="0.3">
      <c r="A760" s="1" t="s">
        <v>1895</v>
      </c>
      <c r="B760" s="1" t="s">
        <v>1896</v>
      </c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  <c r="Z760" s="18"/>
      <c r="AA760" s="18"/>
      <c r="AB760" s="18"/>
      <c r="AC760" s="18"/>
      <c r="AD760" s="18"/>
      <c r="AE760" s="18"/>
      <c r="AP760" s="22"/>
      <c r="AR760" s="22"/>
      <c r="AT760" s="22"/>
      <c r="AV760" s="22"/>
      <c r="AX760" s="22"/>
      <c r="AZ760" s="22"/>
      <c r="BB760" s="22"/>
      <c r="BD760" s="22"/>
      <c r="BF760" s="22">
        <v>1</v>
      </c>
      <c r="BH760" s="22"/>
      <c r="BI760" s="24"/>
    </row>
    <row r="761" spans="1:61" x14ac:dyDescent="0.3">
      <c r="A761" s="1" t="s">
        <v>1528</v>
      </c>
      <c r="B761" s="1" t="s">
        <v>483</v>
      </c>
      <c r="D761" s="1" t="s">
        <v>7</v>
      </c>
      <c r="E761" s="1" t="s">
        <v>8</v>
      </c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>
        <v>1</v>
      </c>
      <c r="Z761" s="18"/>
      <c r="AA761" s="18"/>
      <c r="AB761" s="18"/>
      <c r="AC761" s="18"/>
      <c r="AD761" s="18"/>
      <c r="AE761" s="18"/>
      <c r="AP761" s="22"/>
      <c r="AR761" s="22"/>
      <c r="AT761" s="22">
        <v>1</v>
      </c>
      <c r="AV761" s="22">
        <v>2</v>
      </c>
      <c r="AX761" s="22"/>
      <c r="AZ761" s="22">
        <v>1</v>
      </c>
      <c r="BB761" s="22"/>
      <c r="BD761" s="22">
        <v>4</v>
      </c>
      <c r="BF761" s="22">
        <v>1</v>
      </c>
      <c r="BH761" s="22"/>
      <c r="BI761" s="24"/>
    </row>
    <row r="762" spans="1:61" x14ac:dyDescent="0.3">
      <c r="A762" s="1" t="s">
        <v>1529</v>
      </c>
      <c r="B762" s="1" t="s">
        <v>436</v>
      </c>
      <c r="D762" s="1" t="s">
        <v>7</v>
      </c>
      <c r="E762" s="1" t="s">
        <v>67</v>
      </c>
      <c r="F762" s="18">
        <v>1</v>
      </c>
      <c r="G762" s="18">
        <v>3</v>
      </c>
      <c r="H762" s="18">
        <v>1</v>
      </c>
      <c r="I762" s="18"/>
      <c r="J762" s="18"/>
      <c r="K762" s="18"/>
      <c r="L762" s="18">
        <v>1</v>
      </c>
      <c r="M762" s="18">
        <v>1</v>
      </c>
      <c r="N762" s="18">
        <v>1</v>
      </c>
      <c r="O762" s="18"/>
      <c r="P762" s="18"/>
      <c r="Q762" s="18"/>
      <c r="R762" s="18"/>
      <c r="S762" s="18"/>
      <c r="T762" s="18"/>
      <c r="U762" s="18"/>
      <c r="V762" s="18">
        <v>6</v>
      </c>
      <c r="W762" s="18">
        <v>5</v>
      </c>
      <c r="X762" s="18">
        <v>14</v>
      </c>
      <c r="Y762" s="18">
        <v>13</v>
      </c>
      <c r="Z762" s="18">
        <v>9</v>
      </c>
      <c r="AA762" s="18">
        <v>9</v>
      </c>
      <c r="AB762" s="18"/>
      <c r="AC762" s="18">
        <v>1</v>
      </c>
      <c r="AD762" s="18">
        <v>3</v>
      </c>
      <c r="AE762" s="18">
        <v>2</v>
      </c>
      <c r="AF762" s="17">
        <v>4</v>
      </c>
      <c r="AP762" s="22">
        <v>1</v>
      </c>
      <c r="AQ762" s="16">
        <v>1</v>
      </c>
      <c r="AR762" s="22"/>
      <c r="AT762" s="22"/>
      <c r="AV762" s="22"/>
      <c r="AX762" s="22"/>
      <c r="AZ762" s="22"/>
      <c r="BB762" s="22"/>
      <c r="BD762" s="22">
        <v>1</v>
      </c>
      <c r="BF762" s="22">
        <v>1</v>
      </c>
      <c r="BH762" s="22">
        <v>1</v>
      </c>
      <c r="BI762" s="24"/>
    </row>
    <row r="763" spans="1:61" x14ac:dyDescent="0.3">
      <c r="A763" s="1" t="s">
        <v>1530</v>
      </c>
      <c r="B763" s="1" t="s">
        <v>579</v>
      </c>
      <c r="D763" s="1" t="s">
        <v>7</v>
      </c>
      <c r="E763" s="1" t="s">
        <v>48</v>
      </c>
      <c r="F763" s="18">
        <v>5</v>
      </c>
      <c r="G763" s="18">
        <v>7</v>
      </c>
      <c r="H763" s="18">
        <v>6</v>
      </c>
      <c r="I763" s="18">
        <v>4</v>
      </c>
      <c r="J763" s="18">
        <v>4</v>
      </c>
      <c r="K763" s="18">
        <v>3</v>
      </c>
      <c r="L763" s="18">
        <v>6</v>
      </c>
      <c r="M763" s="18">
        <v>6</v>
      </c>
      <c r="N763" s="18">
        <v>5</v>
      </c>
      <c r="O763" s="18"/>
      <c r="P763" s="18">
        <v>4</v>
      </c>
      <c r="Q763" s="18">
        <v>4</v>
      </c>
      <c r="R763" s="18">
        <v>8</v>
      </c>
      <c r="S763" s="18"/>
      <c r="T763" s="18"/>
      <c r="U763" s="18"/>
      <c r="V763" s="18">
        <v>13</v>
      </c>
      <c r="W763" s="18">
        <v>12</v>
      </c>
      <c r="X763" s="18">
        <v>14</v>
      </c>
      <c r="Y763" s="18">
        <v>17</v>
      </c>
      <c r="Z763" s="18">
        <v>17</v>
      </c>
      <c r="AA763" s="18">
        <v>19</v>
      </c>
      <c r="AB763" s="18"/>
      <c r="AC763" s="18">
        <v>7</v>
      </c>
      <c r="AD763" s="18">
        <v>7</v>
      </c>
      <c r="AE763" s="18">
        <v>3</v>
      </c>
      <c r="AF763" s="17">
        <v>11</v>
      </c>
      <c r="AG763" s="17">
        <v>5</v>
      </c>
      <c r="AH763" s="17">
        <v>5</v>
      </c>
      <c r="AJ763" s="17">
        <v>5</v>
      </c>
      <c r="AL763" s="17">
        <v>5</v>
      </c>
      <c r="AN763" s="17">
        <v>4</v>
      </c>
      <c r="AP763" s="22">
        <v>3</v>
      </c>
      <c r="AQ763" s="16">
        <v>2</v>
      </c>
      <c r="AR763" s="22"/>
      <c r="AT763" s="22">
        <v>3</v>
      </c>
      <c r="AV763" s="22"/>
      <c r="AX763" s="22"/>
      <c r="AZ763" s="22"/>
      <c r="BB763" s="22"/>
      <c r="BD763" s="22"/>
      <c r="BF763" s="22">
        <v>2</v>
      </c>
      <c r="BH763" s="22"/>
      <c r="BI763" s="24"/>
    </row>
    <row r="764" spans="1:61" x14ac:dyDescent="0.3">
      <c r="A764" s="1" t="s">
        <v>1531</v>
      </c>
      <c r="B764" s="1" t="s">
        <v>692</v>
      </c>
      <c r="C764" s="1" t="s">
        <v>47</v>
      </c>
      <c r="D764" s="1" t="s">
        <v>20</v>
      </c>
      <c r="E764" s="1" t="s">
        <v>89</v>
      </c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  <c r="AA764" s="18"/>
      <c r="AB764" s="18"/>
      <c r="AC764" s="18"/>
      <c r="AD764" s="18"/>
      <c r="AE764" s="18"/>
      <c r="AO764" s="17">
        <v>1</v>
      </c>
      <c r="AP764" s="22"/>
      <c r="AR764" s="22"/>
      <c r="AT764" s="22"/>
      <c r="AV764" s="22"/>
      <c r="AX764" s="22"/>
      <c r="AZ764" s="22"/>
      <c r="BB764" s="22"/>
      <c r="BD764" s="22"/>
      <c r="BF764" s="22"/>
      <c r="BH764" s="22"/>
      <c r="BI764" s="24"/>
    </row>
    <row r="765" spans="1:61" x14ac:dyDescent="0.3">
      <c r="A765" s="1" t="s">
        <v>1532</v>
      </c>
      <c r="B765" s="1" t="s">
        <v>78</v>
      </c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  <c r="AA765" s="18"/>
      <c r="AB765" s="18"/>
      <c r="AC765" s="18"/>
      <c r="AD765" s="18"/>
      <c r="AE765" s="18"/>
      <c r="AO765" s="17">
        <v>2</v>
      </c>
      <c r="AP765" s="22"/>
      <c r="AR765" s="22"/>
      <c r="AT765" s="22"/>
      <c r="AV765" s="22"/>
      <c r="AX765" s="22"/>
      <c r="AZ765" s="22">
        <v>2</v>
      </c>
      <c r="BB765" s="22"/>
      <c r="BD765" s="22">
        <v>3</v>
      </c>
      <c r="BF765" s="22">
        <v>2</v>
      </c>
      <c r="BH765" s="22"/>
      <c r="BI765" s="24"/>
    </row>
    <row r="766" spans="1:61" x14ac:dyDescent="0.3">
      <c r="A766" s="1" t="s">
        <v>1533</v>
      </c>
      <c r="B766" s="1" t="s">
        <v>79</v>
      </c>
      <c r="D766" s="1" t="s">
        <v>7</v>
      </c>
      <c r="E766" s="1" t="s">
        <v>8</v>
      </c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>
        <v>1</v>
      </c>
      <c r="W766" s="18"/>
      <c r="X766" s="18"/>
      <c r="Y766" s="18"/>
      <c r="Z766" s="18"/>
      <c r="AA766" s="18"/>
      <c r="AB766" s="18"/>
      <c r="AC766" s="18"/>
      <c r="AD766" s="18"/>
      <c r="AE766" s="18"/>
      <c r="AF766" s="17">
        <v>3</v>
      </c>
      <c r="AH766" s="17">
        <v>1</v>
      </c>
      <c r="AJ766" s="17">
        <v>1</v>
      </c>
      <c r="AL766" s="17">
        <v>1</v>
      </c>
      <c r="AN766" s="17">
        <v>4</v>
      </c>
      <c r="AP766" s="22"/>
      <c r="AR766" s="22"/>
      <c r="AT766" s="22"/>
      <c r="AV766" s="22"/>
      <c r="AX766" s="22"/>
      <c r="AZ766" s="22"/>
      <c r="BB766" s="22"/>
      <c r="BD766" s="22"/>
      <c r="BF766" s="22"/>
      <c r="BH766" s="22"/>
      <c r="BI766" s="24"/>
    </row>
    <row r="767" spans="1:61" x14ac:dyDescent="0.3">
      <c r="A767" s="1" t="s">
        <v>1534</v>
      </c>
      <c r="B767" s="1" t="s">
        <v>255</v>
      </c>
      <c r="D767" s="1" t="s">
        <v>20</v>
      </c>
      <c r="E767" s="1" t="s">
        <v>89</v>
      </c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  <c r="Z767" s="18"/>
      <c r="AA767" s="18"/>
      <c r="AB767" s="18"/>
      <c r="AC767" s="18"/>
      <c r="AD767" s="18"/>
      <c r="AE767" s="18"/>
      <c r="AO767" s="17">
        <v>1</v>
      </c>
      <c r="AP767" s="22"/>
      <c r="AR767" s="22"/>
      <c r="AT767" s="22"/>
      <c r="AV767" s="22"/>
      <c r="AX767" s="22"/>
      <c r="AZ767" s="22"/>
      <c r="BB767" s="22"/>
      <c r="BD767" s="22"/>
      <c r="BF767" s="22">
        <v>1</v>
      </c>
      <c r="BH767" s="22"/>
      <c r="BI767" s="24"/>
    </row>
    <row r="768" spans="1:61" x14ac:dyDescent="0.3">
      <c r="A768" s="1" t="s">
        <v>2025</v>
      </c>
      <c r="B768" s="1" t="s">
        <v>78</v>
      </c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  <c r="AA768" s="18"/>
      <c r="AB768" s="18"/>
      <c r="AC768" s="18"/>
      <c r="AD768" s="18"/>
      <c r="AE768" s="18"/>
      <c r="AP768" s="22"/>
      <c r="AR768" s="22"/>
      <c r="AT768" s="22"/>
      <c r="AV768" s="22"/>
      <c r="AX768" s="22"/>
      <c r="AZ768" s="22"/>
      <c r="BB768" s="22"/>
      <c r="BD768" s="22"/>
      <c r="BF768" s="22">
        <v>1</v>
      </c>
      <c r="BH768" s="22"/>
      <c r="BI768" s="24"/>
    </row>
    <row r="769" spans="1:62" x14ac:dyDescent="0.3">
      <c r="A769" s="1" t="s">
        <v>2074</v>
      </c>
      <c r="B769" s="1" t="s">
        <v>343</v>
      </c>
      <c r="C769" s="1" t="s">
        <v>453</v>
      </c>
      <c r="D769" s="1" t="s">
        <v>274</v>
      </c>
      <c r="E769" s="1" t="s">
        <v>2075</v>
      </c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  <c r="AA769" s="18"/>
      <c r="AB769" s="18"/>
      <c r="AC769" s="18"/>
      <c r="AD769" s="18"/>
      <c r="AE769" s="18"/>
      <c r="AP769" s="22"/>
      <c r="AR769" s="22"/>
      <c r="AT769" s="22"/>
      <c r="AV769" s="22"/>
      <c r="AX769" s="22"/>
      <c r="AZ769" s="22"/>
      <c r="BB769" s="22"/>
      <c r="BD769" s="22">
        <v>1</v>
      </c>
      <c r="BF769" s="22"/>
      <c r="BH769" s="22"/>
      <c r="BI769" s="24"/>
    </row>
    <row r="770" spans="1:62" x14ac:dyDescent="0.3">
      <c r="A770" s="1" t="s">
        <v>2040</v>
      </c>
      <c r="B770" s="1" t="s">
        <v>2041</v>
      </c>
      <c r="C770" s="1" t="s">
        <v>47</v>
      </c>
      <c r="D770" s="1" t="s">
        <v>13</v>
      </c>
      <c r="E770" s="1" t="s">
        <v>14</v>
      </c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  <c r="AA770" s="18"/>
      <c r="AB770" s="18"/>
      <c r="AC770" s="18"/>
      <c r="AD770" s="18"/>
      <c r="AE770" s="18"/>
      <c r="AP770" s="22"/>
      <c r="AR770" s="22"/>
      <c r="AT770" s="22"/>
      <c r="AV770" s="22"/>
      <c r="AX770" s="22"/>
      <c r="AZ770" s="22"/>
      <c r="BB770" s="22"/>
      <c r="BD770" s="22">
        <v>2</v>
      </c>
      <c r="BF770" s="22"/>
      <c r="BH770" s="22"/>
      <c r="BI770" s="24"/>
    </row>
    <row r="771" spans="1:62" x14ac:dyDescent="0.3">
      <c r="A771" s="1" t="s">
        <v>2155</v>
      </c>
      <c r="B771" s="1" t="s">
        <v>210</v>
      </c>
      <c r="D771" s="1" t="s">
        <v>7</v>
      </c>
      <c r="E771" s="4" t="s">
        <v>8</v>
      </c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  <c r="AA771" s="18"/>
      <c r="AB771" s="18"/>
      <c r="AC771" s="18"/>
      <c r="AD771" s="18"/>
      <c r="AE771" s="18"/>
      <c r="AP771" s="22"/>
      <c r="AQ771" s="16">
        <v>1</v>
      </c>
      <c r="AR771" s="22"/>
      <c r="AT771" s="22"/>
      <c r="AV771" s="22"/>
      <c r="AX771" s="22"/>
      <c r="AZ771" s="22"/>
      <c r="BB771" s="22"/>
      <c r="BD771" s="22"/>
      <c r="BF771" s="22"/>
      <c r="BH771" s="22"/>
      <c r="BI771" s="24"/>
      <c r="BJ771" s="4"/>
    </row>
    <row r="772" spans="1:62" x14ac:dyDescent="0.3">
      <c r="A772" s="1" t="s">
        <v>1535</v>
      </c>
      <c r="B772" s="1" t="s">
        <v>407</v>
      </c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>
        <v>1</v>
      </c>
      <c r="Y772" s="18"/>
      <c r="Z772" s="18"/>
      <c r="AA772" s="18"/>
      <c r="AB772" s="18"/>
      <c r="AC772" s="18"/>
      <c r="AD772" s="18"/>
      <c r="AE772" s="18"/>
      <c r="AP772" s="22"/>
      <c r="AR772" s="22"/>
      <c r="AT772" s="22"/>
      <c r="AV772" s="22"/>
      <c r="AX772" s="22"/>
      <c r="AZ772" s="22"/>
      <c r="BB772" s="22"/>
      <c r="BD772" s="22"/>
      <c r="BF772" s="22"/>
      <c r="BH772" s="22"/>
      <c r="BI772" s="24"/>
    </row>
    <row r="773" spans="1:62" x14ac:dyDescent="0.3">
      <c r="A773" s="1" t="s">
        <v>1536</v>
      </c>
      <c r="B773" s="1" t="s">
        <v>728</v>
      </c>
      <c r="C773" s="1" t="s">
        <v>47</v>
      </c>
      <c r="D773" s="1" t="s">
        <v>7</v>
      </c>
      <c r="E773" s="1" t="s">
        <v>8</v>
      </c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>
        <v>1</v>
      </c>
      <c r="Y773" s="18">
        <v>1</v>
      </c>
      <c r="Z773" s="18"/>
      <c r="AA773" s="18"/>
      <c r="AB773" s="18"/>
      <c r="AC773" s="18"/>
      <c r="AD773" s="18"/>
      <c r="AE773" s="18"/>
      <c r="AP773" s="22"/>
      <c r="AR773" s="22"/>
      <c r="AT773" s="22"/>
      <c r="AV773" s="22"/>
      <c r="AX773" s="22"/>
      <c r="AZ773" s="22"/>
      <c r="BB773" s="22"/>
      <c r="BD773" s="22"/>
      <c r="BF773" s="22"/>
      <c r="BH773" s="22"/>
      <c r="BI773" s="24"/>
    </row>
    <row r="774" spans="1:62" x14ac:dyDescent="0.3">
      <c r="A774" s="1" t="s">
        <v>1537</v>
      </c>
      <c r="B774" s="1" t="s">
        <v>212</v>
      </c>
      <c r="C774" s="1" t="s">
        <v>17</v>
      </c>
      <c r="D774" s="1" t="s">
        <v>7</v>
      </c>
      <c r="E774" s="1" t="s">
        <v>18</v>
      </c>
      <c r="F774" s="18">
        <v>10</v>
      </c>
      <c r="G774" s="18">
        <v>11</v>
      </c>
      <c r="H774" s="18">
        <v>10</v>
      </c>
      <c r="I774" s="18">
        <v>5</v>
      </c>
      <c r="J774" s="18">
        <v>3</v>
      </c>
      <c r="K774" s="18">
        <v>5</v>
      </c>
      <c r="L774" s="18">
        <v>9</v>
      </c>
      <c r="M774" s="18">
        <v>8</v>
      </c>
      <c r="N774" s="18">
        <v>8</v>
      </c>
      <c r="O774" s="18">
        <v>1</v>
      </c>
      <c r="P774" s="18">
        <v>5</v>
      </c>
      <c r="Q774" s="18">
        <v>6</v>
      </c>
      <c r="R774" s="18">
        <v>13</v>
      </c>
      <c r="S774" s="18"/>
      <c r="T774" s="18"/>
      <c r="U774" s="18"/>
      <c r="V774" s="18">
        <v>16</v>
      </c>
      <c r="W774" s="18">
        <v>14</v>
      </c>
      <c r="X774" s="18">
        <v>18</v>
      </c>
      <c r="Y774" s="18">
        <v>7</v>
      </c>
      <c r="Z774" s="18">
        <v>12</v>
      </c>
      <c r="AA774" s="18">
        <v>20</v>
      </c>
      <c r="AB774" s="18"/>
      <c r="AC774" s="18">
        <v>10</v>
      </c>
      <c r="AD774" s="18">
        <v>14</v>
      </c>
      <c r="AE774" s="18">
        <v>17</v>
      </c>
      <c r="AF774" s="17">
        <v>10</v>
      </c>
      <c r="AG774" s="17">
        <v>7</v>
      </c>
      <c r="AH774" s="17">
        <v>12</v>
      </c>
      <c r="AI774" s="17">
        <v>9</v>
      </c>
      <c r="AJ774" s="17">
        <v>10</v>
      </c>
      <c r="AK774" s="17">
        <v>4</v>
      </c>
      <c r="AL774" s="17">
        <v>10</v>
      </c>
      <c r="AM774" s="17">
        <v>8</v>
      </c>
      <c r="AN774" s="17">
        <v>10</v>
      </c>
      <c r="AP774" s="22">
        <v>8</v>
      </c>
      <c r="AQ774" s="16">
        <v>6</v>
      </c>
      <c r="AR774" s="22">
        <v>4</v>
      </c>
      <c r="AS774" s="16">
        <v>3</v>
      </c>
      <c r="AT774" s="22"/>
      <c r="AV774" s="22">
        <v>1</v>
      </c>
      <c r="AW774" s="16">
        <v>1</v>
      </c>
      <c r="AX774" s="22">
        <v>2</v>
      </c>
      <c r="AY774" s="16">
        <v>1</v>
      </c>
      <c r="AZ774" s="22">
        <v>1</v>
      </c>
      <c r="BA774" s="16">
        <v>1</v>
      </c>
      <c r="BB774" s="22">
        <v>2</v>
      </c>
      <c r="BC774" s="16">
        <v>2</v>
      </c>
      <c r="BD774" s="22"/>
      <c r="BF774" s="22"/>
      <c r="BH774" s="22"/>
      <c r="BI774" s="24">
        <v>1</v>
      </c>
    </row>
    <row r="775" spans="1:62" x14ac:dyDescent="0.3">
      <c r="A775" s="1" t="s">
        <v>2144</v>
      </c>
      <c r="B775" s="1" t="s">
        <v>165</v>
      </c>
      <c r="D775" s="1" t="s">
        <v>7</v>
      </c>
      <c r="E775" s="1" t="s">
        <v>39</v>
      </c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  <c r="Z775" s="18"/>
      <c r="AA775" s="18"/>
      <c r="AB775" s="18"/>
      <c r="AC775" s="18"/>
      <c r="AD775" s="18"/>
      <c r="AE775" s="18"/>
      <c r="AP775" s="22"/>
      <c r="AR775" s="22"/>
      <c r="AT775" s="22">
        <v>3</v>
      </c>
      <c r="AV775" s="22"/>
      <c r="AX775" s="22"/>
      <c r="AZ775" s="22"/>
      <c r="BB775" s="22"/>
      <c r="BD775" s="22"/>
      <c r="BF775" s="22">
        <v>2</v>
      </c>
      <c r="BH775" s="22"/>
      <c r="BI775" s="24"/>
      <c r="BJ775" s="4"/>
    </row>
    <row r="776" spans="1:62" x14ac:dyDescent="0.3">
      <c r="A776" s="1" t="s">
        <v>2144</v>
      </c>
      <c r="B776" s="1" t="s">
        <v>165</v>
      </c>
      <c r="D776" s="1" t="s">
        <v>7</v>
      </c>
      <c r="E776" s="1" t="s">
        <v>39</v>
      </c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  <c r="Z776" s="18"/>
      <c r="AA776" s="18"/>
      <c r="AB776" s="18"/>
      <c r="AC776" s="18"/>
      <c r="AD776" s="18"/>
      <c r="AE776" s="18"/>
      <c r="AP776" s="22"/>
      <c r="AR776" s="22"/>
      <c r="AT776" s="22"/>
      <c r="AU776" s="16">
        <v>1</v>
      </c>
      <c r="AV776" s="22"/>
      <c r="AX776" s="22"/>
      <c r="AZ776" s="22"/>
      <c r="BB776" s="22"/>
      <c r="BD776" s="22"/>
      <c r="BF776" s="22"/>
      <c r="BH776" s="22"/>
      <c r="BI776" s="24"/>
      <c r="BJ776" s="4"/>
    </row>
    <row r="777" spans="1:62" x14ac:dyDescent="0.3">
      <c r="A777" s="1" t="s">
        <v>2052</v>
      </c>
      <c r="B777" s="1" t="s">
        <v>2053</v>
      </c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  <c r="Z777" s="18"/>
      <c r="AA777" s="18"/>
      <c r="AB777" s="18"/>
      <c r="AC777" s="18"/>
      <c r="AD777" s="18"/>
      <c r="AE777" s="18"/>
      <c r="AP777" s="22"/>
      <c r="AR777" s="22"/>
      <c r="AT777" s="22"/>
      <c r="AV777" s="22"/>
      <c r="AX777" s="22"/>
      <c r="AZ777" s="22"/>
      <c r="BB777" s="22"/>
      <c r="BD777" s="22"/>
      <c r="BF777" s="22">
        <v>1</v>
      </c>
      <c r="BH777" s="22"/>
      <c r="BI777" s="24"/>
    </row>
    <row r="778" spans="1:62" x14ac:dyDescent="0.3">
      <c r="A778" s="1" t="s">
        <v>1538</v>
      </c>
      <c r="B778" s="1" t="s">
        <v>164</v>
      </c>
      <c r="D778" s="1" t="s">
        <v>7</v>
      </c>
      <c r="E778" s="1" t="s">
        <v>67</v>
      </c>
      <c r="F778" s="18">
        <v>2</v>
      </c>
      <c r="G778" s="18">
        <v>1</v>
      </c>
      <c r="H778" s="18">
        <v>1</v>
      </c>
      <c r="I778" s="18">
        <v>1</v>
      </c>
      <c r="J778" s="18"/>
      <c r="K778" s="18"/>
      <c r="L778" s="18">
        <v>1</v>
      </c>
      <c r="M778" s="18">
        <v>1</v>
      </c>
      <c r="N778" s="18">
        <v>1</v>
      </c>
      <c r="O778" s="18"/>
      <c r="P778" s="18"/>
      <c r="Q778" s="18"/>
      <c r="R778" s="18"/>
      <c r="S778" s="18"/>
      <c r="T778" s="18"/>
      <c r="U778" s="18"/>
      <c r="V778" s="18">
        <v>6</v>
      </c>
      <c r="W778" s="18">
        <v>4</v>
      </c>
      <c r="X778" s="18">
        <v>8</v>
      </c>
      <c r="Y778" s="18">
        <v>8</v>
      </c>
      <c r="Z778" s="18">
        <v>8</v>
      </c>
      <c r="AA778" s="18">
        <v>8</v>
      </c>
      <c r="AB778" s="18"/>
      <c r="AC778" s="18"/>
      <c r="AD778" s="18"/>
      <c r="AE778" s="18"/>
      <c r="AF778" s="17">
        <v>5</v>
      </c>
      <c r="AP778" s="22"/>
      <c r="AR778" s="22"/>
      <c r="AT778" s="22"/>
      <c r="AV778" s="22"/>
      <c r="AX778" s="22"/>
      <c r="AZ778" s="22"/>
      <c r="BB778" s="22"/>
      <c r="BD778" s="22"/>
      <c r="BF778" s="22"/>
      <c r="BH778" s="22"/>
      <c r="BI778" s="24"/>
    </row>
    <row r="779" spans="1:62" x14ac:dyDescent="0.3">
      <c r="A779" s="1" t="s">
        <v>1539</v>
      </c>
      <c r="B779" s="1" t="s">
        <v>804</v>
      </c>
      <c r="C779" s="1" t="s">
        <v>10</v>
      </c>
      <c r="D779" s="1" t="s">
        <v>7</v>
      </c>
      <c r="E779" s="1" t="s">
        <v>39</v>
      </c>
      <c r="F779" s="18">
        <v>10</v>
      </c>
      <c r="G779" s="18">
        <v>12</v>
      </c>
      <c r="H779" s="18">
        <v>7</v>
      </c>
      <c r="I779" s="18">
        <v>9</v>
      </c>
      <c r="J779" s="18">
        <v>9</v>
      </c>
      <c r="K779" s="18">
        <v>7</v>
      </c>
      <c r="L779" s="18">
        <v>7</v>
      </c>
      <c r="M779" s="18">
        <v>9</v>
      </c>
      <c r="N779" s="18">
        <v>7</v>
      </c>
      <c r="O779" s="18">
        <v>6</v>
      </c>
      <c r="P779" s="18">
        <v>9</v>
      </c>
      <c r="Q779" s="18">
        <v>8</v>
      </c>
      <c r="R779" s="18">
        <v>16</v>
      </c>
      <c r="S779" s="18"/>
      <c r="T779" s="18"/>
      <c r="U779" s="18">
        <v>4</v>
      </c>
      <c r="V779" s="18">
        <v>38</v>
      </c>
      <c r="W779" s="18">
        <v>36</v>
      </c>
      <c r="X779" s="18">
        <v>38</v>
      </c>
      <c r="Y779" s="18">
        <v>35</v>
      </c>
      <c r="Z779" s="18">
        <v>38</v>
      </c>
      <c r="AA779" s="18">
        <v>37</v>
      </c>
      <c r="AB779" s="18">
        <v>2</v>
      </c>
      <c r="AC779" s="18">
        <v>19</v>
      </c>
      <c r="AD779" s="18">
        <v>25</v>
      </c>
      <c r="AE779" s="18">
        <v>20</v>
      </c>
      <c r="AF779" s="17">
        <v>30</v>
      </c>
      <c r="AG779" s="17">
        <v>19</v>
      </c>
      <c r="AH779" s="17">
        <v>21</v>
      </c>
      <c r="AI779" s="17">
        <v>13</v>
      </c>
      <c r="AJ779" s="17">
        <v>16</v>
      </c>
      <c r="AK779" s="17">
        <v>6</v>
      </c>
      <c r="AL779" s="17">
        <v>18</v>
      </c>
      <c r="AM779" s="17">
        <v>10</v>
      </c>
      <c r="AN779" s="17">
        <v>17</v>
      </c>
      <c r="AP779" s="22">
        <v>13</v>
      </c>
      <c r="AQ779" s="16">
        <v>9</v>
      </c>
      <c r="AR779" s="22">
        <v>3</v>
      </c>
      <c r="AS779" s="16">
        <v>2</v>
      </c>
      <c r="AT779" s="22">
        <v>1</v>
      </c>
      <c r="AU779" s="16">
        <v>2</v>
      </c>
      <c r="AV779" s="22">
        <v>1</v>
      </c>
      <c r="AX779" s="22">
        <v>1</v>
      </c>
      <c r="AZ779" s="22">
        <v>3</v>
      </c>
      <c r="BA779" s="16">
        <v>1</v>
      </c>
      <c r="BB779" s="22"/>
      <c r="BD779" s="22"/>
      <c r="BF779" s="22"/>
      <c r="BH779" s="22"/>
      <c r="BI779" s="24"/>
    </row>
    <row r="780" spans="1:62" x14ac:dyDescent="0.3">
      <c r="A780" s="1" t="s">
        <v>1540</v>
      </c>
      <c r="B780" s="1" t="s">
        <v>305</v>
      </c>
      <c r="C780" s="1" t="s">
        <v>10</v>
      </c>
      <c r="D780" s="1" t="s">
        <v>7</v>
      </c>
      <c r="E780" s="1" t="s">
        <v>48</v>
      </c>
      <c r="F780" s="18">
        <v>11</v>
      </c>
      <c r="G780" s="18">
        <v>11</v>
      </c>
      <c r="H780" s="18">
        <v>11</v>
      </c>
      <c r="I780" s="18">
        <v>3</v>
      </c>
      <c r="J780" s="18">
        <v>3</v>
      </c>
      <c r="K780" s="18">
        <v>3</v>
      </c>
      <c r="L780" s="18">
        <v>6</v>
      </c>
      <c r="M780" s="18">
        <v>9</v>
      </c>
      <c r="N780" s="18">
        <v>6</v>
      </c>
      <c r="O780" s="18"/>
      <c r="P780" s="18">
        <v>2</v>
      </c>
      <c r="Q780" s="18"/>
      <c r="R780" s="18">
        <v>11</v>
      </c>
      <c r="S780" s="18"/>
      <c r="T780" s="18"/>
      <c r="U780" s="18"/>
      <c r="V780" s="18">
        <v>23</v>
      </c>
      <c r="W780" s="18">
        <v>21</v>
      </c>
      <c r="X780" s="18">
        <v>27</v>
      </c>
      <c r="Y780" s="18">
        <v>22</v>
      </c>
      <c r="Z780" s="18">
        <v>24</v>
      </c>
      <c r="AA780" s="18">
        <v>26</v>
      </c>
      <c r="AB780" s="18"/>
      <c r="AC780" s="18">
        <v>9</v>
      </c>
      <c r="AD780" s="18">
        <v>9</v>
      </c>
      <c r="AE780" s="18">
        <v>13</v>
      </c>
      <c r="AF780" s="17">
        <v>12</v>
      </c>
      <c r="AG780" s="17">
        <v>5</v>
      </c>
      <c r="AH780" s="17">
        <v>3</v>
      </c>
      <c r="AJ780" s="17">
        <v>3</v>
      </c>
      <c r="AL780" s="17">
        <v>4</v>
      </c>
      <c r="AN780" s="17">
        <v>4</v>
      </c>
      <c r="AO780" s="17">
        <v>2</v>
      </c>
      <c r="AP780" s="22">
        <v>2</v>
      </c>
      <c r="AQ780" s="16">
        <v>1</v>
      </c>
      <c r="AR780" s="22"/>
      <c r="AS780" s="16">
        <v>1</v>
      </c>
      <c r="AT780" s="22"/>
      <c r="AV780" s="22"/>
      <c r="AX780" s="22"/>
      <c r="AZ780" s="22"/>
      <c r="BB780" s="22"/>
      <c r="BD780" s="22">
        <v>3</v>
      </c>
      <c r="BF780" s="22">
        <v>1</v>
      </c>
      <c r="BH780" s="22"/>
      <c r="BI780" s="24"/>
    </row>
    <row r="781" spans="1:62" x14ac:dyDescent="0.3">
      <c r="A781" s="1" t="s">
        <v>2126</v>
      </c>
      <c r="B781" s="1" t="s">
        <v>2127</v>
      </c>
      <c r="D781" s="1" t="s">
        <v>7</v>
      </c>
      <c r="E781" s="1" t="s">
        <v>39</v>
      </c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  <c r="Z781" s="18"/>
      <c r="AA781" s="18"/>
      <c r="AB781" s="18"/>
      <c r="AC781" s="18"/>
      <c r="AD781" s="18"/>
      <c r="AE781" s="18"/>
      <c r="AP781" s="22"/>
      <c r="AR781" s="22"/>
      <c r="AT781" s="22">
        <v>1</v>
      </c>
      <c r="AV781" s="22"/>
      <c r="AX781" s="22"/>
      <c r="AZ781" s="22"/>
      <c r="BB781" s="22"/>
      <c r="BD781" s="22"/>
      <c r="BF781" s="22"/>
      <c r="BH781" s="22"/>
      <c r="BI781" s="24"/>
    </row>
    <row r="782" spans="1:62" x14ac:dyDescent="0.3">
      <c r="A782" s="1" t="s">
        <v>1541</v>
      </c>
      <c r="B782" s="1" t="s">
        <v>239</v>
      </c>
      <c r="F782" s="18">
        <v>12</v>
      </c>
      <c r="G782" s="18">
        <v>12</v>
      </c>
      <c r="H782" s="18">
        <v>13</v>
      </c>
      <c r="I782" s="18">
        <v>10</v>
      </c>
      <c r="J782" s="18">
        <v>14</v>
      </c>
      <c r="K782" s="18">
        <v>12</v>
      </c>
      <c r="L782" s="18">
        <v>11</v>
      </c>
      <c r="M782" s="18">
        <v>12</v>
      </c>
      <c r="N782" s="18">
        <v>14</v>
      </c>
      <c r="O782" s="18">
        <v>13</v>
      </c>
      <c r="P782" s="18">
        <v>3</v>
      </c>
      <c r="Q782" s="18">
        <v>1</v>
      </c>
      <c r="R782" s="18">
        <v>4</v>
      </c>
      <c r="S782" s="18"/>
      <c r="T782" s="18"/>
      <c r="U782" s="18"/>
      <c r="V782" s="18">
        <v>18</v>
      </c>
      <c r="W782" s="18">
        <v>14</v>
      </c>
      <c r="X782" s="18">
        <v>22</v>
      </c>
      <c r="Y782" s="18">
        <v>23</v>
      </c>
      <c r="Z782" s="18">
        <v>20</v>
      </c>
      <c r="AA782" s="18">
        <v>22</v>
      </c>
      <c r="AB782" s="18"/>
      <c r="AC782" s="18"/>
      <c r="AD782" s="18">
        <v>10</v>
      </c>
      <c r="AE782" s="18">
        <v>9</v>
      </c>
      <c r="AF782" s="17">
        <v>4</v>
      </c>
      <c r="AH782" s="17">
        <v>9</v>
      </c>
      <c r="AI782" s="17">
        <v>5</v>
      </c>
      <c r="AJ782" s="17">
        <v>7</v>
      </c>
      <c r="AK782" s="17">
        <v>1</v>
      </c>
      <c r="AL782" s="17">
        <v>10</v>
      </c>
      <c r="AM782" s="17">
        <v>11</v>
      </c>
      <c r="AN782" s="17">
        <v>12</v>
      </c>
      <c r="AO782" s="17">
        <v>5</v>
      </c>
      <c r="AP782" s="22">
        <v>1</v>
      </c>
      <c r="AQ782" s="16">
        <v>1</v>
      </c>
      <c r="AR782" s="22"/>
      <c r="AT782" s="22"/>
      <c r="AV782" s="22">
        <v>2</v>
      </c>
      <c r="AW782" s="16">
        <v>1</v>
      </c>
      <c r="AX782" s="22">
        <v>1</v>
      </c>
      <c r="AY782" s="16">
        <v>1</v>
      </c>
      <c r="AZ782" s="22">
        <v>1</v>
      </c>
      <c r="BA782" s="16">
        <v>1</v>
      </c>
      <c r="BB782" s="22">
        <v>3</v>
      </c>
      <c r="BC782" s="16">
        <v>2</v>
      </c>
      <c r="BD782" s="22"/>
      <c r="BE782" s="16">
        <v>1</v>
      </c>
      <c r="BF782" s="22">
        <v>2</v>
      </c>
      <c r="BG782" s="16">
        <v>1</v>
      </c>
      <c r="BH782" s="22">
        <v>4</v>
      </c>
      <c r="BI782" s="24">
        <v>2</v>
      </c>
    </row>
    <row r="783" spans="1:62" x14ac:dyDescent="0.3">
      <c r="A783" s="1" t="s">
        <v>1542</v>
      </c>
      <c r="B783" s="1" t="s">
        <v>78</v>
      </c>
      <c r="F783" s="18"/>
      <c r="G783" s="18">
        <v>1</v>
      </c>
      <c r="H783" s="18">
        <v>1</v>
      </c>
      <c r="I783" s="18"/>
      <c r="J783" s="18"/>
      <c r="K783" s="18"/>
      <c r="L783" s="18">
        <v>1</v>
      </c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>
        <v>2</v>
      </c>
      <c r="Z783" s="18">
        <v>3</v>
      </c>
      <c r="AA783" s="18">
        <v>3</v>
      </c>
      <c r="AB783" s="18"/>
      <c r="AC783" s="18">
        <v>3</v>
      </c>
      <c r="AD783" s="18">
        <v>3</v>
      </c>
      <c r="AE783" s="18">
        <v>4</v>
      </c>
      <c r="AF783" s="17">
        <v>2</v>
      </c>
      <c r="AP783" s="22"/>
      <c r="AR783" s="22"/>
      <c r="AT783" s="22">
        <v>1</v>
      </c>
      <c r="AV783" s="22"/>
      <c r="AX783" s="22"/>
      <c r="AZ783" s="22"/>
      <c r="BB783" s="22"/>
      <c r="BD783" s="22"/>
      <c r="BF783" s="22"/>
      <c r="BH783" s="22"/>
      <c r="BI783" s="24"/>
    </row>
    <row r="784" spans="1:62" x14ac:dyDescent="0.3">
      <c r="A784" s="1" t="s">
        <v>2019</v>
      </c>
      <c r="B784" s="1" t="s">
        <v>2020</v>
      </c>
      <c r="D784" s="1" t="s">
        <v>23</v>
      </c>
      <c r="E784" s="1" t="s">
        <v>24</v>
      </c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  <c r="AA784" s="18"/>
      <c r="AB784" s="18"/>
      <c r="AC784" s="18"/>
      <c r="AD784" s="18"/>
      <c r="AE784" s="18"/>
      <c r="AP784" s="22"/>
      <c r="AR784" s="22"/>
      <c r="AT784" s="22"/>
      <c r="AV784" s="22"/>
      <c r="AX784" s="22"/>
      <c r="AZ784" s="22"/>
      <c r="BB784" s="22"/>
      <c r="BD784" s="22">
        <v>1</v>
      </c>
      <c r="BF784" s="22"/>
      <c r="BH784" s="22"/>
      <c r="BI784" s="24"/>
    </row>
    <row r="785" spans="1:61" x14ac:dyDescent="0.3">
      <c r="A785" s="1" t="s">
        <v>1543</v>
      </c>
      <c r="B785" s="1" t="s">
        <v>784</v>
      </c>
      <c r="D785" s="1" t="s">
        <v>7</v>
      </c>
      <c r="E785" s="1" t="s">
        <v>67</v>
      </c>
      <c r="F785" s="18"/>
      <c r="G785" s="18">
        <v>1</v>
      </c>
      <c r="H785" s="18">
        <v>1</v>
      </c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>
        <v>3</v>
      </c>
      <c r="W785" s="18">
        <v>3</v>
      </c>
      <c r="X785" s="18">
        <v>4</v>
      </c>
      <c r="Y785" s="18">
        <v>3</v>
      </c>
      <c r="Z785" s="18">
        <v>3</v>
      </c>
      <c r="AA785" s="18">
        <v>4</v>
      </c>
      <c r="AB785" s="18"/>
      <c r="AC785" s="18">
        <v>2</v>
      </c>
      <c r="AD785" s="18"/>
      <c r="AE785" s="18">
        <v>2</v>
      </c>
      <c r="AF785" s="17">
        <v>4</v>
      </c>
      <c r="AH785" s="17">
        <v>1</v>
      </c>
      <c r="AJ785" s="17">
        <v>3</v>
      </c>
      <c r="AL785" s="17">
        <v>1</v>
      </c>
      <c r="AN785" s="17">
        <v>3</v>
      </c>
      <c r="AP785" s="22"/>
      <c r="AR785" s="22"/>
      <c r="AT785" s="22"/>
      <c r="AV785" s="22"/>
      <c r="AX785" s="22"/>
      <c r="AZ785" s="22"/>
      <c r="BB785" s="22"/>
      <c r="BD785" s="22"/>
      <c r="BF785" s="22"/>
      <c r="BH785" s="22"/>
      <c r="BI785" s="24"/>
    </row>
    <row r="786" spans="1:61" x14ac:dyDescent="0.3">
      <c r="A786" s="1" t="s">
        <v>1544</v>
      </c>
      <c r="B786" s="1" t="s">
        <v>185</v>
      </c>
      <c r="C786" s="1" t="s">
        <v>47</v>
      </c>
      <c r="D786" s="1" t="s">
        <v>20</v>
      </c>
      <c r="E786" s="1" t="s">
        <v>89</v>
      </c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>
        <v>3</v>
      </c>
      <c r="Y786" s="18"/>
      <c r="Z786" s="18">
        <v>2</v>
      </c>
      <c r="AA786" s="18">
        <v>2</v>
      </c>
      <c r="AB786" s="18"/>
      <c r="AC786" s="18"/>
      <c r="AD786" s="18"/>
      <c r="AE786" s="18"/>
      <c r="AP786" s="22"/>
      <c r="AR786" s="22"/>
      <c r="AT786" s="22"/>
      <c r="AV786" s="22"/>
      <c r="AX786" s="22"/>
      <c r="AZ786" s="22"/>
      <c r="BB786" s="22"/>
      <c r="BD786" s="22"/>
      <c r="BF786" s="22"/>
      <c r="BH786" s="22"/>
      <c r="BI786" s="24"/>
    </row>
    <row r="787" spans="1:61" x14ac:dyDescent="0.3">
      <c r="A787" s="1" t="s">
        <v>1545</v>
      </c>
      <c r="B787" s="1" t="s">
        <v>78</v>
      </c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>
        <v>1</v>
      </c>
      <c r="Y787" s="18">
        <v>2</v>
      </c>
      <c r="Z787" s="18">
        <v>1</v>
      </c>
      <c r="AA787" s="18">
        <v>1</v>
      </c>
      <c r="AB787" s="18"/>
      <c r="AC787" s="18"/>
      <c r="AD787" s="18"/>
      <c r="AE787" s="18"/>
      <c r="AP787" s="22"/>
      <c r="AR787" s="22"/>
      <c r="AT787" s="22"/>
      <c r="AV787" s="22"/>
      <c r="AX787" s="22"/>
      <c r="AZ787" s="22"/>
      <c r="BB787" s="22"/>
      <c r="BD787" s="22"/>
      <c r="BF787" s="22">
        <v>1</v>
      </c>
      <c r="BH787" s="22"/>
      <c r="BI787" s="24"/>
    </row>
    <row r="788" spans="1:61" x14ac:dyDescent="0.3">
      <c r="A788" s="1" t="s">
        <v>1546</v>
      </c>
      <c r="B788" s="1" t="s">
        <v>188</v>
      </c>
      <c r="D788" s="1" t="s">
        <v>20</v>
      </c>
      <c r="E788" s="1" t="s">
        <v>89</v>
      </c>
      <c r="F788" s="18">
        <v>3</v>
      </c>
      <c r="G788" s="18">
        <v>3</v>
      </c>
      <c r="H788" s="18">
        <v>5</v>
      </c>
      <c r="I788" s="18">
        <v>7</v>
      </c>
      <c r="J788" s="18">
        <v>6</v>
      </c>
      <c r="K788" s="18">
        <v>3</v>
      </c>
      <c r="L788" s="18">
        <v>5</v>
      </c>
      <c r="M788" s="18">
        <v>6</v>
      </c>
      <c r="N788" s="18">
        <v>6</v>
      </c>
      <c r="O788" s="18"/>
      <c r="P788" s="18">
        <v>1</v>
      </c>
      <c r="Q788" s="18">
        <v>1</v>
      </c>
      <c r="R788" s="18">
        <v>2</v>
      </c>
      <c r="S788" s="18"/>
      <c r="T788" s="18"/>
      <c r="U788" s="18"/>
      <c r="V788" s="18">
        <v>6</v>
      </c>
      <c r="W788" s="18">
        <v>4</v>
      </c>
      <c r="X788" s="18">
        <v>8</v>
      </c>
      <c r="Y788" s="18">
        <v>7</v>
      </c>
      <c r="Z788" s="18">
        <v>11</v>
      </c>
      <c r="AA788" s="18">
        <v>13</v>
      </c>
      <c r="AB788" s="18"/>
      <c r="AC788" s="18">
        <v>1</v>
      </c>
      <c r="AD788" s="18">
        <v>1</v>
      </c>
      <c r="AE788" s="18">
        <v>2</v>
      </c>
      <c r="AF788" s="17">
        <v>4</v>
      </c>
      <c r="AH788" s="17">
        <v>2</v>
      </c>
      <c r="AL788" s="17">
        <v>1</v>
      </c>
      <c r="AN788" s="17">
        <v>3</v>
      </c>
      <c r="AP788" s="22">
        <v>2</v>
      </c>
      <c r="AQ788" s="16">
        <v>1</v>
      </c>
      <c r="AR788" s="22">
        <v>1</v>
      </c>
      <c r="AS788" s="16">
        <v>1</v>
      </c>
      <c r="AT788" s="22"/>
      <c r="AV788" s="22">
        <v>2</v>
      </c>
      <c r="AW788" s="16">
        <v>2</v>
      </c>
      <c r="AX788" s="22">
        <v>4</v>
      </c>
      <c r="AY788" s="16">
        <v>2</v>
      </c>
      <c r="AZ788" s="22">
        <v>3</v>
      </c>
      <c r="BA788" s="16">
        <v>1</v>
      </c>
      <c r="BB788" s="22">
        <v>3</v>
      </c>
      <c r="BC788" s="16">
        <v>3</v>
      </c>
      <c r="BD788" s="22"/>
      <c r="BF788" s="22"/>
      <c r="BH788" s="22"/>
      <c r="BI788" s="24"/>
    </row>
    <row r="789" spans="1:61" x14ac:dyDescent="0.3">
      <c r="A789" s="1" t="s">
        <v>1547</v>
      </c>
      <c r="B789" s="1" t="s">
        <v>825</v>
      </c>
      <c r="D789" s="1" t="s">
        <v>7</v>
      </c>
      <c r="E789" s="1" t="s">
        <v>8</v>
      </c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>
        <v>3</v>
      </c>
      <c r="W789" s="18">
        <v>3</v>
      </c>
      <c r="X789" s="18">
        <v>2</v>
      </c>
      <c r="Y789" s="18">
        <v>2</v>
      </c>
      <c r="Z789" s="18">
        <v>2</v>
      </c>
      <c r="AA789" s="18">
        <v>3</v>
      </c>
      <c r="AB789" s="18"/>
      <c r="AC789" s="18"/>
      <c r="AD789" s="18"/>
      <c r="AE789" s="18"/>
      <c r="AP789" s="22"/>
      <c r="AR789" s="22"/>
      <c r="AT789" s="22"/>
      <c r="AV789" s="22"/>
      <c r="AX789" s="22"/>
      <c r="AZ789" s="22"/>
      <c r="BB789" s="22"/>
      <c r="BD789" s="22"/>
      <c r="BF789" s="22"/>
      <c r="BH789" s="22"/>
      <c r="BI789" s="24"/>
    </row>
    <row r="790" spans="1:61" x14ac:dyDescent="0.3">
      <c r="A790" s="1" t="s">
        <v>1954</v>
      </c>
      <c r="B790" s="1" t="s">
        <v>1955</v>
      </c>
      <c r="D790" s="1" t="s">
        <v>7</v>
      </c>
      <c r="E790" s="1" t="s">
        <v>8</v>
      </c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  <c r="Z790" s="18"/>
      <c r="AA790" s="18"/>
      <c r="AB790" s="18"/>
      <c r="AC790" s="18"/>
      <c r="AD790" s="18"/>
      <c r="AE790" s="18"/>
      <c r="AP790" s="22"/>
      <c r="AR790" s="22"/>
      <c r="AT790" s="22"/>
      <c r="AV790" s="22"/>
      <c r="AX790" s="22"/>
      <c r="AZ790" s="22"/>
      <c r="BB790" s="22"/>
      <c r="BD790" s="22">
        <v>1</v>
      </c>
      <c r="BF790" s="22"/>
      <c r="BH790" s="22"/>
      <c r="BI790" s="24"/>
    </row>
    <row r="791" spans="1:61" x14ac:dyDescent="0.3">
      <c r="A791" s="1" t="s">
        <v>1548</v>
      </c>
      <c r="B791" s="1" t="s">
        <v>74</v>
      </c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>
        <v>1</v>
      </c>
      <c r="AA791" s="18"/>
      <c r="AB791" s="18"/>
      <c r="AC791" s="18"/>
      <c r="AD791" s="18"/>
      <c r="AE791" s="18"/>
      <c r="AP791" s="22"/>
      <c r="AR791" s="22"/>
      <c r="AT791" s="22"/>
      <c r="AV791" s="22"/>
      <c r="AX791" s="22"/>
      <c r="AZ791" s="22"/>
      <c r="BB791" s="22"/>
      <c r="BD791" s="22"/>
      <c r="BF791" s="22"/>
      <c r="BH791" s="22"/>
      <c r="BI791" s="24"/>
    </row>
    <row r="792" spans="1:61" x14ac:dyDescent="0.3">
      <c r="A792" s="1" t="s">
        <v>1549</v>
      </c>
      <c r="B792" s="1" t="s">
        <v>131</v>
      </c>
      <c r="C792" s="1" t="s">
        <v>10</v>
      </c>
      <c r="D792" s="1" t="s">
        <v>7</v>
      </c>
      <c r="E792" s="1" t="s">
        <v>31</v>
      </c>
      <c r="F792" s="18">
        <v>1</v>
      </c>
      <c r="G792" s="18">
        <v>1</v>
      </c>
      <c r="H792" s="18">
        <v>1</v>
      </c>
      <c r="I792" s="18">
        <v>1</v>
      </c>
      <c r="J792" s="18"/>
      <c r="K792" s="18"/>
      <c r="L792" s="18">
        <v>1</v>
      </c>
      <c r="M792" s="18">
        <v>1</v>
      </c>
      <c r="N792" s="18">
        <v>1</v>
      </c>
      <c r="O792" s="18"/>
      <c r="P792" s="18"/>
      <c r="Q792" s="18"/>
      <c r="R792" s="18">
        <v>2</v>
      </c>
      <c r="S792" s="18"/>
      <c r="T792" s="18"/>
      <c r="U792" s="18"/>
      <c r="V792" s="18">
        <v>9</v>
      </c>
      <c r="W792" s="18">
        <v>7</v>
      </c>
      <c r="X792" s="18">
        <v>9</v>
      </c>
      <c r="Y792" s="18">
        <v>8</v>
      </c>
      <c r="Z792" s="18">
        <v>8</v>
      </c>
      <c r="AA792" s="18">
        <v>8</v>
      </c>
      <c r="AB792" s="18"/>
      <c r="AC792" s="18">
        <v>4</v>
      </c>
      <c r="AD792" s="18">
        <v>2</v>
      </c>
      <c r="AE792" s="18">
        <v>5</v>
      </c>
      <c r="AF792" s="17">
        <v>7</v>
      </c>
      <c r="AG792" s="17">
        <v>4</v>
      </c>
      <c r="AH792" s="17">
        <v>3</v>
      </c>
      <c r="AJ792" s="17">
        <v>3</v>
      </c>
      <c r="AN792" s="17">
        <v>1</v>
      </c>
      <c r="AP792" s="22"/>
      <c r="AR792" s="22"/>
      <c r="AT792" s="22"/>
      <c r="AV792" s="22"/>
      <c r="AX792" s="22"/>
      <c r="AZ792" s="22"/>
      <c r="BB792" s="22"/>
      <c r="BD792" s="22"/>
      <c r="BF792" s="22"/>
      <c r="BH792" s="22"/>
      <c r="BI792" s="24"/>
    </row>
    <row r="793" spans="1:61" x14ac:dyDescent="0.3">
      <c r="A793" s="1" t="s">
        <v>1550</v>
      </c>
      <c r="B793" s="1" t="s">
        <v>507</v>
      </c>
      <c r="C793" s="1" t="s">
        <v>10</v>
      </c>
      <c r="D793" s="1" t="s">
        <v>7</v>
      </c>
      <c r="E793" s="1" t="s">
        <v>8</v>
      </c>
      <c r="F793" s="18">
        <v>4</v>
      </c>
      <c r="G793" s="18"/>
      <c r="H793" s="18"/>
      <c r="I793" s="18"/>
      <c r="J793" s="18"/>
      <c r="K793" s="18"/>
      <c r="L793" s="18"/>
      <c r="M793" s="18"/>
      <c r="N793" s="18"/>
      <c r="O793" s="18"/>
      <c r="P793" s="18">
        <v>3</v>
      </c>
      <c r="Q793" s="18"/>
      <c r="R793" s="18">
        <v>4</v>
      </c>
      <c r="S793" s="18"/>
      <c r="T793" s="18"/>
      <c r="U793" s="18"/>
      <c r="V793" s="18">
        <v>12</v>
      </c>
      <c r="W793" s="18">
        <v>10</v>
      </c>
      <c r="X793" s="18">
        <v>14</v>
      </c>
      <c r="Y793" s="18">
        <v>10</v>
      </c>
      <c r="Z793" s="18">
        <v>14</v>
      </c>
      <c r="AA793" s="18">
        <v>15</v>
      </c>
      <c r="AB793" s="18"/>
      <c r="AC793" s="18"/>
      <c r="AD793" s="18">
        <v>4</v>
      </c>
      <c r="AE793" s="18">
        <v>6</v>
      </c>
      <c r="AF793" s="17">
        <v>16</v>
      </c>
      <c r="AG793" s="17">
        <v>8</v>
      </c>
      <c r="AH793" s="17">
        <v>11</v>
      </c>
      <c r="AI793" s="17">
        <v>5</v>
      </c>
      <c r="AJ793" s="17">
        <v>9</v>
      </c>
      <c r="AK793" s="17">
        <v>1</v>
      </c>
      <c r="AL793" s="17">
        <v>7</v>
      </c>
      <c r="AM793" s="17">
        <v>2</v>
      </c>
      <c r="AN793" s="17">
        <v>7</v>
      </c>
      <c r="AP793" s="22">
        <v>4</v>
      </c>
      <c r="AQ793" s="16">
        <v>4</v>
      </c>
      <c r="AR793" s="22">
        <v>1</v>
      </c>
      <c r="AS793" s="16">
        <v>3</v>
      </c>
      <c r="AT793" s="22"/>
      <c r="AV793" s="22"/>
      <c r="AX793" s="22"/>
      <c r="AZ793" s="22"/>
      <c r="BA793" s="16">
        <v>1</v>
      </c>
      <c r="BB793" s="22">
        <v>1</v>
      </c>
      <c r="BD793" s="22"/>
      <c r="BF793" s="22">
        <v>2</v>
      </c>
      <c r="BH793" s="22"/>
      <c r="BI793" s="24"/>
    </row>
    <row r="794" spans="1:61" x14ac:dyDescent="0.3">
      <c r="A794" s="1" t="s">
        <v>1551</v>
      </c>
      <c r="B794" s="1" t="s">
        <v>787</v>
      </c>
      <c r="C794" s="1" t="s">
        <v>10</v>
      </c>
      <c r="E794" s="1" t="s">
        <v>24</v>
      </c>
      <c r="F794" s="18">
        <v>3</v>
      </c>
      <c r="G794" s="18">
        <v>3</v>
      </c>
      <c r="H794" s="18">
        <v>3</v>
      </c>
      <c r="I794" s="18">
        <v>1</v>
      </c>
      <c r="J794" s="18"/>
      <c r="K794" s="18"/>
      <c r="L794" s="18">
        <v>2</v>
      </c>
      <c r="M794" s="18">
        <v>4</v>
      </c>
      <c r="N794" s="18">
        <v>3</v>
      </c>
      <c r="O794" s="18"/>
      <c r="P794" s="18"/>
      <c r="Q794" s="18"/>
      <c r="R794" s="18"/>
      <c r="S794" s="18"/>
      <c r="T794" s="18"/>
      <c r="U794" s="18"/>
      <c r="V794" s="18">
        <v>3</v>
      </c>
      <c r="W794" s="18">
        <v>2</v>
      </c>
      <c r="X794" s="18">
        <v>5</v>
      </c>
      <c r="Y794" s="18">
        <v>3</v>
      </c>
      <c r="Z794" s="18">
        <v>4</v>
      </c>
      <c r="AA794" s="18">
        <v>5</v>
      </c>
      <c r="AB794" s="18"/>
      <c r="AC794" s="18"/>
      <c r="AD794" s="18"/>
      <c r="AE794" s="18"/>
      <c r="AF794" s="17">
        <v>4</v>
      </c>
      <c r="AP794" s="22"/>
      <c r="AR794" s="22"/>
      <c r="AT794" s="22"/>
      <c r="AV794" s="22"/>
      <c r="AX794" s="22"/>
      <c r="AZ794" s="22"/>
      <c r="BB794" s="22"/>
      <c r="BD794" s="22"/>
      <c r="BF794" s="22"/>
      <c r="BH794" s="22"/>
      <c r="BI794" s="24"/>
    </row>
    <row r="795" spans="1:61" x14ac:dyDescent="0.3">
      <c r="A795" s="1" t="s">
        <v>1552</v>
      </c>
      <c r="B795" s="1" t="s">
        <v>141</v>
      </c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/>
      <c r="AA795" s="18"/>
      <c r="AB795" s="18"/>
      <c r="AC795" s="18"/>
      <c r="AD795" s="18"/>
      <c r="AE795" s="18"/>
      <c r="AO795" s="17">
        <v>1</v>
      </c>
      <c r="AP795" s="22"/>
      <c r="AR795" s="22"/>
      <c r="AT795" s="22"/>
      <c r="AV795" s="22"/>
      <c r="AX795" s="22"/>
      <c r="AZ795" s="22"/>
      <c r="BB795" s="22"/>
      <c r="BD795" s="22"/>
      <c r="BF795" s="22"/>
      <c r="BH795" s="22"/>
      <c r="BI795" s="24"/>
    </row>
    <row r="796" spans="1:61" x14ac:dyDescent="0.3">
      <c r="A796" s="1" t="s">
        <v>1553</v>
      </c>
      <c r="B796" s="1" t="s">
        <v>593</v>
      </c>
      <c r="D796" s="1" t="s">
        <v>7</v>
      </c>
      <c r="E796" s="1" t="s">
        <v>8</v>
      </c>
      <c r="F796" s="18">
        <v>2</v>
      </c>
      <c r="G796" s="18">
        <v>1</v>
      </c>
      <c r="H796" s="18">
        <v>1</v>
      </c>
      <c r="I796" s="18"/>
      <c r="J796" s="18"/>
      <c r="K796" s="18"/>
      <c r="L796" s="18">
        <v>1</v>
      </c>
      <c r="M796" s="18"/>
      <c r="N796" s="18"/>
      <c r="O796" s="18"/>
      <c r="P796" s="18"/>
      <c r="Q796" s="18"/>
      <c r="R796" s="18">
        <v>2</v>
      </c>
      <c r="S796" s="18"/>
      <c r="T796" s="18"/>
      <c r="U796" s="18"/>
      <c r="V796" s="18">
        <v>3</v>
      </c>
      <c r="W796" s="18"/>
      <c r="X796" s="18">
        <v>4</v>
      </c>
      <c r="Y796" s="18">
        <v>2</v>
      </c>
      <c r="Z796" s="18">
        <v>3</v>
      </c>
      <c r="AA796" s="18">
        <v>4</v>
      </c>
      <c r="AB796" s="18"/>
      <c r="AC796" s="18">
        <v>1</v>
      </c>
      <c r="AD796" s="18"/>
      <c r="AE796" s="18"/>
      <c r="AP796" s="22"/>
      <c r="AR796" s="22"/>
      <c r="AT796" s="22"/>
      <c r="AV796" s="22"/>
      <c r="AX796" s="22"/>
      <c r="AZ796" s="22"/>
      <c r="BB796" s="22"/>
      <c r="BD796" s="22"/>
      <c r="BF796" s="22">
        <v>1</v>
      </c>
      <c r="BH796" s="22">
        <v>1</v>
      </c>
      <c r="BI796" s="24"/>
    </row>
    <row r="797" spans="1:61" x14ac:dyDescent="0.3">
      <c r="A797" s="1" t="s">
        <v>1554</v>
      </c>
      <c r="B797" s="1" t="s">
        <v>387</v>
      </c>
      <c r="C797" s="1" t="s">
        <v>120</v>
      </c>
      <c r="D797" s="1" t="s">
        <v>7</v>
      </c>
      <c r="E797" s="1" t="s">
        <v>121</v>
      </c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>
        <v>3</v>
      </c>
      <c r="S797" s="18"/>
      <c r="T797" s="18"/>
      <c r="U797" s="18"/>
      <c r="V797" s="18">
        <v>2</v>
      </c>
      <c r="W797" s="18"/>
      <c r="X797" s="18"/>
      <c r="Y797" s="18">
        <v>3</v>
      </c>
      <c r="Z797" s="18">
        <v>3</v>
      </c>
      <c r="AA797" s="18">
        <v>3</v>
      </c>
      <c r="AB797" s="18"/>
      <c r="AC797" s="18"/>
      <c r="AD797" s="18"/>
      <c r="AE797" s="18">
        <v>3</v>
      </c>
      <c r="AO797" s="17">
        <v>1</v>
      </c>
      <c r="AP797" s="22"/>
      <c r="AR797" s="22"/>
      <c r="AT797" s="22"/>
      <c r="AV797" s="22"/>
      <c r="AX797" s="22"/>
      <c r="AZ797" s="22"/>
      <c r="BB797" s="22"/>
      <c r="BD797" s="22"/>
      <c r="BF797" s="22"/>
      <c r="BH797" s="22"/>
      <c r="BI797" s="24"/>
    </row>
    <row r="798" spans="1:61" x14ac:dyDescent="0.3">
      <c r="A798" s="1" t="s">
        <v>1555</v>
      </c>
      <c r="B798" s="1" t="s">
        <v>302</v>
      </c>
      <c r="D798" s="1" t="s">
        <v>7</v>
      </c>
      <c r="E798" s="1" t="s">
        <v>8</v>
      </c>
      <c r="F798" s="18"/>
      <c r="G798" s="18">
        <v>2</v>
      </c>
      <c r="H798" s="18"/>
      <c r="I798" s="18"/>
      <c r="J798" s="18"/>
      <c r="K798" s="18"/>
      <c r="L798" s="18">
        <v>3</v>
      </c>
      <c r="M798" s="18">
        <v>2</v>
      </c>
      <c r="N798" s="18"/>
      <c r="O798" s="18"/>
      <c r="P798" s="18"/>
      <c r="Q798" s="18"/>
      <c r="R798" s="18"/>
      <c r="S798" s="18"/>
      <c r="T798" s="18"/>
      <c r="U798" s="18"/>
      <c r="V798" s="18">
        <v>6</v>
      </c>
      <c r="W798" s="18">
        <v>4</v>
      </c>
      <c r="X798" s="18">
        <v>4</v>
      </c>
      <c r="Y798" s="18">
        <v>3</v>
      </c>
      <c r="Z798" s="18">
        <v>5</v>
      </c>
      <c r="AA798" s="18">
        <v>7</v>
      </c>
      <c r="AB798" s="18"/>
      <c r="AC798" s="18"/>
      <c r="AD798" s="18">
        <v>4</v>
      </c>
      <c r="AE798" s="18">
        <v>4</v>
      </c>
      <c r="AP798" s="22"/>
      <c r="AR798" s="22"/>
      <c r="AT798" s="22"/>
      <c r="AV798" s="22"/>
      <c r="AX798" s="22"/>
      <c r="AZ798" s="22"/>
      <c r="BB798" s="22"/>
      <c r="BD798" s="22"/>
      <c r="BF798" s="22">
        <v>1</v>
      </c>
      <c r="BH798" s="22"/>
      <c r="BI798" s="24"/>
    </row>
    <row r="799" spans="1:61" x14ac:dyDescent="0.3">
      <c r="A799" s="1" t="s">
        <v>1556</v>
      </c>
      <c r="B799" s="1" t="s">
        <v>163</v>
      </c>
      <c r="C799" s="1" t="s">
        <v>17</v>
      </c>
      <c r="D799" s="1" t="s">
        <v>7</v>
      </c>
      <c r="E799" s="1" t="s">
        <v>52</v>
      </c>
      <c r="F799" s="18">
        <v>5</v>
      </c>
      <c r="G799" s="18">
        <v>8</v>
      </c>
      <c r="H799" s="18">
        <v>6</v>
      </c>
      <c r="I799" s="18">
        <v>6</v>
      </c>
      <c r="J799" s="18">
        <v>4</v>
      </c>
      <c r="K799" s="18">
        <v>2</v>
      </c>
      <c r="L799" s="18">
        <v>7</v>
      </c>
      <c r="M799" s="18">
        <v>7</v>
      </c>
      <c r="N799" s="18">
        <v>6</v>
      </c>
      <c r="O799" s="18">
        <v>3</v>
      </c>
      <c r="P799" s="18">
        <v>8</v>
      </c>
      <c r="Q799" s="18">
        <v>8</v>
      </c>
      <c r="R799" s="18">
        <v>10</v>
      </c>
      <c r="S799" s="18"/>
      <c r="T799" s="18"/>
      <c r="U799" s="18">
        <v>1</v>
      </c>
      <c r="V799" s="18">
        <v>22</v>
      </c>
      <c r="W799" s="18">
        <v>22</v>
      </c>
      <c r="X799" s="18">
        <v>19</v>
      </c>
      <c r="Y799" s="18">
        <v>18</v>
      </c>
      <c r="Z799" s="18">
        <v>19</v>
      </c>
      <c r="AA799" s="18">
        <v>19</v>
      </c>
      <c r="AB799" s="18"/>
      <c r="AC799" s="18">
        <v>7</v>
      </c>
      <c r="AD799" s="18">
        <v>11</v>
      </c>
      <c r="AE799" s="18">
        <v>13</v>
      </c>
      <c r="AF799" s="17">
        <v>10</v>
      </c>
      <c r="AG799" s="17">
        <v>8</v>
      </c>
      <c r="AH799" s="17">
        <v>8</v>
      </c>
      <c r="AI799" s="17">
        <v>6</v>
      </c>
      <c r="AJ799" s="17">
        <v>8</v>
      </c>
      <c r="AK799" s="17">
        <v>4</v>
      </c>
      <c r="AL799" s="17">
        <v>8</v>
      </c>
      <c r="AM799" s="17">
        <v>6</v>
      </c>
      <c r="AN799" s="17">
        <v>8</v>
      </c>
      <c r="AO799" s="17">
        <v>1</v>
      </c>
      <c r="AP799" s="22">
        <v>8</v>
      </c>
      <c r="AQ799" s="16">
        <v>7</v>
      </c>
      <c r="AR799" s="22">
        <v>5</v>
      </c>
      <c r="AS799" s="16">
        <v>5</v>
      </c>
      <c r="AT799" s="22"/>
      <c r="AV799" s="22">
        <v>2</v>
      </c>
      <c r="AW799" s="16">
        <v>3</v>
      </c>
      <c r="AX799" s="22">
        <v>3</v>
      </c>
      <c r="AY799" s="16">
        <v>3</v>
      </c>
      <c r="AZ799" s="22">
        <v>2</v>
      </c>
      <c r="BA799" s="16">
        <v>3</v>
      </c>
      <c r="BB799" s="22">
        <v>3</v>
      </c>
      <c r="BC799" s="16">
        <v>4</v>
      </c>
      <c r="BD799" s="22">
        <v>2</v>
      </c>
      <c r="BE799" s="16">
        <v>3</v>
      </c>
      <c r="BF799" s="22">
        <v>2</v>
      </c>
      <c r="BG799" s="16">
        <v>3</v>
      </c>
      <c r="BH799" s="22">
        <v>2</v>
      </c>
      <c r="BI799" s="24">
        <v>2</v>
      </c>
    </row>
    <row r="800" spans="1:61" x14ac:dyDescent="0.3">
      <c r="A800" s="1" t="s">
        <v>1557</v>
      </c>
      <c r="B800" s="1" t="s">
        <v>600</v>
      </c>
      <c r="D800" s="1" t="s">
        <v>7</v>
      </c>
      <c r="E800" s="1" t="s">
        <v>8</v>
      </c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>
        <v>8</v>
      </c>
      <c r="W800" s="18">
        <v>1</v>
      </c>
      <c r="X800" s="18">
        <v>6</v>
      </c>
      <c r="Y800" s="18">
        <v>7</v>
      </c>
      <c r="Z800" s="18">
        <v>7</v>
      </c>
      <c r="AA800" s="18">
        <v>8</v>
      </c>
      <c r="AB800" s="18"/>
      <c r="AC800" s="18"/>
      <c r="AD800" s="18"/>
      <c r="AE800" s="18"/>
      <c r="AP800" s="22"/>
      <c r="AR800" s="22"/>
      <c r="AT800" s="22"/>
      <c r="AV800" s="22"/>
      <c r="AX800" s="22"/>
      <c r="AZ800" s="22"/>
      <c r="BB800" s="22"/>
      <c r="BD800" s="22"/>
      <c r="BF800" s="22"/>
      <c r="BH800" s="22"/>
      <c r="BI800" s="24"/>
    </row>
    <row r="801" spans="1:61" x14ac:dyDescent="0.3">
      <c r="A801" s="1" t="s">
        <v>1558</v>
      </c>
      <c r="B801" s="1" t="s">
        <v>26</v>
      </c>
      <c r="D801" s="1" t="s">
        <v>7</v>
      </c>
      <c r="E801" s="1" t="s">
        <v>8</v>
      </c>
      <c r="F801" s="18">
        <v>3</v>
      </c>
      <c r="G801" s="18">
        <v>4</v>
      </c>
      <c r="H801" s="18">
        <v>3</v>
      </c>
      <c r="I801" s="18">
        <v>4</v>
      </c>
      <c r="J801" s="18">
        <v>2</v>
      </c>
      <c r="K801" s="18">
        <v>1</v>
      </c>
      <c r="L801" s="18">
        <v>4</v>
      </c>
      <c r="M801" s="18">
        <v>4</v>
      </c>
      <c r="N801" s="18">
        <v>5</v>
      </c>
      <c r="O801" s="18"/>
      <c r="P801" s="18">
        <v>1</v>
      </c>
      <c r="Q801" s="18"/>
      <c r="R801" s="18">
        <v>4</v>
      </c>
      <c r="S801" s="18"/>
      <c r="T801" s="18"/>
      <c r="U801" s="18"/>
      <c r="V801" s="18">
        <v>17</v>
      </c>
      <c r="W801" s="18">
        <v>13</v>
      </c>
      <c r="X801" s="18">
        <v>13</v>
      </c>
      <c r="Y801" s="18">
        <v>13</v>
      </c>
      <c r="Z801" s="18">
        <v>15</v>
      </c>
      <c r="AA801" s="18">
        <v>14</v>
      </c>
      <c r="AB801" s="18"/>
      <c r="AC801" s="18">
        <v>7</v>
      </c>
      <c r="AD801" s="18">
        <v>11</v>
      </c>
      <c r="AE801" s="18">
        <v>9</v>
      </c>
      <c r="AF801" s="17">
        <v>4</v>
      </c>
      <c r="AG801" s="17">
        <v>1</v>
      </c>
      <c r="AO801" s="17">
        <v>1</v>
      </c>
      <c r="AP801" s="22">
        <v>2</v>
      </c>
      <c r="AQ801" s="16">
        <v>2</v>
      </c>
      <c r="AR801" s="22"/>
      <c r="AT801" s="22"/>
      <c r="AV801" s="22"/>
      <c r="AX801" s="22"/>
      <c r="AZ801" s="22"/>
      <c r="BB801" s="22"/>
      <c r="BD801" s="22"/>
      <c r="BF801" s="22"/>
      <c r="BH801" s="22"/>
      <c r="BI801" s="24"/>
    </row>
    <row r="802" spans="1:61" x14ac:dyDescent="0.3">
      <c r="A802" s="1" t="s">
        <v>1559</v>
      </c>
      <c r="B802" s="1" t="s">
        <v>785</v>
      </c>
      <c r="C802" s="1" t="s">
        <v>47</v>
      </c>
      <c r="D802" s="1" t="s">
        <v>427</v>
      </c>
      <c r="F802" s="18">
        <v>1</v>
      </c>
      <c r="G802" s="18"/>
      <c r="H802" s="18">
        <v>1</v>
      </c>
      <c r="I802" s="18">
        <v>1</v>
      </c>
      <c r="J802" s="18"/>
      <c r="K802" s="18"/>
      <c r="L802" s="18">
        <v>1</v>
      </c>
      <c r="M802" s="18">
        <v>2</v>
      </c>
      <c r="N802" s="18"/>
      <c r="O802" s="18"/>
      <c r="P802" s="18"/>
      <c r="Q802" s="18">
        <v>1</v>
      </c>
      <c r="R802" s="18">
        <v>2</v>
      </c>
      <c r="S802" s="18"/>
      <c r="T802" s="18"/>
      <c r="U802" s="18"/>
      <c r="V802" s="18">
        <v>6</v>
      </c>
      <c r="W802" s="18">
        <v>2</v>
      </c>
      <c r="X802" s="18">
        <v>8</v>
      </c>
      <c r="Y802" s="18">
        <v>6</v>
      </c>
      <c r="Z802" s="18">
        <v>6</v>
      </c>
      <c r="AA802" s="18">
        <v>4</v>
      </c>
      <c r="AB802" s="18"/>
      <c r="AC802" s="18"/>
      <c r="AD802" s="18"/>
      <c r="AE802" s="18"/>
      <c r="AF802" s="17">
        <v>4</v>
      </c>
      <c r="AG802" s="17">
        <v>1</v>
      </c>
      <c r="AH802" s="17">
        <v>2</v>
      </c>
      <c r="AJ802" s="17">
        <v>3</v>
      </c>
      <c r="AL802" s="17">
        <v>4</v>
      </c>
      <c r="AM802" s="17">
        <v>1</v>
      </c>
      <c r="AN802" s="17">
        <v>4</v>
      </c>
      <c r="AP802" s="22"/>
      <c r="AQ802" s="16">
        <v>1</v>
      </c>
      <c r="AR802" s="22"/>
      <c r="AT802" s="22"/>
      <c r="AV802" s="22"/>
      <c r="AX802" s="22"/>
      <c r="AZ802" s="22"/>
      <c r="BA802" s="16">
        <v>1</v>
      </c>
      <c r="BB802" s="22"/>
      <c r="BD802" s="22"/>
      <c r="BF802" s="22"/>
      <c r="BH802" s="22"/>
      <c r="BI802" s="24"/>
    </row>
    <row r="803" spans="1:61" x14ac:dyDescent="0.3">
      <c r="A803" s="1" t="s">
        <v>1560</v>
      </c>
      <c r="B803" s="1" t="s">
        <v>191</v>
      </c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>
        <v>3</v>
      </c>
      <c r="W803" s="18"/>
      <c r="X803" s="18">
        <v>2</v>
      </c>
      <c r="Y803" s="18">
        <v>1</v>
      </c>
      <c r="Z803" s="18">
        <v>3</v>
      </c>
      <c r="AA803" s="18">
        <v>3</v>
      </c>
      <c r="AB803" s="18"/>
      <c r="AC803" s="18"/>
      <c r="AD803" s="18">
        <v>1</v>
      </c>
      <c r="AE803" s="18">
        <v>1</v>
      </c>
      <c r="AF803" s="17">
        <v>2</v>
      </c>
      <c r="AH803" s="17">
        <v>1</v>
      </c>
      <c r="AL803" s="17">
        <v>2</v>
      </c>
      <c r="AP803" s="22"/>
      <c r="AR803" s="22"/>
      <c r="AT803" s="22"/>
      <c r="AV803" s="22"/>
      <c r="AX803" s="22"/>
      <c r="AZ803" s="22">
        <v>1</v>
      </c>
      <c r="BB803" s="22"/>
      <c r="BD803" s="22">
        <v>1</v>
      </c>
      <c r="BF803" s="22">
        <v>2</v>
      </c>
      <c r="BH803" s="22">
        <v>2</v>
      </c>
      <c r="BI803" s="24"/>
    </row>
    <row r="804" spans="1:61" x14ac:dyDescent="0.3">
      <c r="A804" s="1" t="s">
        <v>1561</v>
      </c>
      <c r="B804" s="1" t="s">
        <v>497</v>
      </c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>
        <v>1</v>
      </c>
      <c r="W804" s="18">
        <v>1</v>
      </c>
      <c r="X804" s="18">
        <v>2</v>
      </c>
      <c r="Y804" s="18"/>
      <c r="Z804" s="18">
        <v>1</v>
      </c>
      <c r="AA804" s="18"/>
      <c r="AB804" s="18"/>
      <c r="AC804" s="18"/>
      <c r="AD804" s="18"/>
      <c r="AE804" s="18"/>
      <c r="AP804" s="22"/>
      <c r="AR804" s="22"/>
      <c r="AT804" s="22"/>
      <c r="AV804" s="22"/>
      <c r="AX804" s="22"/>
      <c r="AZ804" s="22"/>
      <c r="BB804" s="22"/>
      <c r="BD804" s="22"/>
      <c r="BF804" s="22"/>
      <c r="BH804" s="22"/>
      <c r="BI804" s="24"/>
    </row>
    <row r="805" spans="1:61" x14ac:dyDescent="0.3">
      <c r="A805" s="1" t="s">
        <v>1562</v>
      </c>
      <c r="B805" s="1" t="s">
        <v>661</v>
      </c>
      <c r="C805" s="1" t="s">
        <v>10</v>
      </c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>
        <v>1</v>
      </c>
      <c r="W805" s="18"/>
      <c r="X805" s="18"/>
      <c r="Y805" s="18"/>
      <c r="Z805" s="18"/>
      <c r="AA805" s="18"/>
      <c r="AB805" s="18"/>
      <c r="AC805" s="18"/>
      <c r="AD805" s="18"/>
      <c r="AE805" s="18"/>
      <c r="AP805" s="22"/>
      <c r="AR805" s="22"/>
      <c r="AT805" s="22"/>
      <c r="AV805" s="22"/>
      <c r="AX805" s="22"/>
      <c r="AZ805" s="22"/>
      <c r="BB805" s="22"/>
      <c r="BD805" s="22"/>
      <c r="BF805" s="22"/>
      <c r="BH805" s="22"/>
      <c r="BI805" s="24"/>
    </row>
    <row r="806" spans="1:61" x14ac:dyDescent="0.3">
      <c r="A806" s="1" t="s">
        <v>1563</v>
      </c>
      <c r="B806" s="1" t="s">
        <v>78</v>
      </c>
      <c r="E806" s="1" t="s">
        <v>11</v>
      </c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  <c r="Z806" s="18"/>
      <c r="AA806" s="18"/>
      <c r="AB806" s="18"/>
      <c r="AC806" s="18"/>
      <c r="AD806" s="18"/>
      <c r="AE806" s="18"/>
      <c r="AO806" s="17">
        <v>1</v>
      </c>
      <c r="AP806" s="22"/>
      <c r="AR806" s="22"/>
      <c r="AT806" s="22"/>
      <c r="AV806" s="22"/>
      <c r="AX806" s="22"/>
      <c r="AZ806" s="22"/>
      <c r="BB806" s="22"/>
      <c r="BD806" s="22"/>
      <c r="BF806" s="22"/>
      <c r="BH806" s="22"/>
      <c r="BI806" s="24"/>
    </row>
    <row r="807" spans="1:61" x14ac:dyDescent="0.3">
      <c r="A807" s="1" t="s">
        <v>1564</v>
      </c>
      <c r="B807" s="1" t="s">
        <v>344</v>
      </c>
      <c r="D807" s="1" t="s">
        <v>7</v>
      </c>
      <c r="E807" s="1" t="s">
        <v>8</v>
      </c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>
        <v>2</v>
      </c>
      <c r="W807" s="18">
        <v>1</v>
      </c>
      <c r="X807" s="18"/>
      <c r="Y807" s="18"/>
      <c r="Z807" s="18">
        <v>2</v>
      </c>
      <c r="AA807" s="18">
        <v>1</v>
      </c>
      <c r="AB807" s="18"/>
      <c r="AC807" s="18"/>
      <c r="AD807" s="18">
        <v>1</v>
      </c>
      <c r="AE807" s="18">
        <v>1</v>
      </c>
      <c r="AP807" s="22"/>
      <c r="AR807" s="22"/>
      <c r="AT807" s="22"/>
      <c r="AV807" s="22"/>
      <c r="AX807" s="22"/>
      <c r="AZ807" s="22"/>
      <c r="BB807" s="22"/>
      <c r="BD807" s="22"/>
      <c r="BF807" s="22"/>
      <c r="BH807" s="22"/>
      <c r="BI807" s="24"/>
    </row>
    <row r="808" spans="1:61" x14ac:dyDescent="0.3">
      <c r="A808" s="1" t="s">
        <v>1565</v>
      </c>
      <c r="B808" s="1" t="s">
        <v>872</v>
      </c>
      <c r="D808" s="1" t="s">
        <v>23</v>
      </c>
      <c r="E808" s="1" t="s">
        <v>722</v>
      </c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>
        <v>1</v>
      </c>
      <c r="Y808" s="18">
        <v>1</v>
      </c>
      <c r="Z808" s="18">
        <v>2</v>
      </c>
      <c r="AA808" s="18">
        <v>2</v>
      </c>
      <c r="AB808" s="18"/>
      <c r="AC808" s="18">
        <v>1</v>
      </c>
      <c r="AD808" s="18">
        <v>1</v>
      </c>
      <c r="AE808" s="18">
        <v>1</v>
      </c>
      <c r="AP808" s="22"/>
      <c r="AQ808" s="16">
        <v>1</v>
      </c>
      <c r="AR808" s="22"/>
      <c r="AT808" s="22"/>
      <c r="AV808" s="22"/>
      <c r="AX808" s="22"/>
      <c r="AZ808" s="22"/>
      <c r="BB808" s="22"/>
      <c r="BD808" s="22"/>
      <c r="BF808" s="22"/>
      <c r="BH808" s="22"/>
      <c r="BI808" s="24"/>
    </row>
    <row r="809" spans="1:61" x14ac:dyDescent="0.3">
      <c r="A809" s="1" t="s">
        <v>1566</v>
      </c>
      <c r="B809" s="1" t="s">
        <v>786</v>
      </c>
      <c r="C809" s="1" t="s">
        <v>10</v>
      </c>
      <c r="D809" s="1" t="s">
        <v>7</v>
      </c>
      <c r="E809" s="1" t="s">
        <v>718</v>
      </c>
      <c r="F809" s="18">
        <v>13</v>
      </c>
      <c r="G809" s="18">
        <v>16</v>
      </c>
      <c r="H809" s="18">
        <v>16</v>
      </c>
      <c r="I809" s="18">
        <v>8</v>
      </c>
      <c r="J809" s="18">
        <v>4</v>
      </c>
      <c r="K809" s="18">
        <v>3</v>
      </c>
      <c r="L809" s="18">
        <v>9</v>
      </c>
      <c r="M809" s="18">
        <v>11</v>
      </c>
      <c r="N809" s="18">
        <v>13</v>
      </c>
      <c r="O809" s="18">
        <v>4</v>
      </c>
      <c r="P809" s="18">
        <v>10</v>
      </c>
      <c r="Q809" s="18">
        <v>8</v>
      </c>
      <c r="R809" s="18">
        <v>17</v>
      </c>
      <c r="S809" s="18"/>
      <c r="T809" s="18"/>
      <c r="U809" s="18"/>
      <c r="V809" s="18">
        <v>37</v>
      </c>
      <c r="W809" s="18">
        <v>27</v>
      </c>
      <c r="X809" s="18">
        <v>31</v>
      </c>
      <c r="Y809" s="18">
        <v>31</v>
      </c>
      <c r="Z809" s="18">
        <v>35</v>
      </c>
      <c r="AA809" s="18">
        <v>33</v>
      </c>
      <c r="AB809" s="18"/>
      <c r="AC809" s="18">
        <v>10</v>
      </c>
      <c r="AD809" s="18">
        <v>8</v>
      </c>
      <c r="AE809" s="18">
        <v>11</v>
      </c>
      <c r="AF809" s="17">
        <v>19</v>
      </c>
      <c r="AG809" s="17">
        <v>11</v>
      </c>
      <c r="AH809" s="17">
        <v>14</v>
      </c>
      <c r="AI809" s="17">
        <v>3</v>
      </c>
      <c r="AJ809" s="17">
        <v>11</v>
      </c>
      <c r="AK809" s="17">
        <v>2</v>
      </c>
      <c r="AL809" s="17">
        <v>8</v>
      </c>
      <c r="AM809" s="17">
        <v>4</v>
      </c>
      <c r="AN809" s="17">
        <v>9</v>
      </c>
      <c r="AP809" s="22">
        <v>9</v>
      </c>
      <c r="AQ809" s="16">
        <v>8</v>
      </c>
      <c r="AR809" s="22"/>
      <c r="AT809" s="22"/>
      <c r="AV809" s="22"/>
      <c r="AX809" s="22"/>
      <c r="AY809" s="16">
        <v>1</v>
      </c>
      <c r="AZ809" s="22"/>
      <c r="BB809" s="22">
        <v>3</v>
      </c>
      <c r="BC809" s="16">
        <v>2</v>
      </c>
      <c r="BD809" s="22"/>
      <c r="BF809" s="22"/>
      <c r="BH809" s="22"/>
      <c r="BI809" s="24"/>
    </row>
    <row r="810" spans="1:61" x14ac:dyDescent="0.3">
      <c r="A810" s="1" t="s">
        <v>1567</v>
      </c>
      <c r="B810" s="1" t="s">
        <v>808</v>
      </c>
      <c r="C810" s="1" t="s">
        <v>10</v>
      </c>
      <c r="D810" s="1" t="s">
        <v>7</v>
      </c>
      <c r="E810" s="1" t="s">
        <v>39</v>
      </c>
      <c r="F810" s="18">
        <v>2</v>
      </c>
      <c r="G810" s="18">
        <v>1</v>
      </c>
      <c r="H810" s="18">
        <v>2</v>
      </c>
      <c r="I810" s="18"/>
      <c r="J810" s="18"/>
      <c r="K810" s="18"/>
      <c r="L810" s="18"/>
      <c r="M810" s="18"/>
      <c r="N810" s="18"/>
      <c r="O810" s="18"/>
      <c r="P810" s="18"/>
      <c r="Q810" s="18"/>
      <c r="R810" s="18">
        <v>3</v>
      </c>
      <c r="S810" s="18"/>
      <c r="T810" s="18"/>
      <c r="U810" s="18"/>
      <c r="V810" s="18"/>
      <c r="W810" s="18"/>
      <c r="X810" s="18">
        <v>5</v>
      </c>
      <c r="Y810" s="18">
        <v>4</v>
      </c>
      <c r="Z810" s="18">
        <v>6</v>
      </c>
      <c r="AA810" s="18">
        <v>7</v>
      </c>
      <c r="AB810" s="18"/>
      <c r="AC810" s="18">
        <v>1</v>
      </c>
      <c r="AD810" s="18">
        <v>4</v>
      </c>
      <c r="AE810" s="18">
        <v>3</v>
      </c>
      <c r="AF810" s="17">
        <v>3</v>
      </c>
      <c r="AG810" s="17">
        <v>1</v>
      </c>
      <c r="AH810" s="17">
        <v>5</v>
      </c>
      <c r="AL810" s="17">
        <v>3</v>
      </c>
      <c r="AN810" s="17">
        <v>4</v>
      </c>
      <c r="AP810" s="22"/>
      <c r="AR810" s="22"/>
      <c r="AT810" s="22"/>
      <c r="AV810" s="22"/>
      <c r="AX810" s="22"/>
      <c r="AZ810" s="22"/>
      <c r="BB810" s="22"/>
      <c r="BD810" s="22"/>
      <c r="BF810" s="22"/>
      <c r="BH810" s="22"/>
      <c r="BI810" s="24"/>
    </row>
    <row r="811" spans="1:61" x14ac:dyDescent="0.3">
      <c r="A811" s="1" t="s">
        <v>1568</v>
      </c>
      <c r="B811" s="1" t="s">
        <v>264</v>
      </c>
      <c r="C811" s="1" t="s">
        <v>10</v>
      </c>
      <c r="D811" s="1" t="s">
        <v>23</v>
      </c>
      <c r="E811" s="1" t="s">
        <v>24</v>
      </c>
      <c r="F811" s="18">
        <v>5</v>
      </c>
      <c r="G811" s="18">
        <v>6</v>
      </c>
      <c r="H811" s="18">
        <v>4</v>
      </c>
      <c r="I811" s="18">
        <v>2</v>
      </c>
      <c r="J811" s="18">
        <v>2</v>
      </c>
      <c r="K811" s="18">
        <v>2</v>
      </c>
      <c r="L811" s="18">
        <v>3</v>
      </c>
      <c r="M811" s="18">
        <v>3</v>
      </c>
      <c r="N811" s="18">
        <v>3</v>
      </c>
      <c r="O811" s="18"/>
      <c r="P811" s="18">
        <v>2</v>
      </c>
      <c r="Q811" s="18">
        <v>2</v>
      </c>
      <c r="R811" s="18">
        <v>4</v>
      </c>
      <c r="S811" s="18"/>
      <c r="T811" s="18"/>
      <c r="U811" s="18">
        <v>1</v>
      </c>
      <c r="V811" s="18">
        <v>12</v>
      </c>
      <c r="W811" s="18">
        <v>6</v>
      </c>
      <c r="X811" s="18">
        <v>8</v>
      </c>
      <c r="Y811" s="18">
        <v>7</v>
      </c>
      <c r="Z811" s="18">
        <v>7</v>
      </c>
      <c r="AA811" s="18">
        <v>10</v>
      </c>
      <c r="AB811" s="18"/>
      <c r="AC811" s="18">
        <v>3</v>
      </c>
      <c r="AD811" s="18">
        <v>7</v>
      </c>
      <c r="AE811" s="18">
        <v>10</v>
      </c>
      <c r="AF811" s="17">
        <v>9</v>
      </c>
      <c r="AH811" s="17">
        <v>3</v>
      </c>
      <c r="AJ811" s="17">
        <v>3</v>
      </c>
      <c r="AL811" s="17">
        <v>4</v>
      </c>
      <c r="AN811" s="17">
        <v>4</v>
      </c>
      <c r="AP811" s="22">
        <v>2</v>
      </c>
      <c r="AQ811" s="16">
        <v>2</v>
      </c>
      <c r="AR811" s="22"/>
      <c r="AT811" s="22"/>
      <c r="AV811" s="22"/>
      <c r="AX811" s="22"/>
      <c r="AZ811" s="22"/>
      <c r="BB811" s="22"/>
      <c r="BD811" s="22"/>
      <c r="BF811" s="22"/>
      <c r="BH811" s="22"/>
      <c r="BI811" s="24"/>
    </row>
    <row r="812" spans="1:61" x14ac:dyDescent="0.3">
      <c r="A812" s="1" t="s">
        <v>2013</v>
      </c>
      <c r="B812" s="1" t="s">
        <v>2014</v>
      </c>
      <c r="C812" s="1" t="s">
        <v>47</v>
      </c>
      <c r="D812" s="1" t="s">
        <v>20</v>
      </c>
      <c r="E812" s="1" t="s">
        <v>89</v>
      </c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  <c r="Z812" s="18"/>
      <c r="AA812" s="18"/>
      <c r="AB812" s="18"/>
      <c r="AC812" s="18"/>
      <c r="AD812" s="18"/>
      <c r="AE812" s="18"/>
      <c r="AP812" s="22"/>
      <c r="AR812" s="22"/>
      <c r="AT812" s="22">
        <v>1</v>
      </c>
      <c r="AV812" s="22"/>
      <c r="AX812" s="22"/>
      <c r="AZ812" s="22"/>
      <c r="BB812" s="22"/>
      <c r="BD812" s="22"/>
      <c r="BF812" s="22"/>
      <c r="BH812" s="22"/>
      <c r="BI812" s="24"/>
    </row>
    <row r="813" spans="1:61" x14ac:dyDescent="0.3">
      <c r="A813" s="1" t="s">
        <v>2065</v>
      </c>
      <c r="B813" s="1" t="s">
        <v>2066</v>
      </c>
      <c r="D813" s="1" t="s">
        <v>133</v>
      </c>
      <c r="E813" s="1" t="s">
        <v>11</v>
      </c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  <c r="AA813" s="18"/>
      <c r="AB813" s="18"/>
      <c r="AC813" s="18"/>
      <c r="AD813" s="18"/>
      <c r="AE813" s="18"/>
      <c r="AP813" s="22"/>
      <c r="AR813" s="22"/>
      <c r="AT813" s="22">
        <v>3</v>
      </c>
      <c r="AV813" s="22"/>
      <c r="AX813" s="22"/>
      <c r="AZ813" s="22"/>
      <c r="BB813" s="22"/>
      <c r="BD813" s="22"/>
      <c r="BF813" s="22"/>
      <c r="BH813" s="22">
        <v>1</v>
      </c>
      <c r="BI813" s="24"/>
    </row>
    <row r="814" spans="1:61" x14ac:dyDescent="0.3">
      <c r="A814" s="1" t="s">
        <v>1569</v>
      </c>
      <c r="B814" s="1" t="s">
        <v>321</v>
      </c>
      <c r="C814" s="1" t="s">
        <v>10</v>
      </c>
      <c r="D814" s="1" t="s">
        <v>7</v>
      </c>
      <c r="E814" s="1" t="s">
        <v>39</v>
      </c>
      <c r="F814" s="18"/>
      <c r="G814" s="18"/>
      <c r="H814" s="18"/>
      <c r="I814" s="18"/>
      <c r="J814" s="18"/>
      <c r="K814" s="18"/>
      <c r="L814" s="18"/>
      <c r="M814" s="18">
        <v>2</v>
      </c>
      <c r="N814" s="18"/>
      <c r="O814" s="18"/>
      <c r="P814" s="18"/>
      <c r="Q814" s="18"/>
      <c r="R814" s="18"/>
      <c r="S814" s="18"/>
      <c r="T814" s="18"/>
      <c r="U814" s="18"/>
      <c r="V814" s="18"/>
      <c r="W814" s="18">
        <v>1</v>
      </c>
      <c r="X814" s="18">
        <v>3</v>
      </c>
      <c r="Y814" s="18">
        <v>3</v>
      </c>
      <c r="Z814" s="18">
        <v>2</v>
      </c>
      <c r="AA814" s="18">
        <v>2</v>
      </c>
      <c r="AB814" s="18"/>
      <c r="AC814" s="18">
        <v>2</v>
      </c>
      <c r="AD814" s="18"/>
      <c r="AE814" s="18"/>
      <c r="AF814" s="17">
        <v>2</v>
      </c>
      <c r="AP814" s="22"/>
      <c r="AR814" s="22"/>
      <c r="AT814" s="22"/>
      <c r="AV814" s="22"/>
      <c r="AX814" s="22"/>
      <c r="AZ814" s="22"/>
      <c r="BB814" s="22"/>
      <c r="BD814" s="22"/>
      <c r="BF814" s="22">
        <v>2</v>
      </c>
      <c r="BH814" s="22"/>
      <c r="BI814" s="24"/>
    </row>
    <row r="815" spans="1:61" x14ac:dyDescent="0.3">
      <c r="A815" s="1" t="s">
        <v>1570</v>
      </c>
      <c r="B815" s="1" t="s">
        <v>422</v>
      </c>
      <c r="C815" s="1" t="s">
        <v>10</v>
      </c>
      <c r="D815" s="1" t="s">
        <v>7</v>
      </c>
      <c r="E815" s="1" t="s">
        <v>44</v>
      </c>
      <c r="F815" s="18"/>
      <c r="G815" s="18">
        <v>1</v>
      </c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>
        <v>5</v>
      </c>
      <c r="W815" s="18">
        <v>4</v>
      </c>
      <c r="X815" s="18">
        <v>6</v>
      </c>
      <c r="Y815" s="18">
        <v>6</v>
      </c>
      <c r="Z815" s="18">
        <v>5</v>
      </c>
      <c r="AA815" s="18">
        <v>2</v>
      </c>
      <c r="AB815" s="18"/>
      <c r="AC815" s="18"/>
      <c r="AD815" s="18">
        <v>1</v>
      </c>
      <c r="AE815" s="18">
        <v>1</v>
      </c>
      <c r="AF815" s="17">
        <v>1</v>
      </c>
      <c r="AP815" s="22"/>
      <c r="AR815" s="22"/>
      <c r="AT815" s="22"/>
      <c r="AV815" s="22"/>
      <c r="AX815" s="22"/>
      <c r="AZ815" s="22"/>
      <c r="BB815" s="22"/>
      <c r="BD815" s="22"/>
      <c r="BF815" s="22">
        <v>2</v>
      </c>
      <c r="BH815" s="22"/>
      <c r="BI815" s="24"/>
    </row>
    <row r="816" spans="1:61" x14ac:dyDescent="0.3">
      <c r="A816" s="1" t="s">
        <v>1571</v>
      </c>
      <c r="B816" s="1" t="s">
        <v>840</v>
      </c>
      <c r="D816" s="1" t="s">
        <v>7</v>
      </c>
      <c r="E816" s="1" t="s">
        <v>8</v>
      </c>
      <c r="F816" s="18">
        <v>5</v>
      </c>
      <c r="G816" s="18">
        <v>5</v>
      </c>
      <c r="H816" s="18">
        <v>5</v>
      </c>
      <c r="I816" s="18">
        <v>3</v>
      </c>
      <c r="J816" s="18">
        <v>2</v>
      </c>
      <c r="K816" s="18">
        <v>1</v>
      </c>
      <c r="L816" s="18">
        <v>4</v>
      </c>
      <c r="M816" s="18">
        <v>3</v>
      </c>
      <c r="N816" s="18">
        <v>4</v>
      </c>
      <c r="O816" s="18"/>
      <c r="P816" s="18">
        <v>1</v>
      </c>
      <c r="Q816" s="18">
        <v>2</v>
      </c>
      <c r="R816" s="18">
        <v>1</v>
      </c>
      <c r="S816" s="18"/>
      <c r="T816" s="18"/>
      <c r="U816" s="18"/>
      <c r="V816" s="18">
        <v>6</v>
      </c>
      <c r="W816" s="18">
        <v>7</v>
      </c>
      <c r="X816" s="18">
        <v>8</v>
      </c>
      <c r="Y816" s="18">
        <v>5</v>
      </c>
      <c r="Z816" s="18">
        <v>7</v>
      </c>
      <c r="AA816" s="18">
        <v>6</v>
      </c>
      <c r="AB816" s="18"/>
      <c r="AC816" s="18"/>
      <c r="AD816" s="18">
        <v>2</v>
      </c>
      <c r="AE816" s="18">
        <v>2</v>
      </c>
      <c r="AF816" s="17">
        <v>3</v>
      </c>
      <c r="AL816" s="17">
        <v>2</v>
      </c>
      <c r="AN816" s="17">
        <v>2</v>
      </c>
      <c r="AP816" s="22"/>
      <c r="AR816" s="22"/>
      <c r="AT816" s="22">
        <v>1</v>
      </c>
      <c r="AV816" s="22"/>
      <c r="AX816" s="22"/>
      <c r="AZ816" s="22"/>
      <c r="BB816" s="22"/>
      <c r="BD816" s="22"/>
      <c r="BF816" s="22"/>
      <c r="BH816" s="22"/>
      <c r="BI816" s="24"/>
    </row>
    <row r="817" spans="1:61" x14ac:dyDescent="0.3">
      <c r="A817" s="1" t="s">
        <v>1572</v>
      </c>
      <c r="B817" s="1" t="s">
        <v>46</v>
      </c>
      <c r="D817" s="1" t="s">
        <v>7</v>
      </c>
      <c r="E817" s="1" t="s">
        <v>8</v>
      </c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>
        <v>1</v>
      </c>
      <c r="Q817" s="18">
        <v>1</v>
      </c>
      <c r="R817" s="18"/>
      <c r="S817" s="18"/>
      <c r="T817" s="18"/>
      <c r="U817" s="18"/>
      <c r="V817" s="18"/>
      <c r="W817" s="18"/>
      <c r="X817" s="18"/>
      <c r="Y817" s="18"/>
      <c r="Z817" s="18">
        <v>2</v>
      </c>
      <c r="AA817" s="18">
        <v>2</v>
      </c>
      <c r="AB817" s="18"/>
      <c r="AC817" s="18"/>
      <c r="AD817" s="18"/>
      <c r="AE817" s="18"/>
      <c r="AF817" s="17">
        <v>2</v>
      </c>
      <c r="AP817" s="22">
        <v>1</v>
      </c>
      <c r="AR817" s="22"/>
      <c r="AT817" s="22"/>
      <c r="AV817" s="22"/>
      <c r="AX817" s="22"/>
      <c r="AZ817" s="22"/>
      <c r="BB817" s="22"/>
      <c r="BD817" s="22"/>
      <c r="BF817" s="22"/>
      <c r="BH817" s="22"/>
      <c r="BI817" s="24"/>
    </row>
    <row r="818" spans="1:61" x14ac:dyDescent="0.3">
      <c r="A818" s="1" t="s">
        <v>1573</v>
      </c>
      <c r="B818" s="1" t="s">
        <v>107</v>
      </c>
      <c r="C818" s="1" t="s">
        <v>17</v>
      </c>
      <c r="D818" s="1" t="s">
        <v>7</v>
      </c>
      <c r="E818" s="1" t="s">
        <v>18</v>
      </c>
      <c r="F818" s="18">
        <v>11</v>
      </c>
      <c r="G818" s="18">
        <v>13</v>
      </c>
      <c r="H818" s="18">
        <v>11</v>
      </c>
      <c r="I818" s="18">
        <v>6</v>
      </c>
      <c r="J818" s="18">
        <v>6</v>
      </c>
      <c r="K818" s="18">
        <v>2</v>
      </c>
      <c r="L818" s="18">
        <v>10</v>
      </c>
      <c r="M818" s="18">
        <v>10</v>
      </c>
      <c r="N818" s="18">
        <v>11</v>
      </c>
      <c r="O818" s="18">
        <v>1</v>
      </c>
      <c r="P818" s="18">
        <v>7</v>
      </c>
      <c r="Q818" s="18">
        <v>6</v>
      </c>
      <c r="R818" s="18">
        <v>8</v>
      </c>
      <c r="S818" s="18"/>
      <c r="T818" s="18"/>
      <c r="U818" s="18">
        <v>2</v>
      </c>
      <c r="V818" s="18">
        <v>15</v>
      </c>
      <c r="W818" s="18">
        <v>17</v>
      </c>
      <c r="X818" s="18">
        <v>17</v>
      </c>
      <c r="Y818" s="18">
        <v>18</v>
      </c>
      <c r="Z818" s="18">
        <v>17</v>
      </c>
      <c r="AA818" s="18">
        <v>19</v>
      </c>
      <c r="AB818" s="18"/>
      <c r="AC818" s="18">
        <v>8</v>
      </c>
      <c r="AD818" s="18">
        <v>12</v>
      </c>
      <c r="AE818" s="18">
        <v>13</v>
      </c>
      <c r="AF818" s="17">
        <v>7</v>
      </c>
      <c r="AG818" s="17">
        <v>7</v>
      </c>
      <c r="AH818" s="17">
        <v>5</v>
      </c>
      <c r="AI818" s="17">
        <v>2</v>
      </c>
      <c r="AJ818" s="17">
        <v>6</v>
      </c>
      <c r="AK818" s="17">
        <v>1</v>
      </c>
      <c r="AL818" s="17">
        <v>3</v>
      </c>
      <c r="AN818" s="17">
        <v>4</v>
      </c>
      <c r="AP818" s="22">
        <v>5</v>
      </c>
      <c r="AQ818" s="16">
        <v>5</v>
      </c>
      <c r="AR818" s="22">
        <v>3</v>
      </c>
      <c r="AS818" s="16">
        <v>3</v>
      </c>
      <c r="AT818" s="22">
        <v>1</v>
      </c>
      <c r="AU818" s="16">
        <v>1</v>
      </c>
      <c r="AV818" s="22"/>
      <c r="AX818" s="22"/>
      <c r="AZ818" s="22"/>
      <c r="BB818" s="22">
        <v>2</v>
      </c>
      <c r="BC818" s="16">
        <v>2</v>
      </c>
      <c r="BD818" s="22"/>
      <c r="BF818" s="22"/>
      <c r="BH818" s="22"/>
      <c r="BI818" s="24"/>
    </row>
    <row r="819" spans="1:61" x14ac:dyDescent="0.3">
      <c r="A819" s="1" t="s">
        <v>1574</v>
      </c>
      <c r="B819" s="1" t="s">
        <v>652</v>
      </c>
      <c r="D819" s="1" t="s">
        <v>7</v>
      </c>
      <c r="E819" s="1" t="s">
        <v>8</v>
      </c>
      <c r="F819" s="18">
        <v>2</v>
      </c>
      <c r="G819" s="18">
        <v>3</v>
      </c>
      <c r="H819" s="18">
        <v>2</v>
      </c>
      <c r="I819" s="18">
        <v>3</v>
      </c>
      <c r="J819" s="18"/>
      <c r="K819" s="18">
        <v>2</v>
      </c>
      <c r="L819" s="18">
        <v>2</v>
      </c>
      <c r="M819" s="18">
        <v>3</v>
      </c>
      <c r="N819" s="18">
        <v>2</v>
      </c>
      <c r="O819" s="18"/>
      <c r="P819" s="18"/>
      <c r="Q819" s="18">
        <v>2</v>
      </c>
      <c r="R819" s="18">
        <v>5</v>
      </c>
      <c r="S819" s="18"/>
      <c r="T819" s="18"/>
      <c r="U819" s="18"/>
      <c r="V819" s="18">
        <v>5</v>
      </c>
      <c r="W819" s="18">
        <v>7</v>
      </c>
      <c r="X819" s="18">
        <v>9</v>
      </c>
      <c r="Y819" s="18">
        <v>5</v>
      </c>
      <c r="Z819" s="18">
        <v>11</v>
      </c>
      <c r="AA819" s="18">
        <v>10</v>
      </c>
      <c r="AB819" s="18"/>
      <c r="AC819" s="18"/>
      <c r="AD819" s="18">
        <v>3</v>
      </c>
      <c r="AE819" s="18">
        <v>2</v>
      </c>
      <c r="AF819" s="17">
        <v>6</v>
      </c>
      <c r="AJ819" s="17">
        <v>3</v>
      </c>
      <c r="AN819" s="17">
        <v>2</v>
      </c>
      <c r="AO819" s="17">
        <v>1</v>
      </c>
      <c r="AP819" s="22"/>
      <c r="AQ819" s="16">
        <v>1</v>
      </c>
      <c r="AR819" s="22"/>
      <c r="AT819" s="22"/>
      <c r="AV819" s="22"/>
      <c r="AX819" s="22"/>
      <c r="AZ819" s="22"/>
      <c r="BB819" s="22"/>
      <c r="BD819" s="22"/>
      <c r="BF819" s="22"/>
      <c r="BH819" s="22"/>
      <c r="BI819" s="24"/>
    </row>
    <row r="820" spans="1:61" x14ac:dyDescent="0.3">
      <c r="A820" s="1" t="s">
        <v>1575</v>
      </c>
      <c r="B820" s="1" t="s">
        <v>815</v>
      </c>
      <c r="D820" s="1" t="s">
        <v>7</v>
      </c>
      <c r="E820" s="1" t="s">
        <v>8</v>
      </c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>
        <v>1</v>
      </c>
      <c r="S820" s="18"/>
      <c r="T820" s="18"/>
      <c r="U820" s="18"/>
      <c r="V820" s="18"/>
      <c r="W820" s="18"/>
      <c r="X820" s="18"/>
      <c r="Y820" s="18">
        <v>1</v>
      </c>
      <c r="Z820" s="18"/>
      <c r="AA820" s="18"/>
      <c r="AB820" s="18"/>
      <c r="AC820" s="18"/>
      <c r="AD820" s="18"/>
      <c r="AE820" s="18"/>
      <c r="AP820" s="22"/>
      <c r="AR820" s="22"/>
      <c r="AT820" s="22"/>
      <c r="AV820" s="22"/>
      <c r="AX820" s="22"/>
      <c r="AZ820" s="22"/>
      <c r="BB820" s="22"/>
      <c r="BD820" s="22"/>
      <c r="BF820" s="22"/>
      <c r="BH820" s="22"/>
      <c r="BI820" s="24"/>
    </row>
    <row r="821" spans="1:61" x14ac:dyDescent="0.3">
      <c r="A821" s="1" t="s">
        <v>1576</v>
      </c>
      <c r="B821" s="1" t="s">
        <v>240</v>
      </c>
      <c r="D821" s="1" t="s">
        <v>7</v>
      </c>
      <c r="E821" s="1" t="s">
        <v>126</v>
      </c>
      <c r="F821" s="18">
        <v>4</v>
      </c>
      <c r="G821" s="18">
        <v>4</v>
      </c>
      <c r="H821" s="18">
        <v>4</v>
      </c>
      <c r="I821" s="18">
        <v>2</v>
      </c>
      <c r="J821" s="18">
        <v>1</v>
      </c>
      <c r="K821" s="18">
        <v>1</v>
      </c>
      <c r="L821" s="18">
        <v>3</v>
      </c>
      <c r="M821" s="18">
        <v>4</v>
      </c>
      <c r="N821" s="18">
        <v>4</v>
      </c>
      <c r="O821" s="18"/>
      <c r="P821" s="18"/>
      <c r="Q821" s="18">
        <v>1</v>
      </c>
      <c r="R821" s="18">
        <v>3</v>
      </c>
      <c r="S821" s="18"/>
      <c r="T821" s="18"/>
      <c r="U821" s="18"/>
      <c r="V821" s="18">
        <v>4</v>
      </c>
      <c r="W821" s="18">
        <v>3</v>
      </c>
      <c r="X821" s="18">
        <v>10</v>
      </c>
      <c r="Y821" s="18">
        <v>4</v>
      </c>
      <c r="Z821" s="18">
        <v>8</v>
      </c>
      <c r="AA821" s="18">
        <v>10</v>
      </c>
      <c r="AB821" s="18"/>
      <c r="AC821" s="18">
        <v>3</v>
      </c>
      <c r="AD821" s="18"/>
      <c r="AE821" s="18">
        <v>3</v>
      </c>
      <c r="AF821" s="17">
        <v>4</v>
      </c>
      <c r="AP821" s="22"/>
      <c r="AR821" s="22"/>
      <c r="AT821" s="22"/>
      <c r="AV821" s="22"/>
      <c r="AX821" s="22"/>
      <c r="AZ821" s="22"/>
      <c r="BB821" s="22"/>
      <c r="BD821" s="22"/>
      <c r="BF821" s="22"/>
      <c r="BH821" s="22"/>
      <c r="BI821" s="24"/>
    </row>
    <row r="822" spans="1:61" x14ac:dyDescent="0.3">
      <c r="A822" s="1" t="s">
        <v>1577</v>
      </c>
      <c r="B822" s="1" t="s">
        <v>35</v>
      </c>
      <c r="D822" s="1" t="s">
        <v>33</v>
      </c>
      <c r="E822" s="1" t="s">
        <v>34</v>
      </c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  <c r="Z822" s="18"/>
      <c r="AA822" s="18"/>
      <c r="AB822" s="18"/>
      <c r="AC822" s="18"/>
      <c r="AD822" s="18">
        <v>3</v>
      </c>
      <c r="AE822" s="18">
        <v>2</v>
      </c>
      <c r="AP822" s="22"/>
      <c r="AR822" s="22"/>
      <c r="AT822" s="22"/>
      <c r="AV822" s="22"/>
      <c r="AX822" s="22"/>
      <c r="AZ822" s="22"/>
      <c r="BB822" s="22"/>
      <c r="BD822" s="22">
        <v>1</v>
      </c>
      <c r="BF822" s="22"/>
      <c r="BH822" s="22"/>
      <c r="BI822" s="24"/>
    </row>
    <row r="823" spans="1:61" x14ac:dyDescent="0.3">
      <c r="A823" s="1" t="s">
        <v>1578</v>
      </c>
      <c r="B823" s="1" t="s">
        <v>636</v>
      </c>
      <c r="D823" s="1" t="s">
        <v>7</v>
      </c>
      <c r="F823" s="18">
        <v>4</v>
      </c>
      <c r="G823" s="18">
        <v>4</v>
      </c>
      <c r="H823" s="18">
        <v>4</v>
      </c>
      <c r="I823" s="18">
        <v>1</v>
      </c>
      <c r="J823" s="18">
        <v>1</v>
      </c>
      <c r="K823" s="18"/>
      <c r="L823" s="18">
        <v>4</v>
      </c>
      <c r="M823" s="18">
        <v>3</v>
      </c>
      <c r="N823" s="18">
        <v>5</v>
      </c>
      <c r="O823" s="18"/>
      <c r="P823" s="18"/>
      <c r="Q823" s="18"/>
      <c r="R823" s="18">
        <v>4</v>
      </c>
      <c r="S823" s="18"/>
      <c r="T823" s="18"/>
      <c r="U823" s="18"/>
      <c r="V823" s="18">
        <v>6</v>
      </c>
      <c r="W823" s="18">
        <v>8</v>
      </c>
      <c r="X823" s="18">
        <v>6</v>
      </c>
      <c r="Y823" s="18">
        <v>6</v>
      </c>
      <c r="Z823" s="18">
        <v>7</v>
      </c>
      <c r="AA823" s="18">
        <v>5</v>
      </c>
      <c r="AB823" s="18"/>
      <c r="AC823" s="18">
        <v>4</v>
      </c>
      <c r="AD823" s="18">
        <v>7</v>
      </c>
      <c r="AE823" s="18">
        <v>5</v>
      </c>
      <c r="AF823" s="17">
        <v>7</v>
      </c>
      <c r="AG823" s="17">
        <v>4</v>
      </c>
      <c r="AH823" s="17">
        <v>5</v>
      </c>
      <c r="AI823" s="17">
        <v>1</v>
      </c>
      <c r="AJ823" s="17">
        <v>3</v>
      </c>
      <c r="AN823" s="17">
        <v>5</v>
      </c>
      <c r="AP823" s="22">
        <v>2</v>
      </c>
      <c r="AQ823" s="16">
        <v>1</v>
      </c>
      <c r="AR823" s="22"/>
      <c r="AT823" s="22"/>
      <c r="AV823" s="22"/>
      <c r="AX823" s="22"/>
      <c r="AZ823" s="22"/>
      <c r="BB823" s="22"/>
      <c r="BD823" s="22"/>
      <c r="BF823" s="22"/>
      <c r="BH823" s="22"/>
      <c r="BI823" s="24"/>
    </row>
    <row r="824" spans="1:61" x14ac:dyDescent="0.3">
      <c r="A824" s="1" t="s">
        <v>1579</v>
      </c>
      <c r="B824" s="1" t="s">
        <v>774</v>
      </c>
      <c r="C824" s="1" t="s">
        <v>10</v>
      </c>
      <c r="D824" s="1" t="s">
        <v>7</v>
      </c>
      <c r="E824" s="1" t="s">
        <v>135</v>
      </c>
      <c r="F824" s="18">
        <v>1</v>
      </c>
      <c r="G824" s="18"/>
      <c r="H824" s="18">
        <v>1</v>
      </c>
      <c r="I824" s="18"/>
      <c r="J824" s="18"/>
      <c r="K824" s="18"/>
      <c r="L824" s="18">
        <v>1</v>
      </c>
      <c r="M824" s="18"/>
      <c r="N824" s="18"/>
      <c r="O824" s="18"/>
      <c r="P824" s="18"/>
      <c r="Q824" s="18"/>
      <c r="R824" s="18">
        <v>1</v>
      </c>
      <c r="S824" s="18"/>
      <c r="T824" s="18"/>
      <c r="U824" s="18"/>
      <c r="V824" s="18">
        <v>2</v>
      </c>
      <c r="W824" s="18">
        <v>2</v>
      </c>
      <c r="X824" s="18">
        <v>1</v>
      </c>
      <c r="Y824" s="18">
        <v>1</v>
      </c>
      <c r="Z824" s="18">
        <v>3</v>
      </c>
      <c r="AA824" s="18">
        <v>2</v>
      </c>
      <c r="AB824" s="18"/>
      <c r="AC824" s="18"/>
      <c r="AD824" s="18"/>
      <c r="AE824" s="18"/>
      <c r="AO824" s="17">
        <v>1</v>
      </c>
      <c r="AP824" s="22"/>
      <c r="AR824" s="22"/>
      <c r="AT824" s="22"/>
      <c r="AV824" s="22"/>
      <c r="AX824" s="22"/>
      <c r="AZ824" s="22"/>
      <c r="BB824" s="22"/>
      <c r="BD824" s="22"/>
      <c r="BF824" s="22"/>
      <c r="BH824" s="22"/>
      <c r="BI824" s="24"/>
    </row>
    <row r="825" spans="1:61" x14ac:dyDescent="0.3">
      <c r="A825" s="1" t="s">
        <v>1580</v>
      </c>
      <c r="B825" s="1" t="s">
        <v>81</v>
      </c>
      <c r="C825" s="1" t="s">
        <v>10</v>
      </c>
      <c r="D825" s="1" t="s">
        <v>7</v>
      </c>
      <c r="E825" s="1" t="s">
        <v>48</v>
      </c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>
        <v>1</v>
      </c>
      <c r="S825" s="18"/>
      <c r="T825" s="18"/>
      <c r="U825" s="18"/>
      <c r="V825" s="18">
        <v>5</v>
      </c>
      <c r="W825" s="18">
        <v>2</v>
      </c>
      <c r="X825" s="18">
        <v>6</v>
      </c>
      <c r="Y825" s="18">
        <v>5</v>
      </c>
      <c r="Z825" s="18">
        <v>4</v>
      </c>
      <c r="AA825" s="18">
        <v>5</v>
      </c>
      <c r="AB825" s="18"/>
      <c r="AC825" s="18">
        <v>1</v>
      </c>
      <c r="AD825" s="18">
        <v>2</v>
      </c>
      <c r="AE825" s="18">
        <v>2</v>
      </c>
      <c r="AP825" s="22"/>
      <c r="AR825" s="22"/>
      <c r="AT825" s="22"/>
      <c r="AV825" s="22"/>
      <c r="AX825" s="22"/>
      <c r="AZ825" s="22"/>
      <c r="BB825" s="22"/>
      <c r="BD825" s="22"/>
      <c r="BF825" s="22">
        <v>1</v>
      </c>
      <c r="BH825" s="22"/>
      <c r="BI825" s="24"/>
    </row>
    <row r="826" spans="1:61" x14ac:dyDescent="0.3">
      <c r="A826" s="1" t="s">
        <v>1939</v>
      </c>
      <c r="B826" s="1" t="s">
        <v>35</v>
      </c>
      <c r="D826" s="1" t="s">
        <v>33</v>
      </c>
      <c r="E826" s="1" t="s">
        <v>34</v>
      </c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  <c r="Z826" s="18"/>
      <c r="AA826" s="18"/>
      <c r="AB826" s="18"/>
      <c r="AC826" s="18"/>
      <c r="AD826" s="18"/>
      <c r="AE826" s="18"/>
      <c r="AP826" s="22"/>
      <c r="AR826" s="22"/>
      <c r="AT826" s="22">
        <v>1</v>
      </c>
      <c r="AV826" s="22"/>
      <c r="AX826" s="22"/>
      <c r="AZ826" s="22"/>
      <c r="BB826" s="22"/>
      <c r="BD826" s="22">
        <v>1</v>
      </c>
      <c r="BF826" s="22">
        <v>1</v>
      </c>
      <c r="BH826" s="22"/>
      <c r="BI826" s="24"/>
    </row>
    <row r="827" spans="1:61" x14ac:dyDescent="0.3">
      <c r="A827" s="1" t="s">
        <v>1581</v>
      </c>
      <c r="B827" s="1" t="s">
        <v>550</v>
      </c>
      <c r="D827" s="1" t="s">
        <v>7</v>
      </c>
      <c r="E827" s="1" t="s">
        <v>8</v>
      </c>
      <c r="F827" s="18">
        <v>11</v>
      </c>
      <c r="G827" s="18">
        <v>10</v>
      </c>
      <c r="H827" s="18">
        <v>12</v>
      </c>
      <c r="I827" s="18">
        <v>6</v>
      </c>
      <c r="J827" s="18">
        <v>9</v>
      </c>
      <c r="K827" s="18">
        <v>3</v>
      </c>
      <c r="L827" s="18">
        <v>8</v>
      </c>
      <c r="M827" s="18">
        <v>8</v>
      </c>
      <c r="N827" s="18">
        <v>12</v>
      </c>
      <c r="O827" s="18">
        <v>3</v>
      </c>
      <c r="P827" s="18">
        <v>5</v>
      </c>
      <c r="Q827" s="18">
        <v>4</v>
      </c>
      <c r="R827" s="18">
        <v>6</v>
      </c>
      <c r="S827" s="18"/>
      <c r="T827" s="18"/>
      <c r="U827" s="18"/>
      <c r="V827" s="18">
        <v>12</v>
      </c>
      <c r="W827" s="18">
        <v>13</v>
      </c>
      <c r="X827" s="18">
        <v>15</v>
      </c>
      <c r="Y827" s="18">
        <v>15</v>
      </c>
      <c r="Z827" s="18">
        <v>13</v>
      </c>
      <c r="AA827" s="18">
        <v>15</v>
      </c>
      <c r="AB827" s="18"/>
      <c r="AC827" s="18">
        <v>6</v>
      </c>
      <c r="AD827" s="18">
        <v>16</v>
      </c>
      <c r="AE827" s="18">
        <v>13</v>
      </c>
      <c r="AF827" s="17">
        <v>12</v>
      </c>
      <c r="AG827" s="17">
        <v>5</v>
      </c>
      <c r="AH827" s="17">
        <v>4</v>
      </c>
      <c r="AI827" s="17">
        <v>3</v>
      </c>
      <c r="AJ827" s="17">
        <v>5</v>
      </c>
      <c r="AL827" s="17">
        <v>8</v>
      </c>
      <c r="AM827" s="17">
        <v>2</v>
      </c>
      <c r="AN827" s="17">
        <v>8</v>
      </c>
      <c r="AP827" s="22">
        <v>5</v>
      </c>
      <c r="AQ827" s="16">
        <v>5</v>
      </c>
      <c r="AR827" s="22">
        <v>1</v>
      </c>
      <c r="AS827" s="16">
        <v>1</v>
      </c>
      <c r="AT827" s="22"/>
      <c r="AV827" s="22"/>
      <c r="AX827" s="22">
        <v>1</v>
      </c>
      <c r="AY827" s="16">
        <v>1</v>
      </c>
      <c r="AZ827" s="22">
        <v>2</v>
      </c>
      <c r="BA827" s="16">
        <v>1</v>
      </c>
      <c r="BB827" s="22">
        <v>1</v>
      </c>
      <c r="BC827" s="16">
        <v>1</v>
      </c>
      <c r="BD827" s="22"/>
      <c r="BE827" s="16">
        <v>1</v>
      </c>
      <c r="BF827" s="22"/>
      <c r="BH827" s="22"/>
      <c r="BI827" s="24"/>
    </row>
    <row r="828" spans="1:61" x14ac:dyDescent="0.3">
      <c r="A828" s="1" t="s">
        <v>1582</v>
      </c>
      <c r="B828" s="1" t="s">
        <v>656</v>
      </c>
      <c r="D828" s="1" t="s">
        <v>7</v>
      </c>
      <c r="E828" s="1" t="s">
        <v>39</v>
      </c>
      <c r="F828" s="18">
        <v>1</v>
      </c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>
        <v>1</v>
      </c>
      <c r="W828" s="18">
        <v>1</v>
      </c>
      <c r="X828" s="18">
        <v>2</v>
      </c>
      <c r="Y828" s="18">
        <v>1</v>
      </c>
      <c r="Z828" s="18">
        <v>2</v>
      </c>
      <c r="AA828" s="18">
        <v>2</v>
      </c>
      <c r="AB828" s="18"/>
      <c r="AC828" s="18"/>
      <c r="AD828" s="18"/>
      <c r="AE828" s="18"/>
      <c r="AP828" s="22"/>
      <c r="AR828" s="22"/>
      <c r="AT828" s="22"/>
      <c r="AV828" s="22"/>
      <c r="AX828" s="22"/>
      <c r="AZ828" s="22"/>
      <c r="BB828" s="22"/>
      <c r="BD828" s="22"/>
      <c r="BF828" s="22"/>
      <c r="BH828" s="22"/>
      <c r="BI828" s="24"/>
    </row>
    <row r="829" spans="1:61" x14ac:dyDescent="0.3">
      <c r="A829" s="1" t="s">
        <v>1583</v>
      </c>
      <c r="B829" s="1" t="s">
        <v>375</v>
      </c>
      <c r="C829" s="1" t="s">
        <v>17</v>
      </c>
      <c r="D829" s="1" t="s">
        <v>7</v>
      </c>
      <c r="E829" s="1" t="s">
        <v>18</v>
      </c>
      <c r="F829" s="18">
        <v>6</v>
      </c>
      <c r="G829" s="18">
        <v>5</v>
      </c>
      <c r="H829" s="18">
        <v>3</v>
      </c>
      <c r="I829" s="18">
        <v>2</v>
      </c>
      <c r="J829" s="18">
        <v>2</v>
      </c>
      <c r="K829" s="18">
        <v>2</v>
      </c>
      <c r="L829" s="18">
        <v>3</v>
      </c>
      <c r="M829" s="18">
        <v>4</v>
      </c>
      <c r="N829" s="18">
        <v>4</v>
      </c>
      <c r="O829" s="18">
        <v>2</v>
      </c>
      <c r="P829" s="18">
        <v>3</v>
      </c>
      <c r="Q829" s="18">
        <v>3</v>
      </c>
      <c r="R829" s="18">
        <v>4</v>
      </c>
      <c r="S829" s="18"/>
      <c r="T829" s="18"/>
      <c r="U829" s="18">
        <v>2</v>
      </c>
      <c r="V829" s="18">
        <v>6</v>
      </c>
      <c r="W829" s="18">
        <v>6</v>
      </c>
      <c r="X829" s="18">
        <v>7</v>
      </c>
      <c r="Y829" s="18">
        <v>6</v>
      </c>
      <c r="Z829" s="18">
        <v>6</v>
      </c>
      <c r="AA829" s="18">
        <v>7</v>
      </c>
      <c r="AB829" s="18">
        <v>5</v>
      </c>
      <c r="AC829" s="18">
        <v>14</v>
      </c>
      <c r="AD829" s="18">
        <v>12</v>
      </c>
      <c r="AE829" s="18">
        <v>18</v>
      </c>
      <c r="AF829" s="17">
        <v>4</v>
      </c>
      <c r="AG829" s="17">
        <v>3</v>
      </c>
      <c r="AH829" s="17">
        <v>5</v>
      </c>
      <c r="AI829" s="17">
        <v>3</v>
      </c>
      <c r="AJ829" s="17">
        <v>2</v>
      </c>
      <c r="AK829" s="17">
        <v>2</v>
      </c>
      <c r="AL829" s="17">
        <v>2</v>
      </c>
      <c r="AN829" s="17">
        <v>2</v>
      </c>
      <c r="AP829" s="22">
        <v>4</v>
      </c>
      <c r="AQ829" s="16">
        <v>3</v>
      </c>
      <c r="AR829" s="22">
        <v>2</v>
      </c>
      <c r="AS829" s="16">
        <v>1</v>
      </c>
      <c r="AT829" s="22"/>
      <c r="AV829" s="22">
        <v>1</v>
      </c>
      <c r="AW829" s="16">
        <v>1</v>
      </c>
      <c r="AX829" s="22">
        <v>1</v>
      </c>
      <c r="AY829" s="16">
        <v>1</v>
      </c>
      <c r="AZ829" s="22"/>
      <c r="BB829" s="22">
        <v>1</v>
      </c>
      <c r="BC829" s="16">
        <v>1</v>
      </c>
      <c r="BD829" s="22"/>
      <c r="BF829" s="22"/>
      <c r="BH829" s="22"/>
      <c r="BI829" s="24">
        <v>1</v>
      </c>
    </row>
    <row r="830" spans="1:61" x14ac:dyDescent="0.3">
      <c r="A830" s="1" t="s">
        <v>1584</v>
      </c>
      <c r="B830" s="1" t="s">
        <v>859</v>
      </c>
      <c r="D830" s="1" t="s">
        <v>23</v>
      </c>
      <c r="E830" s="1" t="s">
        <v>126</v>
      </c>
      <c r="F830" s="18"/>
      <c r="G830" s="18"/>
      <c r="H830" s="18">
        <v>2</v>
      </c>
      <c r="I830" s="18"/>
      <c r="J830" s="18"/>
      <c r="K830" s="18"/>
      <c r="L830" s="18"/>
      <c r="M830" s="18"/>
      <c r="N830" s="18"/>
      <c r="O830" s="18"/>
      <c r="P830" s="18"/>
      <c r="Q830" s="18"/>
      <c r="R830" s="18">
        <v>1</v>
      </c>
      <c r="S830" s="18"/>
      <c r="T830" s="18"/>
      <c r="U830" s="18"/>
      <c r="V830" s="18">
        <v>2</v>
      </c>
      <c r="W830" s="18">
        <v>1</v>
      </c>
      <c r="X830" s="18">
        <v>5</v>
      </c>
      <c r="Y830" s="18">
        <v>1</v>
      </c>
      <c r="Z830" s="18">
        <v>4</v>
      </c>
      <c r="AA830" s="18">
        <v>3</v>
      </c>
      <c r="AB830" s="18"/>
      <c r="AC830" s="18">
        <v>1</v>
      </c>
      <c r="AD830" s="18">
        <v>4</v>
      </c>
      <c r="AE830" s="18">
        <v>5</v>
      </c>
      <c r="AF830" s="17">
        <v>1</v>
      </c>
      <c r="AP830" s="22"/>
      <c r="AR830" s="22"/>
      <c r="AT830" s="22"/>
      <c r="AV830" s="22"/>
      <c r="AX830" s="22"/>
      <c r="AZ830" s="22"/>
      <c r="BB830" s="22"/>
      <c r="BD830" s="22"/>
      <c r="BF830" s="22"/>
      <c r="BH830" s="22"/>
      <c r="BI830" s="24"/>
    </row>
    <row r="831" spans="1:61" x14ac:dyDescent="0.3">
      <c r="A831" s="1" t="s">
        <v>1585</v>
      </c>
      <c r="B831" s="1" t="s">
        <v>400</v>
      </c>
      <c r="D831" s="1" t="s">
        <v>36</v>
      </c>
      <c r="E831" s="1" t="s">
        <v>37</v>
      </c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  <c r="AA831" s="18"/>
      <c r="AB831" s="18"/>
      <c r="AC831" s="18"/>
      <c r="AD831" s="18"/>
      <c r="AE831" s="18"/>
      <c r="AO831" s="17">
        <v>3</v>
      </c>
      <c r="AP831" s="22"/>
      <c r="AR831" s="22"/>
      <c r="AT831" s="22"/>
      <c r="AV831" s="22"/>
      <c r="AX831" s="22"/>
      <c r="AZ831" s="22"/>
      <c r="BB831" s="22"/>
      <c r="BD831" s="22"/>
      <c r="BF831" s="22"/>
      <c r="BH831" s="22"/>
      <c r="BI831" s="24"/>
    </row>
    <row r="832" spans="1:61" x14ac:dyDescent="0.3">
      <c r="A832" s="1" t="s">
        <v>1586</v>
      </c>
      <c r="B832" s="1" t="s">
        <v>476</v>
      </c>
      <c r="C832" s="1" t="s">
        <v>10</v>
      </c>
      <c r="D832" s="1" t="s">
        <v>91</v>
      </c>
      <c r="E832" s="1" t="s">
        <v>39</v>
      </c>
      <c r="F832" s="18">
        <v>12</v>
      </c>
      <c r="G832" s="18">
        <v>10</v>
      </c>
      <c r="H832" s="18">
        <v>10</v>
      </c>
      <c r="I832" s="18">
        <v>6</v>
      </c>
      <c r="J832" s="18">
        <v>4</v>
      </c>
      <c r="K832" s="18">
        <v>4</v>
      </c>
      <c r="L832" s="18">
        <v>9</v>
      </c>
      <c r="M832" s="18">
        <v>8</v>
      </c>
      <c r="N832" s="18">
        <v>7</v>
      </c>
      <c r="O832" s="18">
        <v>1</v>
      </c>
      <c r="P832" s="18">
        <v>4</v>
      </c>
      <c r="Q832" s="18">
        <v>4</v>
      </c>
      <c r="R832" s="18">
        <v>9</v>
      </c>
      <c r="S832" s="18"/>
      <c r="T832" s="18"/>
      <c r="U832" s="18"/>
      <c r="V832" s="18">
        <v>19</v>
      </c>
      <c r="W832" s="18">
        <v>19</v>
      </c>
      <c r="X832" s="18">
        <v>17</v>
      </c>
      <c r="Y832" s="18">
        <v>16</v>
      </c>
      <c r="Z832" s="18">
        <v>19</v>
      </c>
      <c r="AA832" s="18">
        <v>17</v>
      </c>
      <c r="AB832" s="18"/>
      <c r="AC832" s="18">
        <v>3</v>
      </c>
      <c r="AD832" s="18">
        <v>4</v>
      </c>
      <c r="AE832" s="18">
        <v>3</v>
      </c>
      <c r="AF832" s="17">
        <v>11</v>
      </c>
      <c r="AG832" s="17">
        <v>3</v>
      </c>
      <c r="AH832" s="17">
        <v>6</v>
      </c>
      <c r="AI832" s="17">
        <v>2</v>
      </c>
      <c r="AJ832" s="17">
        <v>5</v>
      </c>
      <c r="AL832" s="17">
        <v>7</v>
      </c>
      <c r="AM832" s="17">
        <v>2</v>
      </c>
      <c r="AN832" s="17">
        <v>5</v>
      </c>
      <c r="AP832" s="22">
        <v>2</v>
      </c>
      <c r="AQ832" s="16">
        <v>2</v>
      </c>
      <c r="AR832" s="22">
        <v>1</v>
      </c>
      <c r="AS832" s="16">
        <v>1</v>
      </c>
      <c r="AT832" s="22">
        <v>4</v>
      </c>
      <c r="AV832" s="22"/>
      <c r="AX832" s="22"/>
      <c r="AZ832" s="22"/>
      <c r="BB832" s="22"/>
      <c r="BC832" s="16">
        <v>1</v>
      </c>
      <c r="BD832" s="22"/>
      <c r="BF832" s="22"/>
      <c r="BH832" s="22"/>
      <c r="BI832" s="24"/>
    </row>
    <row r="833" spans="1:62" x14ac:dyDescent="0.3">
      <c r="A833" s="1" t="s">
        <v>1587</v>
      </c>
      <c r="B833" s="1" t="s">
        <v>353</v>
      </c>
      <c r="D833" s="1" t="s">
        <v>36</v>
      </c>
      <c r="E833" s="1" t="s">
        <v>126</v>
      </c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>
        <v>1</v>
      </c>
      <c r="W833" s="18"/>
      <c r="X833" s="18"/>
      <c r="Y833" s="18"/>
      <c r="Z833" s="18"/>
      <c r="AA833" s="18"/>
      <c r="AB833" s="18"/>
      <c r="AC833" s="18"/>
      <c r="AD833" s="18"/>
      <c r="AE833" s="18"/>
      <c r="AI833" s="17">
        <v>2</v>
      </c>
      <c r="AP833" s="22"/>
      <c r="AR833" s="22"/>
      <c r="AT833" s="22">
        <v>3</v>
      </c>
      <c r="AU833" s="16">
        <v>1</v>
      </c>
      <c r="AV833" s="22"/>
      <c r="AX833" s="22"/>
      <c r="AY833" s="16">
        <v>1</v>
      </c>
      <c r="AZ833" s="22"/>
      <c r="BB833" s="22"/>
      <c r="BC833" s="16">
        <v>1</v>
      </c>
      <c r="BD833" s="22"/>
      <c r="BF833" s="22">
        <v>3</v>
      </c>
      <c r="BG833" s="16">
        <v>1</v>
      </c>
      <c r="BH833" s="22">
        <v>2</v>
      </c>
      <c r="BI833" s="24"/>
    </row>
    <row r="834" spans="1:62" x14ac:dyDescent="0.3">
      <c r="A834" s="1" t="s">
        <v>1588</v>
      </c>
      <c r="B834" s="1" t="s">
        <v>90</v>
      </c>
      <c r="C834" s="1" t="s">
        <v>47</v>
      </c>
      <c r="D834" s="1" t="s">
        <v>20</v>
      </c>
      <c r="E834" s="1" t="s">
        <v>89</v>
      </c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>
        <v>2</v>
      </c>
      <c r="W834" s="18">
        <v>1</v>
      </c>
      <c r="X834" s="18">
        <v>5</v>
      </c>
      <c r="Y834" s="18">
        <v>4</v>
      </c>
      <c r="Z834" s="18">
        <v>6</v>
      </c>
      <c r="AA834" s="18">
        <v>5</v>
      </c>
      <c r="AB834" s="18"/>
      <c r="AC834" s="18">
        <v>1</v>
      </c>
      <c r="AD834" s="18">
        <v>1</v>
      </c>
      <c r="AE834" s="18">
        <v>2</v>
      </c>
      <c r="AF834" s="17">
        <v>3</v>
      </c>
      <c r="AL834" s="17">
        <v>1</v>
      </c>
      <c r="AP834" s="22"/>
      <c r="AR834" s="22"/>
      <c r="AT834" s="22"/>
      <c r="AV834" s="22"/>
      <c r="AX834" s="22"/>
      <c r="AZ834" s="22"/>
      <c r="BB834" s="22"/>
      <c r="BD834" s="22"/>
      <c r="BF834" s="22"/>
      <c r="BH834" s="22"/>
      <c r="BI834" s="24"/>
    </row>
    <row r="835" spans="1:62" x14ac:dyDescent="0.3">
      <c r="A835" s="1" t="s">
        <v>1589</v>
      </c>
      <c r="B835" s="1" t="s">
        <v>206</v>
      </c>
      <c r="D835" s="1" t="s">
        <v>7</v>
      </c>
      <c r="E835" s="1" t="s">
        <v>39</v>
      </c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>
        <v>1</v>
      </c>
      <c r="W835" s="18">
        <v>2</v>
      </c>
      <c r="X835" s="18">
        <v>2</v>
      </c>
      <c r="Y835" s="18">
        <v>3</v>
      </c>
      <c r="Z835" s="18">
        <v>4</v>
      </c>
      <c r="AA835" s="18">
        <v>5</v>
      </c>
      <c r="AB835" s="18"/>
      <c r="AC835" s="18">
        <v>2</v>
      </c>
      <c r="AD835" s="18"/>
      <c r="AE835" s="18"/>
      <c r="AF835" s="17">
        <v>5</v>
      </c>
      <c r="AH835" s="17">
        <v>1</v>
      </c>
      <c r="AP835" s="22"/>
      <c r="AR835" s="22"/>
      <c r="AT835" s="22"/>
      <c r="AV835" s="22"/>
      <c r="AX835" s="22"/>
      <c r="AZ835" s="22"/>
      <c r="BB835" s="22"/>
      <c r="BD835" s="22"/>
      <c r="BF835" s="22"/>
      <c r="BH835" s="22"/>
      <c r="BI835" s="24"/>
    </row>
    <row r="836" spans="1:62" x14ac:dyDescent="0.3">
      <c r="A836" s="1" t="s">
        <v>1590</v>
      </c>
      <c r="B836" s="1" t="s">
        <v>460</v>
      </c>
      <c r="C836" s="1" t="s">
        <v>47</v>
      </c>
      <c r="D836" s="1" t="s">
        <v>20</v>
      </c>
      <c r="E836" s="1" t="s">
        <v>89</v>
      </c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>
        <v>1</v>
      </c>
      <c r="Y836" s="18"/>
      <c r="Z836" s="18"/>
      <c r="AA836" s="18"/>
      <c r="AB836" s="18"/>
      <c r="AC836" s="18"/>
      <c r="AD836" s="18"/>
      <c r="AE836" s="18"/>
      <c r="AP836" s="22"/>
      <c r="AR836" s="22"/>
      <c r="AT836" s="22"/>
      <c r="AV836" s="22"/>
      <c r="AX836" s="22"/>
      <c r="AZ836" s="22"/>
      <c r="BB836" s="22"/>
      <c r="BD836" s="22"/>
      <c r="BF836" s="22"/>
      <c r="BH836" s="22"/>
      <c r="BI836" s="24"/>
    </row>
    <row r="837" spans="1:62" x14ac:dyDescent="0.3">
      <c r="A837" s="1" t="s">
        <v>1591</v>
      </c>
      <c r="B837" s="1" t="s">
        <v>799</v>
      </c>
      <c r="C837" s="1" t="s">
        <v>10</v>
      </c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>
        <v>2</v>
      </c>
      <c r="W837" s="18"/>
      <c r="X837" s="18">
        <v>4</v>
      </c>
      <c r="Y837" s="18">
        <v>2</v>
      </c>
      <c r="Z837" s="18">
        <v>2</v>
      </c>
      <c r="AA837" s="18">
        <v>2</v>
      </c>
      <c r="AB837" s="18"/>
      <c r="AC837" s="18"/>
      <c r="AD837" s="18"/>
      <c r="AE837" s="18"/>
      <c r="AP837" s="22"/>
      <c r="AR837" s="22"/>
      <c r="AT837" s="22"/>
      <c r="AV837" s="22"/>
      <c r="AX837" s="22"/>
      <c r="AZ837" s="22"/>
      <c r="BB837" s="22"/>
      <c r="BD837" s="22"/>
      <c r="BF837" s="22"/>
      <c r="BH837" s="22"/>
      <c r="BI837" s="24"/>
    </row>
    <row r="838" spans="1:62" x14ac:dyDescent="0.3">
      <c r="A838" s="1" t="s">
        <v>1592</v>
      </c>
      <c r="B838" s="1" t="s">
        <v>803</v>
      </c>
      <c r="C838" s="1" t="s">
        <v>453</v>
      </c>
      <c r="D838" s="1" t="s">
        <v>7</v>
      </c>
      <c r="E838" s="1" t="s">
        <v>37</v>
      </c>
      <c r="F838" s="18">
        <v>1</v>
      </c>
      <c r="G838" s="18">
        <v>1</v>
      </c>
      <c r="H838" s="18">
        <v>2</v>
      </c>
      <c r="I838" s="18">
        <v>1</v>
      </c>
      <c r="J838" s="18">
        <v>1</v>
      </c>
      <c r="K838" s="18">
        <v>1</v>
      </c>
      <c r="L838" s="18">
        <v>1</v>
      </c>
      <c r="M838" s="18">
        <v>2</v>
      </c>
      <c r="N838" s="18"/>
      <c r="O838" s="18"/>
      <c r="P838" s="18">
        <v>1</v>
      </c>
      <c r="Q838" s="18">
        <v>1</v>
      </c>
      <c r="R838" s="18">
        <v>2</v>
      </c>
      <c r="S838" s="18"/>
      <c r="T838" s="18"/>
      <c r="U838" s="18">
        <v>1</v>
      </c>
      <c r="V838" s="18">
        <v>6</v>
      </c>
      <c r="W838" s="18">
        <v>3</v>
      </c>
      <c r="X838" s="18">
        <v>8</v>
      </c>
      <c r="Y838" s="18">
        <v>4</v>
      </c>
      <c r="Z838" s="18">
        <v>7</v>
      </c>
      <c r="AA838" s="18">
        <v>7</v>
      </c>
      <c r="AB838" s="18"/>
      <c r="AC838" s="18">
        <v>5</v>
      </c>
      <c r="AD838" s="18">
        <v>4</v>
      </c>
      <c r="AE838" s="18">
        <v>4</v>
      </c>
      <c r="AP838" s="22"/>
      <c r="AR838" s="22"/>
      <c r="AT838" s="22"/>
      <c r="AV838" s="22"/>
      <c r="AX838" s="22"/>
      <c r="AZ838" s="22"/>
      <c r="BB838" s="22"/>
      <c r="BD838" s="22"/>
      <c r="BF838" s="22"/>
      <c r="BH838" s="22"/>
      <c r="BI838" s="24"/>
    </row>
    <row r="839" spans="1:62" x14ac:dyDescent="0.3">
      <c r="A839" s="1" t="s">
        <v>1593</v>
      </c>
      <c r="B839" s="1" t="s">
        <v>101</v>
      </c>
      <c r="C839" s="1" t="s">
        <v>47</v>
      </c>
      <c r="F839" s="18">
        <v>7</v>
      </c>
      <c r="G839" s="18">
        <v>6</v>
      </c>
      <c r="H839" s="18">
        <v>6</v>
      </c>
      <c r="I839" s="18">
        <v>3</v>
      </c>
      <c r="J839" s="18">
        <v>2</v>
      </c>
      <c r="K839" s="18"/>
      <c r="L839" s="18">
        <v>4</v>
      </c>
      <c r="M839" s="18">
        <v>4</v>
      </c>
      <c r="N839" s="18">
        <v>3</v>
      </c>
      <c r="O839" s="18"/>
      <c r="P839" s="18">
        <v>2</v>
      </c>
      <c r="Q839" s="18">
        <v>1</v>
      </c>
      <c r="R839" s="18">
        <v>4</v>
      </c>
      <c r="S839" s="18"/>
      <c r="T839" s="18"/>
      <c r="U839" s="18"/>
      <c r="V839" s="18">
        <v>12</v>
      </c>
      <c r="W839" s="18">
        <v>8</v>
      </c>
      <c r="X839" s="18">
        <v>18</v>
      </c>
      <c r="Y839" s="18">
        <v>18</v>
      </c>
      <c r="Z839" s="18">
        <v>18</v>
      </c>
      <c r="AA839" s="18">
        <v>17</v>
      </c>
      <c r="AB839" s="18">
        <v>2</v>
      </c>
      <c r="AC839" s="18">
        <v>4</v>
      </c>
      <c r="AD839" s="18">
        <v>6</v>
      </c>
      <c r="AE839" s="18">
        <v>3</v>
      </c>
      <c r="AF839" s="17">
        <v>12</v>
      </c>
      <c r="AG839" s="17">
        <v>6</v>
      </c>
      <c r="AH839" s="17">
        <v>9</v>
      </c>
      <c r="AI839" s="17">
        <v>2</v>
      </c>
      <c r="AJ839" s="17">
        <v>5</v>
      </c>
      <c r="AK839" s="17">
        <v>1</v>
      </c>
      <c r="AL839" s="17">
        <v>5</v>
      </c>
      <c r="AM839" s="17">
        <v>2</v>
      </c>
      <c r="AN839" s="17">
        <v>9</v>
      </c>
      <c r="AP839" s="22">
        <v>10</v>
      </c>
      <c r="AQ839" s="16">
        <v>8</v>
      </c>
      <c r="AR839" s="22">
        <v>5</v>
      </c>
      <c r="AS839" s="16">
        <v>4</v>
      </c>
      <c r="AT839" s="22"/>
      <c r="AV839" s="22">
        <v>1</v>
      </c>
      <c r="AW839" s="16">
        <v>1</v>
      </c>
      <c r="AX839" s="22">
        <v>2</v>
      </c>
      <c r="AY839" s="16">
        <v>1</v>
      </c>
      <c r="AZ839" s="22"/>
      <c r="BB839" s="22"/>
      <c r="BD839" s="22"/>
      <c r="BF839" s="22"/>
      <c r="BH839" s="22"/>
      <c r="BI839" s="24"/>
    </row>
    <row r="840" spans="1:62" x14ac:dyDescent="0.3">
      <c r="A840" s="1" t="s">
        <v>1594</v>
      </c>
      <c r="B840" s="1" t="s">
        <v>22</v>
      </c>
      <c r="D840" s="1" t="s">
        <v>7</v>
      </c>
      <c r="E840" s="1" t="s">
        <v>8</v>
      </c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  <c r="AA840" s="18"/>
      <c r="AB840" s="18"/>
      <c r="AC840" s="18"/>
      <c r="AD840" s="18"/>
      <c r="AE840" s="18"/>
      <c r="AO840" s="17">
        <v>2</v>
      </c>
      <c r="AP840" s="22"/>
      <c r="AR840" s="22"/>
      <c r="AT840" s="22"/>
      <c r="AV840" s="22"/>
      <c r="AX840" s="22"/>
      <c r="AZ840" s="22"/>
      <c r="BB840" s="22"/>
      <c r="BD840" s="22"/>
      <c r="BF840" s="22"/>
      <c r="BH840" s="22"/>
      <c r="BI840" s="24"/>
    </row>
    <row r="841" spans="1:62" x14ac:dyDescent="0.3">
      <c r="A841" s="1" t="s">
        <v>2145</v>
      </c>
      <c r="B841" s="1" t="s">
        <v>2146</v>
      </c>
      <c r="C841" s="1" t="s">
        <v>47</v>
      </c>
      <c r="D841" s="1" t="s">
        <v>7</v>
      </c>
      <c r="E841" s="1" t="s">
        <v>8</v>
      </c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  <c r="AA841" s="18"/>
      <c r="AB841" s="18"/>
      <c r="AC841" s="18"/>
      <c r="AD841" s="18"/>
      <c r="AE841" s="18"/>
      <c r="AP841" s="22"/>
      <c r="AR841" s="22"/>
      <c r="AT841" s="22">
        <v>2</v>
      </c>
      <c r="AV841" s="22"/>
      <c r="AX841" s="22"/>
      <c r="AZ841" s="22"/>
      <c r="BB841" s="22"/>
      <c r="BD841" s="22"/>
      <c r="BF841" s="22">
        <v>2</v>
      </c>
      <c r="BH841" s="22">
        <v>2</v>
      </c>
      <c r="BI841" s="24"/>
      <c r="BJ841" s="4"/>
    </row>
    <row r="842" spans="1:62" x14ac:dyDescent="0.3">
      <c r="A842" s="1" t="s">
        <v>1595</v>
      </c>
      <c r="B842" s="1" t="s">
        <v>253</v>
      </c>
      <c r="C842" s="1" t="s">
        <v>10</v>
      </c>
      <c r="D842" s="1" t="s">
        <v>7</v>
      </c>
      <c r="E842" s="1" t="s">
        <v>8</v>
      </c>
      <c r="F842" s="18">
        <v>5</v>
      </c>
      <c r="G842" s="18">
        <v>6</v>
      </c>
      <c r="H842" s="18">
        <v>5</v>
      </c>
      <c r="I842" s="18">
        <v>2</v>
      </c>
      <c r="J842" s="18">
        <v>2</v>
      </c>
      <c r="K842" s="18">
        <v>2</v>
      </c>
      <c r="L842" s="18">
        <v>5</v>
      </c>
      <c r="M842" s="18">
        <v>3</v>
      </c>
      <c r="N842" s="18">
        <v>2</v>
      </c>
      <c r="O842" s="18"/>
      <c r="P842" s="18"/>
      <c r="Q842" s="18"/>
      <c r="R842" s="18">
        <v>3</v>
      </c>
      <c r="S842" s="18"/>
      <c r="T842" s="18"/>
      <c r="U842" s="18"/>
      <c r="V842" s="18">
        <v>11</v>
      </c>
      <c r="W842" s="18">
        <v>9</v>
      </c>
      <c r="X842" s="18">
        <v>12</v>
      </c>
      <c r="Y842" s="18">
        <v>9</v>
      </c>
      <c r="Z842" s="18">
        <v>11</v>
      </c>
      <c r="AA842" s="18">
        <v>12</v>
      </c>
      <c r="AB842" s="18"/>
      <c r="AC842" s="18">
        <v>2</v>
      </c>
      <c r="AD842" s="18">
        <v>2</v>
      </c>
      <c r="AE842" s="18">
        <v>3</v>
      </c>
      <c r="AF842" s="17">
        <v>3</v>
      </c>
      <c r="AH842" s="17">
        <v>1</v>
      </c>
      <c r="AN842" s="17">
        <v>2</v>
      </c>
      <c r="AP842" s="22"/>
      <c r="AQ842" s="16">
        <v>1</v>
      </c>
      <c r="AR842" s="22"/>
      <c r="AT842" s="22"/>
      <c r="AV842" s="22"/>
      <c r="AX842" s="22"/>
      <c r="AZ842" s="22"/>
      <c r="BB842" s="22"/>
      <c r="BD842" s="22"/>
      <c r="BF842" s="22"/>
      <c r="BH842" s="22"/>
      <c r="BI842" s="24"/>
    </row>
    <row r="843" spans="1:62" x14ac:dyDescent="0.3">
      <c r="A843" s="1" t="s">
        <v>1920</v>
      </c>
      <c r="B843" s="1" t="s">
        <v>838</v>
      </c>
      <c r="D843" s="1" t="s">
        <v>7</v>
      </c>
      <c r="E843" s="1" t="s">
        <v>8</v>
      </c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  <c r="AA843" s="18"/>
      <c r="AB843" s="18"/>
      <c r="AC843" s="18"/>
      <c r="AD843" s="18"/>
      <c r="AE843" s="18"/>
      <c r="AP843" s="22"/>
      <c r="AR843" s="22"/>
      <c r="AT843" s="22">
        <v>1</v>
      </c>
      <c r="AV843" s="22"/>
      <c r="AX843" s="22"/>
      <c r="AZ843" s="22"/>
      <c r="BB843" s="22"/>
      <c r="BD843" s="22"/>
      <c r="BF843" s="22"/>
      <c r="BH843" s="22"/>
      <c r="BI843" s="24"/>
    </row>
    <row r="844" spans="1:62" x14ac:dyDescent="0.3">
      <c r="A844" s="1" t="s">
        <v>2076</v>
      </c>
      <c r="B844" s="1" t="s">
        <v>78</v>
      </c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  <c r="AA844" s="18"/>
      <c r="AB844" s="18"/>
      <c r="AC844" s="18"/>
      <c r="AD844" s="18"/>
      <c r="AE844" s="18"/>
      <c r="AP844" s="22"/>
      <c r="AR844" s="22"/>
      <c r="AT844" s="22"/>
      <c r="AV844" s="22"/>
      <c r="AX844" s="22"/>
      <c r="AZ844" s="22"/>
      <c r="BB844" s="22"/>
      <c r="BD844" s="22"/>
      <c r="BF844" s="22">
        <v>1</v>
      </c>
      <c r="BH844" s="22"/>
      <c r="BI844" s="24"/>
    </row>
    <row r="845" spans="1:62" x14ac:dyDescent="0.3">
      <c r="A845" s="1" t="s">
        <v>1596</v>
      </c>
      <c r="B845" s="1" t="s">
        <v>173</v>
      </c>
      <c r="C845" s="1" t="s">
        <v>10</v>
      </c>
      <c r="D845" s="1" t="s">
        <v>7</v>
      </c>
      <c r="E845" s="1" t="s">
        <v>8</v>
      </c>
      <c r="F845" s="18">
        <v>4</v>
      </c>
      <c r="G845" s="18">
        <v>5</v>
      </c>
      <c r="H845" s="18">
        <v>4</v>
      </c>
      <c r="I845" s="18">
        <v>3</v>
      </c>
      <c r="J845" s="18">
        <v>3</v>
      </c>
      <c r="K845" s="18"/>
      <c r="L845" s="18">
        <v>3</v>
      </c>
      <c r="M845" s="18"/>
      <c r="N845" s="18"/>
      <c r="O845" s="18"/>
      <c r="P845" s="18"/>
      <c r="Q845" s="18">
        <v>2</v>
      </c>
      <c r="R845" s="18">
        <v>3</v>
      </c>
      <c r="S845" s="18"/>
      <c r="T845" s="18"/>
      <c r="U845" s="18"/>
      <c r="V845" s="18">
        <v>4</v>
      </c>
      <c r="W845" s="18">
        <v>4</v>
      </c>
      <c r="X845" s="18">
        <v>7</v>
      </c>
      <c r="Y845" s="18">
        <v>5</v>
      </c>
      <c r="Z845" s="18">
        <v>7</v>
      </c>
      <c r="AA845" s="18">
        <v>8</v>
      </c>
      <c r="AB845" s="18"/>
      <c r="AC845" s="18"/>
      <c r="AD845" s="18">
        <v>3</v>
      </c>
      <c r="AE845" s="18">
        <v>3</v>
      </c>
      <c r="AF845" s="17">
        <v>5</v>
      </c>
      <c r="AG845" s="17">
        <v>3</v>
      </c>
      <c r="AP845" s="22"/>
      <c r="AR845" s="22"/>
      <c r="AT845" s="22"/>
      <c r="AV845" s="22"/>
      <c r="AX845" s="22"/>
      <c r="AZ845" s="22"/>
      <c r="BB845" s="22"/>
      <c r="BD845" s="22"/>
      <c r="BF845" s="22"/>
      <c r="BH845" s="22"/>
      <c r="BI845" s="24"/>
    </row>
    <row r="846" spans="1:62" x14ac:dyDescent="0.3">
      <c r="A846" s="1" t="s">
        <v>1597</v>
      </c>
      <c r="B846" s="1" t="s">
        <v>78</v>
      </c>
      <c r="F846" s="18">
        <v>1</v>
      </c>
      <c r="G846" s="18">
        <v>3</v>
      </c>
      <c r="H846" s="18">
        <v>2</v>
      </c>
      <c r="I846" s="18">
        <v>2</v>
      </c>
      <c r="J846" s="18">
        <v>1</v>
      </c>
      <c r="K846" s="18">
        <v>1</v>
      </c>
      <c r="L846" s="18">
        <v>2</v>
      </c>
      <c r="M846" s="18">
        <v>2</v>
      </c>
      <c r="N846" s="18">
        <v>1</v>
      </c>
      <c r="O846" s="18"/>
      <c r="P846" s="18"/>
      <c r="Q846" s="18"/>
      <c r="R846" s="18"/>
      <c r="S846" s="18"/>
      <c r="T846" s="18"/>
      <c r="U846" s="18"/>
      <c r="V846" s="18">
        <v>3</v>
      </c>
      <c r="W846" s="18">
        <v>4</v>
      </c>
      <c r="X846" s="18">
        <v>5</v>
      </c>
      <c r="Y846" s="18">
        <v>5</v>
      </c>
      <c r="Z846" s="18">
        <v>5</v>
      </c>
      <c r="AA846" s="18">
        <v>5</v>
      </c>
      <c r="AB846" s="18"/>
      <c r="AC846" s="18">
        <v>2</v>
      </c>
      <c r="AD846" s="18">
        <v>4</v>
      </c>
      <c r="AE846" s="18">
        <v>3</v>
      </c>
      <c r="AF846" s="17">
        <v>3</v>
      </c>
      <c r="AP846" s="22"/>
      <c r="AR846" s="22"/>
      <c r="AT846" s="22"/>
      <c r="AV846" s="22"/>
      <c r="AX846" s="22"/>
      <c r="AZ846" s="22"/>
      <c r="BB846" s="22"/>
      <c r="BD846" s="22"/>
      <c r="BF846" s="22"/>
      <c r="BH846" s="22"/>
      <c r="BI846" s="24"/>
    </row>
    <row r="847" spans="1:62" x14ac:dyDescent="0.3">
      <c r="A847" s="1" t="s">
        <v>1598</v>
      </c>
      <c r="B847" s="1" t="s">
        <v>78</v>
      </c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  <c r="AA847" s="18"/>
      <c r="AB847" s="18"/>
      <c r="AC847" s="18"/>
      <c r="AD847" s="18"/>
      <c r="AE847" s="18"/>
      <c r="AO847" s="17">
        <v>1</v>
      </c>
      <c r="AP847" s="22"/>
      <c r="AR847" s="22"/>
      <c r="AT847" s="22"/>
      <c r="AV847" s="22"/>
      <c r="AX847" s="22"/>
      <c r="AZ847" s="22"/>
      <c r="BB847" s="22"/>
      <c r="BD847" s="22"/>
      <c r="BF847" s="22"/>
      <c r="BH847" s="22"/>
      <c r="BI847" s="24"/>
    </row>
    <row r="848" spans="1:62" x14ac:dyDescent="0.3">
      <c r="A848" s="1" t="s">
        <v>1599</v>
      </c>
      <c r="B848" s="1" t="s">
        <v>210</v>
      </c>
      <c r="D848" s="1" t="s">
        <v>7</v>
      </c>
      <c r="E848" s="1" t="s">
        <v>8</v>
      </c>
      <c r="F848" s="18"/>
      <c r="G848" s="18"/>
      <c r="H848" s="18">
        <v>1</v>
      </c>
      <c r="I848" s="18">
        <v>1</v>
      </c>
      <c r="J848" s="18"/>
      <c r="K848" s="18"/>
      <c r="L848" s="18">
        <v>2</v>
      </c>
      <c r="M848" s="18">
        <v>1</v>
      </c>
      <c r="N848" s="18">
        <v>1</v>
      </c>
      <c r="O848" s="18"/>
      <c r="P848" s="18">
        <v>1</v>
      </c>
      <c r="Q848" s="18"/>
      <c r="R848" s="18">
        <v>3</v>
      </c>
      <c r="S848" s="18"/>
      <c r="T848" s="18"/>
      <c r="U848" s="18"/>
      <c r="V848" s="18">
        <v>5</v>
      </c>
      <c r="W848" s="18">
        <v>3</v>
      </c>
      <c r="X848" s="18">
        <v>5</v>
      </c>
      <c r="Y848" s="18">
        <v>3</v>
      </c>
      <c r="Z848" s="18">
        <v>5</v>
      </c>
      <c r="AA848" s="18">
        <v>7</v>
      </c>
      <c r="AB848" s="18"/>
      <c r="AC848" s="18"/>
      <c r="AD848" s="18"/>
      <c r="AE848" s="18"/>
      <c r="AF848" s="17">
        <v>7</v>
      </c>
      <c r="AG848" s="17">
        <v>2</v>
      </c>
      <c r="AH848" s="17">
        <v>3</v>
      </c>
      <c r="AJ848" s="17">
        <v>2</v>
      </c>
      <c r="AL848" s="17">
        <v>2</v>
      </c>
      <c r="AP848" s="22"/>
      <c r="AR848" s="22"/>
      <c r="AT848" s="22"/>
      <c r="AV848" s="22">
        <v>2</v>
      </c>
      <c r="AX848" s="22"/>
      <c r="AZ848" s="22"/>
      <c r="BB848" s="22"/>
      <c r="BD848" s="22"/>
      <c r="BF848" s="22">
        <v>1</v>
      </c>
      <c r="BH848" s="22"/>
      <c r="BI848" s="24"/>
    </row>
    <row r="849" spans="1:61" x14ac:dyDescent="0.3">
      <c r="A849" s="1" t="s">
        <v>2012</v>
      </c>
      <c r="B849" s="1" t="s">
        <v>149</v>
      </c>
      <c r="D849" s="1" t="s">
        <v>7</v>
      </c>
      <c r="E849" s="1" t="s">
        <v>8</v>
      </c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  <c r="AA849" s="18"/>
      <c r="AB849" s="18"/>
      <c r="AC849" s="18"/>
      <c r="AD849" s="18"/>
      <c r="AE849" s="18"/>
      <c r="AP849" s="22"/>
      <c r="AR849" s="22"/>
      <c r="AT849" s="22"/>
      <c r="AV849" s="22"/>
      <c r="AX849" s="22"/>
      <c r="AZ849" s="22">
        <v>2</v>
      </c>
      <c r="BB849" s="22"/>
      <c r="BD849" s="22">
        <v>1</v>
      </c>
      <c r="BF849" s="22"/>
      <c r="BH849" s="22"/>
      <c r="BI849" s="24"/>
    </row>
    <row r="850" spans="1:61" x14ac:dyDescent="0.3">
      <c r="A850" s="1" t="s">
        <v>1912</v>
      </c>
      <c r="B850" s="1" t="s">
        <v>165</v>
      </c>
      <c r="D850" s="1" t="s">
        <v>13</v>
      </c>
      <c r="E850" s="1" t="s">
        <v>14</v>
      </c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  <c r="AA850" s="18"/>
      <c r="AB850" s="18"/>
      <c r="AC850" s="18"/>
      <c r="AD850" s="18"/>
      <c r="AE850" s="18"/>
      <c r="AP850" s="22"/>
      <c r="AR850" s="22"/>
      <c r="AT850" s="22">
        <v>1</v>
      </c>
      <c r="AV850" s="22"/>
      <c r="AX850" s="22"/>
      <c r="AZ850" s="22"/>
      <c r="BB850" s="22"/>
      <c r="BD850" s="22">
        <v>1</v>
      </c>
      <c r="BF850" s="22">
        <v>1</v>
      </c>
      <c r="BH850" s="22"/>
      <c r="BI850" s="24"/>
    </row>
    <row r="851" spans="1:61" x14ac:dyDescent="0.3">
      <c r="A851" s="1" t="s">
        <v>1600</v>
      </c>
      <c r="B851" s="1" t="s">
        <v>595</v>
      </c>
      <c r="D851" s="1" t="s">
        <v>7</v>
      </c>
      <c r="E851" s="1" t="s">
        <v>434</v>
      </c>
      <c r="F851" s="18">
        <v>7</v>
      </c>
      <c r="G851" s="18">
        <v>6</v>
      </c>
      <c r="H851" s="18">
        <v>8</v>
      </c>
      <c r="I851" s="18">
        <v>9</v>
      </c>
      <c r="J851" s="18">
        <v>8</v>
      </c>
      <c r="K851" s="18">
        <v>6</v>
      </c>
      <c r="L851" s="18">
        <v>8</v>
      </c>
      <c r="M851" s="18">
        <v>6</v>
      </c>
      <c r="N851" s="18">
        <v>2</v>
      </c>
      <c r="O851" s="18"/>
      <c r="P851" s="18">
        <v>3</v>
      </c>
      <c r="Q851" s="18">
        <v>2</v>
      </c>
      <c r="R851" s="18"/>
      <c r="S851" s="18"/>
      <c r="T851" s="18"/>
      <c r="U851" s="18"/>
      <c r="V851" s="18">
        <v>8</v>
      </c>
      <c r="W851" s="18">
        <v>5</v>
      </c>
      <c r="X851" s="18">
        <v>12</v>
      </c>
      <c r="Y851" s="18">
        <v>10</v>
      </c>
      <c r="Z851" s="18">
        <v>8</v>
      </c>
      <c r="AA851" s="18">
        <v>12</v>
      </c>
      <c r="AB851" s="18"/>
      <c r="AC851" s="18">
        <v>8</v>
      </c>
      <c r="AD851" s="18"/>
      <c r="AE851" s="18"/>
      <c r="AF851" s="17">
        <v>7</v>
      </c>
      <c r="AG851" s="17">
        <v>3</v>
      </c>
      <c r="AH851" s="17">
        <v>13</v>
      </c>
      <c r="AI851" s="17">
        <v>3</v>
      </c>
      <c r="AJ851" s="17">
        <v>11</v>
      </c>
      <c r="AK851" s="17">
        <v>4</v>
      </c>
      <c r="AL851" s="17">
        <v>13</v>
      </c>
      <c r="AM851" s="17">
        <v>7</v>
      </c>
      <c r="AN851" s="17">
        <v>15</v>
      </c>
      <c r="AP851" s="22">
        <v>1</v>
      </c>
      <c r="AQ851" s="16">
        <v>1</v>
      </c>
      <c r="AR851" s="22"/>
      <c r="AT851" s="22"/>
      <c r="AV851" s="22"/>
      <c r="AW851" s="16">
        <v>1</v>
      </c>
      <c r="AX851" s="22"/>
      <c r="AZ851" s="22"/>
      <c r="BB851" s="22"/>
      <c r="BD851" s="22"/>
      <c r="BF851" s="22">
        <v>3</v>
      </c>
      <c r="BH851" s="22"/>
      <c r="BI851" s="24"/>
    </row>
    <row r="852" spans="1:61" x14ac:dyDescent="0.3">
      <c r="A852" s="1" t="s">
        <v>1601</v>
      </c>
      <c r="B852" s="1" t="s">
        <v>763</v>
      </c>
      <c r="D852" s="1" t="s">
        <v>7</v>
      </c>
      <c r="E852" s="1" t="s">
        <v>67</v>
      </c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>
        <v>2</v>
      </c>
      <c r="W852" s="18">
        <v>1</v>
      </c>
      <c r="X852" s="18">
        <v>6</v>
      </c>
      <c r="Y852" s="18">
        <v>4</v>
      </c>
      <c r="Z852" s="18"/>
      <c r="AA852" s="18">
        <v>3</v>
      </c>
      <c r="AB852" s="18"/>
      <c r="AC852" s="18">
        <v>1</v>
      </c>
      <c r="AD852" s="18">
        <v>6</v>
      </c>
      <c r="AE852" s="18">
        <v>4</v>
      </c>
      <c r="AP852" s="22"/>
      <c r="AR852" s="22"/>
      <c r="AT852" s="22"/>
      <c r="AV852" s="22"/>
      <c r="AX852" s="22"/>
      <c r="AZ852" s="22"/>
      <c r="BB852" s="22"/>
      <c r="BD852" s="22"/>
      <c r="BF852" s="22"/>
      <c r="BH852" s="22"/>
      <c r="BI852" s="24"/>
    </row>
    <row r="853" spans="1:61" x14ac:dyDescent="0.3">
      <c r="A853" s="1" t="s">
        <v>1904</v>
      </c>
      <c r="B853" s="1" t="s">
        <v>78</v>
      </c>
      <c r="E853" s="1" t="s">
        <v>24</v>
      </c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  <c r="AA853" s="18"/>
      <c r="AB853" s="18"/>
      <c r="AC853" s="18"/>
      <c r="AD853" s="18"/>
      <c r="AE853" s="18"/>
      <c r="AP853" s="22"/>
      <c r="AR853" s="22"/>
      <c r="AT853" s="22">
        <v>2</v>
      </c>
      <c r="AV853" s="22"/>
      <c r="AX853" s="22"/>
      <c r="AZ853" s="22"/>
      <c r="BB853" s="22"/>
      <c r="BD853" s="22"/>
      <c r="BF853" s="22"/>
      <c r="BH853" s="22"/>
      <c r="BI853" s="24"/>
    </row>
    <row r="854" spans="1:61" x14ac:dyDescent="0.3">
      <c r="A854" s="1" t="s">
        <v>1602</v>
      </c>
      <c r="B854" s="1" t="s">
        <v>344</v>
      </c>
      <c r="D854" s="1" t="s">
        <v>7</v>
      </c>
      <c r="E854" s="1" t="s">
        <v>8</v>
      </c>
      <c r="F854" s="18"/>
      <c r="G854" s="18"/>
      <c r="H854" s="18"/>
      <c r="I854" s="18"/>
      <c r="J854" s="18"/>
      <c r="K854" s="18"/>
      <c r="L854" s="18"/>
      <c r="M854" s="18">
        <v>1</v>
      </c>
      <c r="N854" s="18"/>
      <c r="O854" s="18"/>
      <c r="P854" s="18"/>
      <c r="Q854" s="18"/>
      <c r="R854" s="18">
        <v>2</v>
      </c>
      <c r="S854" s="18"/>
      <c r="T854" s="18"/>
      <c r="U854" s="18"/>
      <c r="V854" s="18">
        <v>3</v>
      </c>
      <c r="W854" s="18">
        <v>3</v>
      </c>
      <c r="X854" s="18">
        <v>3</v>
      </c>
      <c r="Y854" s="18"/>
      <c r="Z854" s="18">
        <v>2</v>
      </c>
      <c r="AA854" s="18">
        <v>2</v>
      </c>
      <c r="AB854" s="18"/>
      <c r="AC854" s="18"/>
      <c r="AD854" s="18"/>
      <c r="AE854" s="18">
        <v>1</v>
      </c>
      <c r="AF854" s="17">
        <v>3</v>
      </c>
      <c r="AJ854" s="17">
        <v>1</v>
      </c>
      <c r="AP854" s="22"/>
      <c r="AR854" s="22"/>
      <c r="AT854" s="22"/>
      <c r="AV854" s="22"/>
      <c r="AX854" s="22"/>
      <c r="AZ854" s="22"/>
      <c r="BB854" s="22"/>
      <c r="BD854" s="22"/>
      <c r="BF854" s="22"/>
      <c r="BH854" s="22"/>
      <c r="BI854" s="24"/>
    </row>
    <row r="855" spans="1:61" x14ac:dyDescent="0.3">
      <c r="A855" s="1" t="s">
        <v>1603</v>
      </c>
      <c r="B855" s="1" t="s">
        <v>146</v>
      </c>
      <c r="D855" s="1" t="s">
        <v>7</v>
      </c>
      <c r="E855" s="1" t="s">
        <v>8</v>
      </c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>
        <v>1</v>
      </c>
      <c r="W855" s="18"/>
      <c r="X855" s="18"/>
      <c r="Y855" s="18"/>
      <c r="Z855" s="18"/>
      <c r="AA855" s="18"/>
      <c r="AB855" s="18"/>
      <c r="AC855" s="18"/>
      <c r="AD855" s="18"/>
      <c r="AE855" s="18"/>
      <c r="AP855" s="22"/>
      <c r="AR855" s="22"/>
      <c r="AT855" s="22"/>
      <c r="AV855" s="22"/>
      <c r="AX855" s="22"/>
      <c r="AZ855" s="22"/>
      <c r="BB855" s="22"/>
      <c r="BD855" s="22"/>
      <c r="BF855" s="22"/>
      <c r="BH855" s="22"/>
      <c r="BI855" s="24"/>
    </row>
    <row r="856" spans="1:61" x14ac:dyDescent="0.3">
      <c r="A856" s="1" t="s">
        <v>1604</v>
      </c>
      <c r="B856" s="1" t="s">
        <v>78</v>
      </c>
      <c r="D856" s="1" t="s">
        <v>23</v>
      </c>
      <c r="E856" s="1" t="s">
        <v>126</v>
      </c>
      <c r="F856" s="18"/>
      <c r="G856" s="18"/>
      <c r="H856" s="18"/>
      <c r="I856" s="18"/>
      <c r="J856" s="18"/>
      <c r="K856" s="18"/>
      <c r="L856" s="18"/>
      <c r="M856" s="18">
        <v>1</v>
      </c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>
        <v>1</v>
      </c>
      <c r="Y856" s="18"/>
      <c r="Z856" s="18"/>
      <c r="AA856" s="18"/>
      <c r="AB856" s="18"/>
      <c r="AC856" s="18"/>
      <c r="AD856" s="18"/>
      <c r="AE856" s="18"/>
      <c r="AP856" s="22"/>
      <c r="AR856" s="22"/>
      <c r="AT856" s="22">
        <v>1</v>
      </c>
      <c r="AV856" s="22"/>
      <c r="AX856" s="22"/>
      <c r="AZ856" s="22"/>
      <c r="BB856" s="22"/>
      <c r="BD856" s="22"/>
      <c r="BF856" s="22"/>
      <c r="BH856" s="22"/>
      <c r="BI856" s="24"/>
    </row>
    <row r="857" spans="1:61" x14ac:dyDescent="0.3">
      <c r="A857" s="1" t="s">
        <v>1605</v>
      </c>
      <c r="B857" s="1" t="s">
        <v>377</v>
      </c>
      <c r="D857" s="1" t="s">
        <v>7</v>
      </c>
      <c r="E857" s="1" t="s">
        <v>67</v>
      </c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>
        <v>1</v>
      </c>
      <c r="S857" s="18"/>
      <c r="T857" s="18"/>
      <c r="U857" s="18"/>
      <c r="V857" s="18">
        <v>1</v>
      </c>
      <c r="W857" s="18">
        <v>2</v>
      </c>
      <c r="X857" s="18">
        <v>2</v>
      </c>
      <c r="Y857" s="18">
        <v>2</v>
      </c>
      <c r="Z857" s="18"/>
      <c r="AA857" s="18">
        <v>3</v>
      </c>
      <c r="AB857" s="18"/>
      <c r="AC857" s="18"/>
      <c r="AD857" s="18"/>
      <c r="AE857" s="18"/>
      <c r="AF857" s="17">
        <v>3</v>
      </c>
      <c r="AO857" s="17">
        <v>3</v>
      </c>
      <c r="AP857" s="22"/>
      <c r="AR857" s="22"/>
      <c r="AT857" s="22">
        <v>2</v>
      </c>
      <c r="AV857" s="22"/>
      <c r="AX857" s="22"/>
      <c r="AZ857" s="22"/>
      <c r="BB857" s="22"/>
      <c r="BD857" s="22"/>
      <c r="BF857" s="22"/>
      <c r="BH857" s="22"/>
      <c r="BI857" s="24"/>
    </row>
    <row r="858" spans="1:61" x14ac:dyDescent="0.3">
      <c r="A858" s="1" t="s">
        <v>1606</v>
      </c>
      <c r="B858" s="1" t="s">
        <v>206</v>
      </c>
      <c r="D858" s="1" t="s">
        <v>62</v>
      </c>
      <c r="E858" s="1" t="s">
        <v>37</v>
      </c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>
        <v>6</v>
      </c>
      <c r="W858" s="18"/>
      <c r="X858" s="18">
        <v>4</v>
      </c>
      <c r="Y858" s="18">
        <v>7</v>
      </c>
      <c r="Z858" s="18">
        <v>7</v>
      </c>
      <c r="AA858" s="18">
        <v>6</v>
      </c>
      <c r="AB858" s="18"/>
      <c r="AC858" s="18">
        <v>3</v>
      </c>
      <c r="AD858" s="18">
        <v>3</v>
      </c>
      <c r="AE858" s="18">
        <v>3</v>
      </c>
      <c r="AF858" s="17">
        <v>3</v>
      </c>
      <c r="AG858" s="17">
        <v>1</v>
      </c>
      <c r="AH858" s="17">
        <v>1</v>
      </c>
      <c r="AN858" s="17">
        <v>1</v>
      </c>
      <c r="AP858" s="22"/>
      <c r="AR858" s="22"/>
      <c r="AT858" s="22"/>
      <c r="AV858" s="22"/>
      <c r="AX858" s="22"/>
      <c r="AZ858" s="22"/>
      <c r="BB858" s="22"/>
      <c r="BD858" s="22"/>
      <c r="BF858" s="22"/>
      <c r="BH858" s="22"/>
      <c r="BI858" s="24"/>
    </row>
    <row r="859" spans="1:61" x14ac:dyDescent="0.3">
      <c r="A859" s="1" t="s">
        <v>1607</v>
      </c>
      <c r="B859" s="1" t="s">
        <v>671</v>
      </c>
      <c r="C859" s="1" t="s">
        <v>10</v>
      </c>
      <c r="D859" s="1" t="s">
        <v>13</v>
      </c>
      <c r="E859" s="1" t="s">
        <v>229</v>
      </c>
      <c r="F859" s="18">
        <v>4</v>
      </c>
      <c r="G859" s="18">
        <v>4</v>
      </c>
      <c r="H859" s="18">
        <v>4</v>
      </c>
      <c r="I859" s="18">
        <v>1</v>
      </c>
      <c r="J859" s="18">
        <v>2</v>
      </c>
      <c r="K859" s="18">
        <v>1</v>
      </c>
      <c r="L859" s="18">
        <v>4</v>
      </c>
      <c r="M859" s="18">
        <v>3</v>
      </c>
      <c r="N859" s="18">
        <v>4</v>
      </c>
      <c r="O859" s="18">
        <v>2</v>
      </c>
      <c r="P859" s="18">
        <v>2</v>
      </c>
      <c r="Q859" s="18">
        <v>2</v>
      </c>
      <c r="R859" s="18">
        <v>3</v>
      </c>
      <c r="S859" s="18"/>
      <c r="T859" s="18"/>
      <c r="U859" s="18"/>
      <c r="V859" s="18">
        <v>4</v>
      </c>
      <c r="W859" s="18">
        <v>4</v>
      </c>
      <c r="X859" s="18">
        <v>3</v>
      </c>
      <c r="Y859" s="18">
        <v>4</v>
      </c>
      <c r="Z859" s="18">
        <v>4</v>
      </c>
      <c r="AA859" s="18">
        <v>4</v>
      </c>
      <c r="AB859" s="18"/>
      <c r="AC859" s="18"/>
      <c r="AD859" s="18">
        <v>3</v>
      </c>
      <c r="AE859" s="18">
        <v>2</v>
      </c>
      <c r="AF859" s="17">
        <v>3</v>
      </c>
      <c r="AG859" s="17">
        <v>3</v>
      </c>
      <c r="AH859" s="17">
        <v>4</v>
      </c>
      <c r="AI859" s="17">
        <v>3</v>
      </c>
      <c r="AJ859" s="17">
        <v>2</v>
      </c>
      <c r="AK859" s="17">
        <v>2</v>
      </c>
      <c r="AL859" s="17">
        <v>3</v>
      </c>
      <c r="AM859" s="17">
        <v>1</v>
      </c>
      <c r="AN859" s="17">
        <v>3</v>
      </c>
      <c r="AO859" s="17">
        <v>2</v>
      </c>
      <c r="AP859" s="22">
        <v>4</v>
      </c>
      <c r="AQ859" s="16">
        <v>3</v>
      </c>
      <c r="AR859" s="22">
        <v>2</v>
      </c>
      <c r="AS859" s="16">
        <v>2</v>
      </c>
      <c r="AT859" s="22"/>
      <c r="AV859" s="22">
        <v>1</v>
      </c>
      <c r="AW859" s="16">
        <v>1</v>
      </c>
      <c r="AX859" s="22"/>
      <c r="AY859" s="16">
        <v>1</v>
      </c>
      <c r="AZ859" s="22">
        <v>2</v>
      </c>
      <c r="BA859" s="16">
        <v>2</v>
      </c>
      <c r="BB859" s="22">
        <v>1</v>
      </c>
      <c r="BC859" s="16">
        <v>1</v>
      </c>
      <c r="BD859" s="22"/>
      <c r="BF859" s="22"/>
      <c r="BH859" s="22"/>
      <c r="BI859" s="24">
        <v>1</v>
      </c>
    </row>
    <row r="860" spans="1:61" x14ac:dyDescent="0.3">
      <c r="A860" s="1" t="s">
        <v>1905</v>
      </c>
      <c r="B860" s="1" t="s">
        <v>78</v>
      </c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  <c r="AA860" s="18"/>
      <c r="AB860" s="18"/>
      <c r="AC860" s="18"/>
      <c r="AD860" s="18"/>
      <c r="AE860" s="18"/>
      <c r="AP860" s="22"/>
      <c r="AR860" s="22"/>
      <c r="AT860" s="22"/>
      <c r="AV860" s="22"/>
      <c r="AX860" s="22"/>
      <c r="AZ860" s="22"/>
      <c r="BB860" s="22"/>
      <c r="BD860" s="22"/>
      <c r="BF860" s="22">
        <v>1</v>
      </c>
      <c r="BH860" s="22"/>
      <c r="BI860" s="24"/>
    </row>
    <row r="861" spans="1:61" x14ac:dyDescent="0.3">
      <c r="A861" s="1" t="s">
        <v>1608</v>
      </c>
      <c r="B861" s="1" t="s">
        <v>93</v>
      </c>
      <c r="C861" s="1" t="s">
        <v>10</v>
      </c>
      <c r="D861" s="1" t="s">
        <v>91</v>
      </c>
      <c r="E861" s="1" t="s">
        <v>92</v>
      </c>
      <c r="F861" s="18">
        <v>2</v>
      </c>
      <c r="G861" s="18">
        <v>1</v>
      </c>
      <c r="H861" s="18"/>
      <c r="I861" s="18"/>
      <c r="J861" s="18">
        <v>1</v>
      </c>
      <c r="K861" s="18">
        <v>1</v>
      </c>
      <c r="L861" s="18"/>
      <c r="M861" s="18">
        <v>1</v>
      </c>
      <c r="N861" s="18"/>
      <c r="O861" s="18"/>
      <c r="P861" s="18"/>
      <c r="Q861" s="18">
        <v>1</v>
      </c>
      <c r="R861" s="18">
        <v>2</v>
      </c>
      <c r="S861" s="18"/>
      <c r="T861" s="18"/>
      <c r="U861" s="18"/>
      <c r="V861" s="18">
        <v>5</v>
      </c>
      <c r="W861" s="18">
        <v>2</v>
      </c>
      <c r="X861" s="18">
        <v>8</v>
      </c>
      <c r="Y861" s="18">
        <v>7</v>
      </c>
      <c r="Z861" s="18">
        <v>10</v>
      </c>
      <c r="AA861" s="18">
        <v>12</v>
      </c>
      <c r="AB861" s="18"/>
      <c r="AC861" s="18"/>
      <c r="AD861" s="18">
        <v>2</v>
      </c>
      <c r="AE861" s="18">
        <v>4</v>
      </c>
      <c r="AF861" s="17">
        <v>4</v>
      </c>
      <c r="AG861" s="17">
        <v>3</v>
      </c>
      <c r="AL861" s="17">
        <v>2</v>
      </c>
      <c r="AN861" s="17">
        <v>3</v>
      </c>
      <c r="AP861" s="22"/>
      <c r="AR861" s="22"/>
      <c r="AT861" s="22"/>
      <c r="AV861" s="22"/>
      <c r="AX861" s="22"/>
      <c r="AZ861" s="22"/>
      <c r="BB861" s="22"/>
      <c r="BD861" s="22"/>
      <c r="BF861" s="22"/>
      <c r="BH861" s="22"/>
      <c r="BI861" s="24"/>
    </row>
    <row r="862" spans="1:61" x14ac:dyDescent="0.3">
      <c r="A862" s="1" t="s">
        <v>1609</v>
      </c>
      <c r="B862" s="1" t="s">
        <v>572</v>
      </c>
      <c r="D862" s="1" t="s">
        <v>7</v>
      </c>
      <c r="E862" s="1" t="s">
        <v>8</v>
      </c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  <c r="AA862" s="18"/>
      <c r="AB862" s="18"/>
      <c r="AC862" s="18"/>
      <c r="AD862" s="18">
        <v>1</v>
      </c>
      <c r="AE862" s="18"/>
      <c r="AP862" s="22"/>
      <c r="AR862" s="22"/>
      <c r="AT862" s="22"/>
      <c r="AV862" s="22"/>
      <c r="AX862" s="22"/>
      <c r="AZ862" s="22"/>
      <c r="BB862" s="22"/>
      <c r="BD862" s="22"/>
      <c r="BF862" s="22">
        <v>1</v>
      </c>
      <c r="BH862" s="22"/>
      <c r="BI862" s="24"/>
    </row>
    <row r="863" spans="1:61" x14ac:dyDescent="0.3">
      <c r="A863" s="1" t="s">
        <v>1610</v>
      </c>
      <c r="B863" s="1" t="s">
        <v>35</v>
      </c>
      <c r="D863" s="1" t="s">
        <v>33</v>
      </c>
      <c r="E863" s="1" t="s">
        <v>34</v>
      </c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>
        <v>2</v>
      </c>
      <c r="W863" s="18"/>
      <c r="X863" s="18"/>
      <c r="Y863" s="18"/>
      <c r="Z863" s="18"/>
      <c r="AA863" s="18"/>
      <c r="AB863" s="18"/>
      <c r="AC863" s="18"/>
      <c r="AD863" s="18"/>
      <c r="AE863" s="18"/>
      <c r="AP863" s="22"/>
      <c r="AR863" s="22"/>
      <c r="AT863" s="22"/>
      <c r="AV863" s="22"/>
      <c r="AX863" s="22"/>
      <c r="AZ863" s="22"/>
      <c r="BB863" s="22"/>
      <c r="BD863" s="22"/>
      <c r="BF863" s="22"/>
      <c r="BH863" s="22"/>
      <c r="BI863" s="24"/>
    </row>
    <row r="864" spans="1:61" x14ac:dyDescent="0.3">
      <c r="A864" s="1" t="s">
        <v>1611</v>
      </c>
      <c r="B864" s="1" t="s">
        <v>28</v>
      </c>
      <c r="D864" s="1" t="s">
        <v>7</v>
      </c>
      <c r="E864" s="1" t="s">
        <v>8</v>
      </c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  <c r="AA864" s="18"/>
      <c r="AB864" s="18"/>
      <c r="AC864" s="18"/>
      <c r="AD864" s="18"/>
      <c r="AE864" s="18"/>
      <c r="AO864" s="17">
        <v>1</v>
      </c>
      <c r="AP864" s="22"/>
      <c r="AR864" s="22"/>
      <c r="AT864" s="22">
        <v>2</v>
      </c>
      <c r="AV864" s="22"/>
      <c r="AX864" s="22"/>
      <c r="AZ864" s="22"/>
      <c r="BB864" s="22"/>
      <c r="BD864" s="22"/>
      <c r="BF864" s="22"/>
      <c r="BH864" s="22"/>
      <c r="BI864" s="24"/>
    </row>
    <row r="865" spans="1:61" x14ac:dyDescent="0.3">
      <c r="A865" s="1" t="s">
        <v>1612</v>
      </c>
      <c r="B865" s="1" t="s">
        <v>388</v>
      </c>
      <c r="C865" s="1" t="s">
        <v>17</v>
      </c>
      <c r="D865" s="1" t="s">
        <v>7</v>
      </c>
      <c r="E865" s="1" t="s">
        <v>18</v>
      </c>
      <c r="F865" s="18">
        <v>3</v>
      </c>
      <c r="G865" s="18">
        <v>3</v>
      </c>
      <c r="H865" s="18">
        <v>2</v>
      </c>
      <c r="I865" s="18"/>
      <c r="J865" s="18"/>
      <c r="K865" s="18"/>
      <c r="L865" s="18">
        <v>2</v>
      </c>
      <c r="M865" s="18">
        <v>2</v>
      </c>
      <c r="N865" s="18">
        <v>2</v>
      </c>
      <c r="O865" s="18">
        <v>1</v>
      </c>
      <c r="P865" s="18">
        <v>2</v>
      </c>
      <c r="Q865" s="18">
        <v>1</v>
      </c>
      <c r="R865" s="18">
        <v>6</v>
      </c>
      <c r="S865" s="18"/>
      <c r="T865" s="18"/>
      <c r="U865" s="18"/>
      <c r="V865" s="18">
        <v>11</v>
      </c>
      <c r="W865" s="18">
        <v>11</v>
      </c>
      <c r="X865" s="18">
        <v>10</v>
      </c>
      <c r="Y865" s="18">
        <v>9</v>
      </c>
      <c r="Z865" s="18">
        <v>12</v>
      </c>
      <c r="AA865" s="18">
        <v>8</v>
      </c>
      <c r="AB865" s="18"/>
      <c r="AC865" s="18">
        <v>6</v>
      </c>
      <c r="AD865" s="18">
        <v>10</v>
      </c>
      <c r="AE865" s="18">
        <v>11</v>
      </c>
      <c r="AF865" s="17">
        <v>2</v>
      </c>
      <c r="AG865" s="17">
        <v>2</v>
      </c>
      <c r="AH865" s="17">
        <v>3</v>
      </c>
      <c r="AJ865" s="17">
        <v>2</v>
      </c>
      <c r="AL865" s="17">
        <v>2</v>
      </c>
      <c r="AN865" s="17">
        <v>2</v>
      </c>
      <c r="AP865" s="22"/>
      <c r="AQ865" s="16">
        <v>2</v>
      </c>
      <c r="AR865" s="22"/>
      <c r="AT865" s="22"/>
      <c r="AV865" s="22"/>
      <c r="AX865" s="22"/>
      <c r="AZ865" s="22"/>
      <c r="BB865" s="22"/>
      <c r="BC865" s="16">
        <v>1</v>
      </c>
      <c r="BD865" s="22"/>
      <c r="BF865" s="22"/>
      <c r="BH865" s="22"/>
      <c r="BI865" s="24"/>
    </row>
    <row r="866" spans="1:61" x14ac:dyDescent="0.3">
      <c r="A866" s="1" t="s">
        <v>1900</v>
      </c>
      <c r="B866" s="1" t="s">
        <v>1901</v>
      </c>
      <c r="C866" s="1" t="s">
        <v>47</v>
      </c>
      <c r="D866" s="1" t="s">
        <v>20</v>
      </c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  <c r="AA866" s="18"/>
      <c r="AB866" s="18"/>
      <c r="AC866" s="18"/>
      <c r="AD866" s="18"/>
      <c r="AE866" s="18"/>
      <c r="AP866" s="22"/>
      <c r="AR866" s="22"/>
      <c r="AT866" s="22"/>
      <c r="AV866" s="22"/>
      <c r="AX866" s="22"/>
      <c r="AZ866" s="22"/>
      <c r="BB866" s="22"/>
      <c r="BD866" s="22">
        <v>1</v>
      </c>
      <c r="BF866" s="22"/>
      <c r="BH866" s="22"/>
      <c r="BI866" s="24"/>
    </row>
    <row r="867" spans="1:61" x14ac:dyDescent="0.3">
      <c r="A867" s="1" t="s">
        <v>2133</v>
      </c>
      <c r="B867" s="1" t="s">
        <v>312</v>
      </c>
      <c r="D867" s="1" t="s">
        <v>7</v>
      </c>
      <c r="E867" s="1" t="s">
        <v>8</v>
      </c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  <c r="AA867" s="18"/>
      <c r="AB867" s="18"/>
      <c r="AC867" s="18"/>
      <c r="AD867" s="18"/>
      <c r="AE867" s="18"/>
      <c r="AP867" s="22"/>
      <c r="AR867" s="22"/>
      <c r="AT867" s="22"/>
      <c r="AV867" s="22"/>
      <c r="AX867" s="22"/>
      <c r="AZ867" s="22"/>
      <c r="BB867" s="22"/>
      <c r="BD867" s="22">
        <v>1</v>
      </c>
      <c r="BF867" s="22"/>
      <c r="BH867" s="22"/>
      <c r="BI867" s="24"/>
    </row>
    <row r="868" spans="1:61" x14ac:dyDescent="0.3">
      <c r="A868" s="1" t="s">
        <v>1613</v>
      </c>
      <c r="B868" s="1" t="s">
        <v>383</v>
      </c>
      <c r="D868" s="1" t="s">
        <v>23</v>
      </c>
      <c r="E868" s="1" t="s">
        <v>382</v>
      </c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  <c r="AA868" s="18"/>
      <c r="AB868" s="18"/>
      <c r="AC868" s="18"/>
      <c r="AD868" s="18">
        <v>1</v>
      </c>
      <c r="AE868" s="18"/>
      <c r="AP868" s="22"/>
      <c r="AR868" s="22"/>
      <c r="AT868" s="22"/>
      <c r="AV868" s="22"/>
      <c r="AX868" s="22"/>
      <c r="AZ868" s="22"/>
      <c r="BB868" s="22"/>
      <c r="BD868" s="22"/>
      <c r="BF868" s="22"/>
      <c r="BH868" s="22"/>
      <c r="BI868" s="24"/>
    </row>
    <row r="869" spans="1:61" x14ac:dyDescent="0.3">
      <c r="A869" s="1" t="s">
        <v>1614</v>
      </c>
      <c r="B869" s="1" t="s">
        <v>115</v>
      </c>
      <c r="D869" s="1" t="s">
        <v>36</v>
      </c>
      <c r="E869" s="1" t="s">
        <v>37</v>
      </c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  <c r="AA869" s="18"/>
      <c r="AB869" s="18"/>
      <c r="AC869" s="18">
        <v>1</v>
      </c>
      <c r="AD869" s="18"/>
      <c r="AE869" s="18"/>
      <c r="AO869" s="17">
        <v>2</v>
      </c>
      <c r="AP869" s="22"/>
      <c r="AR869" s="22"/>
      <c r="AT869" s="22"/>
      <c r="AV869" s="22"/>
      <c r="AX869" s="22"/>
      <c r="AZ869" s="22"/>
      <c r="BB869" s="22"/>
      <c r="BD869" s="22"/>
      <c r="BF869" s="22"/>
      <c r="BH869" s="22"/>
      <c r="BI869" s="24"/>
    </row>
    <row r="870" spans="1:61" x14ac:dyDescent="0.3">
      <c r="A870" s="1" t="s">
        <v>1615</v>
      </c>
      <c r="B870" s="1" t="s">
        <v>645</v>
      </c>
      <c r="D870" s="1" t="s">
        <v>7</v>
      </c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>
        <v>2</v>
      </c>
      <c r="Y870" s="18">
        <v>2</v>
      </c>
      <c r="Z870" s="18">
        <v>2</v>
      </c>
      <c r="AA870" s="18">
        <v>2</v>
      </c>
      <c r="AB870" s="18"/>
      <c r="AC870" s="18"/>
      <c r="AD870" s="18"/>
      <c r="AE870" s="18"/>
      <c r="AH870" s="17">
        <v>2</v>
      </c>
      <c r="AI870" s="17">
        <v>1</v>
      </c>
      <c r="AJ870" s="17">
        <v>1</v>
      </c>
      <c r="AK870" s="17">
        <v>1</v>
      </c>
      <c r="AL870" s="17">
        <v>1</v>
      </c>
      <c r="AM870" s="17">
        <v>1</v>
      </c>
      <c r="AN870" s="17">
        <v>1</v>
      </c>
      <c r="AO870" s="17">
        <v>2</v>
      </c>
      <c r="AP870" s="22"/>
      <c r="AR870" s="22"/>
      <c r="AT870" s="22"/>
      <c r="AV870" s="22"/>
      <c r="AX870" s="22"/>
      <c r="AZ870" s="22"/>
      <c r="BB870" s="22"/>
      <c r="BD870" s="22"/>
      <c r="BF870" s="22"/>
      <c r="BH870" s="22"/>
      <c r="BI870" s="24"/>
    </row>
    <row r="871" spans="1:61" x14ac:dyDescent="0.3">
      <c r="A871" s="1" t="s">
        <v>1616</v>
      </c>
      <c r="B871" s="1" t="s">
        <v>592</v>
      </c>
      <c r="D871" s="1" t="s">
        <v>7</v>
      </c>
      <c r="E871" s="1" t="s">
        <v>8</v>
      </c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>
        <v>2</v>
      </c>
      <c r="Y871" s="18"/>
      <c r="Z871" s="18">
        <v>3</v>
      </c>
      <c r="AA871" s="18">
        <v>2</v>
      </c>
      <c r="AB871" s="18"/>
      <c r="AC871" s="18"/>
      <c r="AD871" s="18"/>
      <c r="AE871" s="18"/>
      <c r="AP871" s="22"/>
      <c r="AR871" s="22"/>
      <c r="AT871" s="22"/>
      <c r="AV871" s="22"/>
      <c r="AX871" s="22"/>
      <c r="AZ871" s="22"/>
      <c r="BB871" s="22"/>
      <c r="BD871" s="22"/>
      <c r="BF871" s="22"/>
      <c r="BH871" s="22"/>
      <c r="BI871" s="24"/>
    </row>
    <row r="872" spans="1:61" x14ac:dyDescent="0.3">
      <c r="A872" s="1" t="s">
        <v>1617</v>
      </c>
      <c r="B872" s="1" t="s">
        <v>610</v>
      </c>
      <c r="C872" s="1" t="s">
        <v>17</v>
      </c>
      <c r="D872" s="1" t="s">
        <v>7</v>
      </c>
      <c r="E872" s="1" t="s">
        <v>52</v>
      </c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>
        <v>2</v>
      </c>
      <c r="Q872" s="18">
        <v>2</v>
      </c>
      <c r="R872" s="18">
        <v>5</v>
      </c>
      <c r="S872" s="18"/>
      <c r="T872" s="18"/>
      <c r="U872" s="18"/>
      <c r="V872" s="18">
        <v>6</v>
      </c>
      <c r="W872" s="18">
        <v>6</v>
      </c>
      <c r="X872" s="18">
        <v>3</v>
      </c>
      <c r="Y872" s="18">
        <v>4</v>
      </c>
      <c r="Z872" s="18">
        <v>4</v>
      </c>
      <c r="AA872" s="18">
        <v>4</v>
      </c>
      <c r="AB872" s="18"/>
      <c r="AC872" s="18">
        <v>2</v>
      </c>
      <c r="AD872" s="18">
        <v>2</v>
      </c>
      <c r="AE872" s="18">
        <v>2</v>
      </c>
      <c r="AF872" s="17">
        <v>2</v>
      </c>
      <c r="AH872" s="17">
        <v>2</v>
      </c>
      <c r="AJ872" s="17">
        <v>1</v>
      </c>
      <c r="AL872" s="17">
        <v>1</v>
      </c>
      <c r="AP872" s="22"/>
      <c r="AR872" s="22"/>
      <c r="AS872" s="16">
        <v>1</v>
      </c>
      <c r="AT872" s="22"/>
      <c r="AV872" s="22"/>
      <c r="AX872" s="22"/>
      <c r="AZ872" s="22"/>
      <c r="BB872" s="22"/>
      <c r="BD872" s="22">
        <v>1</v>
      </c>
      <c r="BF872" s="22"/>
      <c r="BH872" s="22"/>
      <c r="BI872" s="24"/>
    </row>
    <row r="873" spans="1:61" x14ac:dyDescent="0.3">
      <c r="A873" s="1" t="s">
        <v>1618</v>
      </c>
      <c r="B873" s="1" t="s">
        <v>611</v>
      </c>
      <c r="D873" s="1" t="s">
        <v>7</v>
      </c>
      <c r="E873" s="1" t="s">
        <v>39</v>
      </c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  <c r="AA873" s="18"/>
      <c r="AB873" s="18"/>
      <c r="AC873" s="18"/>
      <c r="AD873" s="18"/>
      <c r="AE873" s="18"/>
      <c r="AO873" s="17">
        <v>2</v>
      </c>
      <c r="AP873" s="22"/>
      <c r="AR873" s="22"/>
      <c r="AT873" s="22"/>
      <c r="AV873" s="22"/>
      <c r="AX873" s="22"/>
      <c r="AZ873" s="22"/>
      <c r="BB873" s="22"/>
      <c r="BD873" s="22"/>
      <c r="BF873" s="22">
        <v>1</v>
      </c>
      <c r="BH873" s="22"/>
      <c r="BI873" s="24"/>
    </row>
    <row r="874" spans="1:61" x14ac:dyDescent="0.3">
      <c r="A874" s="1" t="s">
        <v>1619</v>
      </c>
      <c r="B874" s="1" t="s">
        <v>587</v>
      </c>
      <c r="D874" s="1" t="s">
        <v>33</v>
      </c>
      <c r="E874" s="1" t="s">
        <v>24</v>
      </c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>
        <v>2</v>
      </c>
      <c r="W874" s="18"/>
      <c r="X874" s="18">
        <v>1</v>
      </c>
      <c r="Y874" s="18"/>
      <c r="Z874" s="18"/>
      <c r="AA874" s="18">
        <v>1</v>
      </c>
      <c r="AB874" s="18"/>
      <c r="AC874" s="18"/>
      <c r="AD874" s="18"/>
      <c r="AE874" s="18"/>
      <c r="AP874" s="22"/>
      <c r="AR874" s="22"/>
      <c r="AT874" s="22"/>
      <c r="AV874" s="22"/>
      <c r="AX874" s="22"/>
      <c r="AZ874" s="22"/>
      <c r="BB874" s="22"/>
      <c r="BD874" s="22"/>
      <c r="BF874" s="22">
        <v>1</v>
      </c>
      <c r="BH874" s="22"/>
      <c r="BI874" s="24"/>
    </row>
    <row r="875" spans="1:61" x14ac:dyDescent="0.3">
      <c r="A875" s="1" t="s">
        <v>1620</v>
      </c>
      <c r="B875" s="1" t="s">
        <v>793</v>
      </c>
      <c r="D875" s="1" t="s">
        <v>7</v>
      </c>
      <c r="E875" s="1" t="s">
        <v>8</v>
      </c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>
        <v>1</v>
      </c>
      <c r="Y875" s="18">
        <v>1</v>
      </c>
      <c r="Z875" s="18">
        <v>1</v>
      </c>
      <c r="AA875" s="18">
        <v>1</v>
      </c>
      <c r="AB875" s="18"/>
      <c r="AC875" s="18"/>
      <c r="AD875" s="18">
        <v>2</v>
      </c>
      <c r="AE875" s="18">
        <v>2</v>
      </c>
      <c r="AF875" s="17">
        <v>1</v>
      </c>
      <c r="AG875" s="17">
        <v>1</v>
      </c>
      <c r="AP875" s="22"/>
      <c r="AR875" s="22"/>
      <c r="AT875" s="22"/>
      <c r="AV875" s="22"/>
      <c r="AX875" s="22"/>
      <c r="AZ875" s="22"/>
      <c r="BB875" s="22"/>
      <c r="BD875" s="22"/>
      <c r="BF875" s="22"/>
      <c r="BH875" s="22"/>
      <c r="BI875" s="24"/>
    </row>
    <row r="876" spans="1:61" x14ac:dyDescent="0.3">
      <c r="A876" s="1" t="s">
        <v>1621</v>
      </c>
      <c r="B876" s="1" t="s">
        <v>480</v>
      </c>
      <c r="C876" s="1" t="s">
        <v>17</v>
      </c>
      <c r="D876" s="1" t="s">
        <v>7</v>
      </c>
      <c r="E876" s="1" t="s">
        <v>18</v>
      </c>
      <c r="F876" s="18">
        <v>4</v>
      </c>
      <c r="G876" s="18">
        <v>5</v>
      </c>
      <c r="H876" s="18">
        <v>5</v>
      </c>
      <c r="I876" s="18">
        <v>3</v>
      </c>
      <c r="J876" s="18">
        <v>3</v>
      </c>
      <c r="K876" s="18">
        <v>2</v>
      </c>
      <c r="L876" s="18">
        <v>5</v>
      </c>
      <c r="M876" s="18">
        <v>6</v>
      </c>
      <c r="N876" s="18">
        <v>4</v>
      </c>
      <c r="O876" s="18">
        <v>1</v>
      </c>
      <c r="P876" s="18">
        <v>3</v>
      </c>
      <c r="Q876" s="18">
        <v>2</v>
      </c>
      <c r="R876" s="18">
        <v>4</v>
      </c>
      <c r="S876" s="18"/>
      <c r="T876" s="18"/>
      <c r="U876" s="18"/>
      <c r="V876" s="18">
        <v>6</v>
      </c>
      <c r="W876" s="18">
        <v>8</v>
      </c>
      <c r="X876" s="18">
        <v>7</v>
      </c>
      <c r="Y876" s="18">
        <v>8</v>
      </c>
      <c r="Z876" s="18">
        <v>10</v>
      </c>
      <c r="AA876" s="18">
        <v>9</v>
      </c>
      <c r="AB876" s="18"/>
      <c r="AC876" s="18">
        <v>6</v>
      </c>
      <c r="AD876" s="18">
        <v>4</v>
      </c>
      <c r="AE876" s="18">
        <v>6</v>
      </c>
      <c r="AF876" s="17">
        <v>8</v>
      </c>
      <c r="AG876" s="17">
        <v>5</v>
      </c>
      <c r="AH876" s="17">
        <v>8</v>
      </c>
      <c r="AI876" s="17">
        <v>4</v>
      </c>
      <c r="AJ876" s="17">
        <v>8</v>
      </c>
      <c r="AL876" s="17">
        <v>8</v>
      </c>
      <c r="AM876" s="17">
        <v>2</v>
      </c>
      <c r="AN876" s="17">
        <v>7</v>
      </c>
      <c r="AP876" s="22">
        <v>4</v>
      </c>
      <c r="AQ876" s="16">
        <v>5</v>
      </c>
      <c r="AR876" s="22"/>
      <c r="AS876" s="16">
        <v>2</v>
      </c>
      <c r="AT876" s="22">
        <v>2</v>
      </c>
      <c r="AU876" s="16">
        <v>1</v>
      </c>
      <c r="AV876" s="22">
        <v>2</v>
      </c>
      <c r="AW876" s="16">
        <v>2</v>
      </c>
      <c r="AX876" s="22">
        <v>1</v>
      </c>
      <c r="AY876" s="16">
        <v>2</v>
      </c>
      <c r="AZ876" s="22">
        <v>3</v>
      </c>
      <c r="BA876" s="16">
        <v>2</v>
      </c>
      <c r="BB876" s="22">
        <v>2</v>
      </c>
      <c r="BC876" s="16">
        <v>2</v>
      </c>
      <c r="BD876" s="22">
        <v>3</v>
      </c>
      <c r="BE876" s="16">
        <v>1</v>
      </c>
      <c r="BF876" s="22">
        <v>2</v>
      </c>
      <c r="BG876" s="16">
        <v>1</v>
      </c>
      <c r="BH876" s="22"/>
      <c r="BI876" s="24">
        <v>1</v>
      </c>
    </row>
    <row r="877" spans="1:61" x14ac:dyDescent="0.3">
      <c r="A877" s="1" t="s">
        <v>1622</v>
      </c>
      <c r="B877" s="1" t="s">
        <v>162</v>
      </c>
      <c r="D877" s="1" t="s">
        <v>7</v>
      </c>
      <c r="E877" s="1" t="s">
        <v>8</v>
      </c>
      <c r="F877" s="18">
        <v>1</v>
      </c>
      <c r="G877" s="18"/>
      <c r="H877" s="18">
        <v>2</v>
      </c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  <c r="AA877" s="18"/>
      <c r="AB877" s="18"/>
      <c r="AC877" s="18"/>
      <c r="AD877" s="18"/>
      <c r="AE877" s="18">
        <v>1</v>
      </c>
      <c r="AP877" s="22"/>
      <c r="AR877" s="22"/>
      <c r="AT877" s="22"/>
      <c r="AV877" s="22"/>
      <c r="AX877" s="22"/>
      <c r="AZ877" s="22"/>
      <c r="BB877" s="22"/>
      <c r="BD877" s="22">
        <v>1</v>
      </c>
      <c r="BF877" s="22"/>
      <c r="BH877" s="22"/>
      <c r="BI877" s="24"/>
    </row>
    <row r="878" spans="1:61" x14ac:dyDescent="0.3">
      <c r="A878" s="1" t="s">
        <v>1623</v>
      </c>
      <c r="B878" s="1" t="s">
        <v>341</v>
      </c>
      <c r="D878" s="1" t="s">
        <v>7</v>
      </c>
      <c r="E878" s="1" t="s">
        <v>8</v>
      </c>
      <c r="F878" s="18">
        <v>2</v>
      </c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>
        <v>1</v>
      </c>
      <c r="S878" s="18"/>
      <c r="T878" s="18"/>
      <c r="U878" s="18"/>
      <c r="V878" s="18">
        <v>4</v>
      </c>
      <c r="W878" s="18">
        <v>2</v>
      </c>
      <c r="X878" s="18">
        <v>6</v>
      </c>
      <c r="Y878" s="18">
        <v>6</v>
      </c>
      <c r="Z878" s="18">
        <v>7</v>
      </c>
      <c r="AA878" s="18">
        <v>8</v>
      </c>
      <c r="AB878" s="18"/>
      <c r="AC878" s="18">
        <v>1</v>
      </c>
      <c r="AD878" s="18"/>
      <c r="AE878" s="18"/>
      <c r="AF878" s="17">
        <v>11</v>
      </c>
      <c r="AG878" s="17">
        <v>5</v>
      </c>
      <c r="AH878" s="17">
        <v>5</v>
      </c>
      <c r="AJ878" s="17">
        <v>2</v>
      </c>
      <c r="AL878" s="17">
        <v>2</v>
      </c>
      <c r="AN878" s="17">
        <v>5</v>
      </c>
      <c r="AP878" s="22"/>
      <c r="AQ878" s="16">
        <v>1</v>
      </c>
      <c r="AR878" s="22"/>
      <c r="AT878" s="22"/>
      <c r="AV878" s="22"/>
      <c r="AX878" s="22"/>
      <c r="AZ878" s="22"/>
      <c r="BB878" s="22"/>
      <c r="BD878" s="22"/>
      <c r="BF878" s="22"/>
      <c r="BH878" s="22"/>
      <c r="BI878" s="24"/>
    </row>
    <row r="879" spans="1:61" x14ac:dyDescent="0.3">
      <c r="A879" s="1" t="s">
        <v>1624</v>
      </c>
      <c r="B879" s="1" t="s">
        <v>715</v>
      </c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  <c r="AA879" s="18"/>
      <c r="AB879" s="18"/>
      <c r="AC879" s="18">
        <v>1</v>
      </c>
      <c r="AD879" s="18"/>
      <c r="AE879" s="18"/>
      <c r="AP879" s="22"/>
      <c r="AR879" s="22"/>
      <c r="AT879" s="22"/>
      <c r="AV879" s="22"/>
      <c r="AX879" s="22"/>
      <c r="AZ879" s="22"/>
      <c r="BB879" s="22"/>
      <c r="BD879" s="22"/>
      <c r="BF879" s="22"/>
      <c r="BH879" s="22"/>
      <c r="BI879" s="24"/>
    </row>
    <row r="880" spans="1:61" x14ac:dyDescent="0.3">
      <c r="A880" s="1" t="s">
        <v>1625</v>
      </c>
      <c r="B880" s="1" t="s">
        <v>182</v>
      </c>
      <c r="D880" s="1" t="s">
        <v>7</v>
      </c>
      <c r="E880" s="1" t="s">
        <v>39</v>
      </c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>
        <v>2</v>
      </c>
      <c r="W880" s="18"/>
      <c r="X880" s="18"/>
      <c r="Y880" s="18"/>
      <c r="Z880" s="18"/>
      <c r="AA880" s="18"/>
      <c r="AB880" s="18"/>
      <c r="AC880" s="18"/>
      <c r="AD880" s="18"/>
      <c r="AE880" s="18"/>
      <c r="AP880" s="22"/>
      <c r="AR880" s="22"/>
      <c r="AT880" s="22"/>
      <c r="AV880" s="22"/>
      <c r="AX880" s="22"/>
      <c r="AZ880" s="22"/>
      <c r="BB880" s="22"/>
      <c r="BD880" s="22">
        <v>2</v>
      </c>
      <c r="BF880" s="22"/>
      <c r="BH880" s="22"/>
      <c r="BI880" s="24"/>
    </row>
    <row r="881" spans="1:61" x14ac:dyDescent="0.3">
      <c r="A881" s="1" t="s">
        <v>1626</v>
      </c>
      <c r="B881" s="1" t="s">
        <v>6</v>
      </c>
      <c r="D881" s="1" t="s">
        <v>4</v>
      </c>
      <c r="E881" s="1" t="s">
        <v>5</v>
      </c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  <c r="AA881" s="18"/>
      <c r="AB881" s="18"/>
      <c r="AC881" s="18"/>
      <c r="AD881" s="18"/>
      <c r="AE881" s="18"/>
      <c r="AO881" s="17">
        <v>2</v>
      </c>
      <c r="AP881" s="22"/>
      <c r="AR881" s="22"/>
      <c r="AT881" s="22"/>
      <c r="AV881" s="22">
        <v>2</v>
      </c>
      <c r="AX881" s="22"/>
      <c r="AZ881" s="22"/>
      <c r="BB881" s="22"/>
      <c r="BD881" s="22"/>
      <c r="BF881" s="22">
        <v>1</v>
      </c>
      <c r="BH881" s="22"/>
      <c r="BI881" s="24"/>
    </row>
    <row r="882" spans="1:61" x14ac:dyDescent="0.3">
      <c r="A882" s="1" t="s">
        <v>1627</v>
      </c>
      <c r="B882" s="1" t="s">
        <v>516</v>
      </c>
      <c r="C882" s="1" t="s">
        <v>17</v>
      </c>
      <c r="D882" s="1" t="s">
        <v>7</v>
      </c>
      <c r="E882" s="1" t="s">
        <v>18</v>
      </c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>
        <v>2</v>
      </c>
      <c r="Q882" s="18">
        <v>2</v>
      </c>
      <c r="R882" s="18">
        <v>3</v>
      </c>
      <c r="S882" s="18"/>
      <c r="T882" s="18"/>
      <c r="U882" s="18"/>
      <c r="V882" s="18">
        <v>3</v>
      </c>
      <c r="W882" s="18">
        <v>3</v>
      </c>
      <c r="X882" s="18">
        <v>3</v>
      </c>
      <c r="Y882" s="18">
        <v>2</v>
      </c>
      <c r="Z882" s="18">
        <v>3</v>
      </c>
      <c r="AA882" s="18">
        <v>2</v>
      </c>
      <c r="AB882" s="18"/>
      <c r="AC882" s="18">
        <v>4</v>
      </c>
      <c r="AD882" s="18">
        <v>3</v>
      </c>
      <c r="AE882" s="18">
        <v>4</v>
      </c>
      <c r="AL882" s="17">
        <v>1</v>
      </c>
      <c r="AP882" s="22"/>
      <c r="AR882" s="22"/>
      <c r="AT882" s="22"/>
      <c r="AV882" s="22"/>
      <c r="AX882" s="22"/>
      <c r="AZ882" s="22"/>
      <c r="BB882" s="22"/>
      <c r="BD882" s="22"/>
      <c r="BF882" s="22"/>
      <c r="BH882" s="22"/>
      <c r="BI882" s="24"/>
    </row>
    <row r="883" spans="1:61" x14ac:dyDescent="0.3">
      <c r="A883" s="1" t="s">
        <v>1628</v>
      </c>
      <c r="B883" s="1" t="s">
        <v>419</v>
      </c>
      <c r="C883" s="1" t="s">
        <v>17</v>
      </c>
      <c r="D883" s="1" t="s">
        <v>7</v>
      </c>
      <c r="E883" s="1" t="s">
        <v>18</v>
      </c>
      <c r="F883" s="18"/>
      <c r="G883" s="18"/>
      <c r="H883" s="18"/>
      <c r="I883" s="18"/>
      <c r="J883" s="18"/>
      <c r="K883" s="18"/>
      <c r="L883" s="18">
        <v>1</v>
      </c>
      <c r="M883" s="18">
        <v>1</v>
      </c>
      <c r="N883" s="18"/>
      <c r="O883" s="18"/>
      <c r="P883" s="18">
        <v>3</v>
      </c>
      <c r="Q883" s="18">
        <v>3</v>
      </c>
      <c r="R883" s="18">
        <v>6</v>
      </c>
      <c r="S883" s="18"/>
      <c r="T883" s="18"/>
      <c r="U883" s="18"/>
      <c r="V883" s="18">
        <v>3</v>
      </c>
      <c r="W883" s="18">
        <v>1</v>
      </c>
      <c r="X883" s="18">
        <v>2</v>
      </c>
      <c r="Y883" s="18">
        <v>2</v>
      </c>
      <c r="Z883" s="18">
        <v>3</v>
      </c>
      <c r="AA883" s="18">
        <v>3</v>
      </c>
      <c r="AB883" s="18">
        <v>2</v>
      </c>
      <c r="AC883" s="18">
        <v>4</v>
      </c>
      <c r="AD883" s="18">
        <v>4</v>
      </c>
      <c r="AE883" s="18">
        <v>4</v>
      </c>
      <c r="AL883" s="17">
        <v>2</v>
      </c>
      <c r="AM883" s="17">
        <v>1</v>
      </c>
      <c r="AP883" s="22"/>
      <c r="AR883" s="22"/>
      <c r="AS883" s="16">
        <v>1</v>
      </c>
      <c r="AT883" s="22"/>
      <c r="AV883" s="22"/>
      <c r="AX883" s="22"/>
      <c r="AZ883" s="22"/>
      <c r="BB883" s="22"/>
      <c r="BD883" s="22"/>
      <c r="BF883" s="22"/>
      <c r="BH883" s="22"/>
      <c r="BI883" s="24"/>
    </row>
    <row r="884" spans="1:61" x14ac:dyDescent="0.3">
      <c r="A884" s="1" t="s">
        <v>1629</v>
      </c>
      <c r="B884" s="1" t="s">
        <v>824</v>
      </c>
      <c r="C884" s="1" t="s">
        <v>10</v>
      </c>
      <c r="D884" s="1" t="s">
        <v>7</v>
      </c>
      <c r="E884" s="1" t="s">
        <v>39</v>
      </c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>
        <v>1</v>
      </c>
      <c r="S884" s="18"/>
      <c r="T884" s="18"/>
      <c r="U884" s="18"/>
      <c r="V884" s="18">
        <v>3</v>
      </c>
      <c r="W884" s="18"/>
      <c r="X884" s="18"/>
      <c r="Y884" s="18"/>
      <c r="Z884" s="18"/>
      <c r="AA884" s="18">
        <v>1</v>
      </c>
      <c r="AB884" s="18"/>
      <c r="AC884" s="18"/>
      <c r="AD884" s="18">
        <v>6</v>
      </c>
      <c r="AE884" s="18">
        <v>3</v>
      </c>
      <c r="AH884" s="17">
        <v>1</v>
      </c>
      <c r="AO884" s="17">
        <v>1</v>
      </c>
      <c r="AP884" s="22"/>
      <c r="AR884" s="22"/>
      <c r="AT884" s="22"/>
      <c r="AV884" s="22"/>
      <c r="AX884" s="22"/>
      <c r="AZ884" s="22"/>
      <c r="BB884" s="22"/>
      <c r="BD884" s="22"/>
      <c r="BF884" s="22"/>
      <c r="BH884" s="22"/>
      <c r="BI884" s="24"/>
    </row>
    <row r="885" spans="1:61" x14ac:dyDescent="0.3">
      <c r="A885" s="1" t="s">
        <v>1630</v>
      </c>
      <c r="B885" s="1" t="s">
        <v>700</v>
      </c>
      <c r="C885" s="1" t="s">
        <v>10</v>
      </c>
      <c r="D885" s="1" t="s">
        <v>7</v>
      </c>
      <c r="E885" s="1" t="s">
        <v>48</v>
      </c>
      <c r="F885" s="18">
        <v>13</v>
      </c>
      <c r="G885" s="18">
        <v>12</v>
      </c>
      <c r="H885" s="18">
        <v>14</v>
      </c>
      <c r="I885" s="18">
        <v>7</v>
      </c>
      <c r="J885" s="18">
        <v>4</v>
      </c>
      <c r="K885" s="18">
        <v>5</v>
      </c>
      <c r="L885" s="18">
        <v>12</v>
      </c>
      <c r="M885" s="18">
        <v>14</v>
      </c>
      <c r="N885" s="18">
        <v>14</v>
      </c>
      <c r="O885" s="18">
        <v>3</v>
      </c>
      <c r="P885" s="18">
        <v>13</v>
      </c>
      <c r="Q885" s="18">
        <v>10</v>
      </c>
      <c r="R885" s="18">
        <v>28</v>
      </c>
      <c r="S885" s="18"/>
      <c r="T885" s="18"/>
      <c r="U885" s="18">
        <v>2</v>
      </c>
      <c r="V885" s="18">
        <v>43</v>
      </c>
      <c r="W885" s="18">
        <v>40</v>
      </c>
      <c r="X885" s="18">
        <v>46</v>
      </c>
      <c r="Y885" s="18">
        <v>42</v>
      </c>
      <c r="Z885" s="18">
        <v>43</v>
      </c>
      <c r="AA885" s="18">
        <v>51</v>
      </c>
      <c r="AB885" s="18">
        <v>3</v>
      </c>
      <c r="AC885" s="18">
        <v>28</v>
      </c>
      <c r="AD885" s="18">
        <v>31</v>
      </c>
      <c r="AE885" s="18">
        <v>34</v>
      </c>
      <c r="AF885" s="17">
        <v>35</v>
      </c>
      <c r="AG885" s="17">
        <v>24</v>
      </c>
      <c r="AH885" s="17">
        <v>24</v>
      </c>
      <c r="AI885" s="17">
        <v>11</v>
      </c>
      <c r="AJ885" s="17">
        <v>21</v>
      </c>
      <c r="AK885" s="17">
        <v>7</v>
      </c>
      <c r="AL885" s="17">
        <v>22</v>
      </c>
      <c r="AM885" s="17">
        <v>14</v>
      </c>
      <c r="AN885" s="17">
        <v>22</v>
      </c>
      <c r="AO885" s="17">
        <v>2</v>
      </c>
      <c r="AP885" s="22">
        <v>18</v>
      </c>
      <c r="AQ885" s="16">
        <v>18</v>
      </c>
      <c r="AR885" s="22">
        <v>9</v>
      </c>
      <c r="AS885" s="16">
        <v>9</v>
      </c>
      <c r="AT885" s="22"/>
      <c r="AU885" s="16">
        <v>1</v>
      </c>
      <c r="AV885" s="22">
        <v>5</v>
      </c>
      <c r="AW885" s="16">
        <v>2</v>
      </c>
      <c r="AX885" s="22">
        <v>3</v>
      </c>
      <c r="AY885" s="16">
        <v>1</v>
      </c>
      <c r="AZ885" s="22">
        <v>6</v>
      </c>
      <c r="BA885" s="16">
        <v>4</v>
      </c>
      <c r="BB885" s="22">
        <v>4</v>
      </c>
      <c r="BC885" s="16">
        <v>4</v>
      </c>
      <c r="BD885" s="22"/>
      <c r="BF885" s="22">
        <v>6</v>
      </c>
      <c r="BH885" s="22"/>
      <c r="BI885" s="24"/>
    </row>
    <row r="886" spans="1:61" x14ac:dyDescent="0.3">
      <c r="A886" s="1" t="s">
        <v>1631</v>
      </c>
      <c r="B886" s="1" t="s">
        <v>563</v>
      </c>
      <c r="C886" s="1" t="s">
        <v>10</v>
      </c>
      <c r="D886" s="1" t="s">
        <v>562</v>
      </c>
      <c r="E886" s="1" t="s">
        <v>8</v>
      </c>
      <c r="F886" s="18">
        <v>7</v>
      </c>
      <c r="G886" s="18">
        <v>8</v>
      </c>
      <c r="H886" s="18">
        <v>6</v>
      </c>
      <c r="I886" s="18">
        <v>4</v>
      </c>
      <c r="J886" s="18">
        <v>4</v>
      </c>
      <c r="K886" s="18">
        <v>3</v>
      </c>
      <c r="L886" s="18">
        <v>7</v>
      </c>
      <c r="M886" s="18">
        <v>5</v>
      </c>
      <c r="N886" s="18">
        <v>8</v>
      </c>
      <c r="O886" s="18">
        <v>2</v>
      </c>
      <c r="P886" s="18">
        <v>7</v>
      </c>
      <c r="Q886" s="18">
        <v>6</v>
      </c>
      <c r="R886" s="18">
        <v>10</v>
      </c>
      <c r="S886" s="18"/>
      <c r="T886" s="18"/>
      <c r="U886" s="18">
        <v>2</v>
      </c>
      <c r="V886" s="18">
        <v>20</v>
      </c>
      <c r="W886" s="18">
        <v>24</v>
      </c>
      <c r="X886" s="18">
        <v>22</v>
      </c>
      <c r="Y886" s="18">
        <v>25</v>
      </c>
      <c r="Z886" s="18">
        <v>21</v>
      </c>
      <c r="AA886" s="18">
        <v>27</v>
      </c>
      <c r="AB886" s="18">
        <v>1</v>
      </c>
      <c r="AC886" s="18">
        <v>6</v>
      </c>
      <c r="AD886" s="18">
        <v>10</v>
      </c>
      <c r="AE886" s="18">
        <v>11</v>
      </c>
      <c r="AF886" s="17">
        <v>22</v>
      </c>
      <c r="AG886" s="17">
        <v>15</v>
      </c>
      <c r="AH886" s="17">
        <v>14</v>
      </c>
      <c r="AI886" s="17">
        <v>6</v>
      </c>
      <c r="AJ886" s="17">
        <v>12</v>
      </c>
      <c r="AK886" s="17">
        <v>3</v>
      </c>
      <c r="AL886" s="17">
        <v>11</v>
      </c>
      <c r="AN886" s="17">
        <v>14</v>
      </c>
      <c r="AP886" s="22">
        <v>6</v>
      </c>
      <c r="AQ886" s="16">
        <v>2</v>
      </c>
      <c r="AR886" s="22">
        <v>2</v>
      </c>
      <c r="AS886" s="16">
        <v>2</v>
      </c>
      <c r="AT886" s="22"/>
      <c r="AV886" s="22"/>
      <c r="AX886" s="22"/>
      <c r="AY886" s="16">
        <v>1</v>
      </c>
      <c r="AZ886" s="22"/>
      <c r="BA886" s="16">
        <v>1</v>
      </c>
      <c r="BB886" s="22">
        <v>1</v>
      </c>
      <c r="BD886" s="22"/>
      <c r="BE886" s="16">
        <v>1</v>
      </c>
      <c r="BF886" s="22"/>
      <c r="BG886" s="16">
        <v>1</v>
      </c>
      <c r="BH886" s="22"/>
      <c r="BI886" s="24"/>
    </row>
    <row r="887" spans="1:61" x14ac:dyDescent="0.3">
      <c r="A887" s="1" t="s">
        <v>1632</v>
      </c>
      <c r="B887" s="1" t="s">
        <v>642</v>
      </c>
      <c r="C887" s="1" t="s">
        <v>10</v>
      </c>
      <c r="D887" s="1" t="s">
        <v>7</v>
      </c>
      <c r="E887" s="1" t="s">
        <v>48</v>
      </c>
      <c r="F887" s="18">
        <v>4</v>
      </c>
      <c r="G887" s="18">
        <v>2</v>
      </c>
      <c r="H887" s="18">
        <v>3</v>
      </c>
      <c r="I887" s="18"/>
      <c r="J887" s="18"/>
      <c r="K887" s="18"/>
      <c r="L887" s="18">
        <v>5</v>
      </c>
      <c r="M887" s="18">
        <v>3</v>
      </c>
      <c r="N887" s="18">
        <v>4</v>
      </c>
      <c r="O887" s="18"/>
      <c r="P887" s="18"/>
      <c r="Q887" s="18"/>
      <c r="R887" s="18"/>
      <c r="S887" s="18"/>
      <c r="T887" s="18"/>
      <c r="U887" s="18"/>
      <c r="V887" s="18">
        <v>1</v>
      </c>
      <c r="W887" s="18"/>
      <c r="X887" s="18">
        <v>3</v>
      </c>
      <c r="Y887" s="18">
        <v>3</v>
      </c>
      <c r="Z887" s="18">
        <v>3</v>
      </c>
      <c r="AA887" s="18">
        <v>3</v>
      </c>
      <c r="AB887" s="18"/>
      <c r="AC887" s="18"/>
      <c r="AD887" s="18"/>
      <c r="AE887" s="18"/>
      <c r="AN887" s="17">
        <v>2</v>
      </c>
      <c r="AP887" s="22"/>
      <c r="AR887" s="22"/>
      <c r="AT887" s="22"/>
      <c r="AV887" s="22"/>
      <c r="AX887" s="22"/>
      <c r="AZ887" s="22"/>
      <c r="BB887" s="22"/>
      <c r="BD887" s="22">
        <v>1</v>
      </c>
      <c r="BF887" s="22"/>
      <c r="BH887" s="22"/>
      <c r="BI887" s="24"/>
    </row>
    <row r="888" spans="1:61" x14ac:dyDescent="0.3">
      <c r="A888" s="1" t="s">
        <v>1633</v>
      </c>
      <c r="B888" s="1" t="s">
        <v>78</v>
      </c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>
        <v>1</v>
      </c>
      <c r="Q888" s="18"/>
      <c r="R888" s="18">
        <v>1</v>
      </c>
      <c r="S888" s="18"/>
      <c r="T888" s="18"/>
      <c r="U888" s="18"/>
      <c r="V888" s="18">
        <v>2</v>
      </c>
      <c r="W888" s="18"/>
      <c r="X888" s="18">
        <v>1</v>
      </c>
      <c r="Y888" s="18">
        <v>2</v>
      </c>
      <c r="Z888" s="18">
        <v>1</v>
      </c>
      <c r="AA888" s="18">
        <v>1</v>
      </c>
      <c r="AB888" s="18"/>
      <c r="AC888" s="18"/>
      <c r="AD888" s="18">
        <v>1</v>
      </c>
      <c r="AE888" s="18">
        <v>1</v>
      </c>
      <c r="AN888" s="17">
        <v>1</v>
      </c>
      <c r="AP888" s="22"/>
      <c r="AR888" s="22"/>
      <c r="AT888" s="22"/>
      <c r="AV888" s="22"/>
      <c r="AX888" s="22"/>
      <c r="AZ888" s="22"/>
      <c r="BB888" s="22"/>
      <c r="BD888" s="22"/>
      <c r="BF888" s="22"/>
      <c r="BH888" s="22"/>
      <c r="BI888" s="24"/>
    </row>
    <row r="889" spans="1:61" x14ac:dyDescent="0.3">
      <c r="A889" s="1" t="s">
        <v>1634</v>
      </c>
      <c r="B889" s="1" t="s">
        <v>762</v>
      </c>
      <c r="F889" s="18">
        <v>3</v>
      </c>
      <c r="G889" s="18">
        <v>4</v>
      </c>
      <c r="H889" s="18">
        <v>4</v>
      </c>
      <c r="I889" s="18">
        <v>1</v>
      </c>
      <c r="J889" s="18"/>
      <c r="K889" s="18"/>
      <c r="L889" s="18">
        <v>3</v>
      </c>
      <c r="M889" s="18">
        <v>2</v>
      </c>
      <c r="N889" s="18">
        <v>2</v>
      </c>
      <c r="O889" s="18"/>
      <c r="P889" s="18"/>
      <c r="Q889" s="18"/>
      <c r="R889" s="18">
        <v>2</v>
      </c>
      <c r="S889" s="18"/>
      <c r="T889" s="18"/>
      <c r="U889" s="18"/>
      <c r="V889" s="18">
        <v>4</v>
      </c>
      <c r="W889" s="18">
        <v>3</v>
      </c>
      <c r="X889" s="18">
        <v>2</v>
      </c>
      <c r="Y889" s="18">
        <v>4</v>
      </c>
      <c r="Z889" s="18">
        <v>5</v>
      </c>
      <c r="AA889" s="18">
        <v>3</v>
      </c>
      <c r="AB889" s="18"/>
      <c r="AC889" s="18"/>
      <c r="AD889" s="18">
        <v>3</v>
      </c>
      <c r="AE889" s="18">
        <v>4</v>
      </c>
      <c r="AF889" s="17">
        <v>1</v>
      </c>
      <c r="AP889" s="22"/>
      <c r="AQ889" s="16">
        <v>1</v>
      </c>
      <c r="AR889" s="22"/>
      <c r="AT889" s="22">
        <v>1</v>
      </c>
      <c r="AV889" s="22">
        <v>1</v>
      </c>
      <c r="AX889" s="22"/>
      <c r="AZ889" s="22"/>
      <c r="BB889" s="22"/>
      <c r="BD889" s="22"/>
      <c r="BF889" s="22"/>
      <c r="BH889" s="22"/>
      <c r="BI889" s="24"/>
    </row>
    <row r="890" spans="1:61" x14ac:dyDescent="0.3">
      <c r="A890" s="1" t="s">
        <v>1635</v>
      </c>
      <c r="B890" s="1" t="s">
        <v>111</v>
      </c>
      <c r="C890" s="1" t="s">
        <v>108</v>
      </c>
      <c r="D890" s="1" t="s">
        <v>109</v>
      </c>
      <c r="E890" s="1" t="s">
        <v>110</v>
      </c>
      <c r="F890" s="18"/>
      <c r="G890" s="18">
        <v>1</v>
      </c>
      <c r="H890" s="18"/>
      <c r="I890" s="18"/>
      <c r="J890" s="18"/>
      <c r="K890" s="18"/>
      <c r="L890" s="18">
        <v>1</v>
      </c>
      <c r="M890" s="18"/>
      <c r="N890" s="18"/>
      <c r="O890" s="18"/>
      <c r="P890" s="18"/>
      <c r="Q890" s="18"/>
      <c r="R890" s="18">
        <v>1</v>
      </c>
      <c r="S890" s="18"/>
      <c r="T890" s="18"/>
      <c r="U890" s="18"/>
      <c r="V890" s="18">
        <v>2</v>
      </c>
      <c r="W890" s="18">
        <v>4</v>
      </c>
      <c r="X890" s="18">
        <v>5</v>
      </c>
      <c r="Y890" s="18">
        <v>3</v>
      </c>
      <c r="Z890" s="18">
        <v>2</v>
      </c>
      <c r="AA890" s="18">
        <v>5</v>
      </c>
      <c r="AB890" s="18"/>
      <c r="AC890" s="18"/>
      <c r="AD890" s="18">
        <v>1</v>
      </c>
      <c r="AE890" s="18"/>
      <c r="AF890" s="17">
        <v>3</v>
      </c>
      <c r="AH890" s="17">
        <v>3</v>
      </c>
      <c r="AL890" s="17">
        <v>2</v>
      </c>
      <c r="AN890" s="17">
        <v>3</v>
      </c>
      <c r="AP890" s="22"/>
      <c r="AR890" s="22"/>
      <c r="AT890" s="22"/>
      <c r="AV890" s="22"/>
      <c r="AX890" s="22"/>
      <c r="AZ890" s="22"/>
      <c r="BB890" s="22"/>
      <c r="BD890" s="22"/>
      <c r="BF890" s="22"/>
      <c r="BH890" s="22"/>
      <c r="BI890" s="24"/>
    </row>
    <row r="891" spans="1:61" x14ac:dyDescent="0.3">
      <c r="A891" s="1" t="s">
        <v>1636</v>
      </c>
      <c r="B891" s="1" t="s">
        <v>674</v>
      </c>
      <c r="D891" s="1" t="s">
        <v>7</v>
      </c>
      <c r="E891" s="1" t="s">
        <v>8</v>
      </c>
      <c r="F891" s="18">
        <v>2</v>
      </c>
      <c r="G891" s="18">
        <v>1</v>
      </c>
      <c r="H891" s="18"/>
      <c r="I891" s="18"/>
      <c r="J891" s="18">
        <v>1</v>
      </c>
      <c r="K891" s="18"/>
      <c r="L891" s="18">
        <v>1</v>
      </c>
      <c r="M891" s="18">
        <v>2</v>
      </c>
      <c r="N891" s="18"/>
      <c r="O891" s="18"/>
      <c r="P891" s="18">
        <v>2</v>
      </c>
      <c r="Q891" s="18">
        <v>2</v>
      </c>
      <c r="R891" s="18">
        <v>3</v>
      </c>
      <c r="S891" s="18"/>
      <c r="T891" s="18"/>
      <c r="U891" s="18"/>
      <c r="V891" s="18">
        <v>8</v>
      </c>
      <c r="W891" s="18">
        <v>11</v>
      </c>
      <c r="X891" s="18">
        <v>11</v>
      </c>
      <c r="Y891" s="18">
        <v>6</v>
      </c>
      <c r="Z891" s="18">
        <v>8</v>
      </c>
      <c r="AA891" s="18">
        <v>8</v>
      </c>
      <c r="AB891" s="18"/>
      <c r="AC891" s="18"/>
      <c r="AD891" s="18"/>
      <c r="AE891" s="18"/>
      <c r="AF891" s="17">
        <v>5</v>
      </c>
      <c r="AJ891" s="17">
        <v>1</v>
      </c>
      <c r="AL891" s="17">
        <v>2</v>
      </c>
      <c r="AN891" s="17">
        <v>4</v>
      </c>
      <c r="AP891" s="22"/>
      <c r="AR891" s="22"/>
      <c r="AT891" s="22"/>
      <c r="AV891" s="22"/>
      <c r="AX891" s="22"/>
      <c r="AZ891" s="22"/>
      <c r="BB891" s="22"/>
      <c r="BD891" s="22"/>
      <c r="BF891" s="22"/>
      <c r="BH891" s="22"/>
      <c r="BI891" s="24"/>
    </row>
    <row r="892" spans="1:61" x14ac:dyDescent="0.3">
      <c r="A892" s="1" t="s">
        <v>1637</v>
      </c>
      <c r="B892" s="1" t="s">
        <v>281</v>
      </c>
      <c r="C892" s="1" t="s">
        <v>10</v>
      </c>
      <c r="D892" s="1" t="s">
        <v>7</v>
      </c>
      <c r="E892" s="1" t="s">
        <v>48</v>
      </c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>
        <v>1</v>
      </c>
      <c r="Q892" s="18"/>
      <c r="R892" s="18">
        <v>1</v>
      </c>
      <c r="S892" s="18"/>
      <c r="T892" s="18"/>
      <c r="U892" s="18"/>
      <c r="V892" s="18">
        <v>1</v>
      </c>
      <c r="W892" s="18">
        <v>1</v>
      </c>
      <c r="X892" s="18">
        <v>1</v>
      </c>
      <c r="Y892" s="18">
        <v>1</v>
      </c>
      <c r="Z892" s="18">
        <v>1</v>
      </c>
      <c r="AA892" s="18">
        <v>1</v>
      </c>
      <c r="AB892" s="18"/>
      <c r="AC892" s="18">
        <v>2</v>
      </c>
      <c r="AD892" s="18">
        <v>1</v>
      </c>
      <c r="AE892" s="18">
        <v>1</v>
      </c>
      <c r="AF892" s="17">
        <v>1</v>
      </c>
      <c r="AP892" s="22"/>
      <c r="AR892" s="22"/>
      <c r="AT892" s="22"/>
      <c r="AV892" s="22"/>
      <c r="AX892" s="22"/>
      <c r="AZ892" s="22"/>
      <c r="BB892" s="22"/>
      <c r="BD892" s="22"/>
      <c r="BF892" s="22"/>
      <c r="BH892" s="22"/>
      <c r="BI892" s="24"/>
    </row>
    <row r="893" spans="1:61" x14ac:dyDescent="0.3">
      <c r="A893" s="1" t="s">
        <v>1638</v>
      </c>
      <c r="B893" s="1" t="s">
        <v>479</v>
      </c>
      <c r="D893" s="1" t="s">
        <v>7</v>
      </c>
      <c r="E893" s="1" t="s">
        <v>8</v>
      </c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>
        <v>1</v>
      </c>
      <c r="Y893" s="18"/>
      <c r="Z893" s="18"/>
      <c r="AA893" s="18"/>
      <c r="AB893" s="18"/>
      <c r="AC893" s="18"/>
      <c r="AD893" s="18"/>
      <c r="AE893" s="18"/>
      <c r="AP893" s="22"/>
      <c r="AR893" s="22"/>
      <c r="AT893" s="22"/>
      <c r="AV893" s="22"/>
      <c r="AX893" s="22"/>
      <c r="AZ893" s="22"/>
      <c r="BB893" s="22"/>
      <c r="BD893" s="22"/>
      <c r="BF893" s="22"/>
      <c r="BH893" s="22"/>
      <c r="BI893" s="24"/>
    </row>
    <row r="894" spans="1:61" x14ac:dyDescent="0.3">
      <c r="A894" s="1" t="s">
        <v>1639</v>
      </c>
      <c r="B894" s="1" t="s">
        <v>300</v>
      </c>
      <c r="D894" s="1" t="s">
        <v>7</v>
      </c>
      <c r="E894" s="1" t="s">
        <v>8</v>
      </c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>
        <v>6</v>
      </c>
      <c r="W894" s="18">
        <v>5</v>
      </c>
      <c r="X894" s="18">
        <v>6</v>
      </c>
      <c r="Y894" s="18">
        <v>4</v>
      </c>
      <c r="Z894" s="18">
        <v>3</v>
      </c>
      <c r="AA894" s="18">
        <v>6</v>
      </c>
      <c r="AB894" s="18"/>
      <c r="AC894" s="18"/>
      <c r="AD894" s="18">
        <v>3</v>
      </c>
      <c r="AE894" s="18"/>
      <c r="AF894" s="17">
        <v>1</v>
      </c>
      <c r="AO894" s="17">
        <v>1</v>
      </c>
      <c r="AP894" s="22"/>
      <c r="AR894" s="22"/>
      <c r="AT894" s="22"/>
      <c r="AV894" s="22"/>
      <c r="AX894" s="22"/>
      <c r="AZ894" s="22"/>
      <c r="BB894" s="22"/>
      <c r="BD894" s="22"/>
      <c r="BF894" s="22"/>
      <c r="BH894" s="22"/>
      <c r="BI894" s="24"/>
    </row>
    <row r="895" spans="1:61" x14ac:dyDescent="0.3">
      <c r="A895" s="1" t="s">
        <v>1640</v>
      </c>
      <c r="B895" s="1" t="s">
        <v>873</v>
      </c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>
        <v>2</v>
      </c>
      <c r="AA895" s="18"/>
      <c r="AB895" s="18"/>
      <c r="AC895" s="18"/>
      <c r="AD895" s="18"/>
      <c r="AE895" s="18"/>
      <c r="AP895" s="22"/>
      <c r="AR895" s="22"/>
      <c r="AT895" s="22">
        <v>1</v>
      </c>
      <c r="AV895" s="22"/>
      <c r="AX895" s="22"/>
      <c r="AZ895" s="22"/>
      <c r="BB895" s="22"/>
      <c r="BD895" s="22"/>
      <c r="BF895" s="22"/>
      <c r="BH895" s="22"/>
      <c r="BI895" s="24"/>
    </row>
    <row r="896" spans="1:61" x14ac:dyDescent="0.3">
      <c r="A896" s="1" t="s">
        <v>1641</v>
      </c>
      <c r="B896" s="1" t="s">
        <v>558</v>
      </c>
      <c r="C896" s="1" t="s">
        <v>557</v>
      </c>
      <c r="D896" s="1" t="s">
        <v>7</v>
      </c>
      <c r="E896" s="1" t="s">
        <v>67</v>
      </c>
      <c r="F896" s="18">
        <v>23</v>
      </c>
      <c r="G896" s="18">
        <v>25</v>
      </c>
      <c r="H896" s="18">
        <v>26</v>
      </c>
      <c r="I896" s="18">
        <v>21</v>
      </c>
      <c r="J896" s="18">
        <v>19</v>
      </c>
      <c r="K896" s="18">
        <v>15</v>
      </c>
      <c r="L896" s="18">
        <v>22</v>
      </c>
      <c r="M896" s="18">
        <v>24</v>
      </c>
      <c r="N896" s="18">
        <v>23</v>
      </c>
      <c r="O896" s="18">
        <v>7</v>
      </c>
      <c r="P896" s="18">
        <v>11</v>
      </c>
      <c r="Q896" s="18">
        <v>10</v>
      </c>
      <c r="R896" s="18">
        <v>22</v>
      </c>
      <c r="S896" s="18"/>
      <c r="T896" s="18"/>
      <c r="U896" s="18">
        <v>5</v>
      </c>
      <c r="V896" s="18">
        <v>43</v>
      </c>
      <c r="W896" s="18">
        <v>44</v>
      </c>
      <c r="X896" s="18">
        <v>39</v>
      </c>
      <c r="Y896" s="18">
        <v>44</v>
      </c>
      <c r="Z896" s="18">
        <v>42</v>
      </c>
      <c r="AA896" s="18">
        <v>47</v>
      </c>
      <c r="AB896" s="18">
        <v>16</v>
      </c>
      <c r="AC896" s="18">
        <v>40</v>
      </c>
      <c r="AD896" s="18">
        <v>43</v>
      </c>
      <c r="AE896" s="18">
        <v>47</v>
      </c>
      <c r="AF896" s="17">
        <v>25</v>
      </c>
      <c r="AG896" s="17">
        <v>20</v>
      </c>
      <c r="AH896" s="17">
        <v>14</v>
      </c>
      <c r="AI896" s="17">
        <v>15</v>
      </c>
      <c r="AJ896" s="17">
        <v>17</v>
      </c>
      <c r="AK896" s="17">
        <v>13</v>
      </c>
      <c r="AL896" s="17">
        <v>17</v>
      </c>
      <c r="AM896" s="17">
        <v>13</v>
      </c>
      <c r="AN896" s="17">
        <v>17</v>
      </c>
      <c r="AO896" s="17">
        <v>4</v>
      </c>
      <c r="AP896" s="22">
        <v>16</v>
      </c>
      <c r="AQ896" s="16">
        <v>15</v>
      </c>
      <c r="AR896" s="22">
        <v>14</v>
      </c>
      <c r="AS896" s="16">
        <v>13</v>
      </c>
      <c r="AT896" s="22">
        <v>3</v>
      </c>
      <c r="AU896" s="16">
        <v>1</v>
      </c>
      <c r="AV896" s="22">
        <v>9</v>
      </c>
      <c r="AW896" s="16">
        <v>8</v>
      </c>
      <c r="AX896" s="22">
        <v>11</v>
      </c>
      <c r="AY896" s="16">
        <v>9</v>
      </c>
      <c r="AZ896" s="22">
        <v>12</v>
      </c>
      <c r="BA896" s="16">
        <v>10</v>
      </c>
      <c r="BB896" s="22">
        <v>11</v>
      </c>
      <c r="BC896" s="16">
        <v>9</v>
      </c>
      <c r="BD896" s="22">
        <v>5</v>
      </c>
      <c r="BE896" s="16">
        <v>4</v>
      </c>
      <c r="BF896" s="22">
        <v>4</v>
      </c>
      <c r="BG896" s="16">
        <v>5</v>
      </c>
      <c r="BH896" s="22">
        <v>6</v>
      </c>
      <c r="BI896" s="24">
        <v>5</v>
      </c>
    </row>
    <row r="897" spans="1:61" x14ac:dyDescent="0.3">
      <c r="A897" s="1" t="s">
        <v>2099</v>
      </c>
      <c r="B897" s="1" t="s">
        <v>2100</v>
      </c>
      <c r="D897" s="1" t="s">
        <v>7</v>
      </c>
      <c r="E897" s="1" t="s">
        <v>67</v>
      </c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  <c r="AA897" s="18"/>
      <c r="AB897" s="18"/>
      <c r="AC897" s="18"/>
      <c r="AD897" s="18"/>
      <c r="AE897" s="18"/>
      <c r="AP897" s="22"/>
      <c r="AR897" s="22"/>
      <c r="AT897" s="22"/>
      <c r="AV897" s="22"/>
      <c r="AX897" s="22"/>
      <c r="AZ897" s="22"/>
      <c r="BB897" s="22"/>
      <c r="BD897" s="22"/>
      <c r="BF897" s="22">
        <v>1</v>
      </c>
      <c r="BH897" s="22"/>
      <c r="BI897" s="24"/>
    </row>
    <row r="898" spans="1:61" x14ac:dyDescent="0.3">
      <c r="A898" s="1" t="s">
        <v>1642</v>
      </c>
      <c r="B898" s="1" t="s">
        <v>209</v>
      </c>
      <c r="D898" s="1" t="s">
        <v>7</v>
      </c>
      <c r="E898" s="1" t="s">
        <v>8</v>
      </c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>
        <v>3</v>
      </c>
      <c r="W898" s="18">
        <v>1</v>
      </c>
      <c r="X898" s="18">
        <v>4</v>
      </c>
      <c r="Y898" s="18">
        <v>3</v>
      </c>
      <c r="Z898" s="18">
        <v>4</v>
      </c>
      <c r="AA898" s="18">
        <v>4</v>
      </c>
      <c r="AB898" s="18"/>
      <c r="AC898" s="18"/>
      <c r="AD898" s="18"/>
      <c r="AE898" s="18"/>
      <c r="AO898" s="17">
        <v>2</v>
      </c>
      <c r="AP898" s="22"/>
      <c r="AR898" s="22"/>
      <c r="AT898" s="22"/>
      <c r="AV898" s="22">
        <v>1</v>
      </c>
      <c r="AX898" s="22"/>
      <c r="AZ898" s="22"/>
      <c r="BB898" s="22"/>
      <c r="BD898" s="22"/>
      <c r="BF898" s="22"/>
      <c r="BH898" s="22"/>
      <c r="BI898" s="24"/>
    </row>
    <row r="899" spans="1:61" x14ac:dyDescent="0.3">
      <c r="A899" s="1" t="s">
        <v>1643</v>
      </c>
      <c r="B899" s="1" t="s">
        <v>165</v>
      </c>
      <c r="D899" s="1" t="s">
        <v>7</v>
      </c>
      <c r="E899" s="1" t="s">
        <v>39</v>
      </c>
      <c r="F899" s="18"/>
      <c r="G899" s="18"/>
      <c r="H899" s="18"/>
      <c r="I899" s="18"/>
      <c r="J899" s="18"/>
      <c r="K899" s="18"/>
      <c r="L899" s="18"/>
      <c r="M899" s="18">
        <v>2</v>
      </c>
      <c r="N899" s="18"/>
      <c r="O899" s="18"/>
      <c r="P899" s="18"/>
      <c r="Q899" s="18"/>
      <c r="R899" s="18">
        <v>2</v>
      </c>
      <c r="S899" s="18"/>
      <c r="T899" s="18"/>
      <c r="U899" s="18"/>
      <c r="V899" s="18">
        <v>1</v>
      </c>
      <c r="W899" s="18">
        <v>2</v>
      </c>
      <c r="X899" s="18">
        <v>5</v>
      </c>
      <c r="Y899" s="18">
        <v>2</v>
      </c>
      <c r="Z899" s="18">
        <v>3</v>
      </c>
      <c r="AA899" s="18">
        <v>3</v>
      </c>
      <c r="AB899" s="18"/>
      <c r="AC899" s="18">
        <v>1</v>
      </c>
      <c r="AD899" s="18"/>
      <c r="AE899" s="18">
        <v>6</v>
      </c>
      <c r="AP899" s="22"/>
      <c r="AR899" s="22"/>
      <c r="AT899" s="22"/>
      <c r="AV899" s="22"/>
      <c r="AW899" s="16">
        <v>1</v>
      </c>
      <c r="AX899" s="22"/>
      <c r="AZ899" s="22"/>
      <c r="BB899" s="22"/>
      <c r="BD899" s="22">
        <v>1</v>
      </c>
      <c r="BF899" s="22">
        <v>2</v>
      </c>
      <c r="BH899" s="22"/>
      <c r="BI899" s="24"/>
    </row>
    <row r="900" spans="1:61" x14ac:dyDescent="0.3">
      <c r="A900" s="1" t="s">
        <v>1644</v>
      </c>
      <c r="B900" s="1" t="s">
        <v>78</v>
      </c>
      <c r="D900" s="1" t="s">
        <v>7</v>
      </c>
      <c r="E900" s="1" t="s">
        <v>8</v>
      </c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>
        <v>3</v>
      </c>
      <c r="Y900" s="18">
        <v>1</v>
      </c>
      <c r="Z900" s="18"/>
      <c r="AA900" s="18">
        <v>1</v>
      </c>
      <c r="AB900" s="18"/>
      <c r="AC900" s="18"/>
      <c r="AD900" s="18"/>
      <c r="AE900" s="18"/>
      <c r="AP900" s="22"/>
      <c r="AR900" s="22"/>
      <c r="AT900" s="22"/>
      <c r="AV900" s="22"/>
      <c r="AX900" s="22"/>
      <c r="AZ900" s="22"/>
      <c r="BB900" s="22"/>
      <c r="BD900" s="22"/>
      <c r="BF900" s="22"/>
      <c r="BH900" s="22"/>
      <c r="BI900" s="24"/>
    </row>
    <row r="901" spans="1:61" x14ac:dyDescent="0.3">
      <c r="A901" s="1" t="s">
        <v>1645</v>
      </c>
      <c r="B901" s="1" t="s">
        <v>531</v>
      </c>
      <c r="D901" s="1" t="s">
        <v>7</v>
      </c>
      <c r="E901" s="1" t="s">
        <v>8</v>
      </c>
      <c r="F901" s="18">
        <v>1</v>
      </c>
      <c r="G901" s="18">
        <v>1</v>
      </c>
      <c r="H901" s="18">
        <v>2</v>
      </c>
      <c r="I901" s="18">
        <v>1</v>
      </c>
      <c r="J901" s="18">
        <v>2</v>
      </c>
      <c r="K901" s="18">
        <v>1</v>
      </c>
      <c r="L901" s="18">
        <v>2</v>
      </c>
      <c r="M901" s="18">
        <v>2</v>
      </c>
      <c r="N901" s="18"/>
      <c r="O901" s="18"/>
      <c r="P901" s="18"/>
      <c r="Q901" s="18"/>
      <c r="R901" s="18"/>
      <c r="S901" s="18"/>
      <c r="T901" s="18"/>
      <c r="U901" s="18"/>
      <c r="V901" s="18">
        <v>5</v>
      </c>
      <c r="W901" s="18">
        <v>4</v>
      </c>
      <c r="X901" s="18">
        <v>8</v>
      </c>
      <c r="Y901" s="18">
        <v>7</v>
      </c>
      <c r="Z901" s="18">
        <v>5</v>
      </c>
      <c r="AA901" s="18">
        <v>8</v>
      </c>
      <c r="AB901" s="18"/>
      <c r="AC901" s="18">
        <v>2</v>
      </c>
      <c r="AD901" s="18">
        <v>2</v>
      </c>
      <c r="AE901" s="18"/>
      <c r="AF901" s="17">
        <v>4</v>
      </c>
      <c r="AG901" s="17">
        <v>2</v>
      </c>
      <c r="AH901" s="17">
        <v>3</v>
      </c>
      <c r="AJ901" s="17">
        <v>2</v>
      </c>
      <c r="AN901" s="17">
        <v>2</v>
      </c>
      <c r="AP901" s="22"/>
      <c r="AQ901" s="16">
        <v>1</v>
      </c>
      <c r="AR901" s="22"/>
      <c r="AT901" s="22"/>
      <c r="AV901" s="22"/>
      <c r="AX901" s="22"/>
      <c r="AZ901" s="22"/>
      <c r="BB901" s="22"/>
      <c r="BD901" s="22">
        <v>1</v>
      </c>
      <c r="BF901" s="22"/>
      <c r="BH901" s="22"/>
      <c r="BI901" s="24"/>
    </row>
    <row r="902" spans="1:61" x14ac:dyDescent="0.3">
      <c r="A902" s="1" t="s">
        <v>1646</v>
      </c>
      <c r="B902" s="1" t="s">
        <v>466</v>
      </c>
      <c r="D902" s="1" t="s">
        <v>91</v>
      </c>
      <c r="E902" s="1" t="s">
        <v>8</v>
      </c>
      <c r="F902" s="18">
        <v>4</v>
      </c>
      <c r="G902" s="18">
        <v>3</v>
      </c>
      <c r="H902" s="18">
        <v>2</v>
      </c>
      <c r="I902" s="18">
        <v>2</v>
      </c>
      <c r="J902" s="18"/>
      <c r="K902" s="18"/>
      <c r="L902" s="18">
        <v>2</v>
      </c>
      <c r="M902" s="18">
        <v>4</v>
      </c>
      <c r="N902" s="18">
        <v>2</v>
      </c>
      <c r="O902" s="18">
        <v>2</v>
      </c>
      <c r="P902" s="18">
        <v>5</v>
      </c>
      <c r="Q902" s="18">
        <v>3</v>
      </c>
      <c r="R902" s="18">
        <v>4</v>
      </c>
      <c r="S902" s="18"/>
      <c r="T902" s="18"/>
      <c r="U902" s="18">
        <v>1</v>
      </c>
      <c r="V902" s="18">
        <v>9</v>
      </c>
      <c r="W902" s="18">
        <v>6</v>
      </c>
      <c r="X902" s="18">
        <v>4</v>
      </c>
      <c r="Y902" s="18">
        <v>6</v>
      </c>
      <c r="Z902" s="18">
        <v>7</v>
      </c>
      <c r="AA902" s="18">
        <v>9</v>
      </c>
      <c r="AB902" s="18"/>
      <c r="AC902" s="18">
        <v>3</v>
      </c>
      <c r="AD902" s="18">
        <v>9</v>
      </c>
      <c r="AE902" s="18">
        <v>8</v>
      </c>
      <c r="AF902" s="17">
        <v>7</v>
      </c>
      <c r="AG902" s="17">
        <v>6</v>
      </c>
      <c r="AH902" s="17">
        <v>5</v>
      </c>
      <c r="AI902" s="17">
        <v>3</v>
      </c>
      <c r="AJ902" s="17">
        <v>6</v>
      </c>
      <c r="AK902" s="17">
        <v>2</v>
      </c>
      <c r="AL902" s="17">
        <v>5</v>
      </c>
      <c r="AM902" s="17">
        <v>5</v>
      </c>
      <c r="AN902" s="17">
        <v>4</v>
      </c>
      <c r="AP902" s="22"/>
      <c r="AQ902" s="16">
        <v>2</v>
      </c>
      <c r="AR902" s="22"/>
      <c r="AS902" s="16">
        <v>2</v>
      </c>
      <c r="AT902" s="22"/>
      <c r="AU902" s="16">
        <v>1</v>
      </c>
      <c r="AV902" s="22"/>
      <c r="AX902" s="22"/>
      <c r="AY902" s="16">
        <v>1</v>
      </c>
      <c r="AZ902" s="22"/>
      <c r="BA902" s="16">
        <v>1</v>
      </c>
      <c r="BB902" s="22"/>
      <c r="BC902" s="16">
        <v>1</v>
      </c>
      <c r="BD902" s="22">
        <v>1</v>
      </c>
      <c r="BF902" s="22"/>
      <c r="BH902" s="22"/>
      <c r="BI902" s="24"/>
    </row>
    <row r="903" spans="1:61" x14ac:dyDescent="0.3">
      <c r="A903" s="1" t="s">
        <v>1647</v>
      </c>
      <c r="B903" s="1" t="s">
        <v>858</v>
      </c>
      <c r="C903" s="1" t="s">
        <v>10</v>
      </c>
      <c r="D903" s="1" t="s">
        <v>7</v>
      </c>
      <c r="E903" s="1" t="s">
        <v>39</v>
      </c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  <c r="AA903" s="18"/>
      <c r="AB903" s="18"/>
      <c r="AC903" s="18"/>
      <c r="AD903" s="18"/>
      <c r="AE903" s="18"/>
      <c r="AO903" s="17">
        <v>2</v>
      </c>
      <c r="AP903" s="22"/>
      <c r="AR903" s="22"/>
      <c r="AT903" s="22"/>
      <c r="AV903" s="22"/>
      <c r="AX903" s="22"/>
      <c r="AZ903" s="22"/>
      <c r="BB903" s="22"/>
      <c r="BD903" s="22"/>
      <c r="BF903" s="22">
        <v>2</v>
      </c>
      <c r="BH903" s="22"/>
      <c r="BI903" s="24"/>
    </row>
    <row r="904" spans="1:61" x14ac:dyDescent="0.3">
      <c r="A904" s="1" t="s">
        <v>1648</v>
      </c>
      <c r="B904" s="1" t="s">
        <v>881</v>
      </c>
      <c r="D904" s="1" t="s">
        <v>13</v>
      </c>
      <c r="E904" s="1" t="s">
        <v>39</v>
      </c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  <c r="AA904" s="18"/>
      <c r="AB904" s="18"/>
      <c r="AC904" s="18"/>
      <c r="AD904" s="18">
        <v>4</v>
      </c>
      <c r="AE904" s="18">
        <v>3</v>
      </c>
      <c r="AP904" s="22"/>
      <c r="AR904" s="22"/>
      <c r="AT904" s="22"/>
      <c r="AV904" s="22"/>
      <c r="AX904" s="22"/>
      <c r="AZ904" s="22"/>
      <c r="BB904" s="22"/>
      <c r="BD904" s="22">
        <v>1</v>
      </c>
      <c r="BF904" s="22"/>
      <c r="BH904" s="22"/>
      <c r="BI904" s="24"/>
    </row>
    <row r="905" spans="1:61" x14ac:dyDescent="0.3">
      <c r="A905" s="1" t="s">
        <v>1649</v>
      </c>
      <c r="B905" s="1" t="s">
        <v>165</v>
      </c>
      <c r="D905" s="1" t="s">
        <v>7</v>
      </c>
      <c r="E905" s="1" t="s">
        <v>39</v>
      </c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  <c r="AA905" s="18"/>
      <c r="AB905" s="18"/>
      <c r="AC905" s="18"/>
      <c r="AD905" s="18"/>
      <c r="AE905" s="18"/>
      <c r="AO905" s="17">
        <v>2</v>
      </c>
      <c r="AP905" s="22"/>
      <c r="AR905" s="22"/>
      <c r="AT905" s="22"/>
      <c r="AV905" s="22"/>
      <c r="AX905" s="22"/>
      <c r="AZ905" s="22"/>
      <c r="BB905" s="22"/>
      <c r="BD905" s="22"/>
      <c r="BF905" s="22"/>
      <c r="BH905" s="22"/>
      <c r="BI905" s="24"/>
    </row>
    <row r="906" spans="1:61" x14ac:dyDescent="0.3">
      <c r="A906" s="1" t="s">
        <v>1650</v>
      </c>
      <c r="B906" s="1" t="s">
        <v>521</v>
      </c>
      <c r="D906" s="1" t="s">
        <v>7</v>
      </c>
      <c r="E906" s="1" t="s">
        <v>8</v>
      </c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>
        <v>1</v>
      </c>
      <c r="S906" s="18"/>
      <c r="T906" s="18"/>
      <c r="U906" s="18"/>
      <c r="V906" s="18">
        <v>2</v>
      </c>
      <c r="W906" s="18">
        <v>1</v>
      </c>
      <c r="X906" s="18">
        <v>1</v>
      </c>
      <c r="Y906" s="18">
        <v>1</v>
      </c>
      <c r="Z906" s="18">
        <v>1</v>
      </c>
      <c r="AA906" s="18">
        <v>1</v>
      </c>
      <c r="AB906" s="18"/>
      <c r="AC906" s="18">
        <v>1</v>
      </c>
      <c r="AD906" s="18">
        <v>1</v>
      </c>
      <c r="AE906" s="18"/>
      <c r="AN906" s="17">
        <v>2</v>
      </c>
      <c r="AP906" s="22"/>
      <c r="AR906" s="22"/>
      <c r="AT906" s="22"/>
      <c r="AV906" s="22"/>
      <c r="AX906" s="22"/>
      <c r="AZ906" s="22"/>
      <c r="BB906" s="22"/>
      <c r="BD906" s="22"/>
      <c r="BF906" s="22">
        <v>1</v>
      </c>
      <c r="BH906" s="22"/>
      <c r="BI906" s="24"/>
    </row>
    <row r="907" spans="1:61" x14ac:dyDescent="0.3">
      <c r="A907" s="1" t="s">
        <v>1651</v>
      </c>
      <c r="B907" s="1" t="s">
        <v>147</v>
      </c>
      <c r="D907" s="1" t="s">
        <v>23</v>
      </c>
      <c r="E907" s="1" t="s">
        <v>24</v>
      </c>
      <c r="F907" s="18">
        <v>2</v>
      </c>
      <c r="G907" s="18">
        <v>1</v>
      </c>
      <c r="H907" s="18">
        <v>1</v>
      </c>
      <c r="I907" s="18"/>
      <c r="J907" s="18"/>
      <c r="K907" s="18"/>
      <c r="L907" s="18"/>
      <c r="M907" s="18">
        <v>3</v>
      </c>
      <c r="N907" s="18"/>
      <c r="O907" s="18"/>
      <c r="P907" s="18"/>
      <c r="Q907" s="18"/>
      <c r="R907" s="18"/>
      <c r="S907" s="18"/>
      <c r="T907" s="18"/>
      <c r="U907" s="18"/>
      <c r="V907" s="18">
        <v>1</v>
      </c>
      <c r="W907" s="18">
        <v>2</v>
      </c>
      <c r="X907" s="18">
        <v>2</v>
      </c>
      <c r="Y907" s="18">
        <v>2</v>
      </c>
      <c r="Z907" s="18"/>
      <c r="AA907" s="18">
        <v>1</v>
      </c>
      <c r="AB907" s="18"/>
      <c r="AC907" s="18"/>
      <c r="AD907" s="18">
        <v>2</v>
      </c>
      <c r="AE907" s="18">
        <v>1</v>
      </c>
      <c r="AP907" s="22"/>
      <c r="AR907" s="22"/>
      <c r="AT907" s="22"/>
      <c r="AV907" s="22"/>
      <c r="AX907" s="22"/>
      <c r="AZ907" s="22"/>
      <c r="BB907" s="22"/>
      <c r="BD907" s="22"/>
      <c r="BF907" s="22"/>
      <c r="BH907" s="22"/>
      <c r="BI907" s="24"/>
    </row>
    <row r="908" spans="1:61" x14ac:dyDescent="0.3">
      <c r="A908" s="1" t="s">
        <v>1652</v>
      </c>
      <c r="B908" s="1" t="s">
        <v>528</v>
      </c>
      <c r="D908" s="1" t="s">
        <v>7</v>
      </c>
      <c r="E908" s="1" t="s">
        <v>126</v>
      </c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  <c r="AA908" s="18"/>
      <c r="AB908" s="18"/>
      <c r="AC908" s="18"/>
      <c r="AD908" s="18"/>
      <c r="AE908" s="18"/>
      <c r="AO908" s="17">
        <v>1</v>
      </c>
      <c r="AP908" s="22"/>
      <c r="AR908" s="22"/>
      <c r="AT908" s="22"/>
      <c r="AV908" s="22"/>
      <c r="AX908" s="22"/>
      <c r="AZ908" s="22"/>
      <c r="BB908" s="22"/>
      <c r="BD908" s="22"/>
      <c r="BF908" s="22"/>
      <c r="BH908" s="22"/>
      <c r="BI908" s="24"/>
    </row>
    <row r="909" spans="1:61" x14ac:dyDescent="0.3">
      <c r="A909" s="1" t="s">
        <v>1653</v>
      </c>
      <c r="B909" s="1" t="s">
        <v>755</v>
      </c>
      <c r="C909" s="1" t="s">
        <v>10</v>
      </c>
      <c r="D909" s="1" t="s">
        <v>7</v>
      </c>
      <c r="E909" s="1" t="s">
        <v>8</v>
      </c>
      <c r="F909" s="18">
        <v>7</v>
      </c>
      <c r="G909" s="18">
        <v>9</v>
      </c>
      <c r="H909" s="18">
        <v>6</v>
      </c>
      <c r="I909" s="18">
        <v>3</v>
      </c>
      <c r="J909" s="18">
        <v>3</v>
      </c>
      <c r="K909" s="18">
        <v>1</v>
      </c>
      <c r="L909" s="18">
        <v>6</v>
      </c>
      <c r="M909" s="18">
        <v>6</v>
      </c>
      <c r="N909" s="18">
        <v>5</v>
      </c>
      <c r="O909" s="18">
        <v>2</v>
      </c>
      <c r="P909" s="18">
        <v>2</v>
      </c>
      <c r="Q909" s="18">
        <v>3</v>
      </c>
      <c r="R909" s="18">
        <v>6</v>
      </c>
      <c r="S909" s="18"/>
      <c r="T909" s="18"/>
      <c r="U909" s="18"/>
      <c r="V909" s="18">
        <v>11</v>
      </c>
      <c r="W909" s="18">
        <v>11</v>
      </c>
      <c r="X909" s="18">
        <v>9</v>
      </c>
      <c r="Y909" s="18">
        <v>12</v>
      </c>
      <c r="Z909" s="18">
        <v>10</v>
      </c>
      <c r="AA909" s="18">
        <v>13</v>
      </c>
      <c r="AB909" s="18"/>
      <c r="AC909" s="18"/>
      <c r="AD909" s="18">
        <v>3</v>
      </c>
      <c r="AE909" s="18">
        <v>2</v>
      </c>
      <c r="AF909" s="17">
        <v>8</v>
      </c>
      <c r="AG909" s="17">
        <v>5</v>
      </c>
      <c r="AH909" s="17">
        <v>6</v>
      </c>
      <c r="AI909" s="17">
        <v>2</v>
      </c>
      <c r="AJ909" s="17">
        <v>4</v>
      </c>
      <c r="AK909" s="17">
        <v>2</v>
      </c>
      <c r="AL909" s="17">
        <v>5</v>
      </c>
      <c r="AM909" s="17">
        <v>2</v>
      </c>
      <c r="AN909" s="17">
        <v>5</v>
      </c>
      <c r="AP909" s="22">
        <v>3</v>
      </c>
      <c r="AQ909" s="16">
        <v>3</v>
      </c>
      <c r="AR909" s="22"/>
      <c r="AS909" s="16">
        <v>1</v>
      </c>
      <c r="AT909" s="22"/>
      <c r="AV909" s="22"/>
      <c r="AX909" s="22"/>
      <c r="AZ909" s="22"/>
      <c r="BB909" s="22">
        <v>1</v>
      </c>
      <c r="BC909" s="16">
        <v>1</v>
      </c>
      <c r="BD909" s="22"/>
      <c r="BF909" s="22"/>
      <c r="BH909" s="22"/>
      <c r="BI909" s="24"/>
    </row>
    <row r="910" spans="1:61" x14ac:dyDescent="0.3">
      <c r="A910" s="1" t="s">
        <v>1654</v>
      </c>
      <c r="B910" s="1" t="s">
        <v>289</v>
      </c>
      <c r="D910" s="1" t="s">
        <v>20</v>
      </c>
      <c r="E910" s="1" t="s">
        <v>89</v>
      </c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>
        <v>1</v>
      </c>
      <c r="Z910" s="18"/>
      <c r="AA910" s="18"/>
      <c r="AB910" s="18"/>
      <c r="AC910" s="18"/>
      <c r="AD910" s="18"/>
      <c r="AE910" s="18"/>
      <c r="AP910" s="22"/>
      <c r="AR910" s="22"/>
      <c r="AT910" s="22"/>
      <c r="AV910" s="22"/>
      <c r="AX910" s="22"/>
      <c r="AZ910" s="22"/>
      <c r="BB910" s="22"/>
      <c r="BD910" s="22"/>
      <c r="BF910" s="22"/>
      <c r="BH910" s="22"/>
      <c r="BI910" s="24"/>
    </row>
    <row r="911" spans="1:61" x14ac:dyDescent="0.3">
      <c r="A911" s="1" t="s">
        <v>1655</v>
      </c>
      <c r="B911" s="1" t="s">
        <v>770</v>
      </c>
      <c r="C911" s="1" t="s">
        <v>10</v>
      </c>
      <c r="D911" s="1" t="s">
        <v>7</v>
      </c>
      <c r="E911" s="1" t="s">
        <v>8</v>
      </c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>
        <v>1</v>
      </c>
      <c r="S911" s="18"/>
      <c r="T911" s="18"/>
      <c r="U911" s="18"/>
      <c r="V911" s="18"/>
      <c r="W911" s="18"/>
      <c r="X911" s="18">
        <v>4</v>
      </c>
      <c r="Y911" s="18">
        <v>2</v>
      </c>
      <c r="Z911" s="18"/>
      <c r="AA911" s="18">
        <v>4</v>
      </c>
      <c r="AB911" s="18"/>
      <c r="AC911" s="18"/>
      <c r="AD911" s="18"/>
      <c r="AE911" s="18"/>
      <c r="AP911" s="22"/>
      <c r="AR911" s="22"/>
      <c r="AT911" s="22"/>
      <c r="AV911" s="22"/>
      <c r="AX911" s="22"/>
      <c r="AZ911" s="22"/>
      <c r="BB911" s="22"/>
      <c r="BD911" s="22"/>
      <c r="BF911" s="22"/>
      <c r="BH911" s="22"/>
      <c r="BI911" s="24"/>
    </row>
    <row r="912" spans="1:61" x14ac:dyDescent="0.3">
      <c r="A912" s="1" t="s">
        <v>1956</v>
      </c>
      <c r="B912" s="1" t="s">
        <v>1957</v>
      </c>
      <c r="D912" s="1" t="s">
        <v>7</v>
      </c>
      <c r="E912" s="1" t="s">
        <v>8</v>
      </c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  <c r="AA912" s="18"/>
      <c r="AB912" s="18"/>
      <c r="AC912" s="18"/>
      <c r="AD912" s="18"/>
      <c r="AE912" s="18"/>
      <c r="AP912" s="22"/>
      <c r="AR912" s="22"/>
      <c r="AT912" s="22"/>
      <c r="AV912" s="22"/>
      <c r="AX912" s="22"/>
      <c r="AZ912" s="22"/>
      <c r="BB912" s="22"/>
      <c r="BD912" s="22">
        <v>1</v>
      </c>
      <c r="BF912" s="22">
        <v>1</v>
      </c>
      <c r="BH912" s="22"/>
      <c r="BI912" s="24"/>
    </row>
    <row r="913" spans="1:61" x14ac:dyDescent="0.3">
      <c r="A913" s="1" t="s">
        <v>1656</v>
      </c>
      <c r="B913" s="1" t="s">
        <v>683</v>
      </c>
      <c r="D913" s="1" t="s">
        <v>7</v>
      </c>
      <c r="E913" s="1" t="s">
        <v>8</v>
      </c>
      <c r="F913" s="18"/>
      <c r="G913" s="18"/>
      <c r="H913" s="18"/>
      <c r="I913" s="18"/>
      <c r="J913" s="18"/>
      <c r="K913" s="18"/>
      <c r="L913" s="18"/>
      <c r="M913" s="18"/>
      <c r="N913" s="18">
        <v>1</v>
      </c>
      <c r="O913" s="18"/>
      <c r="P913" s="18"/>
      <c r="Q913" s="18"/>
      <c r="R913" s="18"/>
      <c r="S913" s="18"/>
      <c r="T913" s="18"/>
      <c r="U913" s="18"/>
      <c r="V913" s="18">
        <v>1</v>
      </c>
      <c r="W913" s="18">
        <v>1</v>
      </c>
      <c r="X913" s="18"/>
      <c r="Y913" s="18"/>
      <c r="Z913" s="18"/>
      <c r="AA913" s="18">
        <v>1</v>
      </c>
      <c r="AB913" s="18"/>
      <c r="AC913" s="18">
        <v>2</v>
      </c>
      <c r="AD913" s="18"/>
      <c r="AE913" s="18">
        <v>1</v>
      </c>
      <c r="AP913" s="22"/>
      <c r="AR913" s="22"/>
      <c r="AT913" s="22"/>
      <c r="AV913" s="22"/>
      <c r="AX913" s="22"/>
      <c r="AZ913" s="22"/>
      <c r="BB913" s="22"/>
      <c r="BD913" s="22"/>
      <c r="BF913" s="22"/>
      <c r="BH913" s="22"/>
      <c r="BI913" s="24"/>
    </row>
    <row r="914" spans="1:61" x14ac:dyDescent="0.3">
      <c r="A914" s="1" t="s">
        <v>1657</v>
      </c>
      <c r="B914" s="1" t="s">
        <v>724</v>
      </c>
      <c r="D914" s="1" t="s">
        <v>4</v>
      </c>
      <c r="E914" s="1" t="s">
        <v>56</v>
      </c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  <c r="AA914" s="18"/>
      <c r="AB914" s="18"/>
      <c r="AC914" s="18"/>
      <c r="AD914" s="18"/>
      <c r="AE914" s="18"/>
      <c r="AO914" s="17">
        <v>2</v>
      </c>
      <c r="AP914" s="22"/>
      <c r="AR914" s="22"/>
      <c r="AT914" s="22"/>
      <c r="AV914" s="22"/>
      <c r="AX914" s="22"/>
      <c r="AZ914" s="22"/>
      <c r="BB914" s="22"/>
      <c r="BD914" s="22"/>
      <c r="BF914" s="22"/>
      <c r="BH914" s="22"/>
      <c r="BI914" s="24"/>
    </row>
    <row r="915" spans="1:61" x14ac:dyDescent="0.3">
      <c r="A915" s="1" t="s">
        <v>2084</v>
      </c>
      <c r="B915" s="1" t="s">
        <v>2085</v>
      </c>
      <c r="D915" s="1" t="s">
        <v>13</v>
      </c>
      <c r="E915" s="1" t="s">
        <v>14</v>
      </c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  <c r="AA915" s="18"/>
      <c r="AB915" s="18"/>
      <c r="AC915" s="18"/>
      <c r="AD915" s="18"/>
      <c r="AE915" s="18"/>
      <c r="AP915" s="22"/>
      <c r="AR915" s="22"/>
      <c r="AT915" s="22"/>
      <c r="AV915" s="22"/>
      <c r="AX915" s="22"/>
      <c r="AZ915" s="22"/>
      <c r="BB915" s="22"/>
      <c r="BD915" s="22"/>
      <c r="BF915" s="22"/>
      <c r="BH915" s="22">
        <v>1</v>
      </c>
      <c r="BI915" s="24"/>
    </row>
    <row r="916" spans="1:61" x14ac:dyDescent="0.3">
      <c r="A916" s="1" t="s">
        <v>1658</v>
      </c>
      <c r="B916" s="1" t="s">
        <v>78</v>
      </c>
      <c r="C916" s="1" t="s">
        <v>294</v>
      </c>
      <c r="D916" s="1" t="s">
        <v>13</v>
      </c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>
        <v>1</v>
      </c>
      <c r="Q916" s="18"/>
      <c r="R916" s="18"/>
      <c r="S916" s="18"/>
      <c r="T916" s="18"/>
      <c r="U916" s="18"/>
      <c r="V916" s="18"/>
      <c r="W916" s="18"/>
      <c r="X916" s="18">
        <v>1</v>
      </c>
      <c r="Y916" s="18"/>
      <c r="Z916" s="18"/>
      <c r="AA916" s="18"/>
      <c r="AB916" s="18"/>
      <c r="AC916" s="18"/>
      <c r="AD916" s="18"/>
      <c r="AE916" s="18"/>
      <c r="AF916" s="17">
        <v>3</v>
      </c>
      <c r="AP916" s="22"/>
      <c r="AQ916" s="16">
        <v>1</v>
      </c>
      <c r="AR916" s="22"/>
      <c r="AT916" s="22"/>
      <c r="AV916" s="22"/>
      <c r="AW916" s="16">
        <v>1</v>
      </c>
      <c r="AX916" s="22"/>
      <c r="AY916" s="16">
        <v>1</v>
      </c>
      <c r="AZ916" s="22"/>
      <c r="BA916" s="16">
        <v>1</v>
      </c>
      <c r="BB916" s="22"/>
      <c r="BD916" s="22"/>
      <c r="BE916" s="16">
        <v>1</v>
      </c>
      <c r="BF916" s="22">
        <v>1</v>
      </c>
      <c r="BH916" s="22"/>
      <c r="BI916" s="24"/>
    </row>
    <row r="917" spans="1:61" x14ac:dyDescent="0.3">
      <c r="A917" s="1" t="s">
        <v>1659</v>
      </c>
      <c r="B917" s="1" t="s">
        <v>604</v>
      </c>
      <c r="D917" s="1" t="s">
        <v>23</v>
      </c>
      <c r="E917" s="1" t="s">
        <v>39</v>
      </c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>
        <v>1</v>
      </c>
      <c r="Q917" s="18">
        <v>1</v>
      </c>
      <c r="R917" s="18"/>
      <c r="S917" s="18"/>
      <c r="T917" s="18"/>
      <c r="U917" s="18"/>
      <c r="V917" s="18">
        <v>1</v>
      </c>
      <c r="W917" s="18"/>
      <c r="X917" s="18">
        <v>2</v>
      </c>
      <c r="Y917" s="18"/>
      <c r="Z917" s="18"/>
      <c r="AA917" s="18"/>
      <c r="AB917" s="18"/>
      <c r="AC917" s="18"/>
      <c r="AD917" s="18"/>
      <c r="AE917" s="18"/>
      <c r="AL917" s="17">
        <v>1</v>
      </c>
      <c r="AP917" s="22"/>
      <c r="AR917" s="22"/>
      <c r="AT917" s="22"/>
      <c r="AV917" s="22"/>
      <c r="AX917" s="22"/>
      <c r="AZ917" s="22"/>
      <c r="BB917" s="22"/>
      <c r="BD917" s="22"/>
      <c r="BF917" s="22"/>
      <c r="BH917" s="22"/>
      <c r="BI917" s="24"/>
    </row>
    <row r="918" spans="1:61" x14ac:dyDescent="0.3">
      <c r="A918" s="1" t="s">
        <v>1660</v>
      </c>
      <c r="B918" s="1" t="s">
        <v>650</v>
      </c>
      <c r="C918" s="1" t="s">
        <v>10</v>
      </c>
      <c r="D918" s="1" t="s">
        <v>7</v>
      </c>
      <c r="E918" s="1" t="s">
        <v>39</v>
      </c>
      <c r="F918" s="18">
        <v>2</v>
      </c>
      <c r="G918" s="18">
        <v>2</v>
      </c>
      <c r="H918" s="18">
        <v>2</v>
      </c>
      <c r="I918" s="18"/>
      <c r="J918" s="18"/>
      <c r="K918" s="18"/>
      <c r="L918" s="18"/>
      <c r="M918" s="18"/>
      <c r="N918" s="18">
        <v>2</v>
      </c>
      <c r="O918" s="18"/>
      <c r="P918" s="18"/>
      <c r="Q918" s="18"/>
      <c r="R918" s="18"/>
      <c r="S918" s="18"/>
      <c r="T918" s="18"/>
      <c r="U918" s="18"/>
      <c r="V918" s="18">
        <v>8</v>
      </c>
      <c r="W918" s="18">
        <v>6</v>
      </c>
      <c r="X918" s="18">
        <v>7</v>
      </c>
      <c r="Y918" s="18">
        <v>6</v>
      </c>
      <c r="Z918" s="18">
        <v>5</v>
      </c>
      <c r="AA918" s="18">
        <v>6</v>
      </c>
      <c r="AB918" s="18"/>
      <c r="AC918" s="18">
        <v>1</v>
      </c>
      <c r="AD918" s="18"/>
      <c r="AE918" s="18"/>
      <c r="AF918" s="17">
        <v>1</v>
      </c>
      <c r="AH918" s="17">
        <v>1</v>
      </c>
      <c r="AP918" s="22"/>
      <c r="AR918" s="22"/>
      <c r="AT918" s="22"/>
      <c r="AV918" s="22"/>
      <c r="AX918" s="22"/>
      <c r="AZ918" s="22"/>
      <c r="BB918" s="22"/>
      <c r="BD918" s="22"/>
      <c r="BF918" s="22"/>
      <c r="BH918" s="22"/>
      <c r="BI918" s="24"/>
    </row>
    <row r="919" spans="1:61" x14ac:dyDescent="0.3">
      <c r="A919" s="1" t="s">
        <v>1661</v>
      </c>
      <c r="B919" s="1" t="s">
        <v>165</v>
      </c>
      <c r="D919" s="1" t="s">
        <v>13</v>
      </c>
      <c r="E919" s="1" t="s">
        <v>14</v>
      </c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>
        <v>1</v>
      </c>
      <c r="W919" s="18"/>
      <c r="X919" s="18">
        <v>1</v>
      </c>
      <c r="Y919" s="18">
        <v>1</v>
      </c>
      <c r="Z919" s="18">
        <v>1</v>
      </c>
      <c r="AA919" s="18"/>
      <c r="AB919" s="18"/>
      <c r="AC919" s="18">
        <v>1</v>
      </c>
      <c r="AD919" s="18"/>
      <c r="AE919" s="18"/>
      <c r="AP919" s="22"/>
      <c r="AR919" s="22"/>
      <c r="AT919" s="22"/>
      <c r="AV919" s="22"/>
      <c r="AX919" s="22"/>
      <c r="AZ919" s="22"/>
      <c r="BB919" s="22"/>
      <c r="BD919" s="22"/>
      <c r="BF919" s="22"/>
      <c r="BH919" s="22"/>
      <c r="BI919" s="24"/>
    </row>
    <row r="920" spans="1:61" x14ac:dyDescent="0.3">
      <c r="A920" s="1" t="s">
        <v>1662</v>
      </c>
      <c r="B920" s="1" t="s">
        <v>155</v>
      </c>
      <c r="D920" s="1" t="s">
        <v>7</v>
      </c>
      <c r="E920" s="1" t="s">
        <v>8</v>
      </c>
      <c r="F920" s="18"/>
      <c r="G920" s="18"/>
      <c r="H920" s="18">
        <v>2</v>
      </c>
      <c r="I920" s="18"/>
      <c r="J920" s="18"/>
      <c r="K920" s="18"/>
      <c r="L920" s="18">
        <v>4</v>
      </c>
      <c r="M920" s="18">
        <v>6</v>
      </c>
      <c r="N920" s="18"/>
      <c r="O920" s="18">
        <v>1</v>
      </c>
      <c r="P920" s="18">
        <v>3</v>
      </c>
      <c r="Q920" s="18">
        <v>3</v>
      </c>
      <c r="R920" s="18">
        <v>10</v>
      </c>
      <c r="S920" s="18"/>
      <c r="T920" s="18"/>
      <c r="U920" s="18"/>
      <c r="V920" s="18">
        <v>13</v>
      </c>
      <c r="W920" s="18">
        <v>15</v>
      </c>
      <c r="X920" s="18">
        <v>16</v>
      </c>
      <c r="Y920" s="18">
        <v>12</v>
      </c>
      <c r="Z920" s="18">
        <v>13</v>
      </c>
      <c r="AA920" s="18">
        <v>16</v>
      </c>
      <c r="AB920" s="18"/>
      <c r="AC920" s="18">
        <v>3</v>
      </c>
      <c r="AD920" s="18"/>
      <c r="AE920" s="18"/>
      <c r="AF920" s="17">
        <v>10</v>
      </c>
      <c r="AG920" s="17">
        <v>4</v>
      </c>
      <c r="AH920" s="17">
        <v>7</v>
      </c>
      <c r="AJ920" s="17">
        <v>3</v>
      </c>
      <c r="AL920" s="17">
        <v>5</v>
      </c>
      <c r="AN920" s="17">
        <v>5</v>
      </c>
      <c r="AP920" s="22"/>
      <c r="AR920" s="22">
        <v>2</v>
      </c>
      <c r="AS920" s="16">
        <v>1</v>
      </c>
      <c r="AT920" s="22">
        <v>1</v>
      </c>
      <c r="AV920" s="22"/>
      <c r="AX920" s="22"/>
      <c r="AZ920" s="22"/>
      <c r="BB920" s="22"/>
      <c r="BD920" s="22"/>
      <c r="BF920" s="22">
        <v>1</v>
      </c>
      <c r="BH920" s="22"/>
      <c r="BI920" s="24"/>
    </row>
    <row r="921" spans="1:61" x14ac:dyDescent="0.3">
      <c r="A921" s="1" t="s">
        <v>2130</v>
      </c>
      <c r="B921" s="1" t="s">
        <v>407</v>
      </c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  <c r="AA921" s="18"/>
      <c r="AB921" s="18"/>
      <c r="AC921" s="18"/>
      <c r="AD921" s="18"/>
      <c r="AE921" s="18"/>
      <c r="AP921" s="22"/>
      <c r="AR921" s="22"/>
      <c r="AT921" s="22">
        <v>1</v>
      </c>
      <c r="AV921" s="22"/>
      <c r="AX921" s="22"/>
      <c r="AZ921" s="22"/>
      <c r="BB921" s="22"/>
      <c r="BD921" s="22"/>
      <c r="BF921" s="22">
        <v>1</v>
      </c>
      <c r="BH921" s="22"/>
      <c r="BI921" s="24"/>
    </row>
    <row r="922" spans="1:61" x14ac:dyDescent="0.3">
      <c r="A922" s="1" t="s">
        <v>1663</v>
      </c>
      <c r="B922" s="1" t="s">
        <v>165</v>
      </c>
      <c r="D922" s="1" t="s">
        <v>13</v>
      </c>
      <c r="E922" s="1" t="s">
        <v>14</v>
      </c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>
        <v>2</v>
      </c>
      <c r="Z922" s="18"/>
      <c r="AA922" s="18"/>
      <c r="AB922" s="18"/>
      <c r="AC922" s="18"/>
      <c r="AD922" s="18"/>
      <c r="AE922" s="18"/>
      <c r="AP922" s="22"/>
      <c r="AR922" s="22"/>
      <c r="AT922" s="22"/>
      <c r="AV922" s="22"/>
      <c r="AX922" s="22"/>
      <c r="AZ922" s="22"/>
      <c r="BB922" s="22"/>
      <c r="BD922" s="22"/>
      <c r="BF922" s="22"/>
      <c r="BH922" s="22"/>
      <c r="BI922" s="24"/>
    </row>
    <row r="923" spans="1:61" x14ac:dyDescent="0.3">
      <c r="A923" s="1" t="s">
        <v>1664</v>
      </c>
      <c r="B923" s="1" t="s">
        <v>87</v>
      </c>
      <c r="D923" s="1" t="s">
        <v>7</v>
      </c>
      <c r="E923" s="1" t="s">
        <v>44</v>
      </c>
      <c r="F923" s="18">
        <v>1</v>
      </c>
      <c r="G923" s="18">
        <v>1</v>
      </c>
      <c r="H923" s="18">
        <v>1</v>
      </c>
      <c r="I923" s="18">
        <v>1</v>
      </c>
      <c r="J923" s="18">
        <v>1</v>
      </c>
      <c r="K923" s="18">
        <v>1</v>
      </c>
      <c r="L923" s="18">
        <v>1</v>
      </c>
      <c r="M923" s="18">
        <v>1</v>
      </c>
      <c r="N923" s="18">
        <v>1</v>
      </c>
      <c r="O923" s="18"/>
      <c r="P923" s="18"/>
      <c r="Q923" s="18"/>
      <c r="R923" s="18"/>
      <c r="S923" s="18"/>
      <c r="T923" s="18"/>
      <c r="U923" s="18"/>
      <c r="V923" s="18">
        <v>1</v>
      </c>
      <c r="W923" s="18"/>
      <c r="X923" s="18">
        <v>2</v>
      </c>
      <c r="Y923" s="18">
        <v>1</v>
      </c>
      <c r="Z923" s="18"/>
      <c r="AA923" s="18">
        <v>1</v>
      </c>
      <c r="AB923" s="18"/>
      <c r="AC923" s="18">
        <v>1</v>
      </c>
      <c r="AD923" s="18">
        <v>4</v>
      </c>
      <c r="AE923" s="18"/>
      <c r="AF923" s="17">
        <v>1</v>
      </c>
      <c r="AP923" s="22"/>
      <c r="AR923" s="22"/>
      <c r="AT923" s="22"/>
      <c r="AV923" s="22"/>
      <c r="AX923" s="22"/>
      <c r="AZ923" s="22"/>
      <c r="BB923" s="22"/>
      <c r="BD923" s="22"/>
      <c r="BF923" s="22"/>
      <c r="BH923" s="22"/>
      <c r="BI923" s="24"/>
    </row>
    <row r="924" spans="1:61" x14ac:dyDescent="0.3">
      <c r="A924" s="1" t="s">
        <v>1665</v>
      </c>
      <c r="B924" s="1" t="s">
        <v>554</v>
      </c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>
        <v>3</v>
      </c>
      <c r="W924" s="18">
        <v>3</v>
      </c>
      <c r="X924" s="18">
        <v>2</v>
      </c>
      <c r="Y924" s="18">
        <v>3</v>
      </c>
      <c r="Z924" s="18">
        <v>5</v>
      </c>
      <c r="AA924" s="18">
        <v>4</v>
      </c>
      <c r="AB924" s="18"/>
      <c r="AC924" s="18">
        <v>2</v>
      </c>
      <c r="AD924" s="18"/>
      <c r="AE924" s="18"/>
      <c r="AP924" s="22"/>
      <c r="AR924" s="22"/>
      <c r="AT924" s="22"/>
      <c r="AV924" s="22"/>
      <c r="AX924" s="22"/>
      <c r="AZ924" s="22"/>
      <c r="BB924" s="22"/>
      <c r="BD924" s="22"/>
      <c r="BF924" s="22"/>
      <c r="BH924" s="22"/>
      <c r="BI924" s="24"/>
    </row>
    <row r="925" spans="1:61" x14ac:dyDescent="0.3">
      <c r="A925" s="1" t="s">
        <v>1666</v>
      </c>
      <c r="B925" s="1" t="s">
        <v>687</v>
      </c>
      <c r="D925" s="1" t="s">
        <v>7</v>
      </c>
      <c r="E925" s="1" t="s">
        <v>8</v>
      </c>
      <c r="F925" s="18"/>
      <c r="G925" s="18"/>
      <c r="H925" s="18">
        <v>1</v>
      </c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>
        <v>1</v>
      </c>
      <c r="W925" s="18">
        <v>2</v>
      </c>
      <c r="X925" s="18">
        <v>2</v>
      </c>
      <c r="Y925" s="18">
        <v>1</v>
      </c>
      <c r="Z925" s="18">
        <v>1</v>
      </c>
      <c r="AA925" s="18">
        <v>2</v>
      </c>
      <c r="AB925" s="18"/>
      <c r="AC925" s="18">
        <v>2</v>
      </c>
      <c r="AD925" s="18">
        <v>3</v>
      </c>
      <c r="AE925" s="18">
        <v>4</v>
      </c>
      <c r="AF925" s="17">
        <v>7</v>
      </c>
      <c r="AG925" s="17">
        <v>1</v>
      </c>
      <c r="AH925" s="17">
        <v>3</v>
      </c>
      <c r="AJ925" s="17">
        <v>2</v>
      </c>
      <c r="AL925" s="17">
        <v>1</v>
      </c>
      <c r="AN925" s="17">
        <v>3</v>
      </c>
      <c r="AP925" s="22"/>
      <c r="AR925" s="22"/>
      <c r="AT925" s="22"/>
      <c r="AV925" s="22"/>
      <c r="AX925" s="22"/>
      <c r="AZ925" s="22">
        <v>1</v>
      </c>
      <c r="BB925" s="22"/>
      <c r="BD925" s="22"/>
      <c r="BF925" s="22"/>
      <c r="BH925" s="22"/>
      <c r="BI925" s="24"/>
    </row>
    <row r="926" spans="1:61" x14ac:dyDescent="0.3">
      <c r="A926" s="1" t="s">
        <v>1667</v>
      </c>
      <c r="B926" s="1" t="s">
        <v>798</v>
      </c>
      <c r="C926" s="1" t="s">
        <v>47</v>
      </c>
      <c r="D926" s="1" t="s">
        <v>20</v>
      </c>
      <c r="E926" s="1" t="s">
        <v>89</v>
      </c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  <c r="AA926" s="18"/>
      <c r="AB926" s="18"/>
      <c r="AC926" s="18"/>
      <c r="AD926" s="18"/>
      <c r="AE926" s="18"/>
      <c r="AF926" s="17">
        <v>1</v>
      </c>
      <c r="AG926" s="17">
        <v>2</v>
      </c>
      <c r="AP926" s="22"/>
      <c r="AR926" s="22"/>
      <c r="AT926" s="22"/>
      <c r="AV926" s="22"/>
      <c r="AX926" s="22"/>
      <c r="AZ926" s="22"/>
      <c r="BB926" s="22"/>
      <c r="BD926" s="22"/>
      <c r="BF926" s="22"/>
      <c r="BH926" s="22"/>
      <c r="BI926" s="24"/>
    </row>
    <row r="927" spans="1:61" x14ac:dyDescent="0.3">
      <c r="A927" s="1" t="s">
        <v>1668</v>
      </c>
      <c r="B927" s="1" t="s">
        <v>78</v>
      </c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>
        <v>1</v>
      </c>
      <c r="W927" s="18"/>
      <c r="X927" s="18"/>
      <c r="Y927" s="18"/>
      <c r="Z927" s="18"/>
      <c r="AA927" s="18"/>
      <c r="AB927" s="18"/>
      <c r="AC927" s="18"/>
      <c r="AD927" s="18"/>
      <c r="AE927" s="18"/>
      <c r="AP927" s="22"/>
      <c r="AR927" s="22"/>
      <c r="AT927" s="22"/>
      <c r="AV927" s="22"/>
      <c r="AX927" s="22"/>
      <c r="AZ927" s="22"/>
      <c r="BB927" s="22"/>
      <c r="BD927" s="22"/>
      <c r="BF927" s="22"/>
      <c r="BH927" s="22"/>
      <c r="BI927" s="24"/>
    </row>
    <row r="928" spans="1:61" x14ac:dyDescent="0.3">
      <c r="A928" s="1" t="s">
        <v>1669</v>
      </c>
      <c r="B928" s="1" t="s">
        <v>244</v>
      </c>
      <c r="C928" s="1" t="s">
        <v>10</v>
      </c>
      <c r="D928" s="1" t="s">
        <v>7</v>
      </c>
      <c r="E928" s="1" t="s">
        <v>67</v>
      </c>
      <c r="F928" s="18">
        <v>6</v>
      </c>
      <c r="G928" s="18">
        <v>7</v>
      </c>
      <c r="H928" s="18">
        <v>7</v>
      </c>
      <c r="I928" s="18">
        <v>7</v>
      </c>
      <c r="J928" s="18">
        <v>5</v>
      </c>
      <c r="K928" s="18">
        <v>3</v>
      </c>
      <c r="L928" s="18">
        <v>7</v>
      </c>
      <c r="M928" s="18">
        <v>7</v>
      </c>
      <c r="N928" s="18">
        <v>7</v>
      </c>
      <c r="O928" s="18"/>
      <c r="P928" s="18"/>
      <c r="Q928" s="18"/>
      <c r="R928" s="18">
        <v>3</v>
      </c>
      <c r="S928" s="18"/>
      <c r="T928" s="18"/>
      <c r="U928" s="18"/>
      <c r="V928" s="18">
        <v>14</v>
      </c>
      <c r="W928" s="18">
        <v>10</v>
      </c>
      <c r="X928" s="18">
        <v>13</v>
      </c>
      <c r="Y928" s="18">
        <v>13</v>
      </c>
      <c r="Z928" s="18">
        <v>15</v>
      </c>
      <c r="AA928" s="18">
        <v>14</v>
      </c>
      <c r="AB928" s="18"/>
      <c r="AC928" s="18">
        <v>5</v>
      </c>
      <c r="AD928" s="18">
        <v>7</v>
      </c>
      <c r="AE928" s="18">
        <v>7</v>
      </c>
      <c r="AF928" s="17">
        <v>7</v>
      </c>
      <c r="AG928" s="17">
        <v>8</v>
      </c>
      <c r="AH928" s="17">
        <v>4</v>
      </c>
      <c r="AJ928" s="17">
        <v>6</v>
      </c>
      <c r="AK928" s="17">
        <v>1</v>
      </c>
      <c r="AL928" s="17">
        <v>6</v>
      </c>
      <c r="AN928" s="17">
        <v>5</v>
      </c>
      <c r="AP928" s="22">
        <v>2</v>
      </c>
      <c r="AQ928" s="16">
        <v>2</v>
      </c>
      <c r="AR928" s="22"/>
      <c r="AT928" s="22"/>
      <c r="AV928" s="22"/>
      <c r="AX928" s="22"/>
      <c r="AZ928" s="22"/>
      <c r="BB928" s="22"/>
      <c r="BD928" s="22"/>
      <c r="BF928" s="22"/>
      <c r="BH928" s="22"/>
      <c r="BI928" s="24"/>
    </row>
    <row r="929" spans="1:61" x14ac:dyDescent="0.3">
      <c r="A929" s="1" t="s">
        <v>1670</v>
      </c>
      <c r="B929" s="1" t="s">
        <v>828</v>
      </c>
      <c r="C929" s="1" t="s">
        <v>47</v>
      </c>
      <c r="D929" s="1" t="s">
        <v>7</v>
      </c>
      <c r="E929" s="1" t="s">
        <v>8</v>
      </c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>
        <v>2</v>
      </c>
      <c r="X929" s="18"/>
      <c r="Y929" s="18"/>
      <c r="Z929" s="18">
        <v>1</v>
      </c>
      <c r="AA929" s="18">
        <v>2</v>
      </c>
      <c r="AB929" s="18"/>
      <c r="AC929" s="18"/>
      <c r="AD929" s="18"/>
      <c r="AE929" s="18"/>
      <c r="AP929" s="22"/>
      <c r="AR929" s="22"/>
      <c r="AT929" s="22"/>
      <c r="AV929" s="22"/>
      <c r="AX929" s="22"/>
      <c r="AZ929" s="22"/>
      <c r="BB929" s="22"/>
      <c r="BD929" s="22"/>
      <c r="BF929" s="22"/>
      <c r="BH929" s="22"/>
      <c r="BI929" s="24"/>
    </row>
    <row r="930" spans="1:61" x14ac:dyDescent="0.3">
      <c r="A930" s="1" t="s">
        <v>1671</v>
      </c>
      <c r="B930" s="1" t="s">
        <v>759</v>
      </c>
      <c r="C930" s="1" t="s">
        <v>10</v>
      </c>
      <c r="D930" s="1" t="s">
        <v>36</v>
      </c>
      <c r="E930" s="1" t="s">
        <v>758</v>
      </c>
      <c r="F930" s="18">
        <v>1</v>
      </c>
      <c r="G930" s="18">
        <v>2</v>
      </c>
      <c r="H930" s="18">
        <v>3</v>
      </c>
      <c r="I930" s="18"/>
      <c r="J930" s="18">
        <v>1</v>
      </c>
      <c r="K930" s="18"/>
      <c r="L930" s="18">
        <v>3</v>
      </c>
      <c r="M930" s="18">
        <v>2</v>
      </c>
      <c r="N930" s="18">
        <v>2</v>
      </c>
      <c r="O930" s="18">
        <v>1</v>
      </c>
      <c r="P930" s="18">
        <v>1</v>
      </c>
      <c r="Q930" s="18">
        <v>1</v>
      </c>
      <c r="R930" s="18">
        <v>2</v>
      </c>
      <c r="S930" s="18"/>
      <c r="T930" s="18"/>
      <c r="U930" s="18"/>
      <c r="V930" s="18">
        <v>5</v>
      </c>
      <c r="W930" s="18">
        <v>3</v>
      </c>
      <c r="X930" s="18">
        <v>6</v>
      </c>
      <c r="Y930" s="18">
        <v>6</v>
      </c>
      <c r="Z930" s="18">
        <v>5</v>
      </c>
      <c r="AA930" s="18">
        <v>5</v>
      </c>
      <c r="AB930" s="18"/>
      <c r="AC930" s="18"/>
      <c r="AD930" s="18">
        <v>3</v>
      </c>
      <c r="AE930" s="18"/>
      <c r="AF930" s="17">
        <v>4</v>
      </c>
      <c r="AG930" s="17">
        <v>3</v>
      </c>
      <c r="AH930" s="17">
        <v>5</v>
      </c>
      <c r="AL930" s="17">
        <v>2</v>
      </c>
      <c r="AP930" s="22">
        <v>1</v>
      </c>
      <c r="AR930" s="22"/>
      <c r="AT930" s="22"/>
      <c r="AV930" s="22"/>
      <c r="AX930" s="22"/>
      <c r="AZ930" s="22"/>
      <c r="BB930" s="22"/>
      <c r="BD930" s="22"/>
      <c r="BF930" s="22"/>
      <c r="BH930" s="22">
        <v>4</v>
      </c>
      <c r="BI930" s="24"/>
    </row>
    <row r="931" spans="1:61" x14ac:dyDescent="0.3">
      <c r="A931" s="1" t="s">
        <v>1672</v>
      </c>
      <c r="B931" s="1" t="s">
        <v>657</v>
      </c>
      <c r="D931" s="1" t="s">
        <v>7</v>
      </c>
      <c r="E931" s="1" t="s">
        <v>39</v>
      </c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>
        <v>1</v>
      </c>
      <c r="AA931" s="18">
        <v>2</v>
      </c>
      <c r="AB931" s="18"/>
      <c r="AC931" s="18"/>
      <c r="AD931" s="18"/>
      <c r="AE931" s="18"/>
      <c r="AJ931" s="17">
        <v>1</v>
      </c>
      <c r="AP931" s="22"/>
      <c r="AR931" s="22"/>
      <c r="AT931" s="22"/>
      <c r="AV931" s="22"/>
      <c r="AX931" s="22"/>
      <c r="AZ931" s="22"/>
      <c r="BB931" s="22"/>
      <c r="BD931" s="22"/>
      <c r="BF931" s="22">
        <v>2</v>
      </c>
      <c r="BH931" s="22"/>
      <c r="BI931" s="24"/>
    </row>
    <row r="932" spans="1:61" x14ac:dyDescent="0.3">
      <c r="A932" s="1" t="s">
        <v>1673</v>
      </c>
      <c r="B932" s="1" t="s">
        <v>845</v>
      </c>
      <c r="C932" s="1" t="s">
        <v>10</v>
      </c>
      <c r="D932" s="1" t="s">
        <v>23</v>
      </c>
      <c r="E932" s="1" t="s">
        <v>31</v>
      </c>
      <c r="F932" s="18"/>
      <c r="G932" s="18">
        <v>2</v>
      </c>
      <c r="H932" s="18"/>
      <c r="I932" s="18">
        <v>2</v>
      </c>
      <c r="J932" s="18"/>
      <c r="K932" s="18">
        <v>1</v>
      </c>
      <c r="L932" s="18"/>
      <c r="M932" s="18">
        <v>1</v>
      </c>
      <c r="N932" s="18">
        <v>3</v>
      </c>
      <c r="O932" s="18"/>
      <c r="P932" s="18"/>
      <c r="Q932" s="18">
        <v>1</v>
      </c>
      <c r="R932" s="18">
        <v>2</v>
      </c>
      <c r="S932" s="18"/>
      <c r="T932" s="18"/>
      <c r="U932" s="18"/>
      <c r="V932" s="18">
        <v>3</v>
      </c>
      <c r="W932" s="18">
        <v>3</v>
      </c>
      <c r="X932" s="18">
        <v>8</v>
      </c>
      <c r="Y932" s="18">
        <v>4</v>
      </c>
      <c r="Z932" s="18">
        <v>4</v>
      </c>
      <c r="AA932" s="18">
        <v>6</v>
      </c>
      <c r="AB932" s="18"/>
      <c r="AC932" s="18"/>
      <c r="AD932" s="18">
        <v>2</v>
      </c>
      <c r="AE932" s="18">
        <v>1</v>
      </c>
      <c r="AF932" s="17">
        <v>3</v>
      </c>
      <c r="AP932" s="22"/>
      <c r="AQ932" s="16">
        <v>1</v>
      </c>
      <c r="AR932" s="22"/>
      <c r="AT932" s="22">
        <v>2</v>
      </c>
      <c r="AV932" s="22"/>
      <c r="AX932" s="22"/>
      <c r="AZ932" s="22"/>
      <c r="BB932" s="22"/>
      <c r="BD932" s="22"/>
      <c r="BF932" s="22"/>
      <c r="BH932" s="22"/>
      <c r="BI932" s="24"/>
    </row>
    <row r="933" spans="1:61" x14ac:dyDescent="0.3">
      <c r="A933" s="1" t="s">
        <v>1674</v>
      </c>
      <c r="B933" s="1" t="s">
        <v>78</v>
      </c>
      <c r="D933" s="1" t="s">
        <v>7</v>
      </c>
      <c r="E933" s="1" t="s">
        <v>8</v>
      </c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  <c r="AA933" s="18"/>
      <c r="AB933" s="18"/>
      <c r="AC933" s="18"/>
      <c r="AD933" s="18"/>
      <c r="AE933" s="18"/>
      <c r="AH933" s="17">
        <v>2</v>
      </c>
      <c r="AO933" s="17">
        <v>3</v>
      </c>
      <c r="AP933" s="22"/>
      <c r="AR933" s="22"/>
      <c r="AT933" s="22"/>
      <c r="AV933" s="22"/>
      <c r="AX933" s="22"/>
      <c r="AZ933" s="22"/>
      <c r="BB933" s="22"/>
      <c r="BD933" s="22"/>
      <c r="BF933" s="22"/>
      <c r="BH933" s="22"/>
      <c r="BI933" s="24"/>
    </row>
    <row r="934" spans="1:61" x14ac:dyDescent="0.3">
      <c r="A934" s="1" t="s">
        <v>1675</v>
      </c>
      <c r="B934" s="1" t="s">
        <v>540</v>
      </c>
      <c r="D934" s="1" t="s">
        <v>36</v>
      </c>
      <c r="E934" s="1" t="s">
        <v>95</v>
      </c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>
        <v>4</v>
      </c>
      <c r="W934" s="18">
        <v>2</v>
      </c>
      <c r="X934" s="18">
        <v>3</v>
      </c>
      <c r="Y934" s="18">
        <v>3</v>
      </c>
      <c r="Z934" s="18">
        <v>3</v>
      </c>
      <c r="AA934" s="18">
        <v>3</v>
      </c>
      <c r="AB934" s="18"/>
      <c r="AC934" s="18"/>
      <c r="AD934" s="18"/>
      <c r="AE934" s="18"/>
      <c r="AP934" s="22"/>
      <c r="AR934" s="22"/>
      <c r="AT934" s="22"/>
      <c r="AV934" s="22"/>
      <c r="AX934" s="22"/>
      <c r="AZ934" s="22"/>
      <c r="BB934" s="22"/>
      <c r="BD934" s="22"/>
      <c r="BF934" s="22"/>
      <c r="BH934" s="22"/>
      <c r="BI934" s="24"/>
    </row>
    <row r="935" spans="1:61" x14ac:dyDescent="0.3">
      <c r="A935" s="1" t="s">
        <v>1676</v>
      </c>
      <c r="B935" s="1" t="s">
        <v>345</v>
      </c>
      <c r="D935" s="1" t="s">
        <v>7</v>
      </c>
      <c r="E935" s="1" t="s">
        <v>39</v>
      </c>
      <c r="F935" s="18"/>
      <c r="G935" s="18"/>
      <c r="H935" s="18">
        <v>1</v>
      </c>
      <c r="I935" s="18"/>
      <c r="J935" s="18"/>
      <c r="K935" s="18">
        <v>1</v>
      </c>
      <c r="L935" s="18"/>
      <c r="M935" s="18">
        <v>2</v>
      </c>
      <c r="N935" s="18"/>
      <c r="O935" s="18"/>
      <c r="P935" s="18"/>
      <c r="Q935" s="18"/>
      <c r="R935" s="18"/>
      <c r="S935" s="18"/>
      <c r="T935" s="18"/>
      <c r="U935" s="18"/>
      <c r="V935" s="18">
        <v>1</v>
      </c>
      <c r="W935" s="18">
        <v>1</v>
      </c>
      <c r="X935" s="18">
        <v>1</v>
      </c>
      <c r="Y935" s="18">
        <v>1</v>
      </c>
      <c r="Z935" s="18">
        <v>2</v>
      </c>
      <c r="AA935" s="18">
        <v>1</v>
      </c>
      <c r="AB935" s="18"/>
      <c r="AC935" s="18"/>
      <c r="AD935" s="18">
        <v>2</v>
      </c>
      <c r="AE935" s="18">
        <v>2</v>
      </c>
      <c r="AP935" s="22"/>
      <c r="AR935" s="22"/>
      <c r="AT935" s="22"/>
      <c r="AV935" s="22"/>
      <c r="AX935" s="22"/>
      <c r="AZ935" s="22"/>
      <c r="BB935" s="22"/>
      <c r="BD935" s="22"/>
      <c r="BF935" s="22"/>
      <c r="BH935" s="22"/>
      <c r="BI935" s="24"/>
    </row>
    <row r="936" spans="1:61" x14ac:dyDescent="0.3">
      <c r="A936" s="1" t="s">
        <v>1677</v>
      </c>
      <c r="B936" s="1" t="s">
        <v>754</v>
      </c>
      <c r="D936" s="1" t="s">
        <v>7</v>
      </c>
      <c r="E936" s="1" t="s">
        <v>44</v>
      </c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>
        <v>1</v>
      </c>
      <c r="W936" s="18"/>
      <c r="X936" s="18"/>
      <c r="Y936" s="18"/>
      <c r="Z936" s="18"/>
      <c r="AA936" s="18"/>
      <c r="AB936" s="18"/>
      <c r="AC936" s="18"/>
      <c r="AD936" s="18"/>
      <c r="AE936" s="18"/>
      <c r="AP936" s="22"/>
      <c r="AR936" s="22"/>
      <c r="AT936" s="22"/>
      <c r="AV936" s="22"/>
      <c r="AX936" s="22"/>
      <c r="AZ936" s="22"/>
      <c r="BB936" s="22"/>
      <c r="BD936" s="22"/>
      <c r="BF936" s="22"/>
      <c r="BH936" s="22"/>
      <c r="BI936" s="24"/>
    </row>
    <row r="937" spans="1:61" x14ac:dyDescent="0.3">
      <c r="A937" s="1" t="s">
        <v>1678</v>
      </c>
      <c r="B937" s="1" t="s">
        <v>779</v>
      </c>
      <c r="C937" s="1" t="s">
        <v>10</v>
      </c>
      <c r="D937" s="1" t="s">
        <v>235</v>
      </c>
      <c r="E937" s="1" t="s">
        <v>8</v>
      </c>
      <c r="F937" s="18">
        <v>2</v>
      </c>
      <c r="G937" s="18">
        <v>3</v>
      </c>
      <c r="H937" s="18">
        <v>2</v>
      </c>
      <c r="I937" s="18">
        <v>2</v>
      </c>
      <c r="J937" s="18"/>
      <c r="K937" s="18"/>
      <c r="L937" s="18">
        <v>2</v>
      </c>
      <c r="M937" s="18">
        <v>3</v>
      </c>
      <c r="N937" s="18">
        <v>2</v>
      </c>
      <c r="O937" s="18"/>
      <c r="P937" s="18"/>
      <c r="Q937" s="18">
        <v>1</v>
      </c>
      <c r="R937" s="18">
        <v>3</v>
      </c>
      <c r="S937" s="18"/>
      <c r="T937" s="18"/>
      <c r="U937" s="18"/>
      <c r="V937" s="18">
        <v>12</v>
      </c>
      <c r="W937" s="18">
        <v>7</v>
      </c>
      <c r="X937" s="18">
        <v>9</v>
      </c>
      <c r="Y937" s="18">
        <v>9</v>
      </c>
      <c r="Z937" s="18">
        <v>11</v>
      </c>
      <c r="AA937" s="18">
        <v>10</v>
      </c>
      <c r="AB937" s="18"/>
      <c r="AC937" s="18">
        <v>3</v>
      </c>
      <c r="AD937" s="18">
        <v>4</v>
      </c>
      <c r="AE937" s="18">
        <v>3</v>
      </c>
      <c r="AF937" s="17">
        <v>6</v>
      </c>
      <c r="AH937" s="17">
        <v>1</v>
      </c>
      <c r="AO937" s="17">
        <v>1</v>
      </c>
      <c r="AP937" s="22"/>
      <c r="AR937" s="22"/>
      <c r="AT937" s="22"/>
      <c r="AV937" s="22"/>
      <c r="AX937" s="22"/>
      <c r="AZ937" s="22"/>
      <c r="BB937" s="22"/>
      <c r="BD937" s="22"/>
      <c r="BF937" s="22"/>
      <c r="BH937" s="22"/>
      <c r="BI937" s="24"/>
    </row>
    <row r="938" spans="1:61" x14ac:dyDescent="0.3">
      <c r="A938" s="1" t="s">
        <v>1679</v>
      </c>
      <c r="B938" s="1" t="s">
        <v>395</v>
      </c>
      <c r="C938" s="1" t="s">
        <v>10</v>
      </c>
      <c r="D938" s="1" t="s">
        <v>7</v>
      </c>
      <c r="E938" s="1" t="s">
        <v>126</v>
      </c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  <c r="AA938" s="18"/>
      <c r="AB938" s="18"/>
      <c r="AC938" s="18"/>
      <c r="AD938" s="18"/>
      <c r="AE938" s="18"/>
      <c r="AO938" s="17">
        <v>4</v>
      </c>
      <c r="AP938" s="22"/>
      <c r="AR938" s="22"/>
      <c r="AT938" s="22"/>
      <c r="AV938" s="22">
        <v>2</v>
      </c>
      <c r="AX938" s="22"/>
      <c r="AZ938" s="22">
        <v>3</v>
      </c>
      <c r="BB938" s="22"/>
      <c r="BD938" s="22">
        <v>2</v>
      </c>
      <c r="BF938" s="22">
        <v>3</v>
      </c>
      <c r="BH938" s="22"/>
      <c r="BI938" s="24"/>
    </row>
    <row r="939" spans="1:61" x14ac:dyDescent="0.3">
      <c r="A939" s="1" t="s">
        <v>1680</v>
      </c>
      <c r="B939" s="1" t="s">
        <v>704</v>
      </c>
      <c r="D939" s="1" t="s">
        <v>20</v>
      </c>
      <c r="E939" s="1" t="s">
        <v>89</v>
      </c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  <c r="AA939" s="18"/>
      <c r="AB939" s="18"/>
      <c r="AC939" s="18"/>
      <c r="AD939" s="18"/>
      <c r="AE939" s="18"/>
      <c r="AF939" s="17">
        <v>1</v>
      </c>
      <c r="AP939" s="22"/>
      <c r="AR939" s="22"/>
      <c r="AT939" s="22"/>
      <c r="AV939" s="22"/>
      <c r="AX939" s="22"/>
      <c r="AZ939" s="22"/>
      <c r="BB939" s="22"/>
      <c r="BD939" s="22"/>
      <c r="BF939" s="22"/>
      <c r="BH939" s="22"/>
      <c r="BI939" s="24"/>
    </row>
    <row r="940" spans="1:61" x14ac:dyDescent="0.3">
      <c r="A940" s="1" t="s">
        <v>1681</v>
      </c>
      <c r="B940" s="1" t="s">
        <v>559</v>
      </c>
      <c r="C940" s="1" t="s">
        <v>10</v>
      </c>
      <c r="D940" s="1" t="s">
        <v>7</v>
      </c>
      <c r="F940" s="18">
        <v>3</v>
      </c>
      <c r="G940" s="18">
        <v>3</v>
      </c>
      <c r="H940" s="18">
        <v>3</v>
      </c>
      <c r="I940" s="18">
        <v>2</v>
      </c>
      <c r="J940" s="18">
        <v>2</v>
      </c>
      <c r="K940" s="18">
        <v>2</v>
      </c>
      <c r="L940" s="18">
        <v>3</v>
      </c>
      <c r="M940" s="18">
        <v>3</v>
      </c>
      <c r="N940" s="18">
        <v>3</v>
      </c>
      <c r="O940" s="18">
        <v>1</v>
      </c>
      <c r="P940" s="18">
        <v>2</v>
      </c>
      <c r="Q940" s="18">
        <v>2</v>
      </c>
      <c r="R940" s="18">
        <v>2</v>
      </c>
      <c r="S940" s="18"/>
      <c r="T940" s="18"/>
      <c r="U940" s="18"/>
      <c r="V940" s="18">
        <v>3</v>
      </c>
      <c r="W940" s="18">
        <v>3</v>
      </c>
      <c r="X940" s="18">
        <v>3</v>
      </c>
      <c r="Y940" s="18">
        <v>3</v>
      </c>
      <c r="Z940" s="18">
        <v>3</v>
      </c>
      <c r="AA940" s="18">
        <v>3</v>
      </c>
      <c r="AB940" s="18"/>
      <c r="AC940" s="18">
        <v>2</v>
      </c>
      <c r="AD940" s="18"/>
      <c r="AE940" s="18">
        <v>1</v>
      </c>
      <c r="AF940" s="17">
        <v>2</v>
      </c>
      <c r="AG940" s="17">
        <v>2</v>
      </c>
      <c r="AH940" s="17">
        <v>2</v>
      </c>
      <c r="AI940" s="17">
        <v>1</v>
      </c>
      <c r="AJ940" s="17">
        <v>2</v>
      </c>
      <c r="AK940" s="17">
        <v>2</v>
      </c>
      <c r="AL940" s="17">
        <v>2</v>
      </c>
      <c r="AM940" s="17">
        <v>1</v>
      </c>
      <c r="AN940" s="17">
        <v>2</v>
      </c>
      <c r="AP940" s="22">
        <v>1</v>
      </c>
      <c r="AQ940" s="16">
        <v>1</v>
      </c>
      <c r="AR940" s="22">
        <v>1</v>
      </c>
      <c r="AS940" s="16">
        <v>1</v>
      </c>
      <c r="AT940" s="22">
        <v>1</v>
      </c>
      <c r="AU940" s="16">
        <v>1</v>
      </c>
      <c r="AV940" s="22"/>
      <c r="AW940" s="16">
        <v>1</v>
      </c>
      <c r="AX940" s="22">
        <v>2</v>
      </c>
      <c r="AY940" s="16">
        <v>2</v>
      </c>
      <c r="AZ940" s="22">
        <v>2</v>
      </c>
      <c r="BA940" s="16">
        <v>2</v>
      </c>
      <c r="BB940" s="22"/>
      <c r="BD940" s="22"/>
      <c r="BE940" s="16">
        <v>1</v>
      </c>
      <c r="BF940" s="22"/>
      <c r="BG940" s="16">
        <v>1</v>
      </c>
      <c r="BH940" s="22"/>
      <c r="BI940" s="24">
        <v>1</v>
      </c>
    </row>
    <row r="941" spans="1:61" x14ac:dyDescent="0.3">
      <c r="A941" s="1" t="s">
        <v>1682</v>
      </c>
      <c r="B941" s="1" t="s">
        <v>776</v>
      </c>
      <c r="C941" s="1" t="s">
        <v>108</v>
      </c>
      <c r="D941" s="1" t="s">
        <v>109</v>
      </c>
      <c r="E941" s="1" t="s">
        <v>775</v>
      </c>
      <c r="F941" s="18">
        <v>3</v>
      </c>
      <c r="G941" s="18"/>
      <c r="H941" s="18">
        <v>2</v>
      </c>
      <c r="I941" s="18">
        <v>2</v>
      </c>
      <c r="J941" s="18"/>
      <c r="K941" s="18"/>
      <c r="L941" s="18">
        <v>2</v>
      </c>
      <c r="M941" s="18"/>
      <c r="N941" s="18">
        <v>1</v>
      </c>
      <c r="O941" s="18"/>
      <c r="P941" s="18"/>
      <c r="Q941" s="18"/>
      <c r="R941" s="18"/>
      <c r="S941" s="18"/>
      <c r="T941" s="18"/>
      <c r="U941" s="18"/>
      <c r="V941" s="18">
        <v>7</v>
      </c>
      <c r="W941" s="18">
        <v>3</v>
      </c>
      <c r="X941" s="18">
        <v>4</v>
      </c>
      <c r="Y941" s="18">
        <v>6</v>
      </c>
      <c r="Z941" s="18">
        <v>5</v>
      </c>
      <c r="AA941" s="18">
        <v>5</v>
      </c>
      <c r="AB941" s="18"/>
      <c r="AC941" s="18">
        <v>3</v>
      </c>
      <c r="AD941" s="18"/>
      <c r="AE941" s="18"/>
      <c r="AF941" s="17">
        <v>3</v>
      </c>
      <c r="AP941" s="22"/>
      <c r="AR941" s="22"/>
      <c r="AT941" s="22"/>
      <c r="AV941" s="22"/>
      <c r="AX941" s="22"/>
      <c r="AZ941" s="22">
        <v>1</v>
      </c>
      <c r="BB941" s="22"/>
      <c r="BD941" s="22"/>
      <c r="BF941" s="22"/>
      <c r="BH941" s="22"/>
      <c r="BI941" s="24"/>
    </row>
    <row r="942" spans="1:61" x14ac:dyDescent="0.3">
      <c r="A942" s="1" t="s">
        <v>1683</v>
      </c>
      <c r="B942" s="1" t="s">
        <v>523</v>
      </c>
      <c r="D942" s="1" t="s">
        <v>7</v>
      </c>
      <c r="E942" s="1" t="s">
        <v>8</v>
      </c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>
        <v>1</v>
      </c>
      <c r="W942" s="18"/>
      <c r="X942" s="18">
        <v>2</v>
      </c>
      <c r="Y942" s="18">
        <v>1</v>
      </c>
      <c r="Z942" s="18">
        <v>1</v>
      </c>
      <c r="AA942" s="18"/>
      <c r="AB942" s="18"/>
      <c r="AC942" s="18">
        <v>1</v>
      </c>
      <c r="AD942" s="18">
        <v>3</v>
      </c>
      <c r="AE942" s="18">
        <v>3</v>
      </c>
      <c r="AF942" s="17">
        <v>7</v>
      </c>
      <c r="AH942" s="17">
        <v>3</v>
      </c>
      <c r="AL942" s="17">
        <v>3</v>
      </c>
      <c r="AN942" s="17">
        <v>3</v>
      </c>
      <c r="AP942" s="22"/>
      <c r="AR942" s="22"/>
      <c r="AT942" s="22"/>
      <c r="AV942" s="22"/>
      <c r="AX942" s="22"/>
      <c r="AZ942" s="22"/>
      <c r="BB942" s="22"/>
      <c r="BD942" s="22"/>
      <c r="BF942" s="22"/>
      <c r="BH942" s="22"/>
      <c r="BI942" s="24"/>
    </row>
    <row r="943" spans="1:61" x14ac:dyDescent="0.3">
      <c r="A943" s="1" t="s">
        <v>1684</v>
      </c>
      <c r="B943" s="1" t="s">
        <v>132</v>
      </c>
      <c r="C943" s="1" t="s">
        <v>10</v>
      </c>
      <c r="D943" s="1" t="s">
        <v>7</v>
      </c>
      <c r="E943" s="1" t="s">
        <v>31</v>
      </c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  <c r="AA943" s="18"/>
      <c r="AB943" s="18"/>
      <c r="AC943" s="18"/>
      <c r="AD943" s="18"/>
      <c r="AE943" s="18"/>
      <c r="AO943" s="17">
        <v>1</v>
      </c>
      <c r="AP943" s="22"/>
      <c r="AR943" s="22"/>
      <c r="AT943" s="22"/>
      <c r="AV943" s="22"/>
      <c r="AX943" s="22"/>
      <c r="AZ943" s="22"/>
      <c r="BB943" s="22"/>
      <c r="BD943" s="22">
        <v>3</v>
      </c>
      <c r="BF943" s="22"/>
      <c r="BH943" s="22">
        <v>3</v>
      </c>
      <c r="BI943" s="24"/>
    </row>
    <row r="944" spans="1:61" x14ac:dyDescent="0.3">
      <c r="A944" s="1" t="s">
        <v>1685</v>
      </c>
      <c r="B944" s="1" t="s">
        <v>78</v>
      </c>
      <c r="D944" s="1" t="s">
        <v>7</v>
      </c>
      <c r="E944" s="1" t="s">
        <v>8</v>
      </c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>
        <v>1</v>
      </c>
      <c r="W944" s="18"/>
      <c r="X944" s="18">
        <v>1</v>
      </c>
      <c r="Y944" s="18">
        <v>2</v>
      </c>
      <c r="Z944" s="18"/>
      <c r="AA944" s="18">
        <v>1</v>
      </c>
      <c r="AB944" s="18"/>
      <c r="AC944" s="18"/>
      <c r="AD944" s="18"/>
      <c r="AE944" s="18"/>
      <c r="AO944" s="17">
        <v>2</v>
      </c>
      <c r="AP944" s="22"/>
      <c r="AR944" s="22"/>
      <c r="AT944" s="22">
        <v>2</v>
      </c>
      <c r="AV944" s="22"/>
      <c r="AX944" s="22"/>
      <c r="AZ944" s="22">
        <v>2</v>
      </c>
      <c r="BB944" s="22"/>
      <c r="BD944" s="22"/>
      <c r="BF944" s="22">
        <v>1</v>
      </c>
      <c r="BH944" s="22">
        <v>2</v>
      </c>
      <c r="BI944" s="24"/>
    </row>
    <row r="945" spans="1:62" x14ac:dyDescent="0.3">
      <c r="A945" s="1" t="s">
        <v>1990</v>
      </c>
      <c r="B945" s="1" t="s">
        <v>78</v>
      </c>
      <c r="E945" s="1" t="s">
        <v>67</v>
      </c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  <c r="AA945" s="18"/>
      <c r="AB945" s="18"/>
      <c r="AC945" s="18"/>
      <c r="AD945" s="18"/>
      <c r="AE945" s="18"/>
      <c r="AP945" s="22"/>
      <c r="AR945" s="22"/>
      <c r="AT945" s="22"/>
      <c r="AV945" s="22"/>
      <c r="AX945" s="22"/>
      <c r="AZ945" s="22"/>
      <c r="BB945" s="22"/>
      <c r="BD945" s="22">
        <v>1</v>
      </c>
      <c r="BF945" s="22"/>
      <c r="BH945" s="22"/>
      <c r="BI945" s="24"/>
    </row>
    <row r="946" spans="1:62" x14ac:dyDescent="0.3">
      <c r="A946" s="1" t="s">
        <v>1686</v>
      </c>
      <c r="B946" s="1" t="s">
        <v>615</v>
      </c>
      <c r="C946" s="1" t="s">
        <v>10</v>
      </c>
      <c r="D946" s="1" t="s">
        <v>29</v>
      </c>
      <c r="F946" s="18">
        <v>1</v>
      </c>
      <c r="G946" s="18">
        <v>1</v>
      </c>
      <c r="H946" s="18">
        <v>1</v>
      </c>
      <c r="I946" s="18">
        <v>2</v>
      </c>
      <c r="J946" s="18">
        <v>1</v>
      </c>
      <c r="K946" s="18">
        <v>1</v>
      </c>
      <c r="L946" s="18">
        <v>1</v>
      </c>
      <c r="M946" s="18">
        <v>1</v>
      </c>
      <c r="N946" s="18">
        <v>1</v>
      </c>
      <c r="O946" s="18"/>
      <c r="P946" s="18">
        <v>3</v>
      </c>
      <c r="Q946" s="18">
        <v>2</v>
      </c>
      <c r="R946" s="18">
        <v>4</v>
      </c>
      <c r="S946" s="18"/>
      <c r="T946" s="18"/>
      <c r="U946" s="18"/>
      <c r="V946" s="18">
        <v>6</v>
      </c>
      <c r="W946" s="18">
        <v>6</v>
      </c>
      <c r="X946" s="18">
        <v>10</v>
      </c>
      <c r="Y946" s="18">
        <v>6</v>
      </c>
      <c r="Z946" s="18">
        <v>10</v>
      </c>
      <c r="AA946" s="18">
        <v>11</v>
      </c>
      <c r="AB946" s="18"/>
      <c r="AC946" s="18"/>
      <c r="AD946" s="18">
        <v>1</v>
      </c>
      <c r="AE946" s="18"/>
      <c r="AF946" s="17">
        <v>4</v>
      </c>
      <c r="AG946" s="17">
        <v>3</v>
      </c>
      <c r="AH946" s="17">
        <v>3</v>
      </c>
      <c r="AI946" s="17">
        <v>3</v>
      </c>
      <c r="AJ946" s="17">
        <v>1</v>
      </c>
      <c r="AN946" s="17">
        <v>2</v>
      </c>
      <c r="AO946" s="17">
        <v>2</v>
      </c>
      <c r="AP946" s="22">
        <v>2</v>
      </c>
      <c r="AQ946" s="16">
        <v>2</v>
      </c>
      <c r="AR946" s="22"/>
      <c r="AT946" s="22"/>
      <c r="AV946" s="22"/>
      <c r="AX946" s="22"/>
      <c r="AZ946" s="22"/>
      <c r="BB946" s="22"/>
      <c r="BD946" s="22"/>
      <c r="BF946" s="22"/>
      <c r="BH946" s="22"/>
      <c r="BI946" s="24"/>
    </row>
    <row r="947" spans="1:62" x14ac:dyDescent="0.3">
      <c r="A947" s="1" t="s">
        <v>1922</v>
      </c>
      <c r="B947" s="1" t="s">
        <v>1923</v>
      </c>
      <c r="D947" s="1" t="s">
        <v>7</v>
      </c>
      <c r="E947" s="1" t="s">
        <v>8</v>
      </c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  <c r="AA947" s="18"/>
      <c r="AB947" s="18"/>
      <c r="AC947" s="18"/>
      <c r="AD947" s="18"/>
      <c r="AE947" s="18"/>
      <c r="AP947" s="22"/>
      <c r="AR947" s="22"/>
      <c r="AT947" s="22"/>
      <c r="AV947" s="22"/>
      <c r="AX947" s="22"/>
      <c r="AZ947" s="22"/>
      <c r="BB947" s="22"/>
      <c r="BD947" s="22"/>
      <c r="BF947" s="22">
        <v>1</v>
      </c>
      <c r="BH947" s="22"/>
      <c r="BI947" s="24"/>
    </row>
    <row r="948" spans="1:62" x14ac:dyDescent="0.3">
      <c r="A948" s="1" t="s">
        <v>2138</v>
      </c>
      <c r="B948" s="1" t="s">
        <v>797</v>
      </c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  <c r="AA948" s="18"/>
      <c r="AB948" s="18"/>
      <c r="AC948" s="18"/>
      <c r="AD948" s="18"/>
      <c r="AE948" s="18"/>
      <c r="AP948" s="22"/>
      <c r="AR948" s="22"/>
      <c r="AT948" s="22">
        <v>2</v>
      </c>
      <c r="AV948" s="22"/>
      <c r="AX948" s="22"/>
      <c r="AZ948" s="22"/>
      <c r="BB948" s="22"/>
      <c r="BD948" s="22">
        <v>1</v>
      </c>
      <c r="BF948" s="22"/>
      <c r="BH948" s="22">
        <v>1</v>
      </c>
      <c r="BI948" s="24"/>
    </row>
    <row r="949" spans="1:62" x14ac:dyDescent="0.3">
      <c r="A949" s="1" t="s">
        <v>1687</v>
      </c>
      <c r="B949" s="1" t="s">
        <v>423</v>
      </c>
      <c r="C949" s="1" t="s">
        <v>10</v>
      </c>
      <c r="D949" s="1" t="s">
        <v>7</v>
      </c>
      <c r="E949" s="1" t="s">
        <v>67</v>
      </c>
      <c r="F949" s="18"/>
      <c r="G949" s="18">
        <v>1</v>
      </c>
      <c r="H949" s="18">
        <v>1</v>
      </c>
      <c r="I949" s="18"/>
      <c r="J949" s="18"/>
      <c r="K949" s="18"/>
      <c r="L949" s="18">
        <v>1</v>
      </c>
      <c r="M949" s="18"/>
      <c r="N949" s="18">
        <v>1</v>
      </c>
      <c r="O949" s="18"/>
      <c r="P949" s="18"/>
      <c r="Q949" s="18"/>
      <c r="R949" s="18"/>
      <c r="S949" s="18"/>
      <c r="T949" s="18"/>
      <c r="U949" s="18"/>
      <c r="V949" s="18">
        <v>3</v>
      </c>
      <c r="W949" s="18">
        <v>3</v>
      </c>
      <c r="X949" s="18">
        <v>2</v>
      </c>
      <c r="Y949" s="18">
        <v>4</v>
      </c>
      <c r="Z949" s="18"/>
      <c r="AA949" s="18">
        <v>2</v>
      </c>
      <c r="AB949" s="18"/>
      <c r="AC949" s="18"/>
      <c r="AD949" s="18"/>
      <c r="AE949" s="18"/>
      <c r="AF949" s="17">
        <v>5</v>
      </c>
      <c r="AP949" s="22"/>
      <c r="AR949" s="22"/>
      <c r="AT949" s="22">
        <v>1</v>
      </c>
      <c r="AV949" s="22"/>
      <c r="AX949" s="22"/>
      <c r="AZ949" s="22"/>
      <c r="BB949" s="22"/>
      <c r="BD949" s="22"/>
      <c r="BF949" s="22"/>
      <c r="BH949" s="22"/>
      <c r="BI949" s="24"/>
    </row>
    <row r="950" spans="1:62" x14ac:dyDescent="0.3">
      <c r="A950" s="1" t="s">
        <v>1688</v>
      </c>
      <c r="B950" s="1" t="s">
        <v>370</v>
      </c>
      <c r="C950" s="1" t="s">
        <v>10</v>
      </c>
      <c r="D950" s="1" t="s">
        <v>7</v>
      </c>
      <c r="E950" s="1" t="s">
        <v>118</v>
      </c>
      <c r="F950" s="18"/>
      <c r="G950" s="18"/>
      <c r="H950" s="18"/>
      <c r="I950" s="18"/>
      <c r="J950" s="18"/>
      <c r="K950" s="18"/>
      <c r="L950" s="18"/>
      <c r="M950" s="18"/>
      <c r="N950" s="18">
        <v>1</v>
      </c>
      <c r="O950" s="18"/>
      <c r="P950" s="18"/>
      <c r="Q950" s="18"/>
      <c r="R950" s="18"/>
      <c r="S950" s="18"/>
      <c r="T950" s="18"/>
      <c r="U950" s="18"/>
      <c r="V950" s="18">
        <v>4</v>
      </c>
      <c r="W950" s="18"/>
      <c r="X950" s="18">
        <v>3</v>
      </c>
      <c r="Y950" s="18">
        <v>2</v>
      </c>
      <c r="Z950" s="18">
        <v>3</v>
      </c>
      <c r="AA950" s="18">
        <v>2</v>
      </c>
      <c r="AB950" s="18"/>
      <c r="AC950" s="18"/>
      <c r="AD950" s="18"/>
      <c r="AE950" s="18"/>
      <c r="AF950" s="17">
        <v>1</v>
      </c>
      <c r="AP950" s="22"/>
      <c r="AR950" s="22"/>
      <c r="AT950" s="22">
        <v>3</v>
      </c>
      <c r="AV950" s="22"/>
      <c r="AX950" s="22"/>
      <c r="AZ950" s="22"/>
      <c r="BB950" s="22"/>
      <c r="BD950" s="22">
        <v>2</v>
      </c>
      <c r="BF950" s="22">
        <v>3</v>
      </c>
      <c r="BH950" s="22"/>
      <c r="BI950" s="24"/>
    </row>
    <row r="951" spans="1:62" x14ac:dyDescent="0.3">
      <c r="A951" s="1" t="s">
        <v>1689</v>
      </c>
      <c r="B951" s="1" t="s">
        <v>246</v>
      </c>
      <c r="C951" s="1" t="s">
        <v>47</v>
      </c>
      <c r="D951" s="1" t="s">
        <v>20</v>
      </c>
      <c r="E951" s="1" t="s">
        <v>89</v>
      </c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>
        <v>1</v>
      </c>
      <c r="Z951" s="18"/>
      <c r="AA951" s="18"/>
      <c r="AB951" s="18"/>
      <c r="AC951" s="18"/>
      <c r="AD951" s="18"/>
      <c r="AE951" s="18"/>
      <c r="AF951" s="17">
        <v>1</v>
      </c>
      <c r="AP951" s="22"/>
      <c r="AQ951" s="16">
        <v>1</v>
      </c>
      <c r="AR951" s="22"/>
      <c r="AT951" s="22"/>
      <c r="AV951" s="22"/>
      <c r="AX951" s="22"/>
      <c r="AZ951" s="22"/>
      <c r="BB951" s="22"/>
      <c r="BD951" s="22"/>
      <c r="BF951" s="22"/>
      <c r="BH951" s="22"/>
      <c r="BI951" s="24"/>
    </row>
    <row r="952" spans="1:62" x14ac:dyDescent="0.3">
      <c r="A952" s="1" t="s">
        <v>1690</v>
      </c>
      <c r="B952" s="1" t="s">
        <v>74</v>
      </c>
      <c r="C952" s="1" t="s">
        <v>47</v>
      </c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>
        <v>1</v>
      </c>
      <c r="S952" s="18"/>
      <c r="T952" s="18"/>
      <c r="U952" s="18"/>
      <c r="V952" s="18"/>
      <c r="W952" s="18"/>
      <c r="X952" s="18"/>
      <c r="Y952" s="18"/>
      <c r="Z952" s="18"/>
      <c r="AA952" s="18"/>
      <c r="AB952" s="18"/>
      <c r="AC952" s="18"/>
      <c r="AD952" s="18"/>
      <c r="AE952" s="18"/>
      <c r="AP952" s="22"/>
      <c r="AR952" s="22"/>
      <c r="AT952" s="22"/>
      <c r="AV952" s="22"/>
      <c r="AX952" s="22"/>
      <c r="AZ952" s="22"/>
      <c r="BB952" s="22"/>
      <c r="BD952" s="22"/>
      <c r="BF952" s="22"/>
      <c r="BH952" s="22"/>
      <c r="BI952" s="24"/>
    </row>
    <row r="953" spans="1:62" x14ac:dyDescent="0.3">
      <c r="A953" s="1" t="s">
        <v>1691</v>
      </c>
      <c r="B953" s="1" t="s">
        <v>819</v>
      </c>
      <c r="D953" s="1" t="s">
        <v>7</v>
      </c>
      <c r="E953" s="1" t="s">
        <v>135</v>
      </c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>
        <v>1</v>
      </c>
      <c r="W953" s="18">
        <v>1</v>
      </c>
      <c r="X953" s="18">
        <v>1</v>
      </c>
      <c r="Y953" s="18">
        <v>1</v>
      </c>
      <c r="Z953" s="18"/>
      <c r="AA953" s="18">
        <v>1</v>
      </c>
      <c r="AB953" s="18"/>
      <c r="AC953" s="18">
        <v>1</v>
      </c>
      <c r="AD953" s="18"/>
      <c r="AE953" s="18"/>
      <c r="AL953" s="17">
        <v>1</v>
      </c>
      <c r="AP953" s="22"/>
      <c r="AR953" s="22"/>
      <c r="AT953" s="22"/>
      <c r="AV953" s="22"/>
      <c r="AX953" s="22"/>
      <c r="AZ953" s="22"/>
      <c r="BB953" s="22"/>
      <c r="BD953" s="22"/>
      <c r="BF953" s="22"/>
      <c r="BH953" s="22"/>
      <c r="BI953" s="24"/>
    </row>
    <row r="954" spans="1:62" x14ac:dyDescent="0.3">
      <c r="A954" s="1" t="s">
        <v>2136</v>
      </c>
      <c r="B954" s="1" t="s">
        <v>2137</v>
      </c>
      <c r="C954" s="1" t="s">
        <v>10</v>
      </c>
      <c r="D954" s="1" t="s">
        <v>7</v>
      </c>
      <c r="E954" s="1" t="s">
        <v>139</v>
      </c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  <c r="AA954" s="18"/>
      <c r="AB954" s="18"/>
      <c r="AC954" s="18"/>
      <c r="AD954" s="18"/>
      <c r="AE954" s="18"/>
      <c r="AP954" s="22"/>
      <c r="AR954" s="22"/>
      <c r="AT954" s="22">
        <v>1</v>
      </c>
      <c r="AV954" s="22">
        <v>1</v>
      </c>
      <c r="AX954" s="22"/>
      <c r="AZ954" s="22">
        <v>2</v>
      </c>
      <c r="BB954" s="22"/>
      <c r="BD954" s="22"/>
      <c r="BF954" s="22">
        <v>1</v>
      </c>
      <c r="BH954" s="22">
        <v>1</v>
      </c>
      <c r="BI954" s="24"/>
    </row>
    <row r="955" spans="1:62" x14ac:dyDescent="0.3">
      <c r="A955" s="1" t="s">
        <v>2157</v>
      </c>
      <c r="B955" s="1" t="s">
        <v>2160</v>
      </c>
      <c r="C955" s="1" t="s">
        <v>47</v>
      </c>
      <c r="D955" s="1" t="s">
        <v>33</v>
      </c>
      <c r="E955" s="4" t="s">
        <v>632</v>
      </c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  <c r="AA955" s="18"/>
      <c r="AB955" s="18"/>
      <c r="AC955" s="18"/>
      <c r="AD955" s="18"/>
      <c r="AE955" s="18"/>
      <c r="AP955" s="22"/>
      <c r="AR955" s="22"/>
      <c r="AT955" s="22"/>
      <c r="AU955" s="16">
        <v>1</v>
      </c>
      <c r="AV955" s="22"/>
      <c r="AX955" s="22"/>
      <c r="AZ955" s="22"/>
      <c r="BB955" s="22"/>
      <c r="BD955" s="22"/>
      <c r="BF955" s="22"/>
      <c r="BH955" s="22"/>
      <c r="BI955" s="24"/>
      <c r="BJ955" s="4"/>
    </row>
    <row r="956" spans="1:62" x14ac:dyDescent="0.3">
      <c r="A956" s="1" t="s">
        <v>1692</v>
      </c>
      <c r="B956" s="1" t="s">
        <v>869</v>
      </c>
      <c r="C956" s="1" t="s">
        <v>47</v>
      </c>
      <c r="D956" s="1" t="s">
        <v>7</v>
      </c>
      <c r="E956" s="1" t="s">
        <v>139</v>
      </c>
      <c r="F956" s="18"/>
      <c r="G956" s="18"/>
      <c r="H956" s="18"/>
      <c r="I956" s="18"/>
      <c r="J956" s="18"/>
      <c r="K956" s="18"/>
      <c r="L956" s="18">
        <v>1</v>
      </c>
      <c r="M956" s="18">
        <v>1</v>
      </c>
      <c r="N956" s="18">
        <v>1</v>
      </c>
      <c r="O956" s="18"/>
      <c r="P956" s="18"/>
      <c r="Q956" s="18"/>
      <c r="R956" s="18">
        <v>1</v>
      </c>
      <c r="S956" s="18"/>
      <c r="T956" s="18"/>
      <c r="U956" s="18"/>
      <c r="V956" s="18">
        <v>6</v>
      </c>
      <c r="W956" s="18">
        <v>4</v>
      </c>
      <c r="X956" s="18">
        <v>9</v>
      </c>
      <c r="Y956" s="18">
        <v>8</v>
      </c>
      <c r="Z956" s="18">
        <v>8</v>
      </c>
      <c r="AA956" s="18">
        <v>11</v>
      </c>
      <c r="AB956" s="18"/>
      <c r="AC956" s="18">
        <v>7</v>
      </c>
      <c r="AD956" s="18">
        <v>5</v>
      </c>
      <c r="AE956" s="18">
        <v>6</v>
      </c>
      <c r="AF956" s="17">
        <v>6</v>
      </c>
      <c r="AH956" s="17">
        <v>2</v>
      </c>
      <c r="AL956" s="17">
        <v>2</v>
      </c>
      <c r="AN956" s="17">
        <v>1</v>
      </c>
      <c r="AP956" s="22"/>
      <c r="AR956" s="22"/>
      <c r="AT956" s="22"/>
      <c r="AV956" s="22"/>
      <c r="AX956" s="22"/>
      <c r="AZ956" s="22"/>
      <c r="BB956" s="22"/>
      <c r="BD956" s="22"/>
      <c r="BF956" s="22"/>
      <c r="BH956" s="22"/>
      <c r="BI956" s="24"/>
    </row>
    <row r="957" spans="1:62" x14ac:dyDescent="0.3">
      <c r="A957" s="1" t="s">
        <v>1693</v>
      </c>
      <c r="B957" s="1" t="s">
        <v>351</v>
      </c>
      <c r="D957" s="1" t="s">
        <v>7</v>
      </c>
      <c r="E957" s="1" t="s">
        <v>67</v>
      </c>
      <c r="F957" s="18">
        <v>13</v>
      </c>
      <c r="G957" s="18">
        <v>16</v>
      </c>
      <c r="H957" s="18">
        <v>11</v>
      </c>
      <c r="I957" s="18">
        <v>10</v>
      </c>
      <c r="J957" s="18">
        <v>8</v>
      </c>
      <c r="K957" s="18">
        <v>8</v>
      </c>
      <c r="L957" s="18">
        <v>12</v>
      </c>
      <c r="M957" s="18">
        <v>11</v>
      </c>
      <c r="N957" s="18">
        <v>13</v>
      </c>
      <c r="O957" s="18">
        <v>5</v>
      </c>
      <c r="P957" s="18">
        <v>13</v>
      </c>
      <c r="Q957" s="18">
        <v>7</v>
      </c>
      <c r="R957" s="18">
        <v>18</v>
      </c>
      <c r="S957" s="18"/>
      <c r="T957" s="18"/>
      <c r="U957" s="18"/>
      <c r="V957" s="18">
        <v>38</v>
      </c>
      <c r="W957" s="18">
        <v>33</v>
      </c>
      <c r="X957" s="18">
        <v>41</v>
      </c>
      <c r="Y957" s="18">
        <v>39</v>
      </c>
      <c r="Z957" s="18">
        <v>35</v>
      </c>
      <c r="AA957" s="18">
        <v>40</v>
      </c>
      <c r="AB957" s="18"/>
      <c r="AC957" s="18">
        <v>5</v>
      </c>
      <c r="AD957" s="18">
        <v>12</v>
      </c>
      <c r="AE957" s="18">
        <v>16</v>
      </c>
      <c r="AF957" s="17">
        <v>26</v>
      </c>
      <c r="AG957" s="17">
        <v>16</v>
      </c>
      <c r="AH957" s="17">
        <v>19</v>
      </c>
      <c r="AI957" s="17">
        <v>8</v>
      </c>
      <c r="AJ957" s="17">
        <v>13</v>
      </c>
      <c r="AK957" s="17">
        <v>4</v>
      </c>
      <c r="AL957" s="17">
        <v>13</v>
      </c>
      <c r="AM957" s="17">
        <v>7</v>
      </c>
      <c r="AN957" s="17">
        <v>16</v>
      </c>
      <c r="AP957" s="22">
        <v>11</v>
      </c>
      <c r="AQ957" s="16">
        <v>9</v>
      </c>
      <c r="AR957" s="22">
        <v>2</v>
      </c>
      <c r="AS957" s="16">
        <v>2</v>
      </c>
      <c r="AT957" s="22"/>
      <c r="AV957" s="22">
        <v>4</v>
      </c>
      <c r="AW957" s="16">
        <v>1</v>
      </c>
      <c r="AX957" s="22">
        <v>1</v>
      </c>
      <c r="AZ957" s="22">
        <v>2</v>
      </c>
      <c r="BA957" s="16">
        <v>1</v>
      </c>
      <c r="BB957" s="22">
        <v>4</v>
      </c>
      <c r="BC957" s="16">
        <v>3</v>
      </c>
      <c r="BD957" s="22"/>
      <c r="BF957" s="22"/>
      <c r="BH957" s="22"/>
      <c r="BI957" s="24"/>
    </row>
    <row r="958" spans="1:62" x14ac:dyDescent="0.3">
      <c r="A958" s="1" t="s">
        <v>1694</v>
      </c>
      <c r="B958" s="1" t="s">
        <v>355</v>
      </c>
      <c r="D958" s="1" t="s">
        <v>7</v>
      </c>
      <c r="E958" s="1" t="s">
        <v>39</v>
      </c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  <c r="AA958" s="18"/>
      <c r="AB958" s="18"/>
      <c r="AC958" s="18"/>
      <c r="AD958" s="18"/>
      <c r="AE958" s="18"/>
      <c r="AF958" s="17">
        <v>7</v>
      </c>
      <c r="AG958" s="17">
        <v>2</v>
      </c>
      <c r="AH958" s="17">
        <v>3</v>
      </c>
      <c r="AJ958" s="17">
        <v>1</v>
      </c>
      <c r="AL958" s="17">
        <v>4</v>
      </c>
      <c r="AN958" s="17">
        <v>2</v>
      </c>
      <c r="AP958" s="22"/>
      <c r="AR958" s="22"/>
      <c r="AT958" s="22"/>
      <c r="AV958" s="22"/>
      <c r="AX958" s="22"/>
      <c r="AZ958" s="22"/>
      <c r="BB958" s="22"/>
      <c r="BD958" s="22"/>
      <c r="BF958" s="22">
        <v>1</v>
      </c>
      <c r="BH958" s="22"/>
      <c r="BI958" s="24"/>
    </row>
    <row r="959" spans="1:62" x14ac:dyDescent="0.3">
      <c r="A959" s="1" t="s">
        <v>2097</v>
      </c>
      <c r="B959" s="1" t="s">
        <v>78</v>
      </c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  <c r="AA959" s="18"/>
      <c r="AB959" s="18"/>
      <c r="AC959" s="18"/>
      <c r="AD959" s="18"/>
      <c r="AE959" s="18"/>
      <c r="AP959" s="22"/>
      <c r="AR959" s="22"/>
      <c r="AT959" s="22"/>
      <c r="AV959" s="22"/>
      <c r="AX959" s="22"/>
      <c r="AZ959" s="22"/>
      <c r="BB959" s="22"/>
      <c r="BD959" s="22"/>
      <c r="BF959" s="22">
        <v>1</v>
      </c>
      <c r="BH959" s="22"/>
      <c r="BI959" s="24"/>
    </row>
    <row r="960" spans="1:62" x14ac:dyDescent="0.3">
      <c r="A960" s="1" t="s">
        <v>1695</v>
      </c>
      <c r="B960" s="1" t="s">
        <v>74</v>
      </c>
      <c r="D960" s="1" t="s">
        <v>812</v>
      </c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>
        <v>2</v>
      </c>
      <c r="Z960" s="18"/>
      <c r="AA960" s="18">
        <v>1</v>
      </c>
      <c r="AB960" s="18"/>
      <c r="AC960" s="18"/>
      <c r="AD960" s="18"/>
      <c r="AE960" s="18"/>
      <c r="AP960" s="22"/>
      <c r="AR960" s="22"/>
      <c r="AT960" s="22"/>
      <c r="AV960" s="22"/>
      <c r="AX960" s="22"/>
      <c r="AZ960" s="22"/>
      <c r="BB960" s="22"/>
      <c r="BD960" s="22"/>
      <c r="BF960" s="22"/>
      <c r="BH960" s="22"/>
      <c r="BI960" s="24"/>
    </row>
    <row r="961" spans="1:61" x14ac:dyDescent="0.3">
      <c r="A961" s="1" t="s">
        <v>1949</v>
      </c>
      <c r="B961" s="1" t="s">
        <v>1950</v>
      </c>
      <c r="D961" s="1" t="s">
        <v>7</v>
      </c>
      <c r="E961" s="1" t="s">
        <v>121</v>
      </c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  <c r="AA961" s="18"/>
      <c r="AB961" s="18"/>
      <c r="AC961" s="18"/>
      <c r="AD961" s="18"/>
      <c r="AE961" s="18"/>
      <c r="AP961" s="22"/>
      <c r="AR961" s="22"/>
      <c r="AT961" s="22"/>
      <c r="AV961" s="22"/>
      <c r="AX961" s="22"/>
      <c r="AZ961" s="22">
        <v>5</v>
      </c>
      <c r="BB961" s="22"/>
      <c r="BD961" s="22">
        <v>1</v>
      </c>
      <c r="BF961" s="22">
        <v>2</v>
      </c>
      <c r="BH961" s="22"/>
      <c r="BI961" s="24"/>
    </row>
    <row r="962" spans="1:61" x14ac:dyDescent="0.3">
      <c r="A962" s="1" t="s">
        <v>1696</v>
      </c>
      <c r="B962" s="1" t="s">
        <v>78</v>
      </c>
      <c r="D962" s="1" t="s">
        <v>7</v>
      </c>
      <c r="E962" s="1" t="s">
        <v>39</v>
      </c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  <c r="AA962" s="18"/>
      <c r="AB962" s="18"/>
      <c r="AC962" s="18"/>
      <c r="AD962" s="18"/>
      <c r="AE962" s="18"/>
      <c r="AO962" s="17">
        <v>2</v>
      </c>
      <c r="AP962" s="22"/>
      <c r="AR962" s="22"/>
      <c r="AT962" s="22">
        <v>1</v>
      </c>
      <c r="AV962" s="22">
        <v>1</v>
      </c>
      <c r="AX962" s="22"/>
      <c r="AZ962" s="22"/>
      <c r="BB962" s="22"/>
      <c r="BD962" s="22">
        <v>1</v>
      </c>
      <c r="BF962" s="22">
        <v>1</v>
      </c>
      <c r="BH962" s="22">
        <v>1</v>
      </c>
      <c r="BI962" s="24"/>
    </row>
    <row r="963" spans="1:61" x14ac:dyDescent="0.3">
      <c r="A963" s="1" t="s">
        <v>1697</v>
      </c>
      <c r="B963" s="1" t="s">
        <v>310</v>
      </c>
      <c r="D963" s="1" t="s">
        <v>7</v>
      </c>
      <c r="E963" s="1" t="s">
        <v>24</v>
      </c>
      <c r="F963" s="18"/>
      <c r="G963" s="18">
        <v>1</v>
      </c>
      <c r="H963" s="18"/>
      <c r="I963" s="18"/>
      <c r="J963" s="18"/>
      <c r="K963" s="18"/>
      <c r="L963" s="18"/>
      <c r="M963" s="18"/>
      <c r="N963" s="18"/>
      <c r="O963" s="18"/>
      <c r="P963" s="18">
        <v>2</v>
      </c>
      <c r="Q963" s="18"/>
      <c r="R963" s="18">
        <v>2</v>
      </c>
      <c r="S963" s="18"/>
      <c r="T963" s="18"/>
      <c r="U963" s="18">
        <v>2</v>
      </c>
      <c r="V963" s="18">
        <v>8</v>
      </c>
      <c r="W963" s="18">
        <v>7</v>
      </c>
      <c r="X963" s="18">
        <v>9</v>
      </c>
      <c r="Y963" s="18">
        <v>8</v>
      </c>
      <c r="Z963" s="18">
        <v>11</v>
      </c>
      <c r="AA963" s="18">
        <v>10</v>
      </c>
      <c r="AB963" s="18">
        <v>1</v>
      </c>
      <c r="AC963" s="18">
        <v>6</v>
      </c>
      <c r="AD963" s="18">
        <v>10</v>
      </c>
      <c r="AE963" s="18">
        <v>9</v>
      </c>
      <c r="AF963" s="17">
        <v>3</v>
      </c>
      <c r="AH963" s="17">
        <v>2</v>
      </c>
      <c r="AP963" s="22"/>
      <c r="AQ963" s="16">
        <v>1</v>
      </c>
      <c r="AR963" s="22"/>
      <c r="AT963" s="22"/>
      <c r="AV963" s="22"/>
      <c r="AX963" s="22"/>
      <c r="AZ963" s="22"/>
      <c r="BB963" s="22"/>
      <c r="BD963" s="22"/>
      <c r="BF963" s="22"/>
      <c r="BH963" s="22"/>
      <c r="BI963" s="24"/>
    </row>
    <row r="964" spans="1:61" x14ac:dyDescent="0.3">
      <c r="A964" s="1" t="s">
        <v>1698</v>
      </c>
      <c r="B964" s="1" t="s">
        <v>78</v>
      </c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  <c r="AA964" s="18"/>
      <c r="AB964" s="18"/>
      <c r="AC964" s="18"/>
      <c r="AD964" s="18"/>
      <c r="AE964" s="18"/>
      <c r="AO964" s="17">
        <v>2</v>
      </c>
      <c r="AP964" s="22"/>
      <c r="AR964" s="22"/>
      <c r="AT964" s="22"/>
      <c r="AV964" s="22"/>
      <c r="AX964" s="22"/>
      <c r="AZ964" s="22"/>
      <c r="BB964" s="22"/>
      <c r="BD964" s="22"/>
      <c r="BF964" s="22">
        <v>1</v>
      </c>
      <c r="BH964" s="22"/>
      <c r="BI964" s="24"/>
    </row>
    <row r="965" spans="1:61" x14ac:dyDescent="0.3">
      <c r="A965" s="1" t="s">
        <v>1699</v>
      </c>
      <c r="B965" s="1" t="s">
        <v>84</v>
      </c>
      <c r="C965" s="1" t="s">
        <v>47</v>
      </c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>
        <v>1</v>
      </c>
      <c r="W965" s="18">
        <v>1</v>
      </c>
      <c r="X965" s="18">
        <v>1</v>
      </c>
      <c r="Y965" s="18">
        <v>1</v>
      </c>
      <c r="Z965" s="18">
        <v>1</v>
      </c>
      <c r="AA965" s="18">
        <v>1</v>
      </c>
      <c r="AB965" s="18"/>
      <c r="AC965" s="18"/>
      <c r="AD965" s="18"/>
      <c r="AE965" s="18"/>
      <c r="AP965" s="22"/>
      <c r="AR965" s="22"/>
      <c r="AT965" s="22"/>
      <c r="AV965" s="22"/>
      <c r="AX965" s="22"/>
      <c r="AZ965" s="22"/>
      <c r="BB965" s="22"/>
      <c r="BD965" s="22"/>
      <c r="BF965" s="22">
        <v>1</v>
      </c>
      <c r="BH965" s="22"/>
      <c r="BI965" s="24"/>
    </row>
    <row r="966" spans="1:61" x14ac:dyDescent="0.3">
      <c r="A966" s="1" t="s">
        <v>1700</v>
      </c>
      <c r="B966" s="1" t="s">
        <v>710</v>
      </c>
      <c r="D966" s="1" t="s">
        <v>7</v>
      </c>
      <c r="E966" s="1" t="s">
        <v>39</v>
      </c>
      <c r="F966" s="18"/>
      <c r="G966" s="18"/>
      <c r="H966" s="18"/>
      <c r="I966" s="18"/>
      <c r="J966" s="18"/>
      <c r="K966" s="18"/>
      <c r="L966" s="18">
        <v>1</v>
      </c>
      <c r="M966" s="18"/>
      <c r="N966" s="18"/>
      <c r="O966" s="18"/>
      <c r="P966" s="18"/>
      <c r="Q966" s="18"/>
      <c r="R966" s="18">
        <v>1</v>
      </c>
      <c r="S966" s="18"/>
      <c r="T966" s="18"/>
      <c r="U966" s="18"/>
      <c r="V966" s="18">
        <v>5</v>
      </c>
      <c r="W966" s="18">
        <v>3</v>
      </c>
      <c r="X966" s="18">
        <v>5</v>
      </c>
      <c r="Y966" s="18">
        <v>6</v>
      </c>
      <c r="Z966" s="18">
        <v>6</v>
      </c>
      <c r="AA966" s="18">
        <v>10</v>
      </c>
      <c r="AB966" s="18"/>
      <c r="AC966" s="18"/>
      <c r="AD966" s="18">
        <v>2</v>
      </c>
      <c r="AE966" s="18">
        <v>2</v>
      </c>
      <c r="AP966" s="22"/>
      <c r="AR966" s="22"/>
      <c r="AT966" s="22">
        <v>1</v>
      </c>
      <c r="AV966" s="22">
        <v>3</v>
      </c>
      <c r="AX966" s="22"/>
      <c r="AZ966" s="22"/>
      <c r="BB966" s="22"/>
      <c r="BD966" s="22"/>
      <c r="BF966" s="22"/>
      <c r="BH966" s="22"/>
      <c r="BI966" s="24"/>
    </row>
    <row r="967" spans="1:61" x14ac:dyDescent="0.3">
      <c r="A967" s="1" t="s">
        <v>1701</v>
      </c>
      <c r="B967" s="1" t="s">
        <v>657</v>
      </c>
      <c r="D967" s="1" t="s">
        <v>7</v>
      </c>
      <c r="E967" s="1" t="s">
        <v>39</v>
      </c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>
        <v>2</v>
      </c>
      <c r="S967" s="18"/>
      <c r="T967" s="18"/>
      <c r="U967" s="18"/>
      <c r="V967" s="18"/>
      <c r="W967" s="18"/>
      <c r="X967" s="18">
        <v>4</v>
      </c>
      <c r="Y967" s="18">
        <v>4</v>
      </c>
      <c r="Z967" s="18">
        <v>4</v>
      </c>
      <c r="AA967" s="18">
        <v>6</v>
      </c>
      <c r="AB967" s="18"/>
      <c r="AC967" s="18">
        <v>2</v>
      </c>
      <c r="AD967" s="18"/>
      <c r="AE967" s="18"/>
      <c r="AF967" s="17">
        <v>3</v>
      </c>
      <c r="AP967" s="22"/>
      <c r="AR967" s="22"/>
      <c r="AT967" s="22">
        <v>2</v>
      </c>
      <c r="AV967" s="22"/>
      <c r="AX967" s="22"/>
      <c r="AZ967" s="22"/>
      <c r="BB967" s="22"/>
      <c r="BD967" s="22"/>
      <c r="BF967" s="22"/>
      <c r="BH967" s="22"/>
      <c r="BI967" s="24"/>
    </row>
    <row r="968" spans="1:61" x14ac:dyDescent="0.3">
      <c r="A968" s="1" t="s">
        <v>1702</v>
      </c>
      <c r="B968" s="1" t="s">
        <v>74</v>
      </c>
      <c r="C968" s="1" t="s">
        <v>47</v>
      </c>
      <c r="D968" s="1" t="s">
        <v>20</v>
      </c>
      <c r="E968" s="1" t="s">
        <v>89</v>
      </c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>
        <v>1</v>
      </c>
      <c r="R968" s="18">
        <v>2</v>
      </c>
      <c r="S968" s="18"/>
      <c r="T968" s="18"/>
      <c r="U968" s="18"/>
      <c r="V968" s="18">
        <v>2</v>
      </c>
      <c r="W968" s="18"/>
      <c r="X968" s="18">
        <v>1</v>
      </c>
      <c r="Y968" s="18"/>
      <c r="Z968" s="18">
        <v>2</v>
      </c>
      <c r="AA968" s="18">
        <v>1</v>
      </c>
      <c r="AB968" s="18"/>
      <c r="AC968" s="18"/>
      <c r="AD968" s="18"/>
      <c r="AE968" s="18"/>
      <c r="AP968" s="22"/>
      <c r="AR968" s="22"/>
      <c r="AT968" s="22">
        <v>2</v>
      </c>
      <c r="AV968" s="22"/>
      <c r="AX968" s="22"/>
      <c r="AZ968" s="22"/>
      <c r="BB968" s="22"/>
      <c r="BD968" s="22"/>
      <c r="BF968" s="22"/>
      <c r="BH968" s="22"/>
      <c r="BI968" s="24"/>
    </row>
    <row r="969" spans="1:61" x14ac:dyDescent="0.3">
      <c r="A969" s="1" t="s">
        <v>1703</v>
      </c>
      <c r="B969" s="1" t="s">
        <v>553</v>
      </c>
      <c r="D969" s="1" t="s">
        <v>23</v>
      </c>
      <c r="E969" s="1" t="s">
        <v>24</v>
      </c>
      <c r="F969" s="18"/>
      <c r="G969" s="18"/>
      <c r="H969" s="18">
        <v>2</v>
      </c>
      <c r="I969" s="18"/>
      <c r="J969" s="18"/>
      <c r="K969" s="18"/>
      <c r="L969" s="18"/>
      <c r="M969" s="18"/>
      <c r="N969" s="18"/>
      <c r="O969" s="18"/>
      <c r="P969" s="18"/>
      <c r="Q969" s="18"/>
      <c r="R969" s="18">
        <v>1</v>
      </c>
      <c r="S969" s="18"/>
      <c r="T969" s="18"/>
      <c r="U969" s="18"/>
      <c r="V969" s="18"/>
      <c r="W969" s="18"/>
      <c r="X969" s="18">
        <v>3</v>
      </c>
      <c r="Y969" s="18"/>
      <c r="Z969" s="18">
        <v>3</v>
      </c>
      <c r="AA969" s="18"/>
      <c r="AB969" s="18"/>
      <c r="AC969" s="18"/>
      <c r="AD969" s="18"/>
      <c r="AE969" s="18"/>
      <c r="AP969" s="22"/>
      <c r="AR969" s="22"/>
      <c r="AT969" s="22"/>
      <c r="AV969" s="22"/>
      <c r="AX969" s="22"/>
      <c r="AZ969" s="22"/>
      <c r="BB969" s="22"/>
      <c r="BD969" s="22"/>
      <c r="BF969" s="22"/>
      <c r="BH969" s="22"/>
      <c r="BI969" s="24"/>
    </row>
    <row r="970" spans="1:61" x14ac:dyDescent="0.3">
      <c r="A970" s="1" t="s">
        <v>1704</v>
      </c>
      <c r="B970" s="1" t="s">
        <v>624</v>
      </c>
      <c r="D970" s="1" t="s">
        <v>7</v>
      </c>
      <c r="E970" s="1" t="s">
        <v>8</v>
      </c>
      <c r="F970" s="18">
        <v>1</v>
      </c>
      <c r="G970" s="18">
        <v>1</v>
      </c>
      <c r="H970" s="18">
        <v>1</v>
      </c>
      <c r="I970" s="18">
        <v>1</v>
      </c>
      <c r="J970" s="18">
        <v>1</v>
      </c>
      <c r="K970" s="18"/>
      <c r="L970" s="18">
        <v>1</v>
      </c>
      <c r="M970" s="18">
        <v>1</v>
      </c>
      <c r="N970" s="18">
        <v>1</v>
      </c>
      <c r="O970" s="18"/>
      <c r="P970" s="18"/>
      <c r="Q970" s="18"/>
      <c r="R970" s="18"/>
      <c r="S970" s="18"/>
      <c r="T970" s="18"/>
      <c r="U970" s="18"/>
      <c r="V970" s="18">
        <v>5</v>
      </c>
      <c r="W970" s="18">
        <v>2</v>
      </c>
      <c r="X970" s="18">
        <v>3</v>
      </c>
      <c r="Y970" s="18">
        <v>5</v>
      </c>
      <c r="Z970" s="18">
        <v>4</v>
      </c>
      <c r="AA970" s="18">
        <v>4</v>
      </c>
      <c r="AB970" s="18"/>
      <c r="AC970" s="18"/>
      <c r="AD970" s="18"/>
      <c r="AE970" s="18">
        <v>1</v>
      </c>
      <c r="AP970" s="22"/>
      <c r="AR970" s="22"/>
      <c r="AT970" s="22"/>
      <c r="AV970" s="22"/>
      <c r="AX970" s="22"/>
      <c r="AZ970" s="22"/>
      <c r="BB970" s="22"/>
      <c r="BD970" s="22"/>
      <c r="BF970" s="22"/>
      <c r="BH970" s="22"/>
      <c r="BI970" s="24"/>
    </row>
    <row r="971" spans="1:61" x14ac:dyDescent="0.3">
      <c r="A971" s="1" t="s">
        <v>1705</v>
      </c>
      <c r="B971" s="1" t="s">
        <v>474</v>
      </c>
      <c r="C971" s="1" t="s">
        <v>472</v>
      </c>
      <c r="D971" s="1" t="s">
        <v>473</v>
      </c>
      <c r="E971" s="1" t="s">
        <v>89</v>
      </c>
      <c r="F971" s="18">
        <v>2</v>
      </c>
      <c r="G971" s="18">
        <v>1</v>
      </c>
      <c r="H971" s="18">
        <v>1</v>
      </c>
      <c r="I971" s="18"/>
      <c r="J971" s="18"/>
      <c r="K971" s="18"/>
      <c r="L971" s="18">
        <v>2</v>
      </c>
      <c r="M971" s="18">
        <v>3</v>
      </c>
      <c r="N971" s="18">
        <v>1</v>
      </c>
      <c r="O971" s="18"/>
      <c r="P971" s="18">
        <v>3</v>
      </c>
      <c r="Q971" s="18">
        <v>3</v>
      </c>
      <c r="R971" s="18">
        <v>7</v>
      </c>
      <c r="S971" s="18"/>
      <c r="T971" s="18"/>
      <c r="U971" s="18"/>
      <c r="V971" s="18">
        <v>10</v>
      </c>
      <c r="W971" s="18">
        <v>6</v>
      </c>
      <c r="X971" s="18">
        <v>8</v>
      </c>
      <c r="Y971" s="18">
        <v>12</v>
      </c>
      <c r="Z971" s="18">
        <v>12</v>
      </c>
      <c r="AA971" s="18">
        <v>11</v>
      </c>
      <c r="AB971" s="18"/>
      <c r="AC971" s="18">
        <v>5</v>
      </c>
      <c r="AD971" s="18"/>
      <c r="AE971" s="18"/>
      <c r="AF971" s="17">
        <v>10</v>
      </c>
      <c r="AG971" s="17">
        <v>5</v>
      </c>
      <c r="AH971" s="17">
        <v>7</v>
      </c>
      <c r="AI971" s="17">
        <v>2</v>
      </c>
      <c r="AJ971" s="17">
        <v>7</v>
      </c>
      <c r="AK971" s="17">
        <v>1</v>
      </c>
      <c r="AL971" s="17">
        <v>4</v>
      </c>
      <c r="AN971" s="17">
        <v>4</v>
      </c>
      <c r="AP971" s="22"/>
      <c r="AQ971" s="16">
        <v>1</v>
      </c>
      <c r="AR971" s="22"/>
      <c r="AT971" s="22"/>
      <c r="AV971" s="22"/>
      <c r="AX971" s="22"/>
      <c r="AZ971" s="22"/>
      <c r="BB971" s="22"/>
      <c r="BD971" s="22"/>
      <c r="BF971" s="22"/>
      <c r="BH971" s="22"/>
      <c r="BI971" s="24"/>
    </row>
    <row r="972" spans="1:61" x14ac:dyDescent="0.3">
      <c r="A972" s="1" t="s">
        <v>1706</v>
      </c>
      <c r="B972" s="1" t="s">
        <v>381</v>
      </c>
      <c r="D972" s="1" t="s">
        <v>7</v>
      </c>
      <c r="E972" s="1" t="s">
        <v>8</v>
      </c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>
        <v>1</v>
      </c>
      <c r="R972" s="18"/>
      <c r="S972" s="18"/>
      <c r="T972" s="18"/>
      <c r="U972" s="18"/>
      <c r="V972" s="18">
        <v>3</v>
      </c>
      <c r="W972" s="18"/>
      <c r="X972" s="18"/>
      <c r="Y972" s="18"/>
      <c r="Z972" s="18">
        <v>1</v>
      </c>
      <c r="AA972" s="18">
        <v>1</v>
      </c>
      <c r="AB972" s="18"/>
      <c r="AC972" s="18"/>
      <c r="AD972" s="18"/>
      <c r="AE972" s="18"/>
      <c r="AP972" s="22"/>
      <c r="AR972" s="22"/>
      <c r="AT972" s="22">
        <v>3</v>
      </c>
      <c r="AV972" s="22"/>
      <c r="AX972" s="22"/>
      <c r="AZ972" s="22"/>
      <c r="BB972" s="22"/>
      <c r="BD972" s="22">
        <v>1</v>
      </c>
      <c r="BF972" s="22">
        <v>1</v>
      </c>
      <c r="BH972" s="22"/>
      <c r="BI972" s="24"/>
    </row>
    <row r="973" spans="1:61" x14ac:dyDescent="0.3">
      <c r="A973" s="1" t="s">
        <v>1707</v>
      </c>
      <c r="B973" s="1" t="s">
        <v>772</v>
      </c>
      <c r="C973" s="1" t="s">
        <v>10</v>
      </c>
      <c r="D973" s="1" t="s">
        <v>7</v>
      </c>
      <c r="E973" s="1" t="s">
        <v>8</v>
      </c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>
        <v>2</v>
      </c>
      <c r="X973" s="18"/>
      <c r="Y973" s="18"/>
      <c r="Z973" s="18">
        <v>2</v>
      </c>
      <c r="AA973" s="18"/>
      <c r="AB973" s="18"/>
      <c r="AC973" s="18"/>
      <c r="AD973" s="18"/>
      <c r="AE973" s="18"/>
      <c r="AP973" s="22"/>
      <c r="AR973" s="22"/>
      <c r="AT973" s="22"/>
      <c r="AV973" s="22"/>
      <c r="AX973" s="22"/>
      <c r="AZ973" s="22"/>
      <c r="BB973" s="22"/>
      <c r="BD973" s="22"/>
      <c r="BF973" s="22"/>
      <c r="BH973" s="22"/>
      <c r="BI973" s="24"/>
    </row>
    <row r="974" spans="1:61" x14ac:dyDescent="0.3">
      <c r="A974" s="1" t="s">
        <v>1708</v>
      </c>
      <c r="B974" s="1" t="s">
        <v>78</v>
      </c>
      <c r="F974" s="18">
        <v>3</v>
      </c>
      <c r="G974" s="18">
        <v>5</v>
      </c>
      <c r="H974" s="18">
        <v>4</v>
      </c>
      <c r="I974" s="18"/>
      <c r="J974" s="18">
        <v>3</v>
      </c>
      <c r="K974" s="18"/>
      <c r="L974" s="18">
        <v>3</v>
      </c>
      <c r="M974" s="18">
        <v>3</v>
      </c>
      <c r="N974" s="18"/>
      <c r="O974" s="18"/>
      <c r="P974" s="18"/>
      <c r="Q974" s="18"/>
      <c r="R974" s="18"/>
      <c r="S974" s="18"/>
      <c r="T974" s="18"/>
      <c r="U974" s="18"/>
      <c r="V974" s="18">
        <v>3</v>
      </c>
      <c r="W974" s="18"/>
      <c r="X974" s="18">
        <v>9</v>
      </c>
      <c r="Y974" s="18">
        <v>6</v>
      </c>
      <c r="Z974" s="18">
        <v>6</v>
      </c>
      <c r="AA974" s="18">
        <v>6</v>
      </c>
      <c r="AB974" s="18"/>
      <c r="AC974" s="18">
        <v>3</v>
      </c>
      <c r="AD974" s="18">
        <v>1</v>
      </c>
      <c r="AE974" s="18"/>
      <c r="AF974" s="17">
        <v>6</v>
      </c>
      <c r="AH974" s="17">
        <v>6</v>
      </c>
      <c r="AJ974" s="17">
        <v>4</v>
      </c>
      <c r="AL974" s="17">
        <v>10</v>
      </c>
      <c r="AM974" s="17">
        <v>4</v>
      </c>
      <c r="AN974" s="17">
        <v>7</v>
      </c>
      <c r="AP974" s="22"/>
      <c r="AR974" s="22"/>
      <c r="AT974" s="22">
        <v>2</v>
      </c>
      <c r="AV974" s="22"/>
      <c r="AX974" s="22"/>
      <c r="AZ974" s="22"/>
      <c r="BB974" s="22"/>
      <c r="BD974" s="22"/>
      <c r="BF974" s="22">
        <v>2</v>
      </c>
      <c r="BH974" s="22"/>
      <c r="BI974" s="24"/>
    </row>
    <row r="975" spans="1:61" x14ac:dyDescent="0.3">
      <c r="A975" s="1" t="s">
        <v>2120</v>
      </c>
      <c r="B975" s="1" t="s">
        <v>2121</v>
      </c>
      <c r="C975" s="1" t="s">
        <v>10</v>
      </c>
      <c r="D975" s="1" t="s">
        <v>7</v>
      </c>
      <c r="E975" s="1" t="s">
        <v>39</v>
      </c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  <c r="Z975" s="18"/>
      <c r="AA975" s="18"/>
      <c r="AB975" s="18"/>
      <c r="AC975" s="18"/>
      <c r="AD975" s="18"/>
      <c r="AE975" s="18"/>
      <c r="AP975" s="22"/>
      <c r="AR975" s="22"/>
      <c r="AT975" s="22"/>
      <c r="AV975" s="22"/>
      <c r="AX975" s="22"/>
      <c r="AZ975" s="22"/>
      <c r="BB975" s="22"/>
      <c r="BD975" s="22"/>
      <c r="BF975" s="22"/>
      <c r="BH975" s="22">
        <v>1</v>
      </c>
      <c r="BI975" s="24"/>
    </row>
    <row r="976" spans="1:61" x14ac:dyDescent="0.3">
      <c r="A976" s="1" t="s">
        <v>1709</v>
      </c>
      <c r="B976" s="1" t="s">
        <v>78</v>
      </c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>
        <v>5</v>
      </c>
      <c r="W976" s="18"/>
      <c r="X976" s="18">
        <v>6</v>
      </c>
      <c r="Y976" s="18">
        <v>2</v>
      </c>
      <c r="Z976" s="18">
        <v>3</v>
      </c>
      <c r="AA976" s="18">
        <v>3</v>
      </c>
      <c r="AB976" s="18"/>
      <c r="AC976" s="18">
        <v>2</v>
      </c>
      <c r="AD976" s="18">
        <v>1</v>
      </c>
      <c r="AE976" s="18"/>
      <c r="AF976" s="17">
        <v>5</v>
      </c>
      <c r="AN976" s="17">
        <v>1</v>
      </c>
      <c r="AP976" s="22"/>
      <c r="AR976" s="22"/>
      <c r="AT976" s="22"/>
      <c r="AV976" s="22"/>
      <c r="AX976" s="22"/>
      <c r="AZ976" s="22"/>
      <c r="BB976" s="22"/>
      <c r="BD976" s="22"/>
      <c r="BF976" s="22"/>
      <c r="BH976" s="22"/>
      <c r="BI976" s="24"/>
    </row>
    <row r="977" spans="1:61" x14ac:dyDescent="0.3">
      <c r="A977" s="1" t="s">
        <v>2101</v>
      </c>
      <c r="B977" s="1" t="s">
        <v>838</v>
      </c>
      <c r="D977" s="1" t="s">
        <v>7</v>
      </c>
      <c r="E977" s="1" t="s">
        <v>8</v>
      </c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  <c r="Z977" s="18"/>
      <c r="AA977" s="18"/>
      <c r="AB977" s="18"/>
      <c r="AC977" s="18"/>
      <c r="AD977" s="18"/>
      <c r="AE977" s="18"/>
      <c r="AP977" s="22"/>
      <c r="AR977" s="22"/>
      <c r="AT977" s="22"/>
      <c r="AV977" s="22"/>
      <c r="AX977" s="22"/>
      <c r="AZ977" s="22"/>
      <c r="BB977" s="22"/>
      <c r="BD977" s="22">
        <v>2</v>
      </c>
      <c r="BF977" s="22"/>
      <c r="BH977" s="22"/>
      <c r="BI977" s="24"/>
    </row>
    <row r="978" spans="1:61" x14ac:dyDescent="0.3">
      <c r="A978" s="1" t="s">
        <v>1710</v>
      </c>
      <c r="B978" s="1" t="s">
        <v>766</v>
      </c>
      <c r="C978" s="1" t="s">
        <v>17</v>
      </c>
      <c r="D978" s="1" t="s">
        <v>7</v>
      </c>
      <c r="E978" s="1" t="s">
        <v>52</v>
      </c>
      <c r="F978" s="18">
        <v>3</v>
      </c>
      <c r="G978" s="18">
        <v>3</v>
      </c>
      <c r="H978" s="18">
        <v>2</v>
      </c>
      <c r="I978" s="18"/>
      <c r="J978" s="18">
        <v>2</v>
      </c>
      <c r="K978" s="18">
        <v>1</v>
      </c>
      <c r="L978" s="18">
        <v>2</v>
      </c>
      <c r="M978" s="18">
        <v>2</v>
      </c>
      <c r="N978" s="18">
        <v>3</v>
      </c>
      <c r="O978" s="18"/>
      <c r="P978" s="18"/>
      <c r="Q978" s="18"/>
      <c r="R978" s="18">
        <v>2</v>
      </c>
      <c r="S978" s="18"/>
      <c r="T978" s="18"/>
      <c r="U978" s="18"/>
      <c r="V978" s="18">
        <v>4</v>
      </c>
      <c r="W978" s="18">
        <v>2</v>
      </c>
      <c r="X978" s="18">
        <v>1</v>
      </c>
      <c r="Y978" s="18">
        <v>3</v>
      </c>
      <c r="Z978" s="18">
        <v>3</v>
      </c>
      <c r="AA978" s="18">
        <v>3</v>
      </c>
      <c r="AB978" s="18"/>
      <c r="AC978" s="18">
        <v>2</v>
      </c>
      <c r="AD978" s="18">
        <v>2</v>
      </c>
      <c r="AE978" s="18">
        <v>2</v>
      </c>
      <c r="AL978" s="17">
        <v>1</v>
      </c>
      <c r="AP978" s="22"/>
      <c r="AR978" s="22"/>
      <c r="AT978" s="22"/>
      <c r="AV978" s="22"/>
      <c r="AX978" s="22"/>
      <c r="AZ978" s="22"/>
      <c r="BB978" s="22"/>
      <c r="BD978" s="22"/>
      <c r="BF978" s="22"/>
      <c r="BH978" s="22"/>
      <c r="BI978" s="24"/>
    </row>
    <row r="979" spans="1:61" x14ac:dyDescent="0.3">
      <c r="A979" s="1" t="s">
        <v>1711</v>
      </c>
      <c r="B979" s="1" t="s">
        <v>70</v>
      </c>
      <c r="D979" s="1" t="s">
        <v>7</v>
      </c>
      <c r="E979" s="1" t="s">
        <v>44</v>
      </c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>
        <v>1</v>
      </c>
      <c r="W979" s="18"/>
      <c r="X979" s="18">
        <v>2</v>
      </c>
      <c r="Y979" s="18"/>
      <c r="Z979" s="18">
        <v>1</v>
      </c>
      <c r="AA979" s="18">
        <v>2</v>
      </c>
      <c r="AB979" s="18"/>
      <c r="AC979" s="18"/>
      <c r="AD979" s="18"/>
      <c r="AE979" s="18"/>
      <c r="AP979" s="22"/>
      <c r="AR979" s="22"/>
      <c r="AT979" s="22"/>
      <c r="AV979" s="22"/>
      <c r="AX979" s="22"/>
      <c r="AZ979" s="22"/>
      <c r="BB979" s="22"/>
      <c r="BD979" s="22"/>
      <c r="BF979" s="22"/>
      <c r="BH979" s="22"/>
      <c r="BI979" s="24"/>
    </row>
    <row r="980" spans="1:61" x14ac:dyDescent="0.3">
      <c r="A980" s="1" t="s">
        <v>1712</v>
      </c>
      <c r="B980" s="1" t="s">
        <v>706</v>
      </c>
      <c r="D980" s="1" t="s">
        <v>7</v>
      </c>
      <c r="E980" s="1" t="s">
        <v>67</v>
      </c>
      <c r="F980" s="18"/>
      <c r="G980" s="18"/>
      <c r="H980" s="18"/>
      <c r="I980" s="18">
        <v>1</v>
      </c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  <c r="Z980" s="18"/>
      <c r="AA980" s="18"/>
      <c r="AB980" s="18"/>
      <c r="AC980" s="18"/>
      <c r="AD980" s="18"/>
      <c r="AE980" s="18">
        <v>2</v>
      </c>
      <c r="AL980" s="17">
        <v>1</v>
      </c>
      <c r="AP980" s="22"/>
      <c r="AR980" s="22"/>
      <c r="AT980" s="22"/>
      <c r="AV980" s="22"/>
      <c r="AX980" s="22"/>
      <c r="AZ980" s="22"/>
      <c r="BB980" s="22"/>
      <c r="BD980" s="22"/>
      <c r="BF980" s="22"/>
      <c r="BH980" s="22"/>
      <c r="BI980" s="24"/>
    </row>
    <row r="981" spans="1:61" x14ac:dyDescent="0.3">
      <c r="A981" s="1" t="s">
        <v>1713</v>
      </c>
      <c r="B981" s="1" t="s">
        <v>501</v>
      </c>
      <c r="C981" s="1" t="s">
        <v>10</v>
      </c>
      <c r="D981" s="1" t="s">
        <v>36</v>
      </c>
      <c r="E981" s="1" t="s">
        <v>92</v>
      </c>
      <c r="F981" s="18">
        <v>3</v>
      </c>
      <c r="G981" s="18">
        <v>2</v>
      </c>
      <c r="H981" s="18"/>
      <c r="I981" s="18">
        <v>2</v>
      </c>
      <c r="J981" s="18">
        <v>1</v>
      </c>
      <c r="K981" s="18">
        <v>1</v>
      </c>
      <c r="L981" s="18">
        <v>2</v>
      </c>
      <c r="M981" s="18">
        <v>2</v>
      </c>
      <c r="N981" s="18">
        <v>2</v>
      </c>
      <c r="O981" s="18"/>
      <c r="P981" s="18">
        <v>2</v>
      </c>
      <c r="Q981" s="18">
        <v>2</v>
      </c>
      <c r="R981" s="18">
        <v>2</v>
      </c>
      <c r="S981" s="18"/>
      <c r="T981" s="18"/>
      <c r="U981" s="18"/>
      <c r="V981" s="18">
        <v>6</v>
      </c>
      <c r="W981" s="18">
        <v>4</v>
      </c>
      <c r="X981" s="18">
        <v>8</v>
      </c>
      <c r="Y981" s="18">
        <v>8</v>
      </c>
      <c r="Z981" s="18">
        <v>12</v>
      </c>
      <c r="AA981" s="18">
        <v>11</v>
      </c>
      <c r="AB981" s="18"/>
      <c r="AC981" s="18"/>
      <c r="AD981" s="18">
        <v>4</v>
      </c>
      <c r="AE981" s="18">
        <v>5</v>
      </c>
      <c r="AF981" s="17">
        <v>5</v>
      </c>
      <c r="AG981" s="17">
        <v>2</v>
      </c>
      <c r="AH981" s="17">
        <v>3</v>
      </c>
      <c r="AJ981" s="17">
        <v>1</v>
      </c>
      <c r="AN981" s="17">
        <v>2</v>
      </c>
      <c r="AP981" s="22"/>
      <c r="AQ981" s="16">
        <v>1</v>
      </c>
      <c r="AR981" s="22"/>
      <c r="AT981" s="22"/>
      <c r="AV981" s="22"/>
      <c r="AX981" s="22"/>
      <c r="AZ981" s="22"/>
      <c r="BB981" s="22"/>
      <c r="BD981" s="22"/>
      <c r="BF981" s="22"/>
      <c r="BH981" s="22"/>
      <c r="BI981" s="24"/>
    </row>
    <row r="982" spans="1:61" x14ac:dyDescent="0.3">
      <c r="A982" s="1" t="s">
        <v>1714</v>
      </c>
      <c r="B982" s="1" t="s">
        <v>506</v>
      </c>
      <c r="D982" s="1" t="s">
        <v>7</v>
      </c>
      <c r="E982" s="1" t="s">
        <v>8</v>
      </c>
      <c r="F982" s="18">
        <v>2</v>
      </c>
      <c r="G982" s="18"/>
      <c r="H982" s="18">
        <v>3</v>
      </c>
      <c r="I982" s="18"/>
      <c r="J982" s="18"/>
      <c r="K982" s="18"/>
      <c r="L982" s="18">
        <v>2</v>
      </c>
      <c r="M982" s="18">
        <v>3</v>
      </c>
      <c r="N982" s="18"/>
      <c r="O982" s="18"/>
      <c r="P982" s="18"/>
      <c r="Q982" s="18">
        <v>2</v>
      </c>
      <c r="R982" s="18">
        <v>3</v>
      </c>
      <c r="S982" s="18"/>
      <c r="T982" s="18"/>
      <c r="U982" s="18">
        <v>2</v>
      </c>
      <c r="V982" s="18">
        <v>10</v>
      </c>
      <c r="W982" s="18">
        <v>10</v>
      </c>
      <c r="X982" s="18">
        <v>15</v>
      </c>
      <c r="Y982" s="18">
        <v>9</v>
      </c>
      <c r="Z982" s="18">
        <v>15</v>
      </c>
      <c r="AA982" s="18">
        <v>14</v>
      </c>
      <c r="AB982" s="18"/>
      <c r="AC982" s="18">
        <v>4</v>
      </c>
      <c r="AD982" s="18">
        <v>7</v>
      </c>
      <c r="AE982" s="18">
        <v>7</v>
      </c>
      <c r="AF982" s="17">
        <v>5</v>
      </c>
      <c r="AG982" s="17">
        <v>2</v>
      </c>
      <c r="AL982" s="17">
        <v>4</v>
      </c>
      <c r="AN982" s="17">
        <v>1</v>
      </c>
      <c r="AP982" s="22"/>
      <c r="AR982" s="22"/>
      <c r="AS982" s="16">
        <v>1</v>
      </c>
      <c r="AT982" s="22"/>
      <c r="AV982" s="22"/>
      <c r="AX982" s="22"/>
      <c r="AZ982" s="22"/>
      <c r="BB982" s="22"/>
      <c r="BD982" s="22">
        <v>2</v>
      </c>
      <c r="BF982" s="22"/>
      <c r="BH982" s="22"/>
      <c r="BI982" s="24"/>
    </row>
    <row r="983" spans="1:61" x14ac:dyDescent="0.3">
      <c r="A983" s="1" t="s">
        <v>1715</v>
      </c>
      <c r="B983" s="1" t="s">
        <v>326</v>
      </c>
      <c r="C983" s="1" t="s">
        <v>47</v>
      </c>
      <c r="D983" s="1" t="s">
        <v>20</v>
      </c>
      <c r="E983" s="1" t="s">
        <v>89</v>
      </c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>
        <v>1</v>
      </c>
      <c r="X983" s="18">
        <v>3</v>
      </c>
      <c r="Y983" s="18">
        <v>1</v>
      </c>
      <c r="Z983" s="18">
        <v>2</v>
      </c>
      <c r="AA983" s="18">
        <v>2</v>
      </c>
      <c r="AB983" s="18"/>
      <c r="AC983" s="18"/>
      <c r="AD983" s="18"/>
      <c r="AE983" s="18"/>
      <c r="AF983" s="17">
        <v>1</v>
      </c>
      <c r="AJ983" s="17">
        <v>1</v>
      </c>
      <c r="AL983" s="17">
        <v>1</v>
      </c>
      <c r="AN983" s="17">
        <v>1</v>
      </c>
      <c r="AP983" s="22"/>
      <c r="AR983" s="22"/>
      <c r="AT983" s="22">
        <v>2</v>
      </c>
      <c r="AU983" s="16">
        <v>1</v>
      </c>
      <c r="AV983" s="22"/>
      <c r="AX983" s="22"/>
      <c r="AY983" s="16">
        <v>1</v>
      </c>
      <c r="AZ983" s="22"/>
      <c r="BB983" s="22"/>
      <c r="BD983" s="22"/>
      <c r="BF983" s="22">
        <v>1</v>
      </c>
      <c r="BH983" s="22"/>
      <c r="BI983" s="24"/>
    </row>
    <row r="984" spans="1:61" x14ac:dyDescent="0.3">
      <c r="A984" s="1" t="s">
        <v>1716</v>
      </c>
      <c r="B984" s="1" t="s">
        <v>346</v>
      </c>
      <c r="C984" s="1" t="s">
        <v>17</v>
      </c>
      <c r="D984" s="1" t="s">
        <v>7</v>
      </c>
      <c r="E984" s="1" t="s">
        <v>18</v>
      </c>
      <c r="F984" s="18">
        <v>8</v>
      </c>
      <c r="G984" s="18">
        <v>8</v>
      </c>
      <c r="H984" s="18">
        <v>10</v>
      </c>
      <c r="I984" s="18">
        <v>7</v>
      </c>
      <c r="J984" s="18">
        <v>6</v>
      </c>
      <c r="K984" s="18">
        <v>4</v>
      </c>
      <c r="L984" s="18">
        <v>7</v>
      </c>
      <c r="M984" s="18">
        <v>8</v>
      </c>
      <c r="N984" s="18">
        <v>8</v>
      </c>
      <c r="O984" s="18">
        <v>1</v>
      </c>
      <c r="P984" s="18">
        <v>2</v>
      </c>
      <c r="Q984" s="18">
        <v>2</v>
      </c>
      <c r="R984" s="18">
        <v>10</v>
      </c>
      <c r="S984" s="18"/>
      <c r="T984" s="18"/>
      <c r="U984" s="18">
        <v>1</v>
      </c>
      <c r="V984" s="18">
        <v>12</v>
      </c>
      <c r="W984" s="18">
        <v>16</v>
      </c>
      <c r="X984" s="18">
        <v>15</v>
      </c>
      <c r="Y984" s="18">
        <v>13</v>
      </c>
      <c r="Z984" s="18">
        <v>13</v>
      </c>
      <c r="AA984" s="18">
        <v>17</v>
      </c>
      <c r="AB984" s="18"/>
      <c r="AC984" s="18">
        <v>7</v>
      </c>
      <c r="AD984" s="18">
        <v>11</v>
      </c>
      <c r="AE984" s="18">
        <v>9</v>
      </c>
      <c r="AF984" s="17">
        <v>9</v>
      </c>
      <c r="AG984" s="17">
        <v>7</v>
      </c>
      <c r="AH984" s="17">
        <v>7</v>
      </c>
      <c r="AI984" s="17">
        <v>3</v>
      </c>
      <c r="AJ984" s="17">
        <v>6</v>
      </c>
      <c r="AK984" s="17">
        <v>2</v>
      </c>
      <c r="AL984" s="17">
        <v>5</v>
      </c>
      <c r="AM984" s="17">
        <v>3</v>
      </c>
      <c r="AN984" s="17">
        <v>6</v>
      </c>
      <c r="AP984" s="22">
        <v>7</v>
      </c>
      <c r="AQ984" s="16">
        <v>6</v>
      </c>
      <c r="AR984" s="22">
        <v>4</v>
      </c>
      <c r="AS984" s="16">
        <v>3</v>
      </c>
      <c r="AT984" s="22"/>
      <c r="AV984" s="22"/>
      <c r="AW984" s="16">
        <v>1</v>
      </c>
      <c r="AX984" s="22">
        <v>2</v>
      </c>
      <c r="AY984" s="16">
        <v>2</v>
      </c>
      <c r="AZ984" s="22">
        <v>1</v>
      </c>
      <c r="BA984" s="16">
        <v>3</v>
      </c>
      <c r="BB984" s="22">
        <v>1</v>
      </c>
      <c r="BC984" s="16">
        <v>1</v>
      </c>
      <c r="BD984" s="22"/>
      <c r="BE984" s="16">
        <v>1</v>
      </c>
      <c r="BF984" s="22">
        <v>2</v>
      </c>
      <c r="BG984" s="16">
        <v>1</v>
      </c>
      <c r="BH984" s="22"/>
      <c r="BI984" s="24">
        <v>1</v>
      </c>
    </row>
    <row r="985" spans="1:61" x14ac:dyDescent="0.3">
      <c r="A985" s="1" t="s">
        <v>1717</v>
      </c>
      <c r="B985" s="1" t="s">
        <v>484</v>
      </c>
      <c r="D985" s="1" t="s">
        <v>7</v>
      </c>
      <c r="F985" s="18">
        <v>7</v>
      </c>
      <c r="G985" s="18">
        <v>6</v>
      </c>
      <c r="H985" s="18">
        <v>6</v>
      </c>
      <c r="I985" s="18">
        <v>5</v>
      </c>
      <c r="J985" s="18">
        <v>4</v>
      </c>
      <c r="K985" s="18">
        <v>4</v>
      </c>
      <c r="L985" s="18">
        <v>5</v>
      </c>
      <c r="M985" s="18">
        <v>5</v>
      </c>
      <c r="N985" s="18">
        <v>5</v>
      </c>
      <c r="O985" s="18"/>
      <c r="P985" s="18">
        <v>3</v>
      </c>
      <c r="Q985" s="18">
        <v>2</v>
      </c>
      <c r="R985" s="18">
        <v>7</v>
      </c>
      <c r="S985" s="18"/>
      <c r="T985" s="18"/>
      <c r="U985" s="18"/>
      <c r="V985" s="18">
        <v>9</v>
      </c>
      <c r="W985" s="18">
        <v>8</v>
      </c>
      <c r="X985" s="18">
        <v>10</v>
      </c>
      <c r="Y985" s="18">
        <v>8</v>
      </c>
      <c r="Z985" s="18">
        <v>10</v>
      </c>
      <c r="AA985" s="18">
        <v>8</v>
      </c>
      <c r="AB985" s="18"/>
      <c r="AC985" s="18">
        <v>4</v>
      </c>
      <c r="AD985" s="18">
        <v>8</v>
      </c>
      <c r="AE985" s="18">
        <v>5</v>
      </c>
      <c r="AF985" s="17">
        <v>4</v>
      </c>
      <c r="AG985" s="17">
        <v>3</v>
      </c>
      <c r="AH985" s="17">
        <v>6</v>
      </c>
      <c r="AI985" s="17">
        <v>2</v>
      </c>
      <c r="AJ985" s="17">
        <v>4</v>
      </c>
      <c r="AK985" s="17">
        <v>1</v>
      </c>
      <c r="AL985" s="17">
        <v>6</v>
      </c>
      <c r="AM985" s="17">
        <v>2</v>
      </c>
      <c r="AN985" s="17">
        <v>6</v>
      </c>
      <c r="AP985" s="22">
        <v>2</v>
      </c>
      <c r="AQ985" s="16">
        <v>1</v>
      </c>
      <c r="AR985" s="22"/>
      <c r="AT985" s="22"/>
      <c r="AV985" s="22"/>
      <c r="AX985" s="22"/>
      <c r="AZ985" s="22"/>
      <c r="BB985" s="22"/>
      <c r="BD985" s="22"/>
      <c r="BF985" s="22"/>
      <c r="BH985" s="22"/>
      <c r="BI985" s="24"/>
    </row>
    <row r="986" spans="1:61" x14ac:dyDescent="0.3">
      <c r="A986" s="1" t="s">
        <v>1718</v>
      </c>
      <c r="B986" s="1" t="s">
        <v>78</v>
      </c>
      <c r="C986" s="1" t="s">
        <v>10</v>
      </c>
      <c r="D986" s="1" t="s">
        <v>257</v>
      </c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>
        <v>2</v>
      </c>
      <c r="Y986" s="18"/>
      <c r="Z986" s="18">
        <v>1</v>
      </c>
      <c r="AA986" s="18">
        <v>3</v>
      </c>
      <c r="AB986" s="18"/>
      <c r="AC986" s="18"/>
      <c r="AD986" s="18"/>
      <c r="AE986" s="18"/>
      <c r="AP986" s="22"/>
      <c r="AR986" s="22"/>
      <c r="AT986" s="22"/>
      <c r="AV986" s="22"/>
      <c r="AX986" s="22"/>
      <c r="AZ986" s="22"/>
      <c r="BB986" s="22"/>
      <c r="BD986" s="22"/>
      <c r="BF986" s="22">
        <v>1</v>
      </c>
      <c r="BH986" s="22"/>
      <c r="BI986" s="24"/>
    </row>
    <row r="987" spans="1:61" x14ac:dyDescent="0.3">
      <c r="A987" s="1" t="s">
        <v>1719</v>
      </c>
      <c r="B987" s="1" t="s">
        <v>619</v>
      </c>
      <c r="F987" s="18">
        <v>1</v>
      </c>
      <c r="G987" s="18">
        <v>1</v>
      </c>
      <c r="H987" s="18"/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>
        <v>1</v>
      </c>
      <c r="W987" s="18"/>
      <c r="X987" s="18">
        <v>2</v>
      </c>
      <c r="Y987" s="18"/>
      <c r="Z987" s="18">
        <v>2</v>
      </c>
      <c r="AA987" s="18">
        <v>1</v>
      </c>
      <c r="AB987" s="18"/>
      <c r="AC987" s="18"/>
      <c r="AD987" s="18"/>
      <c r="AE987" s="18"/>
      <c r="AF987" s="17">
        <v>1</v>
      </c>
      <c r="AH987" s="17">
        <v>1</v>
      </c>
      <c r="AJ987" s="17">
        <v>1</v>
      </c>
      <c r="AP987" s="22"/>
      <c r="AR987" s="22"/>
      <c r="AT987" s="22"/>
      <c r="AV987" s="22"/>
      <c r="AX987" s="22"/>
      <c r="AZ987" s="22"/>
      <c r="BB987" s="22"/>
      <c r="BD987" s="22"/>
      <c r="BF987" s="22"/>
      <c r="BH987" s="22"/>
      <c r="BI987" s="24"/>
    </row>
    <row r="988" spans="1:61" x14ac:dyDescent="0.3">
      <c r="A988" s="1" t="s">
        <v>1720</v>
      </c>
      <c r="B988" s="1" t="s">
        <v>149</v>
      </c>
      <c r="D988" s="1" t="s">
        <v>7</v>
      </c>
      <c r="E988" s="1" t="s">
        <v>8</v>
      </c>
      <c r="F988" s="18"/>
      <c r="G988" s="18">
        <v>1</v>
      </c>
      <c r="H988" s="18"/>
      <c r="I988" s="18"/>
      <c r="J988" s="18"/>
      <c r="K988" s="18"/>
      <c r="L988" s="18"/>
      <c r="M988" s="18"/>
      <c r="N988" s="18"/>
      <c r="O988" s="18"/>
      <c r="P988" s="18"/>
      <c r="Q988" s="18"/>
      <c r="R988" s="18">
        <v>1</v>
      </c>
      <c r="S988" s="18"/>
      <c r="T988" s="18"/>
      <c r="U988" s="18"/>
      <c r="V988" s="18">
        <v>2</v>
      </c>
      <c r="W988" s="18">
        <v>1</v>
      </c>
      <c r="X988" s="18">
        <v>4</v>
      </c>
      <c r="Y988" s="18">
        <v>4</v>
      </c>
      <c r="Z988" s="18">
        <v>4</v>
      </c>
      <c r="AA988" s="18">
        <v>3</v>
      </c>
      <c r="AB988" s="18"/>
      <c r="AC988" s="18"/>
      <c r="AD988" s="18">
        <v>3</v>
      </c>
      <c r="AE988" s="18">
        <v>3</v>
      </c>
      <c r="AF988" s="17">
        <v>3</v>
      </c>
      <c r="AP988" s="22"/>
      <c r="AR988" s="22"/>
      <c r="AT988" s="22"/>
      <c r="AV988" s="22"/>
      <c r="AX988" s="22"/>
      <c r="AZ988" s="22"/>
      <c r="BB988" s="22"/>
      <c r="BD988" s="22">
        <v>1</v>
      </c>
      <c r="BF988" s="22"/>
      <c r="BH988" s="22"/>
      <c r="BI988" s="24"/>
    </row>
    <row r="989" spans="1:61" x14ac:dyDescent="0.3">
      <c r="A989" s="1" t="s">
        <v>2102</v>
      </c>
      <c r="B989" s="1" t="s">
        <v>2103</v>
      </c>
      <c r="C989" s="1" t="s">
        <v>10</v>
      </c>
      <c r="D989" s="1" t="s">
        <v>7</v>
      </c>
      <c r="E989" s="1" t="s">
        <v>8</v>
      </c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  <c r="Z989" s="18"/>
      <c r="AA989" s="18"/>
      <c r="AB989" s="18"/>
      <c r="AC989" s="18"/>
      <c r="AD989" s="18"/>
      <c r="AE989" s="18"/>
      <c r="AP989" s="22"/>
      <c r="AR989" s="22"/>
      <c r="AT989" s="22"/>
      <c r="AV989" s="22"/>
      <c r="AX989" s="22"/>
      <c r="AZ989" s="22"/>
      <c r="BB989" s="22"/>
      <c r="BD989" s="22">
        <v>1</v>
      </c>
      <c r="BF989" s="22">
        <v>2</v>
      </c>
      <c r="BH989" s="22"/>
      <c r="BI989" s="24"/>
    </row>
    <row r="990" spans="1:61" x14ac:dyDescent="0.3">
      <c r="A990" s="1" t="s">
        <v>2080</v>
      </c>
      <c r="B990" s="1" t="s">
        <v>2081</v>
      </c>
      <c r="D990" s="1" t="s">
        <v>7</v>
      </c>
      <c r="E990" s="1" t="s">
        <v>8</v>
      </c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  <c r="Z990" s="18"/>
      <c r="AA990" s="18"/>
      <c r="AB990" s="18"/>
      <c r="AC990" s="18"/>
      <c r="AD990" s="18"/>
      <c r="AE990" s="18"/>
      <c r="AP990" s="22"/>
      <c r="AR990" s="22"/>
      <c r="AT990" s="22"/>
      <c r="AV990" s="22"/>
      <c r="AX990" s="22"/>
      <c r="AZ990" s="22"/>
      <c r="BB990" s="22"/>
      <c r="BD990" s="22"/>
      <c r="BF990" s="22">
        <v>1</v>
      </c>
      <c r="BH990" s="22"/>
      <c r="BI990" s="24"/>
    </row>
    <row r="991" spans="1:61" x14ac:dyDescent="0.3">
      <c r="A991" s="1" t="s">
        <v>1721</v>
      </c>
      <c r="B991" s="1" t="s">
        <v>640</v>
      </c>
      <c r="D991" s="1" t="s">
        <v>7</v>
      </c>
      <c r="E991" s="1" t="s">
        <v>8</v>
      </c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18"/>
      <c r="V991" s="18">
        <v>1</v>
      </c>
      <c r="W991" s="18"/>
      <c r="X991" s="18"/>
      <c r="Y991" s="18"/>
      <c r="Z991" s="18"/>
      <c r="AA991" s="18"/>
      <c r="AB991" s="18"/>
      <c r="AC991" s="18"/>
      <c r="AD991" s="18"/>
      <c r="AE991" s="18"/>
      <c r="AP991" s="22">
        <v>1</v>
      </c>
      <c r="AR991" s="22"/>
      <c r="AT991" s="22"/>
      <c r="AV991" s="22"/>
      <c r="AX991" s="22"/>
      <c r="AZ991" s="22"/>
      <c r="BB991" s="22"/>
      <c r="BD991" s="22"/>
      <c r="BF991" s="22"/>
      <c r="BH991" s="22"/>
      <c r="BI991" s="24"/>
    </row>
    <row r="992" spans="1:61" x14ac:dyDescent="0.3">
      <c r="A992" s="1" t="s">
        <v>1722</v>
      </c>
      <c r="B992" s="1" t="s">
        <v>170</v>
      </c>
      <c r="C992" s="1" t="s">
        <v>169</v>
      </c>
      <c r="D992" s="1" t="s">
        <v>7</v>
      </c>
      <c r="E992" s="1" t="s">
        <v>8</v>
      </c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/>
      <c r="Z992" s="18"/>
      <c r="AA992" s="18"/>
      <c r="AB992" s="18"/>
      <c r="AC992" s="18"/>
      <c r="AD992" s="18"/>
      <c r="AE992" s="18"/>
      <c r="AN992" s="17">
        <v>3</v>
      </c>
      <c r="AO992" s="17">
        <v>6</v>
      </c>
      <c r="AP992" s="22"/>
      <c r="AR992" s="22"/>
      <c r="AT992" s="22">
        <v>3</v>
      </c>
      <c r="AV992" s="22"/>
      <c r="AX992" s="22"/>
      <c r="AZ992" s="22">
        <v>1</v>
      </c>
      <c r="BB992" s="22"/>
      <c r="BD992" s="22">
        <v>3</v>
      </c>
      <c r="BF992" s="22"/>
      <c r="BH992" s="22"/>
      <c r="BI992" s="24"/>
    </row>
    <row r="993" spans="1:61" x14ac:dyDescent="0.3">
      <c r="A993" s="1" t="s">
        <v>1723</v>
      </c>
      <c r="B993" s="1" t="s">
        <v>255</v>
      </c>
      <c r="F993" s="18"/>
      <c r="G993" s="18"/>
      <c r="H993" s="18"/>
      <c r="I993" s="18"/>
      <c r="J993" s="18"/>
      <c r="K993" s="18"/>
      <c r="L993" s="18">
        <v>1</v>
      </c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  <c r="AA993" s="18"/>
      <c r="AB993" s="18"/>
      <c r="AC993" s="18"/>
      <c r="AD993" s="18"/>
      <c r="AE993" s="18"/>
      <c r="AP993" s="22"/>
      <c r="AR993" s="22"/>
      <c r="AT993" s="22"/>
      <c r="AV993" s="22"/>
      <c r="AX993" s="22"/>
      <c r="AZ993" s="22"/>
      <c r="BB993" s="22"/>
      <c r="BD993" s="22"/>
      <c r="BF993" s="22">
        <v>2</v>
      </c>
      <c r="BH993" s="22"/>
      <c r="BI993" s="24"/>
    </row>
    <row r="994" spans="1:61" x14ac:dyDescent="0.3">
      <c r="A994" s="1" t="s">
        <v>1724</v>
      </c>
      <c r="B994" s="1" t="s">
        <v>335</v>
      </c>
      <c r="C994" s="1" t="s">
        <v>10</v>
      </c>
      <c r="D994" s="1" t="s">
        <v>7</v>
      </c>
      <c r="E994" s="1" t="s">
        <v>95</v>
      </c>
      <c r="F994" s="18">
        <v>3</v>
      </c>
      <c r="G994" s="18">
        <v>3</v>
      </c>
      <c r="H994" s="18">
        <v>3</v>
      </c>
      <c r="I994" s="18">
        <v>2</v>
      </c>
      <c r="J994" s="18">
        <v>1</v>
      </c>
      <c r="K994" s="18">
        <v>2</v>
      </c>
      <c r="L994" s="18">
        <v>2</v>
      </c>
      <c r="M994" s="18">
        <v>3</v>
      </c>
      <c r="N994" s="18">
        <v>1</v>
      </c>
      <c r="O994" s="18"/>
      <c r="P994" s="18">
        <v>3</v>
      </c>
      <c r="Q994" s="18">
        <v>3</v>
      </c>
      <c r="R994" s="18">
        <v>2</v>
      </c>
      <c r="S994" s="18"/>
      <c r="T994" s="18"/>
      <c r="U994" s="18"/>
      <c r="V994" s="18">
        <v>5</v>
      </c>
      <c r="W994" s="18">
        <v>3</v>
      </c>
      <c r="X994" s="18">
        <v>7</v>
      </c>
      <c r="Y994" s="18">
        <v>6</v>
      </c>
      <c r="Z994" s="18">
        <v>7</v>
      </c>
      <c r="AA994" s="18">
        <v>5</v>
      </c>
      <c r="AB994" s="18"/>
      <c r="AC994" s="18">
        <v>1</v>
      </c>
      <c r="AD994" s="18">
        <v>2</v>
      </c>
      <c r="AE994" s="18"/>
      <c r="AF994" s="17">
        <v>2</v>
      </c>
      <c r="AH994" s="17">
        <v>1</v>
      </c>
      <c r="AN994" s="17">
        <v>1</v>
      </c>
      <c r="AP994" s="22"/>
      <c r="AR994" s="22"/>
      <c r="AT994" s="22"/>
      <c r="AV994" s="22"/>
      <c r="AX994" s="22"/>
      <c r="AY994" s="16">
        <v>1</v>
      </c>
      <c r="AZ994" s="22"/>
      <c r="BA994" s="16">
        <v>1</v>
      </c>
      <c r="BB994" s="22"/>
      <c r="BD994" s="22"/>
      <c r="BF994" s="22"/>
      <c r="BH994" s="22"/>
      <c r="BI994" s="24"/>
    </row>
    <row r="995" spans="1:61" x14ac:dyDescent="0.3">
      <c r="A995" s="1" t="s">
        <v>1725</v>
      </c>
      <c r="B995" s="1" t="s">
        <v>77</v>
      </c>
      <c r="C995" s="1" t="s">
        <v>47</v>
      </c>
      <c r="D995" s="1" t="s">
        <v>20</v>
      </c>
      <c r="E995" s="1" t="s">
        <v>76</v>
      </c>
      <c r="F995" s="18">
        <v>2</v>
      </c>
      <c r="G995" s="18">
        <v>2</v>
      </c>
      <c r="H995" s="18">
        <v>3</v>
      </c>
      <c r="I995" s="18"/>
      <c r="J995" s="18">
        <v>3</v>
      </c>
      <c r="K995" s="18">
        <v>2</v>
      </c>
      <c r="L995" s="18">
        <v>2</v>
      </c>
      <c r="M995" s="18">
        <v>2</v>
      </c>
      <c r="N995" s="18">
        <v>4</v>
      </c>
      <c r="O995" s="18"/>
      <c r="P995" s="18"/>
      <c r="Q995" s="18">
        <v>1</v>
      </c>
      <c r="R995" s="18"/>
      <c r="S995" s="18"/>
      <c r="T995" s="18"/>
      <c r="U995" s="18"/>
      <c r="V995" s="18">
        <v>8</v>
      </c>
      <c r="W995" s="18">
        <v>5</v>
      </c>
      <c r="X995" s="18">
        <v>12</v>
      </c>
      <c r="Y995" s="18">
        <v>13</v>
      </c>
      <c r="Z995" s="18">
        <v>12</v>
      </c>
      <c r="AA995" s="18">
        <v>14</v>
      </c>
      <c r="AB995" s="18"/>
      <c r="AC995" s="18"/>
      <c r="AD995" s="18"/>
      <c r="AE995" s="18">
        <v>3</v>
      </c>
      <c r="AF995" s="17">
        <v>11</v>
      </c>
      <c r="AG995" s="17">
        <v>4</v>
      </c>
      <c r="AH995" s="17">
        <v>7</v>
      </c>
      <c r="AI995" s="17">
        <v>2</v>
      </c>
      <c r="AJ995" s="17">
        <v>6</v>
      </c>
      <c r="AL995" s="17">
        <v>4</v>
      </c>
      <c r="AN995" s="17">
        <v>8</v>
      </c>
      <c r="AP995" s="22">
        <v>1</v>
      </c>
      <c r="AR995" s="22"/>
      <c r="AT995" s="22"/>
      <c r="AV995" s="22"/>
      <c r="AX995" s="22">
        <v>1</v>
      </c>
      <c r="AZ995" s="22">
        <v>2</v>
      </c>
      <c r="BA995" s="16">
        <v>1</v>
      </c>
      <c r="BB995" s="22">
        <v>2</v>
      </c>
      <c r="BD995" s="22"/>
      <c r="BF995" s="22"/>
      <c r="BH995" s="22"/>
      <c r="BI995" s="24"/>
    </row>
    <row r="996" spans="1:61" x14ac:dyDescent="0.3">
      <c r="A996" s="1" t="s">
        <v>1726</v>
      </c>
      <c r="B996" s="1" t="s">
        <v>583</v>
      </c>
      <c r="D996" s="1" t="s">
        <v>7</v>
      </c>
      <c r="E996" s="1" t="s">
        <v>8</v>
      </c>
      <c r="F996" s="18">
        <v>2</v>
      </c>
      <c r="G996" s="18">
        <v>3</v>
      </c>
      <c r="H996" s="18">
        <v>3</v>
      </c>
      <c r="I996" s="18"/>
      <c r="J996" s="18">
        <v>1</v>
      </c>
      <c r="K996" s="18"/>
      <c r="L996" s="18">
        <v>3</v>
      </c>
      <c r="M996" s="18">
        <v>3</v>
      </c>
      <c r="N996" s="18">
        <v>2</v>
      </c>
      <c r="O996" s="18"/>
      <c r="P996" s="18"/>
      <c r="Q996" s="18"/>
      <c r="R996" s="18"/>
      <c r="S996" s="18"/>
      <c r="T996" s="18"/>
      <c r="U996" s="18"/>
      <c r="V996" s="18">
        <v>2</v>
      </c>
      <c r="W996" s="18">
        <v>3</v>
      </c>
      <c r="X996" s="18">
        <v>4</v>
      </c>
      <c r="Y996" s="18">
        <v>3</v>
      </c>
      <c r="Z996" s="18">
        <v>5</v>
      </c>
      <c r="AA996" s="18">
        <v>4</v>
      </c>
      <c r="AB996" s="18"/>
      <c r="AC996" s="18">
        <v>3</v>
      </c>
      <c r="AD996" s="18">
        <v>3</v>
      </c>
      <c r="AE996" s="18">
        <v>2</v>
      </c>
      <c r="AF996" s="17">
        <v>3</v>
      </c>
      <c r="AG996" s="17">
        <v>2</v>
      </c>
      <c r="AH996" s="17">
        <v>4</v>
      </c>
      <c r="AJ996" s="17">
        <v>2</v>
      </c>
      <c r="AL996" s="17">
        <v>3</v>
      </c>
      <c r="AN996" s="17">
        <v>2</v>
      </c>
      <c r="AP996" s="22"/>
      <c r="AR996" s="22"/>
      <c r="AT996" s="22"/>
      <c r="AV996" s="22"/>
      <c r="AX996" s="22"/>
      <c r="AZ996" s="22"/>
      <c r="BB996" s="22"/>
      <c r="BD996" s="22"/>
      <c r="BF996" s="22">
        <v>1</v>
      </c>
      <c r="BH996" s="22"/>
      <c r="BI996" s="24"/>
    </row>
    <row r="997" spans="1:61" x14ac:dyDescent="0.3">
      <c r="A997" s="1" t="s">
        <v>1727</v>
      </c>
      <c r="B997" s="1" t="s">
        <v>530</v>
      </c>
      <c r="D997" s="1" t="s">
        <v>7</v>
      </c>
      <c r="E997" s="1" t="s">
        <v>8</v>
      </c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>
        <v>2</v>
      </c>
      <c r="X997" s="18"/>
      <c r="Y997" s="18"/>
      <c r="Z997" s="18"/>
      <c r="AA997" s="18">
        <v>3</v>
      </c>
      <c r="AB997" s="18"/>
      <c r="AC997" s="18">
        <v>4</v>
      </c>
      <c r="AD997" s="18">
        <v>2</v>
      </c>
      <c r="AE997" s="18">
        <v>2</v>
      </c>
      <c r="AF997" s="17">
        <v>1</v>
      </c>
      <c r="AP997" s="22"/>
      <c r="AR997" s="22"/>
      <c r="AT997" s="22"/>
      <c r="AV997" s="22"/>
      <c r="AX997" s="22"/>
      <c r="AZ997" s="22"/>
      <c r="BB997" s="22"/>
      <c r="BD997" s="22"/>
      <c r="BF997" s="22"/>
      <c r="BH997" s="22"/>
      <c r="BI997" s="24"/>
    </row>
    <row r="998" spans="1:61" x14ac:dyDescent="0.3">
      <c r="A998" s="1" t="s">
        <v>1728</v>
      </c>
      <c r="B998" s="1" t="s">
        <v>773</v>
      </c>
      <c r="C998" s="1" t="s">
        <v>47</v>
      </c>
      <c r="D998" s="1" t="s">
        <v>13</v>
      </c>
      <c r="E998" s="1" t="s">
        <v>229</v>
      </c>
      <c r="F998" s="18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  <c r="Y998" s="18"/>
      <c r="Z998" s="18"/>
      <c r="AA998" s="18"/>
      <c r="AB998" s="18"/>
      <c r="AC998" s="18"/>
      <c r="AD998" s="18">
        <v>1</v>
      </c>
      <c r="AE998" s="18"/>
      <c r="AP998" s="22"/>
      <c r="AR998" s="22"/>
      <c r="AT998" s="22"/>
      <c r="AV998" s="22"/>
      <c r="AX998" s="22"/>
      <c r="AZ998" s="22"/>
      <c r="BB998" s="22"/>
      <c r="BD998" s="22"/>
      <c r="BF998" s="22"/>
      <c r="BH998" s="22"/>
      <c r="BI998" s="24"/>
    </row>
    <row r="999" spans="1:61" x14ac:dyDescent="0.3">
      <c r="A999" s="1" t="s">
        <v>1729</v>
      </c>
      <c r="B999" s="1" t="s">
        <v>53</v>
      </c>
      <c r="C999" s="1" t="s">
        <v>17</v>
      </c>
      <c r="D999" s="1" t="s">
        <v>7</v>
      </c>
      <c r="E999" s="1" t="s">
        <v>52</v>
      </c>
      <c r="F999" s="18">
        <v>4</v>
      </c>
      <c r="G999" s="18">
        <v>4</v>
      </c>
      <c r="H999" s="18">
        <v>4</v>
      </c>
      <c r="I999" s="18">
        <v>3</v>
      </c>
      <c r="J999" s="18">
        <v>4</v>
      </c>
      <c r="K999" s="18">
        <v>3</v>
      </c>
      <c r="L999" s="18">
        <v>4</v>
      </c>
      <c r="M999" s="18">
        <v>5</v>
      </c>
      <c r="N999" s="18">
        <v>4</v>
      </c>
      <c r="O999" s="18">
        <v>1</v>
      </c>
      <c r="P999" s="18">
        <v>2</v>
      </c>
      <c r="Q999" s="18">
        <v>2</v>
      </c>
      <c r="R999" s="18">
        <v>2</v>
      </c>
      <c r="S999" s="18">
        <v>1</v>
      </c>
      <c r="T999" s="18">
        <v>1</v>
      </c>
      <c r="U999" s="18">
        <v>1</v>
      </c>
      <c r="V999" s="18">
        <v>4</v>
      </c>
      <c r="W999" s="18">
        <v>3</v>
      </c>
      <c r="X999" s="18">
        <v>4</v>
      </c>
      <c r="Y999" s="18">
        <v>4</v>
      </c>
      <c r="Z999" s="18">
        <v>4</v>
      </c>
      <c r="AA999" s="18">
        <v>4</v>
      </c>
      <c r="AB999" s="18"/>
      <c r="AC999" s="18">
        <v>1</v>
      </c>
      <c r="AD999" s="18">
        <v>2</v>
      </c>
      <c r="AE999" s="18">
        <v>3</v>
      </c>
      <c r="AF999" s="17">
        <v>2</v>
      </c>
      <c r="AG999" s="17">
        <v>2</v>
      </c>
      <c r="AI999" s="17">
        <v>1</v>
      </c>
      <c r="AJ999" s="17">
        <v>1</v>
      </c>
      <c r="AK999" s="17">
        <v>1</v>
      </c>
      <c r="AL999" s="17">
        <v>1</v>
      </c>
      <c r="AN999" s="17">
        <v>2</v>
      </c>
      <c r="AP999" s="22">
        <v>1</v>
      </c>
      <c r="AQ999" s="16">
        <v>1</v>
      </c>
      <c r="AR999" s="22">
        <v>1</v>
      </c>
      <c r="AS999" s="16">
        <v>1</v>
      </c>
      <c r="AT999" s="22"/>
      <c r="AV999" s="22">
        <v>1</v>
      </c>
      <c r="AW999" s="16">
        <v>1</v>
      </c>
      <c r="AX999" s="22"/>
      <c r="AZ999" s="22"/>
      <c r="BB999" s="22">
        <v>1</v>
      </c>
      <c r="BC999" s="16">
        <v>1</v>
      </c>
      <c r="BD999" s="22"/>
      <c r="BF999" s="22"/>
      <c r="BH999" s="22"/>
      <c r="BI999" s="24"/>
    </row>
    <row r="1000" spans="1:61" x14ac:dyDescent="0.3">
      <c r="A1000" s="1" t="s">
        <v>1730</v>
      </c>
      <c r="B1000" s="1" t="s">
        <v>547</v>
      </c>
      <c r="C1000" s="1" t="s">
        <v>10</v>
      </c>
      <c r="D1000" s="1" t="s">
        <v>7</v>
      </c>
      <c r="E1000" s="1" t="s">
        <v>126</v>
      </c>
      <c r="F1000" s="18">
        <v>3</v>
      </c>
      <c r="G1000" s="18">
        <v>4</v>
      </c>
      <c r="H1000" s="18">
        <v>4</v>
      </c>
      <c r="I1000" s="18">
        <v>2</v>
      </c>
      <c r="J1000" s="18">
        <v>3</v>
      </c>
      <c r="K1000" s="18">
        <v>3</v>
      </c>
      <c r="L1000" s="18">
        <v>4</v>
      </c>
      <c r="M1000" s="18">
        <v>2</v>
      </c>
      <c r="N1000" s="18">
        <v>4</v>
      </c>
      <c r="O1000" s="18"/>
      <c r="P1000" s="18">
        <v>1</v>
      </c>
      <c r="Q1000" s="18">
        <v>2</v>
      </c>
      <c r="R1000" s="18">
        <v>4</v>
      </c>
      <c r="S1000" s="18"/>
      <c r="T1000" s="18"/>
      <c r="U1000" s="18"/>
      <c r="V1000" s="18">
        <v>7</v>
      </c>
      <c r="W1000" s="18">
        <v>4</v>
      </c>
      <c r="X1000" s="18">
        <v>7</v>
      </c>
      <c r="Y1000" s="18">
        <v>6</v>
      </c>
      <c r="Z1000" s="18">
        <v>6</v>
      </c>
      <c r="AA1000" s="18">
        <v>5</v>
      </c>
      <c r="AB1000" s="18"/>
      <c r="AC1000" s="18">
        <v>1</v>
      </c>
      <c r="AD1000" s="18">
        <v>2</v>
      </c>
      <c r="AE1000" s="18"/>
      <c r="AF1000" s="17">
        <v>7</v>
      </c>
      <c r="AH1000" s="17">
        <v>1</v>
      </c>
      <c r="AJ1000" s="17">
        <v>1</v>
      </c>
      <c r="AL1000" s="17">
        <v>1</v>
      </c>
      <c r="AP1000" s="22"/>
      <c r="AR1000" s="22"/>
      <c r="AT1000" s="22"/>
      <c r="AV1000" s="22"/>
      <c r="AX1000" s="22"/>
      <c r="AZ1000" s="22"/>
      <c r="BB1000" s="22"/>
      <c r="BD1000" s="22">
        <v>2</v>
      </c>
      <c r="BF1000" s="22"/>
      <c r="BH1000" s="22"/>
      <c r="BI1000" s="24"/>
    </row>
    <row r="1001" spans="1:61" x14ac:dyDescent="0.3">
      <c r="A1001" s="1" t="s">
        <v>1731</v>
      </c>
      <c r="B1001" s="1" t="s">
        <v>98</v>
      </c>
      <c r="C1001" s="1" t="s">
        <v>17</v>
      </c>
      <c r="D1001" s="1" t="s">
        <v>7</v>
      </c>
      <c r="E1001" s="1" t="s">
        <v>18</v>
      </c>
      <c r="F1001" s="18">
        <v>4</v>
      </c>
      <c r="G1001" s="18">
        <v>6</v>
      </c>
      <c r="H1001" s="18">
        <v>7</v>
      </c>
      <c r="I1001" s="18"/>
      <c r="J1001" s="18"/>
      <c r="K1001" s="18"/>
      <c r="L1001" s="18">
        <v>5</v>
      </c>
      <c r="M1001" s="18">
        <v>4</v>
      </c>
      <c r="N1001" s="18">
        <v>4</v>
      </c>
      <c r="O1001" s="18"/>
      <c r="P1001" s="18">
        <v>3</v>
      </c>
      <c r="Q1001" s="18">
        <v>4</v>
      </c>
      <c r="R1001" s="18">
        <v>6</v>
      </c>
      <c r="S1001" s="18"/>
      <c r="T1001" s="18"/>
      <c r="U1001" s="18"/>
      <c r="V1001" s="18">
        <v>13</v>
      </c>
      <c r="W1001" s="18">
        <v>11</v>
      </c>
      <c r="X1001" s="18">
        <v>10</v>
      </c>
      <c r="Y1001" s="18">
        <v>10</v>
      </c>
      <c r="Z1001" s="18">
        <v>13</v>
      </c>
      <c r="AA1001" s="18">
        <v>11</v>
      </c>
      <c r="AB1001" s="18"/>
      <c r="AC1001" s="18">
        <v>7</v>
      </c>
      <c r="AD1001" s="18">
        <v>15</v>
      </c>
      <c r="AE1001" s="18">
        <v>10</v>
      </c>
      <c r="AF1001" s="17">
        <v>8</v>
      </c>
      <c r="AG1001" s="17">
        <v>6</v>
      </c>
      <c r="AH1001" s="17">
        <v>5</v>
      </c>
      <c r="AI1001" s="17">
        <v>4</v>
      </c>
      <c r="AJ1001" s="17">
        <v>5</v>
      </c>
      <c r="AK1001" s="17">
        <v>2</v>
      </c>
      <c r="AL1001" s="17">
        <v>4</v>
      </c>
      <c r="AM1001" s="17">
        <v>5</v>
      </c>
      <c r="AN1001" s="17">
        <v>5</v>
      </c>
      <c r="AP1001" s="22">
        <v>5</v>
      </c>
      <c r="AQ1001" s="16">
        <v>5</v>
      </c>
      <c r="AR1001" s="22">
        <v>5</v>
      </c>
      <c r="AS1001" s="16">
        <v>4</v>
      </c>
      <c r="AT1001" s="22">
        <v>1</v>
      </c>
      <c r="AU1001" s="16">
        <v>1</v>
      </c>
      <c r="AV1001" s="22"/>
      <c r="AW1001" s="16">
        <v>2</v>
      </c>
      <c r="AX1001" s="22">
        <v>2</v>
      </c>
      <c r="AY1001" s="16">
        <v>1</v>
      </c>
      <c r="AZ1001" s="22">
        <v>2</v>
      </c>
      <c r="BA1001" s="16">
        <v>1</v>
      </c>
      <c r="BB1001" s="22">
        <v>2</v>
      </c>
      <c r="BC1001" s="16">
        <v>2</v>
      </c>
      <c r="BD1001" s="22"/>
      <c r="BF1001" s="22"/>
      <c r="BH1001" s="22"/>
      <c r="BI1001" s="24"/>
    </row>
    <row r="1002" spans="1:61" x14ac:dyDescent="0.3">
      <c r="A1002" s="1" t="s">
        <v>1732</v>
      </c>
      <c r="B1002" s="1" t="s">
        <v>458</v>
      </c>
      <c r="D1002" s="1" t="s">
        <v>91</v>
      </c>
      <c r="E1002" s="1" t="s">
        <v>8</v>
      </c>
      <c r="F1002" s="18"/>
      <c r="G1002" s="18"/>
      <c r="H1002" s="18"/>
      <c r="I1002" s="18"/>
      <c r="J1002" s="18"/>
      <c r="K1002" s="18"/>
      <c r="L1002" s="18"/>
      <c r="M1002" s="18"/>
      <c r="N1002" s="18"/>
      <c r="O1002" s="18"/>
      <c r="P1002" s="18">
        <v>1</v>
      </c>
      <c r="Q1002" s="18">
        <v>1</v>
      </c>
      <c r="R1002" s="18"/>
      <c r="S1002" s="18"/>
      <c r="T1002" s="18"/>
      <c r="U1002" s="18"/>
      <c r="V1002" s="18">
        <v>1</v>
      </c>
      <c r="W1002" s="18">
        <v>1</v>
      </c>
      <c r="X1002" s="18">
        <v>2</v>
      </c>
      <c r="Y1002" s="18"/>
      <c r="Z1002" s="18">
        <v>3</v>
      </c>
      <c r="AA1002" s="18">
        <v>1</v>
      </c>
      <c r="AB1002" s="18"/>
      <c r="AC1002" s="18"/>
      <c r="AD1002" s="18"/>
      <c r="AE1002" s="18"/>
      <c r="AF1002" s="17">
        <v>2</v>
      </c>
      <c r="AH1002" s="17">
        <v>1</v>
      </c>
      <c r="AP1002" s="22"/>
      <c r="AR1002" s="22"/>
      <c r="AT1002" s="22"/>
      <c r="AV1002" s="22"/>
      <c r="AX1002" s="22"/>
      <c r="AZ1002" s="22"/>
      <c r="BB1002" s="22"/>
      <c r="BD1002" s="22"/>
      <c r="BF1002" s="22"/>
      <c r="BH1002" s="22"/>
      <c r="BI1002" s="24"/>
    </row>
    <row r="1003" spans="1:61" x14ac:dyDescent="0.3">
      <c r="A1003" s="1" t="s">
        <v>1733</v>
      </c>
      <c r="B1003" s="1" t="s">
        <v>138</v>
      </c>
      <c r="C1003" s="1" t="s">
        <v>10</v>
      </c>
      <c r="D1003" s="1" t="s">
        <v>7</v>
      </c>
      <c r="E1003" s="1" t="s">
        <v>31</v>
      </c>
      <c r="F1003" s="18"/>
      <c r="G1003" s="18"/>
      <c r="H1003" s="18"/>
      <c r="I1003" s="18"/>
      <c r="J1003" s="18"/>
      <c r="K1003" s="18"/>
      <c r="L1003" s="18"/>
      <c r="M1003" s="18"/>
      <c r="N1003" s="18"/>
      <c r="O1003" s="18"/>
      <c r="P1003" s="18"/>
      <c r="Q1003" s="18"/>
      <c r="R1003" s="18"/>
      <c r="S1003" s="18"/>
      <c r="T1003" s="18"/>
      <c r="U1003" s="18"/>
      <c r="V1003" s="18">
        <v>1</v>
      </c>
      <c r="W1003" s="18">
        <v>2</v>
      </c>
      <c r="X1003" s="18">
        <v>4</v>
      </c>
      <c r="Y1003" s="18"/>
      <c r="Z1003" s="18">
        <v>2</v>
      </c>
      <c r="AA1003" s="18">
        <v>4</v>
      </c>
      <c r="AB1003" s="18"/>
      <c r="AC1003" s="18"/>
      <c r="AD1003" s="18">
        <v>2</v>
      </c>
      <c r="AE1003" s="18">
        <v>2</v>
      </c>
      <c r="AP1003" s="22"/>
      <c r="AR1003" s="22"/>
      <c r="AT1003" s="22"/>
      <c r="AV1003" s="22"/>
      <c r="AX1003" s="22"/>
      <c r="AZ1003" s="22"/>
      <c r="BB1003" s="22"/>
      <c r="BD1003" s="22"/>
      <c r="BF1003" s="22"/>
      <c r="BH1003" s="22"/>
      <c r="BI1003" s="24"/>
    </row>
    <row r="1004" spans="1:61" x14ac:dyDescent="0.3">
      <c r="A1004" s="1" t="s">
        <v>1734</v>
      </c>
      <c r="B1004" s="1" t="s">
        <v>275</v>
      </c>
      <c r="C1004" s="1" t="s">
        <v>10</v>
      </c>
      <c r="D1004" s="1" t="s">
        <v>274</v>
      </c>
      <c r="E1004" s="1" t="s">
        <v>48</v>
      </c>
      <c r="F1004" s="18">
        <v>2</v>
      </c>
      <c r="G1004" s="18"/>
      <c r="H1004" s="18"/>
      <c r="I1004" s="18"/>
      <c r="J1004" s="18"/>
      <c r="K1004" s="18"/>
      <c r="L1004" s="18"/>
      <c r="M1004" s="18">
        <v>2</v>
      </c>
      <c r="N1004" s="18"/>
      <c r="O1004" s="18"/>
      <c r="P1004" s="18"/>
      <c r="Q1004" s="18"/>
      <c r="R1004" s="18">
        <v>1</v>
      </c>
      <c r="S1004" s="18"/>
      <c r="T1004" s="18"/>
      <c r="U1004" s="18"/>
      <c r="V1004" s="18">
        <v>10</v>
      </c>
      <c r="W1004" s="18">
        <v>6</v>
      </c>
      <c r="X1004" s="18">
        <v>9</v>
      </c>
      <c r="Y1004" s="18">
        <v>12</v>
      </c>
      <c r="Z1004" s="18">
        <v>10</v>
      </c>
      <c r="AA1004" s="18">
        <v>10</v>
      </c>
      <c r="AB1004" s="18"/>
      <c r="AC1004" s="18">
        <v>2</v>
      </c>
      <c r="AD1004" s="18"/>
      <c r="AE1004" s="18"/>
      <c r="AF1004" s="17">
        <v>5</v>
      </c>
      <c r="AH1004" s="17">
        <v>1</v>
      </c>
      <c r="AP1004" s="22"/>
      <c r="AR1004" s="22"/>
      <c r="AT1004" s="22"/>
      <c r="AV1004" s="22"/>
      <c r="AX1004" s="22"/>
      <c r="AZ1004" s="22"/>
      <c r="BB1004" s="22"/>
      <c r="BD1004" s="22"/>
      <c r="BF1004" s="22"/>
      <c r="BH1004" s="22"/>
      <c r="BI1004" s="24"/>
    </row>
    <row r="1005" spans="1:61" x14ac:dyDescent="0.3">
      <c r="A1005" s="1" t="s">
        <v>1918</v>
      </c>
      <c r="B1005" s="1" t="s">
        <v>1919</v>
      </c>
      <c r="D1005" s="1" t="s">
        <v>20</v>
      </c>
      <c r="E1005" s="1" t="s">
        <v>89</v>
      </c>
      <c r="F1005" s="18"/>
      <c r="G1005" s="18"/>
      <c r="H1005" s="18"/>
      <c r="I1005" s="18"/>
      <c r="J1005" s="18"/>
      <c r="K1005" s="18"/>
      <c r="L1005" s="18"/>
      <c r="M1005" s="18"/>
      <c r="N1005" s="18"/>
      <c r="O1005" s="18"/>
      <c r="P1005" s="18"/>
      <c r="Q1005" s="18"/>
      <c r="R1005" s="18"/>
      <c r="S1005" s="18"/>
      <c r="T1005" s="18"/>
      <c r="U1005" s="18"/>
      <c r="V1005" s="18"/>
      <c r="W1005" s="18"/>
      <c r="X1005" s="18"/>
      <c r="Y1005" s="18"/>
      <c r="Z1005" s="18"/>
      <c r="AA1005" s="18"/>
      <c r="AB1005" s="18"/>
      <c r="AC1005" s="18"/>
      <c r="AD1005" s="18"/>
      <c r="AE1005" s="18"/>
      <c r="AP1005" s="22"/>
      <c r="AR1005" s="22"/>
      <c r="AT1005" s="22"/>
      <c r="AV1005" s="22"/>
      <c r="AX1005" s="22"/>
      <c r="AZ1005" s="22"/>
      <c r="BB1005" s="22"/>
      <c r="BD1005" s="22"/>
      <c r="BF1005" s="22">
        <v>1</v>
      </c>
      <c r="BH1005" s="22"/>
      <c r="BI1005" s="24"/>
    </row>
    <row r="1006" spans="1:61" x14ac:dyDescent="0.3">
      <c r="A1006" s="1" t="s">
        <v>1735</v>
      </c>
      <c r="B1006" s="1" t="s">
        <v>426</v>
      </c>
      <c r="C1006" s="1" t="s">
        <v>10</v>
      </c>
      <c r="D1006" s="1" t="s">
        <v>7</v>
      </c>
      <c r="E1006" s="1" t="s">
        <v>48</v>
      </c>
      <c r="F1006" s="18">
        <v>5</v>
      </c>
      <c r="G1006" s="18">
        <v>4</v>
      </c>
      <c r="H1006" s="18">
        <v>3</v>
      </c>
      <c r="I1006" s="18"/>
      <c r="J1006" s="18"/>
      <c r="K1006" s="18">
        <v>1</v>
      </c>
      <c r="L1006" s="18">
        <v>2</v>
      </c>
      <c r="M1006" s="18">
        <v>3</v>
      </c>
      <c r="N1006" s="18"/>
      <c r="O1006" s="18"/>
      <c r="P1006" s="18"/>
      <c r="Q1006" s="18"/>
      <c r="R1006" s="18">
        <v>3</v>
      </c>
      <c r="S1006" s="18"/>
      <c r="T1006" s="18"/>
      <c r="U1006" s="18"/>
      <c r="V1006" s="18">
        <v>10</v>
      </c>
      <c r="W1006" s="18">
        <v>15</v>
      </c>
      <c r="X1006" s="18">
        <v>18</v>
      </c>
      <c r="Y1006" s="18">
        <v>14</v>
      </c>
      <c r="Z1006" s="18">
        <v>17</v>
      </c>
      <c r="AA1006" s="18">
        <v>19</v>
      </c>
      <c r="AB1006" s="18">
        <v>1</v>
      </c>
      <c r="AC1006" s="18">
        <v>2</v>
      </c>
      <c r="AD1006" s="18">
        <v>5</v>
      </c>
      <c r="AE1006" s="18">
        <v>6</v>
      </c>
      <c r="AF1006" s="17">
        <v>18</v>
      </c>
      <c r="AG1006" s="17">
        <v>4</v>
      </c>
      <c r="AH1006" s="17">
        <v>6</v>
      </c>
      <c r="AJ1006" s="17">
        <v>6</v>
      </c>
      <c r="AL1006" s="17">
        <v>5</v>
      </c>
      <c r="AN1006" s="17">
        <v>5</v>
      </c>
      <c r="AP1006" s="22"/>
      <c r="AR1006" s="22"/>
      <c r="AT1006" s="22">
        <v>3</v>
      </c>
      <c r="AV1006" s="22"/>
      <c r="AX1006" s="22"/>
      <c r="AZ1006" s="22"/>
      <c r="BB1006" s="22"/>
      <c r="BD1006" s="22">
        <v>2</v>
      </c>
      <c r="BF1006" s="22">
        <v>2</v>
      </c>
      <c r="BH1006" s="22"/>
      <c r="BI1006" s="24"/>
    </row>
    <row r="1007" spans="1:61" x14ac:dyDescent="0.3">
      <c r="A1007" s="1" t="s">
        <v>1736</v>
      </c>
      <c r="B1007" s="1" t="s">
        <v>796</v>
      </c>
      <c r="C1007" s="1" t="s">
        <v>10</v>
      </c>
      <c r="D1007" s="1" t="s">
        <v>7</v>
      </c>
      <c r="E1007" s="1" t="s">
        <v>8</v>
      </c>
      <c r="F1007" s="18">
        <v>3</v>
      </c>
      <c r="G1007" s="18"/>
      <c r="H1007" s="18"/>
      <c r="I1007" s="18"/>
      <c r="J1007" s="18"/>
      <c r="K1007" s="18"/>
      <c r="L1007" s="18"/>
      <c r="M1007" s="18"/>
      <c r="N1007" s="18"/>
      <c r="O1007" s="18"/>
      <c r="P1007" s="18"/>
      <c r="Q1007" s="18"/>
      <c r="R1007" s="18"/>
      <c r="S1007" s="18"/>
      <c r="T1007" s="18"/>
      <c r="U1007" s="18"/>
      <c r="V1007" s="18"/>
      <c r="W1007" s="18"/>
      <c r="X1007" s="18"/>
      <c r="Y1007" s="18"/>
      <c r="Z1007" s="18"/>
      <c r="AA1007" s="18"/>
      <c r="AB1007" s="18"/>
      <c r="AC1007" s="18"/>
      <c r="AD1007" s="18"/>
      <c r="AE1007" s="18"/>
      <c r="AO1007" s="17">
        <v>1</v>
      </c>
      <c r="AP1007" s="22"/>
      <c r="AR1007" s="22"/>
      <c r="AT1007" s="22"/>
      <c r="AV1007" s="22"/>
      <c r="AX1007" s="22"/>
      <c r="AZ1007" s="22"/>
      <c r="BB1007" s="22"/>
      <c r="BD1007" s="22"/>
      <c r="BF1007" s="22"/>
      <c r="BH1007" s="22"/>
      <c r="BI1007" s="24"/>
    </row>
    <row r="1008" spans="1:61" x14ac:dyDescent="0.3">
      <c r="A1008" s="1" t="s">
        <v>1737</v>
      </c>
      <c r="B1008" s="1" t="s">
        <v>349</v>
      </c>
      <c r="F1008" s="18"/>
      <c r="G1008" s="18"/>
      <c r="H1008" s="18"/>
      <c r="I1008" s="18"/>
      <c r="J1008" s="18"/>
      <c r="K1008" s="18"/>
      <c r="L1008" s="18"/>
      <c r="M1008" s="18"/>
      <c r="N1008" s="18"/>
      <c r="O1008" s="18"/>
      <c r="P1008" s="18"/>
      <c r="Q1008" s="18"/>
      <c r="R1008" s="18"/>
      <c r="S1008" s="18"/>
      <c r="T1008" s="18"/>
      <c r="U1008" s="18"/>
      <c r="V1008" s="18"/>
      <c r="W1008" s="18"/>
      <c r="X1008" s="18"/>
      <c r="Y1008" s="18"/>
      <c r="Z1008" s="18"/>
      <c r="AA1008" s="18"/>
      <c r="AB1008" s="18"/>
      <c r="AC1008" s="18"/>
      <c r="AD1008" s="18">
        <v>1</v>
      </c>
      <c r="AE1008" s="18">
        <v>1</v>
      </c>
      <c r="AP1008" s="22"/>
      <c r="AR1008" s="22"/>
      <c r="AT1008" s="22"/>
      <c r="AV1008" s="22"/>
      <c r="AX1008" s="22"/>
      <c r="AZ1008" s="22"/>
      <c r="BB1008" s="22"/>
      <c r="BD1008" s="22"/>
      <c r="BF1008" s="22"/>
      <c r="BH1008" s="22"/>
      <c r="BI1008" s="24"/>
    </row>
    <row r="1009" spans="1:61" x14ac:dyDescent="0.3">
      <c r="A1009" s="1" t="s">
        <v>1738</v>
      </c>
      <c r="B1009" s="1" t="s">
        <v>729</v>
      </c>
      <c r="C1009" s="1" t="s">
        <v>47</v>
      </c>
      <c r="D1009" s="1" t="s">
        <v>20</v>
      </c>
      <c r="F1009" s="18"/>
      <c r="G1009" s="18"/>
      <c r="H1009" s="18"/>
      <c r="I1009" s="18"/>
      <c r="J1009" s="18"/>
      <c r="K1009" s="18"/>
      <c r="L1009" s="18"/>
      <c r="M1009" s="18"/>
      <c r="N1009" s="18"/>
      <c r="O1009" s="18"/>
      <c r="P1009" s="18"/>
      <c r="Q1009" s="18"/>
      <c r="R1009" s="18"/>
      <c r="S1009" s="18"/>
      <c r="T1009" s="18"/>
      <c r="U1009" s="18"/>
      <c r="V1009" s="18">
        <v>2</v>
      </c>
      <c r="W1009" s="18">
        <v>1</v>
      </c>
      <c r="X1009" s="18">
        <v>1</v>
      </c>
      <c r="Y1009" s="18">
        <v>2</v>
      </c>
      <c r="Z1009" s="18">
        <v>1</v>
      </c>
      <c r="AA1009" s="18">
        <v>2</v>
      </c>
      <c r="AB1009" s="18"/>
      <c r="AC1009" s="18"/>
      <c r="AD1009" s="18">
        <v>1</v>
      </c>
      <c r="AE1009" s="18"/>
      <c r="AP1009" s="22"/>
      <c r="AR1009" s="22"/>
      <c r="AT1009" s="22"/>
      <c r="AV1009" s="22"/>
      <c r="AX1009" s="22"/>
      <c r="AZ1009" s="22"/>
      <c r="BB1009" s="22"/>
      <c r="BD1009" s="22"/>
      <c r="BF1009" s="22"/>
      <c r="BH1009" s="22"/>
      <c r="BI1009" s="24"/>
    </row>
    <row r="1010" spans="1:61" x14ac:dyDescent="0.3">
      <c r="A1010" s="1" t="s">
        <v>1739</v>
      </c>
      <c r="B1010" s="1" t="s">
        <v>405</v>
      </c>
      <c r="C1010" s="1" t="s">
        <v>47</v>
      </c>
      <c r="F1010" s="18">
        <v>6</v>
      </c>
      <c r="G1010" s="18">
        <v>5</v>
      </c>
      <c r="H1010" s="18">
        <v>4</v>
      </c>
      <c r="I1010" s="18">
        <v>9</v>
      </c>
      <c r="J1010" s="18">
        <v>6</v>
      </c>
      <c r="K1010" s="18">
        <v>4</v>
      </c>
      <c r="L1010" s="18">
        <v>8</v>
      </c>
      <c r="M1010" s="18">
        <v>13</v>
      </c>
      <c r="N1010" s="18">
        <v>8</v>
      </c>
      <c r="O1010" s="18">
        <v>1</v>
      </c>
      <c r="P1010" s="18">
        <v>6</v>
      </c>
      <c r="Q1010" s="18">
        <v>5</v>
      </c>
      <c r="R1010" s="18">
        <v>8</v>
      </c>
      <c r="S1010" s="18"/>
      <c r="T1010" s="18"/>
      <c r="U1010" s="18"/>
      <c r="V1010" s="18">
        <v>19</v>
      </c>
      <c r="W1010" s="18">
        <v>16</v>
      </c>
      <c r="X1010" s="18">
        <v>21</v>
      </c>
      <c r="Y1010" s="18">
        <v>18</v>
      </c>
      <c r="Z1010" s="18">
        <v>24</v>
      </c>
      <c r="AA1010" s="18">
        <v>24</v>
      </c>
      <c r="AB1010" s="18"/>
      <c r="AC1010" s="18">
        <v>4</v>
      </c>
      <c r="AD1010" s="18">
        <v>5</v>
      </c>
      <c r="AE1010" s="18">
        <v>7</v>
      </c>
      <c r="AF1010" s="17">
        <v>15</v>
      </c>
      <c r="AG1010" s="17">
        <v>14</v>
      </c>
      <c r="AH1010" s="17">
        <v>14</v>
      </c>
      <c r="AI1010" s="17">
        <v>10</v>
      </c>
      <c r="AJ1010" s="17">
        <v>10</v>
      </c>
      <c r="AK1010" s="17">
        <v>9</v>
      </c>
      <c r="AL1010" s="17">
        <v>14</v>
      </c>
      <c r="AM1010" s="17">
        <v>6</v>
      </c>
      <c r="AN1010" s="17">
        <v>16</v>
      </c>
      <c r="AP1010" s="22">
        <v>4</v>
      </c>
      <c r="AQ1010" s="16">
        <v>2</v>
      </c>
      <c r="AR1010" s="22"/>
      <c r="AT1010" s="22"/>
      <c r="AU1010" s="16">
        <v>1</v>
      </c>
      <c r="AV1010" s="22"/>
      <c r="AW1010" s="16">
        <v>2</v>
      </c>
      <c r="AX1010" s="22">
        <v>3</v>
      </c>
      <c r="AY1010" s="16">
        <v>3</v>
      </c>
      <c r="AZ1010" s="22">
        <v>3</v>
      </c>
      <c r="BA1010" s="16">
        <v>2</v>
      </c>
      <c r="BB1010" s="22">
        <v>4</v>
      </c>
      <c r="BC1010" s="16">
        <v>3</v>
      </c>
      <c r="BD1010" s="22"/>
      <c r="BF1010" s="22"/>
      <c r="BG1010" s="16">
        <v>1</v>
      </c>
      <c r="BH1010" s="22"/>
      <c r="BI1010" s="24">
        <v>2</v>
      </c>
    </row>
    <row r="1011" spans="1:61" x14ac:dyDescent="0.3">
      <c r="A1011" s="1" t="s">
        <v>1740</v>
      </c>
      <c r="B1011" s="1" t="s">
        <v>360</v>
      </c>
      <c r="D1011" s="1" t="s">
        <v>7</v>
      </c>
      <c r="E1011" s="1" t="s">
        <v>8</v>
      </c>
      <c r="F1011" s="18">
        <v>2</v>
      </c>
      <c r="G1011" s="18"/>
      <c r="H1011" s="18">
        <v>3</v>
      </c>
      <c r="I1011" s="18"/>
      <c r="J1011" s="18"/>
      <c r="K1011" s="18"/>
      <c r="L1011" s="18"/>
      <c r="M1011" s="18"/>
      <c r="N1011" s="18"/>
      <c r="O1011" s="18"/>
      <c r="P1011" s="18"/>
      <c r="Q1011" s="18"/>
      <c r="R1011" s="18"/>
      <c r="S1011" s="18"/>
      <c r="T1011" s="18"/>
      <c r="U1011" s="18"/>
      <c r="V1011" s="18">
        <v>9</v>
      </c>
      <c r="W1011" s="18">
        <v>5</v>
      </c>
      <c r="X1011" s="18">
        <v>6</v>
      </c>
      <c r="Y1011" s="18">
        <v>5</v>
      </c>
      <c r="Z1011" s="18">
        <v>8</v>
      </c>
      <c r="AA1011" s="18">
        <v>6</v>
      </c>
      <c r="AB1011" s="18"/>
      <c r="AC1011" s="18">
        <v>1</v>
      </c>
      <c r="AD1011" s="18">
        <v>3</v>
      </c>
      <c r="AE1011" s="18">
        <v>3</v>
      </c>
      <c r="AF1011" s="17">
        <v>6</v>
      </c>
      <c r="AG1011" s="17">
        <v>1</v>
      </c>
      <c r="AP1011" s="22"/>
      <c r="AR1011" s="22"/>
      <c r="AT1011" s="22">
        <v>1</v>
      </c>
      <c r="AV1011" s="22"/>
      <c r="AX1011" s="22"/>
      <c r="AZ1011" s="22"/>
      <c r="BB1011" s="22"/>
      <c r="BD1011" s="22"/>
      <c r="BF1011" s="22">
        <v>1</v>
      </c>
      <c r="BH1011" s="22"/>
      <c r="BI1011" s="24"/>
    </row>
    <row r="1012" spans="1:61" x14ac:dyDescent="0.3">
      <c r="A1012" s="1" t="s">
        <v>1741</v>
      </c>
      <c r="B1012" s="1" t="s">
        <v>339</v>
      </c>
      <c r="D1012" s="1" t="s">
        <v>7</v>
      </c>
      <c r="E1012" s="1" t="s">
        <v>8</v>
      </c>
      <c r="F1012" s="18"/>
      <c r="G1012" s="18"/>
      <c r="H1012" s="18"/>
      <c r="I1012" s="18"/>
      <c r="J1012" s="18"/>
      <c r="K1012" s="18"/>
      <c r="L1012" s="18"/>
      <c r="M1012" s="18"/>
      <c r="N1012" s="18"/>
      <c r="O1012" s="18"/>
      <c r="P1012" s="18"/>
      <c r="Q1012" s="18">
        <v>1</v>
      </c>
      <c r="R1012" s="18"/>
      <c r="S1012" s="18"/>
      <c r="T1012" s="18"/>
      <c r="U1012" s="18"/>
      <c r="V1012" s="18">
        <v>1</v>
      </c>
      <c r="W1012" s="18">
        <v>2</v>
      </c>
      <c r="X1012" s="18">
        <v>3</v>
      </c>
      <c r="Y1012" s="18">
        <v>3</v>
      </c>
      <c r="Z1012" s="18">
        <v>3</v>
      </c>
      <c r="AA1012" s="18">
        <v>4</v>
      </c>
      <c r="AB1012" s="18"/>
      <c r="AC1012" s="18"/>
      <c r="AD1012" s="18"/>
      <c r="AE1012" s="18"/>
      <c r="AP1012" s="22"/>
      <c r="AR1012" s="22"/>
      <c r="AT1012" s="22"/>
      <c r="AV1012" s="22"/>
      <c r="AX1012" s="22"/>
      <c r="AZ1012" s="22"/>
      <c r="BB1012" s="22"/>
      <c r="BD1012" s="22"/>
      <c r="BF1012" s="22">
        <v>1</v>
      </c>
      <c r="BH1012" s="22"/>
      <c r="BI1012" s="24"/>
    </row>
    <row r="1013" spans="1:61" x14ac:dyDescent="0.3">
      <c r="A1013" s="1" t="s">
        <v>1742</v>
      </c>
      <c r="B1013" s="1" t="s">
        <v>446</v>
      </c>
      <c r="D1013" s="1" t="s">
        <v>20</v>
      </c>
      <c r="F1013" s="18"/>
      <c r="G1013" s="18"/>
      <c r="H1013" s="18"/>
      <c r="I1013" s="18"/>
      <c r="J1013" s="18"/>
      <c r="K1013" s="18"/>
      <c r="L1013" s="18"/>
      <c r="M1013" s="18"/>
      <c r="N1013" s="18"/>
      <c r="O1013" s="18"/>
      <c r="P1013" s="18">
        <v>4</v>
      </c>
      <c r="Q1013" s="18">
        <v>3</v>
      </c>
      <c r="R1013" s="18">
        <v>6</v>
      </c>
      <c r="S1013" s="18"/>
      <c r="T1013" s="18"/>
      <c r="U1013" s="18"/>
      <c r="V1013" s="18">
        <v>13</v>
      </c>
      <c r="W1013" s="18">
        <v>12</v>
      </c>
      <c r="X1013" s="18">
        <v>14</v>
      </c>
      <c r="Y1013" s="18">
        <v>15</v>
      </c>
      <c r="Z1013" s="18">
        <v>16</v>
      </c>
      <c r="AA1013" s="18">
        <v>16</v>
      </c>
      <c r="AB1013" s="18">
        <v>1</v>
      </c>
      <c r="AC1013" s="18">
        <v>5</v>
      </c>
      <c r="AD1013" s="18">
        <v>5</v>
      </c>
      <c r="AE1013" s="18">
        <v>4</v>
      </c>
      <c r="AF1013" s="17">
        <v>8</v>
      </c>
      <c r="AG1013" s="17">
        <v>5</v>
      </c>
      <c r="AH1013" s="17">
        <v>5</v>
      </c>
      <c r="AI1013" s="17">
        <v>2</v>
      </c>
      <c r="AJ1013" s="17">
        <v>4</v>
      </c>
      <c r="AK1013" s="17">
        <v>3</v>
      </c>
      <c r="AL1013" s="17">
        <v>6</v>
      </c>
      <c r="AM1013" s="17">
        <v>3</v>
      </c>
      <c r="AN1013" s="17">
        <v>9</v>
      </c>
      <c r="AP1013" s="22">
        <v>3</v>
      </c>
      <c r="AQ1013" s="16">
        <v>2</v>
      </c>
      <c r="AR1013" s="22">
        <v>2</v>
      </c>
      <c r="AS1013" s="16">
        <v>1</v>
      </c>
      <c r="AT1013" s="22">
        <v>1</v>
      </c>
      <c r="AU1013" s="16">
        <v>1</v>
      </c>
      <c r="AV1013" s="22">
        <v>2</v>
      </c>
      <c r="AX1013" s="22">
        <v>2</v>
      </c>
      <c r="AZ1013" s="22">
        <v>3</v>
      </c>
      <c r="BB1013" s="22"/>
      <c r="BD1013" s="22"/>
      <c r="BF1013" s="22"/>
      <c r="BH1013" s="22">
        <v>1</v>
      </c>
      <c r="BI1013" s="24"/>
    </row>
    <row r="1014" spans="1:61" x14ac:dyDescent="0.3">
      <c r="A1014" s="1" t="s">
        <v>1743</v>
      </c>
      <c r="B1014" s="1" t="s">
        <v>78</v>
      </c>
      <c r="D1014" s="1" t="s">
        <v>7</v>
      </c>
      <c r="E1014" s="1" t="s">
        <v>8</v>
      </c>
      <c r="F1014" s="18"/>
      <c r="G1014" s="18"/>
      <c r="H1014" s="18"/>
      <c r="I1014" s="18"/>
      <c r="J1014" s="18"/>
      <c r="K1014" s="18"/>
      <c r="L1014" s="18"/>
      <c r="M1014" s="18"/>
      <c r="N1014" s="18"/>
      <c r="O1014" s="18"/>
      <c r="P1014" s="18"/>
      <c r="Q1014" s="18"/>
      <c r="R1014" s="18"/>
      <c r="S1014" s="18"/>
      <c r="T1014" s="18"/>
      <c r="U1014" s="18"/>
      <c r="V1014" s="18"/>
      <c r="W1014" s="18"/>
      <c r="X1014" s="18"/>
      <c r="Y1014" s="18"/>
      <c r="Z1014" s="18"/>
      <c r="AA1014" s="18"/>
      <c r="AB1014" s="18"/>
      <c r="AC1014" s="18"/>
      <c r="AD1014" s="18"/>
      <c r="AE1014" s="18"/>
      <c r="AO1014" s="17">
        <v>2</v>
      </c>
      <c r="AP1014" s="22"/>
      <c r="AR1014" s="22"/>
      <c r="AT1014" s="22"/>
      <c r="AV1014" s="22"/>
      <c r="AX1014" s="22"/>
      <c r="AZ1014" s="22"/>
      <c r="BB1014" s="22"/>
      <c r="BD1014" s="22"/>
      <c r="BF1014" s="22"/>
      <c r="BH1014" s="22"/>
      <c r="BI1014" s="24"/>
    </row>
    <row r="1015" spans="1:61" x14ac:dyDescent="0.3">
      <c r="A1015" s="1" t="s">
        <v>2017</v>
      </c>
      <c r="B1015" s="1" t="s">
        <v>2018</v>
      </c>
      <c r="D1015" s="1" t="s">
        <v>20</v>
      </c>
      <c r="E1015" s="1" t="s">
        <v>89</v>
      </c>
      <c r="F1015" s="18"/>
      <c r="G1015" s="18"/>
      <c r="H1015" s="18"/>
      <c r="I1015" s="18"/>
      <c r="J1015" s="18"/>
      <c r="K1015" s="18"/>
      <c r="L1015" s="18"/>
      <c r="M1015" s="18"/>
      <c r="N1015" s="18"/>
      <c r="O1015" s="18"/>
      <c r="P1015" s="18"/>
      <c r="Q1015" s="18"/>
      <c r="R1015" s="18"/>
      <c r="S1015" s="18"/>
      <c r="T1015" s="18"/>
      <c r="U1015" s="18"/>
      <c r="V1015" s="18"/>
      <c r="W1015" s="18"/>
      <c r="X1015" s="18"/>
      <c r="Y1015" s="18"/>
      <c r="Z1015" s="18"/>
      <c r="AA1015" s="18"/>
      <c r="AB1015" s="18"/>
      <c r="AC1015" s="18"/>
      <c r="AD1015" s="18"/>
      <c r="AE1015" s="18"/>
      <c r="AP1015" s="22"/>
      <c r="AR1015" s="22"/>
      <c r="AT1015" s="22"/>
      <c r="AV1015" s="22"/>
      <c r="AX1015" s="22"/>
      <c r="AZ1015" s="22"/>
      <c r="BB1015" s="22"/>
      <c r="BD1015" s="22"/>
      <c r="BF1015" s="22">
        <v>2</v>
      </c>
      <c r="BH1015" s="22"/>
      <c r="BI1015" s="24"/>
    </row>
    <row r="1016" spans="1:61" x14ac:dyDescent="0.3">
      <c r="A1016" s="1" t="s">
        <v>1893</v>
      </c>
      <c r="B1016" s="1" t="s">
        <v>1894</v>
      </c>
      <c r="E1016" s="1" t="s">
        <v>8</v>
      </c>
      <c r="F1016" s="18"/>
      <c r="G1016" s="18"/>
      <c r="H1016" s="18"/>
      <c r="I1016" s="18"/>
      <c r="J1016" s="18"/>
      <c r="K1016" s="18"/>
      <c r="L1016" s="18"/>
      <c r="M1016" s="18"/>
      <c r="N1016" s="18"/>
      <c r="O1016" s="18"/>
      <c r="P1016" s="18"/>
      <c r="Q1016" s="18"/>
      <c r="R1016" s="18"/>
      <c r="S1016" s="18"/>
      <c r="T1016" s="18"/>
      <c r="U1016" s="18"/>
      <c r="V1016" s="18"/>
      <c r="W1016" s="18"/>
      <c r="X1016" s="18"/>
      <c r="Y1016" s="18"/>
      <c r="Z1016" s="18"/>
      <c r="AA1016" s="18"/>
      <c r="AB1016" s="18"/>
      <c r="AC1016" s="18"/>
      <c r="AD1016" s="18"/>
      <c r="AE1016" s="18"/>
      <c r="AP1016" s="22"/>
      <c r="AR1016" s="22"/>
      <c r="AT1016" s="22"/>
      <c r="AV1016" s="22"/>
      <c r="AX1016" s="22"/>
      <c r="AZ1016" s="22"/>
      <c r="BB1016" s="22"/>
      <c r="BD1016" s="22"/>
      <c r="BF1016" s="22">
        <v>2</v>
      </c>
      <c r="BH1016" s="22"/>
      <c r="BI1016" s="24"/>
    </row>
    <row r="1017" spans="1:61" x14ac:dyDescent="0.3">
      <c r="A1017" s="1" t="s">
        <v>1744</v>
      </c>
      <c r="B1017" s="1" t="s">
        <v>78</v>
      </c>
      <c r="F1017" s="18"/>
      <c r="G1017" s="18"/>
      <c r="H1017" s="18"/>
      <c r="I1017" s="18"/>
      <c r="J1017" s="18"/>
      <c r="K1017" s="18"/>
      <c r="L1017" s="18"/>
      <c r="M1017" s="18"/>
      <c r="N1017" s="18"/>
      <c r="O1017" s="18"/>
      <c r="P1017" s="18"/>
      <c r="Q1017" s="18"/>
      <c r="R1017" s="18"/>
      <c r="S1017" s="18"/>
      <c r="T1017" s="18"/>
      <c r="U1017" s="18"/>
      <c r="V1017" s="18"/>
      <c r="W1017" s="18"/>
      <c r="X1017" s="18">
        <v>2</v>
      </c>
      <c r="Y1017" s="18"/>
      <c r="Z1017" s="18">
        <v>2</v>
      </c>
      <c r="AA1017" s="18">
        <v>2</v>
      </c>
      <c r="AB1017" s="18"/>
      <c r="AC1017" s="18"/>
      <c r="AD1017" s="18"/>
      <c r="AE1017" s="18"/>
      <c r="AP1017" s="22"/>
      <c r="AR1017" s="22"/>
      <c r="AT1017" s="22"/>
      <c r="AV1017" s="22"/>
      <c r="AX1017" s="22"/>
      <c r="AZ1017" s="22"/>
      <c r="BB1017" s="22"/>
      <c r="BD1017" s="22"/>
      <c r="BF1017" s="22"/>
      <c r="BH1017" s="22"/>
      <c r="BI1017" s="24"/>
    </row>
    <row r="1018" spans="1:61" x14ac:dyDescent="0.3">
      <c r="A1018" s="1" t="s">
        <v>1745</v>
      </c>
      <c r="B1018" s="1" t="s">
        <v>296</v>
      </c>
      <c r="D1018" s="1" t="s">
        <v>7</v>
      </c>
      <c r="E1018" s="1" t="s">
        <v>37</v>
      </c>
      <c r="F1018" s="18"/>
      <c r="G1018" s="18"/>
      <c r="H1018" s="18"/>
      <c r="I1018" s="18"/>
      <c r="J1018" s="18"/>
      <c r="K1018" s="18"/>
      <c r="L1018" s="18"/>
      <c r="M1018" s="18"/>
      <c r="N1018" s="18"/>
      <c r="O1018" s="18"/>
      <c r="P1018" s="18"/>
      <c r="Q1018" s="18"/>
      <c r="R1018" s="18"/>
      <c r="S1018" s="18"/>
      <c r="T1018" s="18"/>
      <c r="U1018" s="18"/>
      <c r="V1018" s="18"/>
      <c r="W1018" s="18"/>
      <c r="X1018" s="18"/>
      <c r="Y1018" s="18"/>
      <c r="Z1018" s="18"/>
      <c r="AA1018" s="18"/>
      <c r="AB1018" s="18"/>
      <c r="AC1018" s="18"/>
      <c r="AD1018" s="18">
        <v>2</v>
      </c>
      <c r="AE1018" s="18">
        <v>1</v>
      </c>
      <c r="AP1018" s="22"/>
      <c r="AR1018" s="22"/>
      <c r="AT1018" s="22"/>
      <c r="AV1018" s="22"/>
      <c r="AX1018" s="22"/>
      <c r="AZ1018" s="22"/>
      <c r="BB1018" s="22"/>
      <c r="BD1018" s="22"/>
      <c r="BF1018" s="22"/>
      <c r="BH1018" s="22"/>
      <c r="BI1018" s="24"/>
    </row>
    <row r="1019" spans="1:61" x14ac:dyDescent="0.3">
      <c r="A1019" s="1" t="s">
        <v>1746</v>
      </c>
      <c r="B1019" s="1" t="s">
        <v>327</v>
      </c>
      <c r="D1019" s="1" t="s">
        <v>7</v>
      </c>
      <c r="F1019" s="18"/>
      <c r="G1019" s="18"/>
      <c r="H1019" s="18"/>
      <c r="I1019" s="18">
        <v>2</v>
      </c>
      <c r="J1019" s="18"/>
      <c r="K1019" s="18"/>
      <c r="L1019" s="18"/>
      <c r="M1019" s="18"/>
      <c r="N1019" s="18"/>
      <c r="O1019" s="18"/>
      <c r="P1019" s="18"/>
      <c r="Q1019" s="18">
        <v>1</v>
      </c>
      <c r="R1019" s="18"/>
      <c r="S1019" s="18"/>
      <c r="T1019" s="18"/>
      <c r="U1019" s="18"/>
      <c r="V1019" s="18">
        <v>4</v>
      </c>
      <c r="W1019" s="18"/>
      <c r="X1019" s="18">
        <v>3</v>
      </c>
      <c r="Y1019" s="18">
        <v>1</v>
      </c>
      <c r="Z1019" s="18">
        <v>1</v>
      </c>
      <c r="AA1019" s="18">
        <v>1</v>
      </c>
      <c r="AB1019" s="18"/>
      <c r="AC1019" s="18">
        <v>2</v>
      </c>
      <c r="AD1019" s="18"/>
      <c r="AE1019" s="18"/>
      <c r="AF1019" s="17">
        <v>3</v>
      </c>
      <c r="AN1019" s="17">
        <v>2</v>
      </c>
      <c r="AP1019" s="22"/>
      <c r="AR1019" s="22"/>
      <c r="AT1019" s="22"/>
      <c r="AV1019" s="22"/>
      <c r="AX1019" s="22"/>
      <c r="AZ1019" s="22"/>
      <c r="BB1019" s="22"/>
      <c r="BD1019" s="22"/>
      <c r="BF1019" s="22"/>
      <c r="BH1019" s="22"/>
      <c r="BI1019" s="24"/>
    </row>
    <row r="1020" spans="1:61" x14ac:dyDescent="0.3">
      <c r="A1020" s="1" t="s">
        <v>1747</v>
      </c>
      <c r="B1020" s="1" t="s">
        <v>673</v>
      </c>
      <c r="D1020" s="1" t="s">
        <v>7</v>
      </c>
      <c r="E1020" s="1" t="s">
        <v>8</v>
      </c>
      <c r="F1020" s="18">
        <v>1</v>
      </c>
      <c r="G1020" s="18">
        <v>1</v>
      </c>
      <c r="H1020" s="18">
        <v>1</v>
      </c>
      <c r="I1020" s="18"/>
      <c r="J1020" s="18"/>
      <c r="K1020" s="18"/>
      <c r="L1020" s="18">
        <v>1</v>
      </c>
      <c r="M1020" s="18"/>
      <c r="N1020" s="18"/>
      <c r="O1020" s="18">
        <v>3</v>
      </c>
      <c r="P1020" s="18">
        <v>8</v>
      </c>
      <c r="Q1020" s="18">
        <v>8</v>
      </c>
      <c r="R1020" s="18">
        <v>11</v>
      </c>
      <c r="S1020" s="18"/>
      <c r="T1020" s="18"/>
      <c r="U1020" s="18"/>
      <c r="V1020" s="18">
        <v>29</v>
      </c>
      <c r="W1020" s="18">
        <v>26</v>
      </c>
      <c r="X1020" s="18">
        <v>21</v>
      </c>
      <c r="Y1020" s="18">
        <v>27</v>
      </c>
      <c r="Z1020" s="18">
        <v>26</v>
      </c>
      <c r="AA1020" s="18">
        <v>30</v>
      </c>
      <c r="AB1020" s="18"/>
      <c r="AC1020" s="18">
        <v>10</v>
      </c>
      <c r="AD1020" s="18">
        <v>17</v>
      </c>
      <c r="AE1020" s="18">
        <v>16</v>
      </c>
      <c r="AF1020" s="17">
        <v>5</v>
      </c>
      <c r="AG1020" s="17">
        <v>9</v>
      </c>
      <c r="AH1020" s="17">
        <v>3</v>
      </c>
      <c r="AN1020" s="17">
        <v>3</v>
      </c>
      <c r="AO1020" s="17">
        <v>2</v>
      </c>
      <c r="AP1020" s="22">
        <v>5</v>
      </c>
      <c r="AQ1020" s="16">
        <v>3</v>
      </c>
      <c r="AR1020" s="22"/>
      <c r="AT1020" s="22"/>
      <c r="AV1020" s="22"/>
      <c r="AX1020" s="22"/>
      <c r="AZ1020" s="22">
        <v>1</v>
      </c>
      <c r="BB1020" s="22"/>
      <c r="BD1020" s="22">
        <v>2</v>
      </c>
      <c r="BF1020" s="22">
        <v>2</v>
      </c>
      <c r="BH1020" s="22"/>
      <c r="BI1020" s="24"/>
    </row>
    <row r="1021" spans="1:61" x14ac:dyDescent="0.3">
      <c r="A1021" s="1" t="s">
        <v>1748</v>
      </c>
      <c r="B1021" s="1" t="s">
        <v>482</v>
      </c>
      <c r="D1021" s="1" t="s">
        <v>7</v>
      </c>
      <c r="E1021" s="1" t="s">
        <v>39</v>
      </c>
      <c r="F1021" s="18"/>
      <c r="G1021" s="18"/>
      <c r="H1021" s="18"/>
      <c r="I1021" s="18"/>
      <c r="J1021" s="18"/>
      <c r="K1021" s="18"/>
      <c r="L1021" s="18"/>
      <c r="M1021" s="18"/>
      <c r="N1021" s="18"/>
      <c r="O1021" s="18"/>
      <c r="P1021" s="18"/>
      <c r="Q1021" s="18"/>
      <c r="R1021" s="18"/>
      <c r="S1021" s="18"/>
      <c r="T1021" s="18"/>
      <c r="U1021" s="18"/>
      <c r="V1021" s="18"/>
      <c r="W1021" s="18"/>
      <c r="X1021" s="18">
        <v>1</v>
      </c>
      <c r="Y1021" s="18"/>
      <c r="Z1021" s="18"/>
      <c r="AA1021" s="18"/>
      <c r="AB1021" s="18"/>
      <c r="AC1021" s="18"/>
      <c r="AD1021" s="18"/>
      <c r="AE1021" s="18"/>
      <c r="AO1021" s="17">
        <v>2</v>
      </c>
      <c r="AP1021" s="22"/>
      <c r="AR1021" s="22"/>
      <c r="AT1021" s="22"/>
      <c r="AV1021" s="22"/>
      <c r="AX1021" s="22"/>
      <c r="AZ1021" s="22"/>
      <c r="BB1021" s="22"/>
      <c r="BD1021" s="22"/>
      <c r="BF1021" s="22"/>
      <c r="BH1021" s="22"/>
      <c r="BI1021" s="24"/>
    </row>
    <row r="1022" spans="1:61" x14ac:dyDescent="0.3">
      <c r="A1022" s="1" t="s">
        <v>1749</v>
      </c>
      <c r="B1022" s="1" t="s">
        <v>78</v>
      </c>
      <c r="F1022" s="18"/>
      <c r="G1022" s="18"/>
      <c r="H1022" s="18"/>
      <c r="I1022" s="18"/>
      <c r="J1022" s="18"/>
      <c r="K1022" s="18"/>
      <c r="L1022" s="18"/>
      <c r="M1022" s="18"/>
      <c r="N1022" s="18"/>
      <c r="O1022" s="18"/>
      <c r="P1022" s="18"/>
      <c r="Q1022" s="18"/>
      <c r="R1022" s="18"/>
      <c r="S1022" s="18"/>
      <c r="T1022" s="18"/>
      <c r="U1022" s="18"/>
      <c r="V1022" s="18">
        <v>1</v>
      </c>
      <c r="W1022" s="18"/>
      <c r="X1022" s="18"/>
      <c r="Y1022" s="18">
        <v>1</v>
      </c>
      <c r="Z1022" s="18">
        <v>2</v>
      </c>
      <c r="AA1022" s="18"/>
      <c r="AB1022" s="18"/>
      <c r="AC1022" s="18">
        <v>2</v>
      </c>
      <c r="AD1022" s="18"/>
      <c r="AE1022" s="18">
        <v>1</v>
      </c>
      <c r="AP1022" s="22"/>
      <c r="AR1022" s="22"/>
      <c r="AT1022" s="22"/>
      <c r="AV1022" s="22"/>
      <c r="AX1022" s="22"/>
      <c r="AZ1022" s="22"/>
      <c r="BB1022" s="22"/>
      <c r="BD1022" s="22">
        <v>1</v>
      </c>
      <c r="BF1022" s="22">
        <v>1</v>
      </c>
      <c r="BH1022" s="22">
        <v>1</v>
      </c>
      <c r="BI1022" s="24"/>
    </row>
    <row r="1023" spans="1:61" x14ac:dyDescent="0.3">
      <c r="A1023" s="1" t="s">
        <v>1750</v>
      </c>
      <c r="B1023" s="1" t="s">
        <v>441</v>
      </c>
      <c r="C1023" s="1" t="s">
        <v>102</v>
      </c>
      <c r="D1023" s="1" t="s">
        <v>7</v>
      </c>
      <c r="E1023" s="1" t="s">
        <v>8</v>
      </c>
      <c r="F1023" s="18">
        <v>10</v>
      </c>
      <c r="G1023" s="18">
        <v>8</v>
      </c>
      <c r="H1023" s="18">
        <v>3</v>
      </c>
      <c r="I1023" s="18">
        <v>3</v>
      </c>
      <c r="J1023" s="18">
        <v>3</v>
      </c>
      <c r="K1023" s="18"/>
      <c r="L1023" s="18">
        <v>5</v>
      </c>
      <c r="M1023" s="18">
        <v>5</v>
      </c>
      <c r="N1023" s="18">
        <v>3</v>
      </c>
      <c r="O1023" s="18"/>
      <c r="P1023" s="18">
        <v>1</v>
      </c>
      <c r="Q1023" s="18">
        <v>14</v>
      </c>
      <c r="R1023" s="18">
        <v>29</v>
      </c>
      <c r="S1023" s="18"/>
      <c r="T1023" s="18"/>
      <c r="U1023" s="18"/>
      <c r="V1023" s="18">
        <v>33</v>
      </c>
      <c r="W1023" s="18">
        <v>15</v>
      </c>
      <c r="X1023" s="18">
        <v>59</v>
      </c>
      <c r="Y1023" s="18">
        <v>48</v>
      </c>
      <c r="Z1023" s="18">
        <v>73</v>
      </c>
      <c r="AA1023" s="18">
        <v>85</v>
      </c>
      <c r="AB1023" s="18"/>
      <c r="AC1023" s="18">
        <v>2</v>
      </c>
      <c r="AD1023" s="18">
        <v>22</v>
      </c>
      <c r="AE1023" s="18">
        <v>19</v>
      </c>
      <c r="AF1023" s="17">
        <v>6</v>
      </c>
      <c r="AH1023" s="17">
        <v>5</v>
      </c>
      <c r="AI1023" s="17">
        <v>1</v>
      </c>
      <c r="AM1023" s="17">
        <v>5</v>
      </c>
      <c r="AP1023" s="22"/>
      <c r="AR1023" s="22"/>
      <c r="AT1023" s="22">
        <v>4</v>
      </c>
      <c r="AV1023" s="22"/>
      <c r="AX1023" s="22"/>
      <c r="AZ1023" s="22">
        <v>5</v>
      </c>
      <c r="BB1023" s="22"/>
      <c r="BD1023" s="22"/>
      <c r="BF1023" s="22">
        <v>2</v>
      </c>
      <c r="BH1023" s="22">
        <v>1</v>
      </c>
      <c r="BI1023" s="24"/>
    </row>
    <row r="1024" spans="1:61" x14ac:dyDescent="0.3">
      <c r="A1024" s="1" t="s">
        <v>1751</v>
      </c>
      <c r="B1024" s="1" t="s">
        <v>732</v>
      </c>
      <c r="E1024" s="1" t="s">
        <v>24</v>
      </c>
      <c r="F1024" s="18">
        <v>2</v>
      </c>
      <c r="G1024" s="18">
        <v>2</v>
      </c>
      <c r="H1024" s="18">
        <v>2</v>
      </c>
      <c r="I1024" s="18">
        <v>1</v>
      </c>
      <c r="J1024" s="18"/>
      <c r="K1024" s="18"/>
      <c r="L1024" s="18">
        <v>1</v>
      </c>
      <c r="M1024" s="18">
        <v>1</v>
      </c>
      <c r="N1024" s="18"/>
      <c r="O1024" s="18"/>
      <c r="P1024" s="18">
        <v>1</v>
      </c>
      <c r="Q1024" s="18"/>
      <c r="R1024" s="18"/>
      <c r="S1024" s="18"/>
      <c r="T1024" s="18"/>
      <c r="U1024" s="18"/>
      <c r="V1024" s="18"/>
      <c r="W1024" s="18"/>
      <c r="X1024" s="18">
        <v>1</v>
      </c>
      <c r="Y1024" s="18"/>
      <c r="Z1024" s="18">
        <v>1</v>
      </c>
      <c r="AA1024" s="18">
        <v>1</v>
      </c>
      <c r="AB1024" s="18"/>
      <c r="AC1024" s="18"/>
      <c r="AD1024" s="18"/>
      <c r="AE1024" s="18"/>
      <c r="AP1024" s="22"/>
      <c r="AR1024" s="22"/>
      <c r="AT1024" s="22">
        <v>2</v>
      </c>
      <c r="AV1024" s="22"/>
      <c r="AX1024" s="22"/>
      <c r="AZ1024" s="22"/>
      <c r="BB1024" s="22"/>
      <c r="BD1024" s="22"/>
      <c r="BF1024" s="22"/>
      <c r="BH1024" s="22"/>
      <c r="BI1024" s="24"/>
    </row>
    <row r="1025" spans="1:62" x14ac:dyDescent="0.3">
      <c r="A1025" s="1" t="s">
        <v>1752</v>
      </c>
      <c r="B1025" s="1" t="s">
        <v>149</v>
      </c>
      <c r="D1025" s="1" t="s">
        <v>7</v>
      </c>
      <c r="E1025" s="1" t="s">
        <v>8</v>
      </c>
      <c r="F1025" s="18"/>
      <c r="G1025" s="18"/>
      <c r="H1025" s="18"/>
      <c r="I1025" s="18"/>
      <c r="J1025" s="18"/>
      <c r="K1025" s="18"/>
      <c r="L1025" s="18"/>
      <c r="M1025" s="18"/>
      <c r="N1025" s="18"/>
      <c r="O1025" s="18"/>
      <c r="P1025" s="18"/>
      <c r="Q1025" s="18"/>
      <c r="R1025" s="18"/>
      <c r="S1025" s="18"/>
      <c r="T1025" s="18"/>
      <c r="U1025" s="18"/>
      <c r="V1025" s="18">
        <v>2</v>
      </c>
      <c r="W1025" s="18"/>
      <c r="X1025" s="18"/>
      <c r="Y1025" s="18">
        <v>2</v>
      </c>
      <c r="Z1025" s="18"/>
      <c r="AA1025" s="18"/>
      <c r="AB1025" s="18"/>
      <c r="AC1025" s="18"/>
      <c r="AD1025" s="18"/>
      <c r="AE1025" s="18"/>
      <c r="AP1025" s="22"/>
      <c r="AR1025" s="22"/>
      <c r="AT1025" s="22"/>
      <c r="AV1025" s="22"/>
      <c r="AX1025" s="22"/>
      <c r="AZ1025" s="22"/>
      <c r="BB1025" s="22"/>
      <c r="BD1025" s="22"/>
      <c r="BF1025" s="22"/>
      <c r="BH1025" s="22"/>
      <c r="BI1025" s="24"/>
    </row>
    <row r="1026" spans="1:62" x14ac:dyDescent="0.3">
      <c r="A1026" s="1" t="s">
        <v>1753</v>
      </c>
      <c r="B1026" s="1" t="s">
        <v>740</v>
      </c>
      <c r="C1026" s="1" t="s">
        <v>47</v>
      </c>
      <c r="D1026" s="1" t="s">
        <v>20</v>
      </c>
      <c r="E1026" s="1" t="s">
        <v>89</v>
      </c>
      <c r="F1026" s="18"/>
      <c r="G1026" s="18"/>
      <c r="H1026" s="18"/>
      <c r="I1026" s="18"/>
      <c r="J1026" s="18"/>
      <c r="K1026" s="18"/>
      <c r="L1026" s="18"/>
      <c r="M1026" s="18"/>
      <c r="N1026" s="18"/>
      <c r="O1026" s="18"/>
      <c r="P1026" s="18"/>
      <c r="Q1026" s="18"/>
      <c r="R1026" s="18"/>
      <c r="S1026" s="18"/>
      <c r="T1026" s="18"/>
      <c r="U1026" s="18"/>
      <c r="V1026" s="18">
        <v>1</v>
      </c>
      <c r="W1026" s="18"/>
      <c r="X1026" s="18"/>
      <c r="Y1026" s="18"/>
      <c r="Z1026" s="18"/>
      <c r="AA1026" s="18"/>
      <c r="AB1026" s="18"/>
      <c r="AC1026" s="18"/>
      <c r="AD1026" s="18"/>
      <c r="AE1026" s="18"/>
      <c r="AP1026" s="22"/>
      <c r="AR1026" s="22"/>
      <c r="AT1026" s="22"/>
      <c r="AV1026" s="22"/>
      <c r="AX1026" s="22"/>
      <c r="AZ1026" s="22"/>
      <c r="BB1026" s="22"/>
      <c r="BD1026" s="22"/>
      <c r="BF1026" s="22"/>
      <c r="BH1026" s="22"/>
      <c r="BI1026" s="24"/>
    </row>
    <row r="1027" spans="1:62" x14ac:dyDescent="0.3">
      <c r="A1027" s="1" t="s">
        <v>1754</v>
      </c>
      <c r="B1027" s="1" t="s">
        <v>146</v>
      </c>
      <c r="D1027" s="1" t="s">
        <v>23</v>
      </c>
      <c r="E1027" s="1" t="s">
        <v>126</v>
      </c>
      <c r="F1027" s="18"/>
      <c r="G1027" s="18"/>
      <c r="H1027" s="18"/>
      <c r="I1027" s="18"/>
      <c r="J1027" s="18"/>
      <c r="K1027" s="18"/>
      <c r="L1027" s="18"/>
      <c r="M1027" s="18"/>
      <c r="N1027" s="18"/>
      <c r="O1027" s="18"/>
      <c r="P1027" s="18"/>
      <c r="Q1027" s="18"/>
      <c r="R1027" s="18"/>
      <c r="S1027" s="18"/>
      <c r="T1027" s="18"/>
      <c r="U1027" s="18"/>
      <c r="V1027" s="18"/>
      <c r="W1027" s="18"/>
      <c r="X1027" s="18"/>
      <c r="Y1027" s="18"/>
      <c r="Z1027" s="18"/>
      <c r="AA1027" s="18"/>
      <c r="AB1027" s="18"/>
      <c r="AC1027" s="18"/>
      <c r="AD1027" s="18"/>
      <c r="AE1027" s="18"/>
      <c r="AO1027" s="17">
        <v>3</v>
      </c>
      <c r="AP1027" s="22"/>
      <c r="AR1027" s="22"/>
      <c r="AT1027" s="22"/>
      <c r="AV1027" s="22"/>
      <c r="AX1027" s="22"/>
      <c r="AZ1027" s="22"/>
      <c r="BB1027" s="22"/>
      <c r="BD1027" s="22"/>
      <c r="BF1027" s="22"/>
      <c r="BH1027" s="22"/>
      <c r="BI1027" s="24"/>
    </row>
    <row r="1028" spans="1:62" x14ac:dyDescent="0.3">
      <c r="A1028" s="1" t="s">
        <v>1964</v>
      </c>
      <c r="B1028" s="1" t="s">
        <v>78</v>
      </c>
      <c r="F1028" s="18"/>
      <c r="G1028" s="18"/>
      <c r="H1028" s="18"/>
      <c r="I1028" s="18"/>
      <c r="J1028" s="18"/>
      <c r="K1028" s="18"/>
      <c r="L1028" s="18"/>
      <c r="M1028" s="18"/>
      <c r="N1028" s="18"/>
      <c r="O1028" s="18"/>
      <c r="P1028" s="18"/>
      <c r="Q1028" s="18"/>
      <c r="R1028" s="18"/>
      <c r="S1028" s="18"/>
      <c r="T1028" s="18"/>
      <c r="U1028" s="18"/>
      <c r="V1028" s="18"/>
      <c r="W1028" s="18"/>
      <c r="X1028" s="18"/>
      <c r="Y1028" s="18"/>
      <c r="Z1028" s="18"/>
      <c r="AA1028" s="18"/>
      <c r="AB1028" s="18"/>
      <c r="AC1028" s="18"/>
      <c r="AD1028" s="18"/>
      <c r="AE1028" s="18"/>
      <c r="AP1028" s="22"/>
      <c r="AR1028" s="22"/>
      <c r="AT1028" s="22"/>
      <c r="AV1028" s="22">
        <v>2</v>
      </c>
      <c r="AX1028" s="22"/>
      <c r="AZ1028" s="22"/>
      <c r="BB1028" s="22"/>
      <c r="BD1028" s="22"/>
      <c r="BF1028" s="22"/>
      <c r="BH1028" s="22"/>
      <c r="BI1028" s="24"/>
    </row>
    <row r="1029" spans="1:62" x14ac:dyDescent="0.3">
      <c r="A1029" s="1" t="s">
        <v>1964</v>
      </c>
      <c r="B1029" s="1" t="s">
        <v>78</v>
      </c>
      <c r="F1029" s="18"/>
      <c r="G1029" s="18"/>
      <c r="H1029" s="18"/>
      <c r="I1029" s="18"/>
      <c r="J1029" s="18"/>
      <c r="K1029" s="18"/>
      <c r="L1029" s="18"/>
      <c r="M1029" s="18"/>
      <c r="N1029" s="18"/>
      <c r="O1029" s="18"/>
      <c r="P1029" s="18"/>
      <c r="Q1029" s="18"/>
      <c r="R1029" s="18"/>
      <c r="S1029" s="18"/>
      <c r="T1029" s="18"/>
      <c r="U1029" s="18"/>
      <c r="V1029" s="18"/>
      <c r="W1029" s="18"/>
      <c r="X1029" s="18"/>
      <c r="Y1029" s="18"/>
      <c r="Z1029" s="18"/>
      <c r="AA1029" s="18"/>
      <c r="AB1029" s="18"/>
      <c r="AC1029" s="18"/>
      <c r="AD1029" s="18"/>
      <c r="AE1029" s="18"/>
      <c r="AP1029" s="22"/>
      <c r="AQ1029" s="16">
        <v>1</v>
      </c>
      <c r="AR1029" s="22"/>
      <c r="AS1029" s="16">
        <v>1</v>
      </c>
      <c r="AT1029" s="22"/>
      <c r="AV1029" s="22"/>
      <c r="AX1029" s="22"/>
      <c r="AZ1029" s="22"/>
      <c r="BB1029" s="22"/>
      <c r="BD1029" s="22"/>
      <c r="BF1029" s="22"/>
      <c r="BG1029" s="16">
        <v>1</v>
      </c>
      <c r="BH1029" s="22"/>
      <c r="BI1029" s="24"/>
      <c r="BJ1029" s="4"/>
    </row>
    <row r="1030" spans="1:62" x14ac:dyDescent="0.3">
      <c r="A1030" s="1" t="s">
        <v>1755</v>
      </c>
      <c r="B1030" s="1" t="s">
        <v>675</v>
      </c>
      <c r="F1030" s="18"/>
      <c r="G1030" s="18"/>
      <c r="H1030" s="18"/>
      <c r="I1030" s="18"/>
      <c r="J1030" s="18"/>
      <c r="K1030" s="18"/>
      <c r="L1030" s="18"/>
      <c r="M1030" s="18"/>
      <c r="N1030" s="18"/>
      <c r="O1030" s="18"/>
      <c r="P1030" s="18">
        <v>1</v>
      </c>
      <c r="Q1030" s="18">
        <v>1</v>
      </c>
      <c r="R1030" s="18">
        <v>4</v>
      </c>
      <c r="S1030" s="18"/>
      <c r="T1030" s="18"/>
      <c r="U1030" s="18"/>
      <c r="V1030" s="18">
        <v>8</v>
      </c>
      <c r="W1030" s="18">
        <v>7</v>
      </c>
      <c r="X1030" s="18">
        <v>9</v>
      </c>
      <c r="Y1030" s="18">
        <v>7</v>
      </c>
      <c r="Z1030" s="18">
        <v>7</v>
      </c>
      <c r="AA1030" s="18">
        <v>7</v>
      </c>
      <c r="AB1030" s="18"/>
      <c r="AC1030" s="18">
        <v>6</v>
      </c>
      <c r="AD1030" s="18">
        <v>5</v>
      </c>
      <c r="AE1030" s="18">
        <v>6</v>
      </c>
      <c r="AF1030" s="17">
        <v>3</v>
      </c>
      <c r="AG1030" s="17">
        <v>1</v>
      </c>
      <c r="AL1030" s="17">
        <v>2</v>
      </c>
      <c r="AN1030" s="17">
        <v>3</v>
      </c>
      <c r="AP1030" s="22">
        <v>3</v>
      </c>
      <c r="AQ1030" s="16">
        <v>1</v>
      </c>
      <c r="AR1030" s="22"/>
      <c r="AT1030" s="22"/>
      <c r="AV1030" s="22"/>
      <c r="AX1030" s="22"/>
      <c r="AZ1030" s="22"/>
      <c r="BB1030" s="22"/>
      <c r="BD1030" s="22">
        <v>1</v>
      </c>
      <c r="BF1030" s="22">
        <v>2</v>
      </c>
      <c r="BH1030" s="22"/>
      <c r="BI1030" s="24"/>
    </row>
    <row r="1031" spans="1:62" x14ac:dyDescent="0.3">
      <c r="A1031" s="1" t="s">
        <v>1756</v>
      </c>
      <c r="B1031" s="1" t="s">
        <v>586</v>
      </c>
      <c r="D1031" s="1" t="s">
        <v>7</v>
      </c>
      <c r="E1031" s="1" t="s">
        <v>39</v>
      </c>
      <c r="F1031" s="18"/>
      <c r="G1031" s="18"/>
      <c r="H1031" s="18"/>
      <c r="I1031" s="18"/>
      <c r="J1031" s="18"/>
      <c r="K1031" s="18"/>
      <c r="L1031" s="18"/>
      <c r="M1031" s="18"/>
      <c r="N1031" s="18"/>
      <c r="O1031" s="18"/>
      <c r="P1031" s="18"/>
      <c r="Q1031" s="18"/>
      <c r="R1031" s="18"/>
      <c r="S1031" s="18"/>
      <c r="T1031" s="18"/>
      <c r="U1031" s="18"/>
      <c r="V1031" s="18"/>
      <c r="W1031" s="18"/>
      <c r="X1031" s="18"/>
      <c r="Y1031" s="18"/>
      <c r="Z1031" s="18"/>
      <c r="AA1031" s="18"/>
      <c r="AB1031" s="18"/>
      <c r="AC1031" s="18"/>
      <c r="AD1031" s="18">
        <v>1</v>
      </c>
      <c r="AE1031" s="18"/>
      <c r="AP1031" s="22"/>
      <c r="AR1031" s="22"/>
      <c r="AT1031" s="22"/>
      <c r="AV1031" s="22"/>
      <c r="AX1031" s="22"/>
      <c r="AZ1031" s="22"/>
      <c r="BB1031" s="22"/>
      <c r="BD1031" s="22"/>
      <c r="BF1031" s="22"/>
      <c r="BH1031" s="22"/>
      <c r="BI1031" s="24"/>
    </row>
    <row r="1032" spans="1:62" x14ac:dyDescent="0.3">
      <c r="A1032" s="1" t="s">
        <v>2038</v>
      </c>
      <c r="B1032" s="1" t="s">
        <v>2039</v>
      </c>
      <c r="D1032" s="1" t="s">
        <v>7</v>
      </c>
      <c r="E1032" s="1" t="s">
        <v>67</v>
      </c>
      <c r="F1032" s="18"/>
      <c r="G1032" s="18"/>
      <c r="H1032" s="18"/>
      <c r="I1032" s="18"/>
      <c r="J1032" s="18"/>
      <c r="K1032" s="18"/>
      <c r="L1032" s="18"/>
      <c r="M1032" s="18"/>
      <c r="N1032" s="18"/>
      <c r="O1032" s="18"/>
      <c r="P1032" s="18"/>
      <c r="Q1032" s="18"/>
      <c r="R1032" s="18"/>
      <c r="S1032" s="18"/>
      <c r="T1032" s="18"/>
      <c r="U1032" s="18"/>
      <c r="V1032" s="18"/>
      <c r="W1032" s="18"/>
      <c r="X1032" s="18"/>
      <c r="Y1032" s="18"/>
      <c r="Z1032" s="18"/>
      <c r="AA1032" s="18"/>
      <c r="AB1032" s="18"/>
      <c r="AC1032" s="18"/>
      <c r="AD1032" s="18"/>
      <c r="AE1032" s="18"/>
      <c r="AP1032" s="22"/>
      <c r="AR1032" s="22"/>
      <c r="AT1032" s="22"/>
      <c r="AV1032" s="22"/>
      <c r="AX1032" s="22"/>
      <c r="AZ1032" s="22"/>
      <c r="BB1032" s="22"/>
      <c r="BD1032" s="22"/>
      <c r="BF1032" s="22">
        <v>1</v>
      </c>
      <c r="BH1032" s="22"/>
      <c r="BI1032" s="24"/>
    </row>
    <row r="1033" spans="1:62" x14ac:dyDescent="0.3">
      <c r="A1033" s="1" t="s">
        <v>1757</v>
      </c>
      <c r="B1033" s="1" t="s">
        <v>807</v>
      </c>
      <c r="D1033" s="1" t="s">
        <v>7</v>
      </c>
      <c r="E1033" s="1" t="s">
        <v>8</v>
      </c>
      <c r="F1033" s="18"/>
      <c r="G1033" s="18"/>
      <c r="H1033" s="18"/>
      <c r="I1033" s="18"/>
      <c r="J1033" s="18"/>
      <c r="K1033" s="18"/>
      <c r="L1033" s="18"/>
      <c r="M1033" s="18"/>
      <c r="N1033" s="18"/>
      <c r="O1033" s="18"/>
      <c r="P1033" s="18">
        <v>1</v>
      </c>
      <c r="Q1033" s="18">
        <v>1</v>
      </c>
      <c r="R1033" s="18">
        <v>2</v>
      </c>
      <c r="S1033" s="18"/>
      <c r="T1033" s="18"/>
      <c r="U1033" s="18"/>
      <c r="V1033" s="18">
        <v>2</v>
      </c>
      <c r="W1033" s="18">
        <v>1</v>
      </c>
      <c r="X1033" s="18">
        <v>3</v>
      </c>
      <c r="Y1033" s="18">
        <v>1</v>
      </c>
      <c r="Z1033" s="18">
        <v>4</v>
      </c>
      <c r="AA1033" s="18">
        <v>3</v>
      </c>
      <c r="AB1033" s="18"/>
      <c r="AC1033" s="18"/>
      <c r="AD1033" s="18"/>
      <c r="AE1033" s="18"/>
      <c r="AF1033" s="17">
        <v>5</v>
      </c>
      <c r="AH1033" s="17">
        <v>5</v>
      </c>
      <c r="AJ1033" s="17">
        <v>3</v>
      </c>
      <c r="AL1033" s="17">
        <v>2</v>
      </c>
      <c r="AN1033" s="17">
        <v>4</v>
      </c>
      <c r="AP1033" s="22"/>
      <c r="AR1033" s="22"/>
      <c r="AT1033" s="22"/>
      <c r="AV1033" s="22"/>
      <c r="AW1033" s="16">
        <v>1</v>
      </c>
      <c r="AX1033" s="22"/>
      <c r="AZ1033" s="22"/>
      <c r="BB1033" s="22">
        <v>1</v>
      </c>
      <c r="BD1033" s="22"/>
      <c r="BF1033" s="22"/>
      <c r="BH1033" s="22"/>
      <c r="BI1033" s="24"/>
    </row>
    <row r="1034" spans="1:62" x14ac:dyDescent="0.3">
      <c r="A1034" s="1" t="s">
        <v>1758</v>
      </c>
      <c r="B1034" s="1" t="s">
        <v>78</v>
      </c>
      <c r="D1034" s="1" t="s">
        <v>7</v>
      </c>
      <c r="E1034" s="1" t="s">
        <v>8</v>
      </c>
      <c r="F1034" s="18">
        <v>1</v>
      </c>
      <c r="G1034" s="18">
        <v>1</v>
      </c>
      <c r="H1034" s="18"/>
      <c r="I1034" s="18"/>
      <c r="J1034" s="18"/>
      <c r="K1034" s="18"/>
      <c r="L1034" s="18"/>
      <c r="M1034" s="18"/>
      <c r="N1034" s="18"/>
      <c r="O1034" s="18"/>
      <c r="P1034" s="18">
        <v>1</v>
      </c>
      <c r="Q1034" s="18">
        <v>1</v>
      </c>
      <c r="R1034" s="18">
        <v>4</v>
      </c>
      <c r="S1034" s="18"/>
      <c r="T1034" s="18"/>
      <c r="U1034" s="18"/>
      <c r="V1034" s="18">
        <v>11</v>
      </c>
      <c r="W1034" s="18">
        <v>8</v>
      </c>
      <c r="X1034" s="18">
        <v>12</v>
      </c>
      <c r="Y1034" s="18">
        <v>7</v>
      </c>
      <c r="Z1034" s="18">
        <v>12</v>
      </c>
      <c r="AA1034" s="18">
        <v>13</v>
      </c>
      <c r="AB1034" s="18"/>
      <c r="AC1034" s="18">
        <v>7</v>
      </c>
      <c r="AD1034" s="18">
        <v>7</v>
      </c>
      <c r="AE1034" s="18">
        <v>4</v>
      </c>
      <c r="AF1034" s="17">
        <v>11</v>
      </c>
      <c r="AG1034" s="17">
        <v>3</v>
      </c>
      <c r="AH1034" s="17">
        <v>3</v>
      </c>
      <c r="AJ1034" s="17">
        <v>1</v>
      </c>
      <c r="AL1034" s="17">
        <v>1</v>
      </c>
      <c r="AN1034" s="17">
        <v>3</v>
      </c>
      <c r="AO1034" s="17">
        <v>2</v>
      </c>
      <c r="AP1034" s="22"/>
      <c r="AQ1034" s="16">
        <v>1</v>
      </c>
      <c r="AR1034" s="22"/>
      <c r="AS1034" s="16">
        <v>1</v>
      </c>
      <c r="AT1034" s="22"/>
      <c r="AU1034" s="16">
        <v>1</v>
      </c>
      <c r="AV1034" s="22"/>
      <c r="AW1034" s="16">
        <v>1</v>
      </c>
      <c r="AX1034" s="22"/>
      <c r="AY1034" s="16">
        <v>1</v>
      </c>
      <c r="AZ1034" s="22"/>
      <c r="BA1034" s="16">
        <v>1</v>
      </c>
      <c r="BB1034" s="22"/>
      <c r="BC1034" s="16">
        <v>1</v>
      </c>
      <c r="BD1034" s="22"/>
      <c r="BE1034" s="16">
        <v>1</v>
      </c>
      <c r="BF1034" s="22">
        <v>1</v>
      </c>
      <c r="BG1034" s="16">
        <v>1</v>
      </c>
      <c r="BH1034" s="22"/>
      <c r="BI1034" s="24">
        <v>1</v>
      </c>
    </row>
    <row r="1035" spans="1:62" x14ac:dyDescent="0.3">
      <c r="A1035" s="1" t="s">
        <v>1759</v>
      </c>
      <c r="B1035" s="1" t="s">
        <v>114</v>
      </c>
      <c r="D1035" s="1" t="s">
        <v>7</v>
      </c>
      <c r="E1035" s="1" t="s">
        <v>8</v>
      </c>
      <c r="F1035" s="18"/>
      <c r="G1035" s="18"/>
      <c r="H1035" s="18"/>
      <c r="I1035" s="18"/>
      <c r="J1035" s="18"/>
      <c r="K1035" s="18"/>
      <c r="L1035" s="18"/>
      <c r="M1035" s="18"/>
      <c r="N1035" s="18"/>
      <c r="O1035" s="18"/>
      <c r="P1035" s="18"/>
      <c r="Q1035" s="18"/>
      <c r="R1035" s="18"/>
      <c r="S1035" s="18"/>
      <c r="T1035" s="18"/>
      <c r="U1035" s="18"/>
      <c r="V1035" s="18"/>
      <c r="W1035" s="18"/>
      <c r="X1035" s="18"/>
      <c r="Y1035" s="18"/>
      <c r="Z1035" s="18"/>
      <c r="AA1035" s="18"/>
      <c r="AB1035" s="18"/>
      <c r="AC1035" s="18"/>
      <c r="AD1035" s="18"/>
      <c r="AE1035" s="18"/>
      <c r="AL1035" s="17">
        <v>2</v>
      </c>
      <c r="AP1035" s="22"/>
      <c r="AR1035" s="22"/>
      <c r="AT1035" s="22"/>
      <c r="AV1035" s="22"/>
      <c r="AX1035" s="22"/>
      <c r="AZ1035" s="22"/>
      <c r="BB1035" s="22"/>
      <c r="BD1035" s="22"/>
      <c r="BF1035" s="22"/>
      <c r="BH1035" s="22"/>
      <c r="BI1035" s="24"/>
    </row>
    <row r="1036" spans="1:62" x14ac:dyDescent="0.3">
      <c r="A1036" s="1" t="s">
        <v>1760</v>
      </c>
      <c r="B1036" s="1" t="s">
        <v>612</v>
      </c>
      <c r="C1036" s="1" t="s">
        <v>10</v>
      </c>
      <c r="D1036" s="1" t="s">
        <v>7</v>
      </c>
      <c r="E1036" s="1" t="s">
        <v>39</v>
      </c>
      <c r="F1036" s="18"/>
      <c r="G1036" s="18">
        <v>2</v>
      </c>
      <c r="H1036" s="18"/>
      <c r="I1036" s="18"/>
      <c r="J1036" s="18"/>
      <c r="K1036" s="18"/>
      <c r="L1036" s="18">
        <v>2</v>
      </c>
      <c r="M1036" s="18">
        <v>2</v>
      </c>
      <c r="N1036" s="18"/>
      <c r="O1036" s="18"/>
      <c r="P1036" s="18"/>
      <c r="Q1036" s="18"/>
      <c r="R1036" s="18">
        <v>4</v>
      </c>
      <c r="S1036" s="18"/>
      <c r="T1036" s="18"/>
      <c r="U1036" s="18"/>
      <c r="V1036" s="18">
        <v>12</v>
      </c>
      <c r="W1036" s="18">
        <v>9</v>
      </c>
      <c r="X1036" s="18">
        <v>12</v>
      </c>
      <c r="Y1036" s="18">
        <v>15</v>
      </c>
      <c r="Z1036" s="18">
        <v>16</v>
      </c>
      <c r="AA1036" s="18">
        <v>15</v>
      </c>
      <c r="AB1036" s="18"/>
      <c r="AC1036" s="18">
        <v>4</v>
      </c>
      <c r="AD1036" s="18">
        <v>2</v>
      </c>
      <c r="AE1036" s="18">
        <v>2</v>
      </c>
      <c r="AF1036" s="17">
        <v>11</v>
      </c>
      <c r="AH1036" s="17">
        <v>4</v>
      </c>
      <c r="AI1036" s="17">
        <v>2</v>
      </c>
      <c r="AJ1036" s="17">
        <v>3</v>
      </c>
      <c r="AL1036" s="17">
        <v>3</v>
      </c>
      <c r="AN1036" s="17">
        <v>3</v>
      </c>
      <c r="AP1036" s="22"/>
      <c r="AQ1036" s="16">
        <v>1</v>
      </c>
      <c r="AR1036" s="22"/>
      <c r="AT1036" s="22"/>
      <c r="AV1036" s="22"/>
      <c r="AX1036" s="22"/>
      <c r="AZ1036" s="22"/>
      <c r="BB1036" s="22"/>
      <c r="BD1036" s="22"/>
      <c r="BF1036" s="22"/>
      <c r="BH1036" s="22"/>
      <c r="BI1036" s="24"/>
    </row>
    <row r="1037" spans="1:62" x14ac:dyDescent="0.3">
      <c r="A1037" s="1" t="s">
        <v>1761</v>
      </c>
      <c r="B1037" s="1" t="s">
        <v>181</v>
      </c>
      <c r="D1037" s="1" t="s">
        <v>180</v>
      </c>
      <c r="E1037" s="1" t="s">
        <v>11</v>
      </c>
      <c r="F1037" s="18">
        <v>3</v>
      </c>
      <c r="G1037" s="18">
        <v>4</v>
      </c>
      <c r="H1037" s="18">
        <v>4</v>
      </c>
      <c r="I1037" s="18">
        <v>2</v>
      </c>
      <c r="J1037" s="18">
        <v>1</v>
      </c>
      <c r="K1037" s="18">
        <v>3</v>
      </c>
      <c r="L1037" s="18">
        <v>2</v>
      </c>
      <c r="M1037" s="18">
        <v>2</v>
      </c>
      <c r="N1037" s="18">
        <v>2</v>
      </c>
      <c r="O1037" s="18"/>
      <c r="P1037" s="18">
        <v>2</v>
      </c>
      <c r="Q1037" s="18">
        <v>2</v>
      </c>
      <c r="R1037" s="18">
        <v>2</v>
      </c>
      <c r="S1037" s="18"/>
      <c r="T1037" s="18"/>
      <c r="U1037" s="18"/>
      <c r="V1037" s="18">
        <v>9</v>
      </c>
      <c r="W1037" s="18">
        <v>10</v>
      </c>
      <c r="X1037" s="18">
        <v>9</v>
      </c>
      <c r="Y1037" s="18">
        <v>10</v>
      </c>
      <c r="Z1037" s="18">
        <v>10</v>
      </c>
      <c r="AA1037" s="18">
        <v>13</v>
      </c>
      <c r="AB1037" s="18"/>
      <c r="AC1037" s="18">
        <v>9</v>
      </c>
      <c r="AD1037" s="18">
        <v>4</v>
      </c>
      <c r="AE1037" s="18">
        <v>6</v>
      </c>
      <c r="AF1037" s="17">
        <v>9</v>
      </c>
      <c r="AG1037" s="17">
        <v>2</v>
      </c>
      <c r="AH1037" s="17">
        <v>4</v>
      </c>
      <c r="AI1037" s="17">
        <v>2</v>
      </c>
      <c r="AJ1037" s="17">
        <v>2</v>
      </c>
      <c r="AK1037" s="17">
        <v>3</v>
      </c>
      <c r="AL1037" s="17">
        <v>6</v>
      </c>
      <c r="AM1037" s="17">
        <v>1</v>
      </c>
      <c r="AN1037" s="17">
        <v>4</v>
      </c>
      <c r="AP1037" s="22"/>
      <c r="AR1037" s="22"/>
      <c r="AT1037" s="22"/>
      <c r="AV1037" s="22"/>
      <c r="AX1037" s="22"/>
      <c r="AZ1037" s="22"/>
      <c r="BB1037" s="22"/>
      <c r="BD1037" s="22"/>
      <c r="BF1037" s="22"/>
      <c r="BH1037" s="22">
        <v>2</v>
      </c>
      <c r="BI1037" s="24"/>
    </row>
    <row r="1038" spans="1:62" x14ac:dyDescent="0.3">
      <c r="A1038" s="1" t="s">
        <v>1762</v>
      </c>
      <c r="B1038" s="1" t="s">
        <v>74</v>
      </c>
      <c r="F1038" s="18"/>
      <c r="G1038" s="18">
        <v>2</v>
      </c>
      <c r="H1038" s="18"/>
      <c r="I1038" s="18"/>
      <c r="J1038" s="18"/>
      <c r="K1038" s="18"/>
      <c r="L1038" s="18">
        <v>2</v>
      </c>
      <c r="M1038" s="18"/>
      <c r="N1038" s="18"/>
      <c r="O1038" s="18"/>
      <c r="P1038" s="18"/>
      <c r="Q1038" s="18"/>
      <c r="R1038" s="18"/>
      <c r="S1038" s="18"/>
      <c r="T1038" s="18"/>
      <c r="U1038" s="18"/>
      <c r="V1038" s="18"/>
      <c r="W1038" s="18"/>
      <c r="X1038" s="18"/>
      <c r="Y1038" s="18"/>
      <c r="Z1038" s="18"/>
      <c r="AA1038" s="18"/>
      <c r="AB1038" s="18"/>
      <c r="AC1038" s="18"/>
      <c r="AD1038" s="18"/>
      <c r="AE1038" s="18"/>
      <c r="AL1038" s="17">
        <v>1</v>
      </c>
      <c r="AP1038" s="22"/>
      <c r="AR1038" s="22"/>
      <c r="AT1038" s="22"/>
      <c r="AV1038" s="22"/>
      <c r="AX1038" s="22"/>
      <c r="AZ1038" s="22">
        <v>1</v>
      </c>
      <c r="BB1038" s="22"/>
      <c r="BD1038" s="22"/>
      <c r="BF1038" s="22"/>
      <c r="BH1038" s="22"/>
      <c r="BI1038" s="24"/>
    </row>
    <row r="1039" spans="1:62" x14ac:dyDescent="0.3">
      <c r="A1039" s="1" t="s">
        <v>1763</v>
      </c>
      <c r="B1039" s="1" t="s">
        <v>402</v>
      </c>
      <c r="D1039" s="1" t="s">
        <v>7</v>
      </c>
      <c r="E1039" s="1" t="s">
        <v>31</v>
      </c>
      <c r="F1039" s="18"/>
      <c r="G1039" s="18"/>
      <c r="H1039" s="18"/>
      <c r="I1039" s="18"/>
      <c r="J1039" s="18"/>
      <c r="K1039" s="18"/>
      <c r="L1039" s="18"/>
      <c r="M1039" s="18"/>
      <c r="N1039" s="18"/>
      <c r="O1039" s="18"/>
      <c r="P1039" s="18"/>
      <c r="Q1039" s="18"/>
      <c r="R1039" s="18">
        <v>4</v>
      </c>
      <c r="S1039" s="18"/>
      <c r="T1039" s="18"/>
      <c r="U1039" s="18"/>
      <c r="V1039" s="18">
        <v>2</v>
      </c>
      <c r="W1039" s="18">
        <v>2</v>
      </c>
      <c r="X1039" s="18">
        <v>3</v>
      </c>
      <c r="Y1039" s="18">
        <v>2</v>
      </c>
      <c r="Z1039" s="18">
        <v>2</v>
      </c>
      <c r="AA1039" s="18"/>
      <c r="AB1039" s="18"/>
      <c r="AC1039" s="18"/>
      <c r="AD1039" s="18"/>
      <c r="AE1039" s="18"/>
      <c r="AF1039" s="17">
        <v>3</v>
      </c>
      <c r="AI1039" s="17">
        <v>1</v>
      </c>
      <c r="AP1039" s="22"/>
      <c r="AQ1039" s="16">
        <v>1</v>
      </c>
      <c r="AR1039" s="22"/>
      <c r="AT1039" s="22"/>
      <c r="AV1039" s="22"/>
      <c r="AX1039" s="22"/>
      <c r="AZ1039" s="22"/>
      <c r="BB1039" s="22"/>
      <c r="BD1039" s="22"/>
      <c r="BF1039" s="22"/>
      <c r="BH1039" s="22"/>
      <c r="BI1039" s="24"/>
    </row>
    <row r="1040" spans="1:62" x14ac:dyDescent="0.3">
      <c r="A1040" s="1" t="s">
        <v>1764</v>
      </c>
      <c r="B1040" s="1" t="s">
        <v>165</v>
      </c>
      <c r="D1040" s="1" t="s">
        <v>7</v>
      </c>
      <c r="E1040" s="1" t="s">
        <v>39</v>
      </c>
      <c r="F1040" s="18"/>
      <c r="G1040" s="18"/>
      <c r="H1040" s="18"/>
      <c r="I1040" s="18"/>
      <c r="J1040" s="18"/>
      <c r="K1040" s="18"/>
      <c r="L1040" s="18"/>
      <c r="M1040" s="18"/>
      <c r="N1040" s="18"/>
      <c r="O1040" s="18"/>
      <c r="P1040" s="18"/>
      <c r="Q1040" s="18"/>
      <c r="R1040" s="18"/>
      <c r="S1040" s="18"/>
      <c r="T1040" s="18"/>
      <c r="U1040" s="18"/>
      <c r="V1040" s="18"/>
      <c r="W1040" s="18"/>
      <c r="X1040" s="18"/>
      <c r="Y1040" s="18"/>
      <c r="Z1040" s="18"/>
      <c r="AA1040" s="18"/>
      <c r="AB1040" s="18"/>
      <c r="AC1040" s="18"/>
      <c r="AD1040" s="18"/>
      <c r="AE1040" s="18">
        <v>1</v>
      </c>
      <c r="AP1040" s="22"/>
      <c r="AR1040" s="22"/>
      <c r="AT1040" s="22"/>
      <c r="AV1040" s="22"/>
      <c r="AX1040" s="22"/>
      <c r="AZ1040" s="22"/>
      <c r="BB1040" s="22"/>
      <c r="BD1040" s="22"/>
      <c r="BF1040" s="22">
        <v>1</v>
      </c>
      <c r="BH1040" s="22"/>
      <c r="BI1040" s="24"/>
    </row>
    <row r="1041" spans="1:61" x14ac:dyDescent="0.3">
      <c r="A1041" s="1" t="s">
        <v>1765</v>
      </c>
      <c r="B1041" s="1" t="s">
        <v>418</v>
      </c>
      <c r="F1041" s="18"/>
      <c r="G1041" s="18"/>
      <c r="H1041" s="18"/>
      <c r="I1041" s="18"/>
      <c r="J1041" s="18"/>
      <c r="K1041" s="18"/>
      <c r="L1041" s="18"/>
      <c r="M1041" s="18"/>
      <c r="N1041" s="18"/>
      <c r="O1041" s="18"/>
      <c r="P1041" s="18"/>
      <c r="Q1041" s="18"/>
      <c r="R1041" s="18"/>
      <c r="S1041" s="18"/>
      <c r="T1041" s="18"/>
      <c r="U1041" s="18"/>
      <c r="V1041" s="18">
        <v>1</v>
      </c>
      <c r="W1041" s="18"/>
      <c r="X1041" s="18"/>
      <c r="Y1041" s="18"/>
      <c r="Z1041" s="18">
        <v>28</v>
      </c>
      <c r="AA1041" s="18">
        <v>26</v>
      </c>
      <c r="AB1041" s="18"/>
      <c r="AC1041" s="18"/>
      <c r="AD1041" s="18"/>
      <c r="AE1041" s="18">
        <v>1</v>
      </c>
      <c r="AP1041" s="22"/>
      <c r="AR1041" s="22"/>
      <c r="AT1041" s="22">
        <v>3</v>
      </c>
      <c r="AV1041" s="22"/>
      <c r="AX1041" s="22"/>
      <c r="AZ1041" s="22"/>
      <c r="BB1041" s="22"/>
      <c r="BD1041" s="22">
        <v>1</v>
      </c>
      <c r="BF1041" s="22"/>
      <c r="BH1041" s="22"/>
      <c r="BI1041" s="24"/>
    </row>
    <row r="1042" spans="1:61" x14ac:dyDescent="0.3">
      <c r="A1042" s="1" t="s">
        <v>1766</v>
      </c>
      <c r="B1042" s="1" t="s">
        <v>571</v>
      </c>
      <c r="C1042" s="1" t="s">
        <v>10</v>
      </c>
      <c r="D1042" s="1" t="s">
        <v>7</v>
      </c>
      <c r="E1042" s="1" t="s">
        <v>8</v>
      </c>
      <c r="F1042" s="18">
        <v>9</v>
      </c>
      <c r="G1042" s="18">
        <v>10</v>
      </c>
      <c r="H1042" s="18">
        <v>8</v>
      </c>
      <c r="I1042" s="18">
        <v>6</v>
      </c>
      <c r="J1042" s="18">
        <v>4</v>
      </c>
      <c r="K1042" s="18">
        <v>6</v>
      </c>
      <c r="L1042" s="18">
        <v>8</v>
      </c>
      <c r="M1042" s="18">
        <v>8</v>
      </c>
      <c r="N1042" s="18">
        <v>8</v>
      </c>
      <c r="O1042" s="18"/>
      <c r="P1042" s="18">
        <v>6</v>
      </c>
      <c r="Q1042" s="18">
        <v>6</v>
      </c>
      <c r="R1042" s="18">
        <v>10</v>
      </c>
      <c r="S1042" s="18"/>
      <c r="T1042" s="18"/>
      <c r="U1042" s="18"/>
      <c r="V1042" s="18">
        <v>22</v>
      </c>
      <c r="W1042" s="18">
        <v>21</v>
      </c>
      <c r="X1042" s="18">
        <v>22</v>
      </c>
      <c r="Y1042" s="18">
        <v>21</v>
      </c>
      <c r="Z1042" s="18">
        <v>25</v>
      </c>
      <c r="AA1042" s="18">
        <v>25</v>
      </c>
      <c r="AB1042" s="18"/>
      <c r="AC1042" s="18">
        <v>8</v>
      </c>
      <c r="AD1042" s="18">
        <v>8</v>
      </c>
      <c r="AE1042" s="18">
        <v>7</v>
      </c>
      <c r="AF1042" s="17">
        <v>9</v>
      </c>
      <c r="AG1042" s="17">
        <v>2</v>
      </c>
      <c r="AH1042" s="17">
        <v>5</v>
      </c>
      <c r="AJ1042" s="17">
        <v>2</v>
      </c>
      <c r="AL1042" s="17">
        <v>4</v>
      </c>
      <c r="AN1042" s="17">
        <v>3</v>
      </c>
      <c r="AP1042" s="22">
        <v>2</v>
      </c>
      <c r="AQ1042" s="16">
        <v>3</v>
      </c>
      <c r="AR1042" s="22">
        <v>2</v>
      </c>
      <c r="AS1042" s="16">
        <v>2</v>
      </c>
      <c r="AT1042" s="22"/>
      <c r="AV1042" s="22"/>
      <c r="AX1042" s="22"/>
      <c r="AZ1042" s="22"/>
      <c r="BB1042" s="22"/>
      <c r="BD1042" s="22"/>
      <c r="BF1042" s="22">
        <v>1</v>
      </c>
      <c r="BH1042" s="22"/>
      <c r="BI1042" s="24"/>
    </row>
    <row r="1043" spans="1:61" x14ac:dyDescent="0.3">
      <c r="A1043" s="1" t="s">
        <v>1767</v>
      </c>
      <c r="B1043" s="1" t="s">
        <v>318</v>
      </c>
      <c r="F1043" s="18"/>
      <c r="G1043" s="18"/>
      <c r="H1043" s="18"/>
      <c r="I1043" s="18"/>
      <c r="J1043" s="18"/>
      <c r="K1043" s="18"/>
      <c r="L1043" s="18"/>
      <c r="M1043" s="18"/>
      <c r="N1043" s="18"/>
      <c r="O1043" s="18"/>
      <c r="P1043" s="18"/>
      <c r="Q1043" s="18"/>
      <c r="R1043" s="18">
        <v>1</v>
      </c>
      <c r="S1043" s="18"/>
      <c r="T1043" s="18"/>
      <c r="U1043" s="18"/>
      <c r="V1043" s="18"/>
      <c r="W1043" s="18"/>
      <c r="X1043" s="18"/>
      <c r="Y1043" s="18"/>
      <c r="Z1043" s="18"/>
      <c r="AA1043" s="18"/>
      <c r="AB1043" s="18"/>
      <c r="AC1043" s="18"/>
      <c r="AD1043" s="18"/>
      <c r="AE1043" s="18"/>
      <c r="AP1043" s="22"/>
      <c r="AR1043" s="22"/>
      <c r="AT1043" s="22"/>
      <c r="AV1043" s="22"/>
      <c r="AX1043" s="22"/>
      <c r="AZ1043" s="22"/>
      <c r="BB1043" s="22"/>
      <c r="BD1043" s="22"/>
      <c r="BF1043" s="22"/>
      <c r="BH1043" s="22"/>
      <c r="BI1043" s="24"/>
    </row>
    <row r="1044" spans="1:61" x14ac:dyDescent="0.3">
      <c r="A1044" s="1" t="s">
        <v>1768</v>
      </c>
      <c r="B1044" s="1" t="s">
        <v>641</v>
      </c>
      <c r="D1044" s="1" t="s">
        <v>7</v>
      </c>
      <c r="E1044" s="1" t="s">
        <v>8</v>
      </c>
      <c r="F1044" s="18"/>
      <c r="G1044" s="18"/>
      <c r="H1044" s="18"/>
      <c r="I1044" s="18"/>
      <c r="J1044" s="18"/>
      <c r="K1044" s="18"/>
      <c r="L1044" s="18"/>
      <c r="M1044" s="18"/>
      <c r="N1044" s="18"/>
      <c r="O1044" s="18"/>
      <c r="P1044" s="18"/>
      <c r="Q1044" s="18"/>
      <c r="R1044" s="18"/>
      <c r="S1044" s="18"/>
      <c r="T1044" s="18"/>
      <c r="U1044" s="18"/>
      <c r="V1044" s="18">
        <v>3</v>
      </c>
      <c r="W1044" s="18">
        <v>2</v>
      </c>
      <c r="X1044" s="18"/>
      <c r="Y1044" s="18">
        <v>3</v>
      </c>
      <c r="Z1044" s="18"/>
      <c r="AA1044" s="18"/>
      <c r="AB1044" s="18"/>
      <c r="AC1044" s="18">
        <v>1</v>
      </c>
      <c r="AD1044" s="18"/>
      <c r="AE1044" s="18"/>
      <c r="AF1044" s="17">
        <v>6</v>
      </c>
      <c r="AP1044" s="22"/>
      <c r="AR1044" s="22"/>
      <c r="AT1044" s="22"/>
      <c r="AV1044" s="22"/>
      <c r="AX1044" s="22"/>
      <c r="AZ1044" s="22"/>
      <c r="BB1044" s="22"/>
      <c r="BD1044" s="22"/>
      <c r="BF1044" s="22"/>
      <c r="BH1044" s="22"/>
      <c r="BI1044" s="24"/>
    </row>
    <row r="1045" spans="1:61" x14ac:dyDescent="0.3">
      <c r="A1045" s="1" t="s">
        <v>1769</v>
      </c>
      <c r="B1045" s="1" t="s">
        <v>74</v>
      </c>
      <c r="F1045" s="18"/>
      <c r="G1045" s="18"/>
      <c r="H1045" s="18"/>
      <c r="I1045" s="18"/>
      <c r="J1045" s="18"/>
      <c r="K1045" s="18"/>
      <c r="L1045" s="18"/>
      <c r="M1045" s="18"/>
      <c r="N1045" s="18"/>
      <c r="O1045" s="18"/>
      <c r="P1045" s="18"/>
      <c r="Q1045" s="18"/>
      <c r="R1045" s="18"/>
      <c r="S1045" s="18"/>
      <c r="T1045" s="18"/>
      <c r="U1045" s="18"/>
      <c r="V1045" s="18"/>
      <c r="W1045" s="18"/>
      <c r="X1045" s="18"/>
      <c r="Y1045" s="18"/>
      <c r="Z1045" s="18">
        <v>1</v>
      </c>
      <c r="AA1045" s="18"/>
      <c r="AB1045" s="18"/>
      <c r="AC1045" s="18"/>
      <c r="AD1045" s="18"/>
      <c r="AE1045" s="18"/>
      <c r="AP1045" s="22"/>
      <c r="AR1045" s="22"/>
      <c r="AT1045" s="22"/>
      <c r="AV1045" s="22"/>
      <c r="AX1045" s="22"/>
      <c r="AZ1045" s="22"/>
      <c r="BB1045" s="22"/>
      <c r="BD1045" s="22"/>
      <c r="BF1045" s="22"/>
      <c r="BH1045" s="22"/>
      <c r="BI1045" s="24"/>
    </row>
    <row r="1046" spans="1:61" x14ac:dyDescent="0.3">
      <c r="A1046" s="1" t="s">
        <v>1770</v>
      </c>
      <c r="B1046" s="1" t="s">
        <v>498</v>
      </c>
      <c r="D1046" s="1" t="s">
        <v>7</v>
      </c>
      <c r="E1046" s="1" t="s">
        <v>8</v>
      </c>
      <c r="F1046" s="18"/>
      <c r="G1046" s="18"/>
      <c r="H1046" s="18"/>
      <c r="I1046" s="18"/>
      <c r="J1046" s="18"/>
      <c r="K1046" s="18"/>
      <c r="L1046" s="18"/>
      <c r="M1046" s="18"/>
      <c r="N1046" s="18"/>
      <c r="O1046" s="18"/>
      <c r="P1046" s="18"/>
      <c r="Q1046" s="18"/>
      <c r="R1046" s="18"/>
      <c r="S1046" s="18"/>
      <c r="T1046" s="18"/>
      <c r="U1046" s="18"/>
      <c r="V1046" s="18">
        <v>2</v>
      </c>
      <c r="W1046" s="18">
        <v>2</v>
      </c>
      <c r="X1046" s="18">
        <v>2</v>
      </c>
      <c r="Y1046" s="18">
        <v>2</v>
      </c>
      <c r="Z1046" s="18">
        <v>2</v>
      </c>
      <c r="AA1046" s="18">
        <v>2</v>
      </c>
      <c r="AB1046" s="18"/>
      <c r="AC1046" s="18"/>
      <c r="AD1046" s="18"/>
      <c r="AE1046" s="18"/>
      <c r="AP1046" s="22"/>
      <c r="AR1046" s="22"/>
      <c r="AT1046" s="22"/>
      <c r="AV1046" s="22"/>
      <c r="AX1046" s="22"/>
      <c r="AZ1046" s="22"/>
      <c r="BB1046" s="22"/>
      <c r="BD1046" s="22"/>
      <c r="BF1046" s="22"/>
      <c r="BH1046" s="22"/>
      <c r="BI1046" s="24"/>
    </row>
    <row r="1047" spans="1:61" x14ac:dyDescent="0.3">
      <c r="A1047" s="1" t="s">
        <v>1771</v>
      </c>
      <c r="B1047" s="1" t="s">
        <v>63</v>
      </c>
      <c r="D1047" s="1" t="s">
        <v>62</v>
      </c>
      <c r="E1047" s="1" t="s">
        <v>37</v>
      </c>
      <c r="F1047" s="18"/>
      <c r="G1047" s="18"/>
      <c r="H1047" s="18"/>
      <c r="I1047" s="18"/>
      <c r="J1047" s="18"/>
      <c r="K1047" s="18"/>
      <c r="L1047" s="18"/>
      <c r="M1047" s="18">
        <v>1</v>
      </c>
      <c r="N1047" s="18"/>
      <c r="O1047" s="18"/>
      <c r="P1047" s="18"/>
      <c r="Q1047" s="18"/>
      <c r="R1047" s="18"/>
      <c r="S1047" s="18"/>
      <c r="T1047" s="18"/>
      <c r="U1047" s="18"/>
      <c r="V1047" s="18"/>
      <c r="W1047" s="18"/>
      <c r="X1047" s="18"/>
      <c r="Y1047" s="18">
        <v>1</v>
      </c>
      <c r="Z1047" s="18">
        <v>2</v>
      </c>
      <c r="AA1047" s="18">
        <v>2</v>
      </c>
      <c r="AB1047" s="18"/>
      <c r="AC1047" s="18"/>
      <c r="AD1047" s="18"/>
      <c r="AE1047" s="18"/>
      <c r="AP1047" s="22"/>
      <c r="AR1047" s="22"/>
      <c r="AT1047" s="22">
        <v>2</v>
      </c>
      <c r="AV1047" s="22"/>
      <c r="AX1047" s="22"/>
      <c r="AZ1047" s="22"/>
      <c r="BB1047" s="22"/>
      <c r="BD1047" s="22"/>
      <c r="BF1047" s="22"/>
      <c r="BH1047" s="22"/>
      <c r="BI1047" s="24"/>
    </row>
    <row r="1048" spans="1:61" x14ac:dyDescent="0.3">
      <c r="A1048" s="1" t="s">
        <v>1772</v>
      </c>
      <c r="B1048" s="1" t="s">
        <v>78</v>
      </c>
      <c r="D1048" s="1" t="s">
        <v>7</v>
      </c>
      <c r="E1048" s="1" t="s">
        <v>8</v>
      </c>
      <c r="F1048" s="18"/>
      <c r="G1048" s="18"/>
      <c r="H1048" s="18"/>
      <c r="I1048" s="18"/>
      <c r="J1048" s="18">
        <v>1</v>
      </c>
      <c r="K1048" s="18"/>
      <c r="L1048" s="18"/>
      <c r="M1048" s="18"/>
      <c r="N1048" s="18"/>
      <c r="O1048" s="18"/>
      <c r="P1048" s="18"/>
      <c r="Q1048" s="18"/>
      <c r="R1048" s="18"/>
      <c r="S1048" s="18"/>
      <c r="T1048" s="18"/>
      <c r="U1048" s="18"/>
      <c r="V1048" s="18"/>
      <c r="W1048" s="18"/>
      <c r="X1048" s="18">
        <v>1</v>
      </c>
      <c r="Y1048" s="18"/>
      <c r="Z1048" s="18">
        <v>1</v>
      </c>
      <c r="AA1048" s="18">
        <v>1</v>
      </c>
      <c r="AB1048" s="18"/>
      <c r="AC1048" s="18"/>
      <c r="AD1048" s="18"/>
      <c r="AE1048" s="18"/>
      <c r="AH1048" s="17">
        <v>2</v>
      </c>
      <c r="AP1048" s="22"/>
      <c r="AR1048" s="22"/>
      <c r="AT1048" s="22">
        <v>1</v>
      </c>
      <c r="AV1048" s="22"/>
      <c r="AX1048" s="22"/>
      <c r="AZ1048" s="22">
        <v>2</v>
      </c>
      <c r="BB1048" s="22"/>
      <c r="BD1048" s="22">
        <v>2</v>
      </c>
      <c r="BF1048" s="22">
        <v>3</v>
      </c>
      <c r="BH1048" s="22">
        <v>2</v>
      </c>
      <c r="BI1048" s="24"/>
    </row>
    <row r="1049" spans="1:61" x14ac:dyDescent="0.3">
      <c r="A1049" s="1" t="s">
        <v>2063</v>
      </c>
      <c r="B1049" s="1" t="s">
        <v>2064</v>
      </c>
      <c r="E1049" s="1" t="s">
        <v>24</v>
      </c>
      <c r="F1049" s="18"/>
      <c r="G1049" s="18"/>
      <c r="H1049" s="18"/>
      <c r="I1049" s="18"/>
      <c r="J1049" s="18"/>
      <c r="K1049" s="18"/>
      <c r="L1049" s="18"/>
      <c r="M1049" s="18"/>
      <c r="N1049" s="18"/>
      <c r="O1049" s="18"/>
      <c r="P1049" s="18"/>
      <c r="Q1049" s="18"/>
      <c r="R1049" s="18"/>
      <c r="S1049" s="18"/>
      <c r="T1049" s="18"/>
      <c r="U1049" s="18"/>
      <c r="V1049" s="18"/>
      <c r="W1049" s="18"/>
      <c r="X1049" s="18"/>
      <c r="Y1049" s="18"/>
      <c r="Z1049" s="18"/>
      <c r="AA1049" s="18"/>
      <c r="AB1049" s="18"/>
      <c r="AC1049" s="18"/>
      <c r="AD1049" s="18"/>
      <c r="AE1049" s="18"/>
      <c r="AP1049" s="22"/>
      <c r="AR1049" s="22"/>
      <c r="AT1049" s="22">
        <v>1</v>
      </c>
      <c r="AV1049" s="22"/>
      <c r="AX1049" s="22"/>
      <c r="AZ1049" s="22"/>
      <c r="BB1049" s="22"/>
      <c r="BD1049" s="22"/>
      <c r="BF1049" s="22"/>
      <c r="BH1049" s="22"/>
      <c r="BI1049" s="24"/>
    </row>
    <row r="1050" spans="1:61" x14ac:dyDescent="0.3">
      <c r="A1050" s="1" t="s">
        <v>2086</v>
      </c>
      <c r="B1050" s="1" t="s">
        <v>78</v>
      </c>
      <c r="F1050" s="18"/>
      <c r="G1050" s="18"/>
      <c r="H1050" s="18"/>
      <c r="I1050" s="18"/>
      <c r="J1050" s="18"/>
      <c r="K1050" s="18"/>
      <c r="L1050" s="18"/>
      <c r="M1050" s="18"/>
      <c r="N1050" s="18"/>
      <c r="O1050" s="18"/>
      <c r="P1050" s="18"/>
      <c r="Q1050" s="18"/>
      <c r="R1050" s="18"/>
      <c r="S1050" s="18"/>
      <c r="T1050" s="18"/>
      <c r="U1050" s="18"/>
      <c r="V1050" s="18"/>
      <c r="W1050" s="18"/>
      <c r="X1050" s="18"/>
      <c r="Y1050" s="18"/>
      <c r="Z1050" s="18"/>
      <c r="AA1050" s="18"/>
      <c r="AB1050" s="18"/>
      <c r="AC1050" s="18"/>
      <c r="AD1050" s="18"/>
      <c r="AE1050" s="18"/>
      <c r="AP1050" s="22"/>
      <c r="AR1050" s="22"/>
      <c r="AT1050" s="22"/>
      <c r="AV1050" s="22"/>
      <c r="AX1050" s="22"/>
      <c r="AZ1050" s="22"/>
      <c r="BB1050" s="22"/>
      <c r="BD1050" s="22">
        <v>1</v>
      </c>
      <c r="BF1050" s="22"/>
      <c r="BH1050" s="22"/>
      <c r="BI1050" s="24"/>
    </row>
    <row r="1051" spans="1:61" x14ac:dyDescent="0.3">
      <c r="A1051" s="1" t="s">
        <v>2067</v>
      </c>
      <c r="B1051" s="1" t="s">
        <v>78</v>
      </c>
      <c r="F1051" s="18"/>
      <c r="G1051" s="18"/>
      <c r="H1051" s="18"/>
      <c r="I1051" s="18"/>
      <c r="J1051" s="18"/>
      <c r="K1051" s="18"/>
      <c r="L1051" s="18"/>
      <c r="M1051" s="18"/>
      <c r="N1051" s="18"/>
      <c r="O1051" s="18"/>
      <c r="P1051" s="18"/>
      <c r="Q1051" s="18"/>
      <c r="R1051" s="18"/>
      <c r="S1051" s="18"/>
      <c r="T1051" s="18"/>
      <c r="U1051" s="18"/>
      <c r="V1051" s="18"/>
      <c r="W1051" s="18"/>
      <c r="X1051" s="18"/>
      <c r="Y1051" s="18"/>
      <c r="Z1051" s="18"/>
      <c r="AA1051" s="18"/>
      <c r="AB1051" s="18"/>
      <c r="AC1051" s="18"/>
      <c r="AD1051" s="18"/>
      <c r="AE1051" s="18"/>
      <c r="AP1051" s="22"/>
      <c r="AR1051" s="22"/>
      <c r="AT1051" s="22"/>
      <c r="AV1051" s="22"/>
      <c r="AX1051" s="22"/>
      <c r="AZ1051" s="22"/>
      <c r="BB1051" s="22"/>
      <c r="BD1051" s="22"/>
      <c r="BF1051" s="22">
        <v>1</v>
      </c>
      <c r="BH1051" s="22"/>
      <c r="BI1051" s="24"/>
    </row>
    <row r="1052" spans="1:61" x14ac:dyDescent="0.3">
      <c r="A1052" s="1" t="s">
        <v>1773</v>
      </c>
      <c r="B1052" s="1" t="s">
        <v>623</v>
      </c>
      <c r="D1052" s="1" t="s">
        <v>274</v>
      </c>
      <c r="E1052" s="1" t="s">
        <v>622</v>
      </c>
      <c r="F1052" s="18"/>
      <c r="G1052" s="18"/>
      <c r="H1052" s="18"/>
      <c r="I1052" s="18"/>
      <c r="J1052" s="18"/>
      <c r="K1052" s="18"/>
      <c r="L1052" s="18"/>
      <c r="M1052" s="18"/>
      <c r="N1052" s="18"/>
      <c r="O1052" s="18"/>
      <c r="P1052" s="18"/>
      <c r="Q1052" s="18"/>
      <c r="R1052" s="18">
        <v>2</v>
      </c>
      <c r="S1052" s="18"/>
      <c r="T1052" s="18"/>
      <c r="U1052" s="18"/>
      <c r="V1052" s="18">
        <v>3</v>
      </c>
      <c r="W1052" s="18">
        <v>3</v>
      </c>
      <c r="X1052" s="18">
        <v>3</v>
      </c>
      <c r="Y1052" s="18">
        <v>3</v>
      </c>
      <c r="Z1052" s="18">
        <v>5</v>
      </c>
      <c r="AA1052" s="18">
        <v>5</v>
      </c>
      <c r="AB1052" s="18"/>
      <c r="AC1052" s="18">
        <v>5</v>
      </c>
      <c r="AD1052" s="18"/>
      <c r="AE1052" s="18"/>
      <c r="AF1052" s="17">
        <v>6</v>
      </c>
      <c r="AG1052" s="17">
        <v>4</v>
      </c>
      <c r="AL1052" s="17">
        <v>1</v>
      </c>
      <c r="AN1052" s="17">
        <v>2</v>
      </c>
      <c r="AP1052" s="22">
        <v>2</v>
      </c>
      <c r="AQ1052" s="16">
        <v>1</v>
      </c>
      <c r="AR1052" s="22"/>
      <c r="AT1052" s="22"/>
      <c r="AV1052" s="22"/>
      <c r="AW1052" s="16">
        <v>1</v>
      </c>
      <c r="AX1052" s="22"/>
      <c r="AZ1052" s="22"/>
      <c r="BB1052" s="22"/>
      <c r="BD1052" s="22"/>
      <c r="BF1052" s="22"/>
      <c r="BH1052" s="22"/>
      <c r="BI1052" s="24"/>
    </row>
    <row r="1053" spans="1:61" x14ac:dyDescent="0.3">
      <c r="A1053" s="1" t="s">
        <v>1774</v>
      </c>
      <c r="B1053" s="1" t="s">
        <v>204</v>
      </c>
      <c r="C1053" s="1" t="s">
        <v>17</v>
      </c>
      <c r="D1053" s="1" t="s">
        <v>7</v>
      </c>
      <c r="E1053" s="1" t="s">
        <v>18</v>
      </c>
      <c r="F1053" s="18">
        <v>3</v>
      </c>
      <c r="G1053" s="18">
        <v>2</v>
      </c>
      <c r="H1053" s="18">
        <v>3</v>
      </c>
      <c r="I1053" s="18">
        <v>2</v>
      </c>
      <c r="J1053" s="18"/>
      <c r="K1053" s="18">
        <v>2</v>
      </c>
      <c r="L1053" s="18">
        <v>3</v>
      </c>
      <c r="M1053" s="18">
        <v>5</v>
      </c>
      <c r="N1053" s="18">
        <v>1</v>
      </c>
      <c r="O1053" s="18">
        <v>3</v>
      </c>
      <c r="P1053" s="18">
        <v>5</v>
      </c>
      <c r="Q1053" s="18">
        <v>4</v>
      </c>
      <c r="R1053" s="18">
        <v>4</v>
      </c>
      <c r="S1053" s="18"/>
      <c r="T1053" s="18"/>
      <c r="U1053" s="18"/>
      <c r="V1053" s="18">
        <v>7</v>
      </c>
      <c r="W1053" s="18">
        <v>8</v>
      </c>
      <c r="X1053" s="18">
        <v>7</v>
      </c>
      <c r="Y1053" s="18">
        <v>7</v>
      </c>
      <c r="Z1053" s="18">
        <v>7</v>
      </c>
      <c r="AA1053" s="18">
        <v>7</v>
      </c>
      <c r="AB1053" s="18"/>
      <c r="AC1053" s="18">
        <v>15</v>
      </c>
      <c r="AD1053" s="18">
        <v>21</v>
      </c>
      <c r="AE1053" s="18">
        <v>25</v>
      </c>
      <c r="AF1053" s="17">
        <v>2</v>
      </c>
      <c r="AG1053" s="17">
        <v>2</v>
      </c>
      <c r="AH1053" s="17">
        <v>3</v>
      </c>
      <c r="AI1053" s="17">
        <v>2</v>
      </c>
      <c r="AJ1053" s="17">
        <v>3</v>
      </c>
      <c r="AK1053" s="17">
        <v>2</v>
      </c>
      <c r="AL1053" s="17">
        <v>2</v>
      </c>
      <c r="AM1053" s="17">
        <v>3</v>
      </c>
      <c r="AN1053" s="17">
        <v>3</v>
      </c>
      <c r="AP1053" s="22">
        <v>1</v>
      </c>
      <c r="AQ1053" s="16">
        <v>1</v>
      </c>
      <c r="AR1053" s="22">
        <v>1</v>
      </c>
      <c r="AS1053" s="16">
        <v>1</v>
      </c>
      <c r="AT1053" s="22"/>
      <c r="AV1053" s="22"/>
      <c r="AX1053" s="22"/>
      <c r="AZ1053" s="22"/>
      <c r="BB1053" s="22"/>
      <c r="BD1053" s="22"/>
      <c r="BF1053" s="22"/>
      <c r="BH1053" s="22"/>
      <c r="BI1053" s="24"/>
    </row>
    <row r="1054" spans="1:61" x14ac:dyDescent="0.3">
      <c r="A1054" s="1" t="s">
        <v>1775</v>
      </c>
      <c r="B1054" s="1" t="s">
        <v>285</v>
      </c>
      <c r="C1054" s="1" t="s">
        <v>10</v>
      </c>
      <c r="D1054" s="1" t="s">
        <v>7</v>
      </c>
      <c r="E1054" s="1" t="s">
        <v>8</v>
      </c>
      <c r="F1054" s="18">
        <v>4</v>
      </c>
      <c r="G1054" s="18">
        <v>4</v>
      </c>
      <c r="H1054" s="18">
        <v>3</v>
      </c>
      <c r="I1054" s="18">
        <v>2</v>
      </c>
      <c r="J1054" s="18">
        <v>2</v>
      </c>
      <c r="K1054" s="18">
        <v>1</v>
      </c>
      <c r="L1054" s="18">
        <v>3</v>
      </c>
      <c r="M1054" s="18">
        <v>3</v>
      </c>
      <c r="N1054" s="18">
        <v>3</v>
      </c>
      <c r="O1054" s="18"/>
      <c r="P1054" s="18"/>
      <c r="Q1054" s="18"/>
      <c r="R1054" s="18">
        <v>1</v>
      </c>
      <c r="S1054" s="18"/>
      <c r="T1054" s="18"/>
      <c r="U1054" s="18"/>
      <c r="V1054" s="18">
        <v>12</v>
      </c>
      <c r="W1054" s="18">
        <v>5</v>
      </c>
      <c r="X1054" s="18">
        <v>8</v>
      </c>
      <c r="Y1054" s="18">
        <v>6</v>
      </c>
      <c r="Z1054" s="18">
        <v>11</v>
      </c>
      <c r="AA1054" s="18">
        <v>14</v>
      </c>
      <c r="AB1054" s="18"/>
      <c r="AC1054" s="18"/>
      <c r="AD1054" s="18">
        <v>7</v>
      </c>
      <c r="AE1054" s="18">
        <v>6</v>
      </c>
      <c r="AF1054" s="17">
        <v>4</v>
      </c>
      <c r="AG1054" s="17">
        <v>1</v>
      </c>
      <c r="AH1054" s="17">
        <v>2</v>
      </c>
      <c r="AJ1054" s="17">
        <v>1</v>
      </c>
      <c r="AL1054" s="17">
        <v>2</v>
      </c>
      <c r="AP1054" s="22">
        <v>1</v>
      </c>
      <c r="AQ1054" s="16">
        <v>1</v>
      </c>
      <c r="AR1054" s="22"/>
      <c r="AS1054" s="16">
        <v>1</v>
      </c>
      <c r="AT1054" s="22"/>
      <c r="AV1054" s="22"/>
      <c r="AX1054" s="22"/>
      <c r="AZ1054" s="22"/>
      <c r="BB1054" s="22"/>
      <c r="BD1054" s="22"/>
      <c r="BF1054" s="22"/>
      <c r="BH1054" s="22"/>
      <c r="BI1054" s="24"/>
    </row>
    <row r="1055" spans="1:61" x14ac:dyDescent="0.3">
      <c r="A1055" s="1" t="s">
        <v>1928</v>
      </c>
      <c r="B1055" s="1" t="s">
        <v>1929</v>
      </c>
      <c r="C1055" s="1" t="s">
        <v>10</v>
      </c>
      <c r="D1055" s="1" t="s">
        <v>23</v>
      </c>
      <c r="E1055" s="1" t="s">
        <v>44</v>
      </c>
      <c r="F1055" s="18"/>
      <c r="G1055" s="18"/>
      <c r="H1055" s="18"/>
      <c r="I1055" s="18"/>
      <c r="J1055" s="18"/>
      <c r="K1055" s="18"/>
      <c r="L1055" s="18"/>
      <c r="M1055" s="18"/>
      <c r="N1055" s="18"/>
      <c r="O1055" s="18"/>
      <c r="P1055" s="18"/>
      <c r="Q1055" s="18"/>
      <c r="R1055" s="18"/>
      <c r="S1055" s="18"/>
      <c r="T1055" s="18"/>
      <c r="U1055" s="18"/>
      <c r="V1055" s="18"/>
      <c r="W1055" s="18"/>
      <c r="X1055" s="18"/>
      <c r="Y1055" s="18"/>
      <c r="Z1055" s="18"/>
      <c r="AA1055" s="18"/>
      <c r="AB1055" s="18"/>
      <c r="AC1055" s="18"/>
      <c r="AD1055" s="18"/>
      <c r="AE1055" s="18"/>
      <c r="AP1055" s="22"/>
      <c r="AR1055" s="22"/>
      <c r="AT1055" s="22"/>
      <c r="AV1055" s="22"/>
      <c r="AX1055" s="22"/>
      <c r="AZ1055" s="22"/>
      <c r="BB1055" s="22"/>
      <c r="BD1055" s="22">
        <v>3</v>
      </c>
      <c r="BF1055" s="22"/>
      <c r="BH1055" s="22"/>
      <c r="BI1055" s="24"/>
    </row>
    <row r="1056" spans="1:61" x14ac:dyDescent="0.3">
      <c r="A1056" s="1" t="s">
        <v>1776</v>
      </c>
      <c r="B1056" s="1" t="s">
        <v>376</v>
      </c>
      <c r="D1056" s="1" t="s">
        <v>7</v>
      </c>
      <c r="E1056" s="1" t="s">
        <v>39</v>
      </c>
      <c r="F1056" s="18"/>
      <c r="G1056" s="18"/>
      <c r="H1056" s="18"/>
      <c r="I1056" s="18"/>
      <c r="J1056" s="18"/>
      <c r="K1056" s="18"/>
      <c r="L1056" s="18"/>
      <c r="M1056" s="18"/>
      <c r="N1056" s="18"/>
      <c r="O1056" s="18"/>
      <c r="P1056" s="18"/>
      <c r="Q1056" s="18"/>
      <c r="R1056" s="18"/>
      <c r="S1056" s="18"/>
      <c r="T1056" s="18"/>
      <c r="U1056" s="18"/>
      <c r="V1056" s="18">
        <v>2</v>
      </c>
      <c r="W1056" s="18"/>
      <c r="X1056" s="18">
        <v>1</v>
      </c>
      <c r="Y1056" s="18">
        <v>1</v>
      </c>
      <c r="Z1056" s="18"/>
      <c r="AA1056" s="18"/>
      <c r="AB1056" s="18"/>
      <c r="AC1056" s="18"/>
      <c r="AD1056" s="18"/>
      <c r="AE1056" s="18">
        <v>1</v>
      </c>
      <c r="AP1056" s="22"/>
      <c r="AR1056" s="22"/>
      <c r="AT1056" s="22"/>
      <c r="AV1056" s="22"/>
      <c r="AX1056" s="22"/>
      <c r="AZ1056" s="22"/>
      <c r="BB1056" s="22"/>
      <c r="BD1056" s="22"/>
      <c r="BF1056" s="22"/>
      <c r="BH1056" s="22"/>
      <c r="BI1056" s="24"/>
    </row>
    <row r="1057" spans="1:61" x14ac:dyDescent="0.3">
      <c r="A1057" s="1" t="s">
        <v>1777</v>
      </c>
      <c r="B1057" s="1" t="s">
        <v>131</v>
      </c>
      <c r="C1057" s="1" t="s">
        <v>10</v>
      </c>
      <c r="D1057" s="1" t="s">
        <v>7</v>
      </c>
      <c r="E1057" s="1" t="s">
        <v>31</v>
      </c>
      <c r="F1057" s="18">
        <v>1</v>
      </c>
      <c r="G1057" s="18">
        <v>2</v>
      </c>
      <c r="H1057" s="18">
        <v>2</v>
      </c>
      <c r="I1057" s="18">
        <v>1</v>
      </c>
      <c r="J1057" s="18"/>
      <c r="K1057" s="18"/>
      <c r="L1057" s="18">
        <v>2</v>
      </c>
      <c r="M1057" s="18">
        <v>2</v>
      </c>
      <c r="N1057" s="18">
        <v>2</v>
      </c>
      <c r="O1057" s="18"/>
      <c r="P1057" s="18"/>
      <c r="Q1057" s="18"/>
      <c r="R1057" s="18"/>
      <c r="S1057" s="18"/>
      <c r="T1057" s="18"/>
      <c r="U1057" s="18"/>
      <c r="V1057" s="18">
        <v>7</v>
      </c>
      <c r="W1057" s="18">
        <v>4</v>
      </c>
      <c r="X1057" s="18">
        <v>6</v>
      </c>
      <c r="Y1057" s="18">
        <v>6</v>
      </c>
      <c r="Z1057" s="18">
        <v>6</v>
      </c>
      <c r="AA1057" s="18">
        <v>4</v>
      </c>
      <c r="AB1057" s="18"/>
      <c r="AC1057" s="18">
        <v>2</v>
      </c>
      <c r="AD1057" s="18">
        <v>2</v>
      </c>
      <c r="AE1057" s="18"/>
      <c r="AF1057" s="17">
        <v>5</v>
      </c>
      <c r="AG1057" s="17">
        <v>1</v>
      </c>
      <c r="AH1057" s="17">
        <v>3</v>
      </c>
      <c r="AI1057" s="17">
        <v>2</v>
      </c>
      <c r="AJ1057" s="17">
        <v>2</v>
      </c>
      <c r="AL1057" s="17">
        <v>1</v>
      </c>
      <c r="AM1057" s="17">
        <v>1</v>
      </c>
      <c r="AN1057" s="17">
        <v>2</v>
      </c>
      <c r="AP1057" s="22"/>
      <c r="AQ1057" s="16">
        <v>1</v>
      </c>
      <c r="AR1057" s="22"/>
      <c r="AT1057" s="22"/>
      <c r="AV1057" s="22"/>
      <c r="AX1057" s="22"/>
      <c r="AZ1057" s="22"/>
      <c r="BB1057" s="22"/>
      <c r="BD1057" s="22"/>
      <c r="BF1057" s="22"/>
      <c r="BH1057" s="22"/>
      <c r="BI1057" s="24"/>
    </row>
    <row r="1058" spans="1:61" x14ac:dyDescent="0.3">
      <c r="A1058" s="1" t="s">
        <v>1778</v>
      </c>
      <c r="B1058" s="1" t="s">
        <v>154</v>
      </c>
      <c r="F1058" s="18">
        <v>5</v>
      </c>
      <c r="G1058" s="18">
        <v>1</v>
      </c>
      <c r="H1058" s="18">
        <v>3</v>
      </c>
      <c r="I1058" s="18">
        <v>3</v>
      </c>
      <c r="J1058" s="18">
        <v>3</v>
      </c>
      <c r="K1058" s="18">
        <v>1</v>
      </c>
      <c r="L1058" s="18">
        <v>4</v>
      </c>
      <c r="M1058" s="18">
        <v>3</v>
      </c>
      <c r="N1058" s="18">
        <v>5</v>
      </c>
      <c r="O1058" s="18"/>
      <c r="P1058" s="18"/>
      <c r="Q1058" s="18"/>
      <c r="R1058" s="18">
        <v>2</v>
      </c>
      <c r="S1058" s="18"/>
      <c r="T1058" s="18"/>
      <c r="U1058" s="18"/>
      <c r="V1058" s="18">
        <v>4</v>
      </c>
      <c r="W1058" s="18">
        <v>3</v>
      </c>
      <c r="X1058" s="18">
        <v>8</v>
      </c>
      <c r="Y1058" s="18">
        <v>6</v>
      </c>
      <c r="Z1058" s="18">
        <v>7</v>
      </c>
      <c r="AA1058" s="18">
        <v>7</v>
      </c>
      <c r="AB1058" s="18"/>
      <c r="AC1058" s="18">
        <v>3</v>
      </c>
      <c r="AD1058" s="18">
        <v>1</v>
      </c>
      <c r="AE1058" s="18"/>
      <c r="AF1058" s="17">
        <v>5</v>
      </c>
      <c r="AL1058" s="17">
        <v>2</v>
      </c>
      <c r="AN1058" s="17">
        <v>3</v>
      </c>
      <c r="AP1058" s="22"/>
      <c r="AR1058" s="22"/>
      <c r="AT1058" s="22"/>
      <c r="AV1058" s="22"/>
      <c r="AX1058" s="22"/>
      <c r="AZ1058" s="22"/>
      <c r="BB1058" s="22"/>
      <c r="BD1058" s="22">
        <v>2</v>
      </c>
      <c r="BF1058" s="22"/>
      <c r="BH1058" s="22"/>
      <c r="BI1058" s="24"/>
    </row>
    <row r="1059" spans="1:61" x14ac:dyDescent="0.3">
      <c r="A1059" s="1" t="s">
        <v>1779</v>
      </c>
      <c r="B1059" s="1" t="s">
        <v>78</v>
      </c>
      <c r="F1059" s="18"/>
      <c r="G1059" s="18"/>
      <c r="H1059" s="18"/>
      <c r="I1059" s="18"/>
      <c r="J1059" s="18"/>
      <c r="K1059" s="18"/>
      <c r="L1059" s="18"/>
      <c r="M1059" s="18"/>
      <c r="N1059" s="18"/>
      <c r="O1059" s="18"/>
      <c r="P1059" s="18"/>
      <c r="Q1059" s="18"/>
      <c r="R1059" s="18"/>
      <c r="S1059" s="18"/>
      <c r="T1059" s="18"/>
      <c r="U1059" s="18"/>
      <c r="V1059" s="18"/>
      <c r="W1059" s="18"/>
      <c r="X1059" s="18"/>
      <c r="Y1059" s="18"/>
      <c r="Z1059" s="18"/>
      <c r="AA1059" s="18"/>
      <c r="AB1059" s="18"/>
      <c r="AC1059" s="18"/>
      <c r="AD1059" s="18"/>
      <c r="AE1059" s="18"/>
      <c r="AO1059" s="17">
        <v>2</v>
      </c>
      <c r="AP1059" s="22"/>
      <c r="AR1059" s="22"/>
      <c r="AT1059" s="22"/>
      <c r="AV1059" s="22"/>
      <c r="AX1059" s="22"/>
      <c r="AZ1059" s="22"/>
      <c r="BB1059" s="22"/>
      <c r="BD1059" s="22">
        <v>2</v>
      </c>
      <c r="BF1059" s="22">
        <v>1</v>
      </c>
      <c r="BH1059" s="22"/>
      <c r="BI1059" s="24"/>
    </row>
    <row r="1060" spans="1:61" x14ac:dyDescent="0.3">
      <c r="A1060" s="1" t="s">
        <v>1780</v>
      </c>
      <c r="B1060" s="1" t="s">
        <v>430</v>
      </c>
      <c r="C1060" s="1" t="s">
        <v>47</v>
      </c>
      <c r="D1060" s="1" t="s">
        <v>13</v>
      </c>
      <c r="E1060" s="1" t="s">
        <v>89</v>
      </c>
      <c r="F1060" s="18">
        <v>2</v>
      </c>
      <c r="G1060" s="18">
        <v>2</v>
      </c>
      <c r="H1060" s="18">
        <v>2</v>
      </c>
      <c r="I1060" s="18"/>
      <c r="J1060" s="18">
        <v>2</v>
      </c>
      <c r="K1060" s="18"/>
      <c r="L1060" s="18">
        <v>3</v>
      </c>
      <c r="M1060" s="18">
        <v>3</v>
      </c>
      <c r="N1060" s="18">
        <v>2</v>
      </c>
      <c r="O1060" s="18"/>
      <c r="P1060" s="18">
        <v>2</v>
      </c>
      <c r="Q1060" s="18">
        <v>3</v>
      </c>
      <c r="R1060" s="18">
        <v>2</v>
      </c>
      <c r="S1060" s="18"/>
      <c r="T1060" s="18"/>
      <c r="U1060" s="18">
        <v>1</v>
      </c>
      <c r="V1060" s="18">
        <v>8</v>
      </c>
      <c r="W1060" s="18">
        <v>8</v>
      </c>
      <c r="X1060" s="18">
        <v>9</v>
      </c>
      <c r="Y1060" s="18">
        <v>9</v>
      </c>
      <c r="Z1060" s="18">
        <v>8</v>
      </c>
      <c r="AA1060" s="18">
        <v>13</v>
      </c>
      <c r="AB1060" s="18"/>
      <c r="AC1060" s="18">
        <v>2</v>
      </c>
      <c r="AD1060" s="18"/>
      <c r="AE1060" s="18"/>
      <c r="AF1060" s="17">
        <v>8</v>
      </c>
      <c r="AG1060" s="17">
        <v>5</v>
      </c>
      <c r="AH1060" s="17">
        <v>6</v>
      </c>
      <c r="AI1060" s="17">
        <v>3</v>
      </c>
      <c r="AJ1060" s="17">
        <v>5</v>
      </c>
      <c r="AK1060" s="17">
        <v>1</v>
      </c>
      <c r="AL1060" s="17">
        <v>4</v>
      </c>
      <c r="AM1060" s="17">
        <v>1</v>
      </c>
      <c r="AN1060" s="17">
        <v>5</v>
      </c>
      <c r="AO1060" s="17">
        <v>1</v>
      </c>
      <c r="AP1060" s="22">
        <v>3</v>
      </c>
      <c r="AQ1060" s="16">
        <v>3</v>
      </c>
      <c r="AR1060" s="22">
        <v>1</v>
      </c>
      <c r="AS1060" s="16">
        <v>1</v>
      </c>
      <c r="AT1060" s="22">
        <v>1</v>
      </c>
      <c r="AU1060" s="16">
        <v>1</v>
      </c>
      <c r="AV1060" s="22">
        <v>1</v>
      </c>
      <c r="AW1060" s="16">
        <v>1</v>
      </c>
      <c r="AX1060" s="22">
        <v>2</v>
      </c>
      <c r="AY1060" s="16">
        <v>2</v>
      </c>
      <c r="AZ1060" s="22">
        <v>2</v>
      </c>
      <c r="BA1060" s="16">
        <v>2</v>
      </c>
      <c r="BB1060" s="22">
        <v>3</v>
      </c>
      <c r="BC1060" s="16">
        <v>2</v>
      </c>
      <c r="BD1060" s="22"/>
      <c r="BF1060" s="22">
        <v>3</v>
      </c>
      <c r="BG1060" s="16">
        <v>1</v>
      </c>
      <c r="BH1060" s="22"/>
      <c r="BI1060" s="24"/>
    </row>
    <row r="1061" spans="1:61" x14ac:dyDescent="0.3">
      <c r="A1061" s="1" t="s">
        <v>1781</v>
      </c>
      <c r="B1061" s="1" t="s">
        <v>494</v>
      </c>
      <c r="C1061" s="1" t="s">
        <v>47</v>
      </c>
      <c r="D1061" s="1" t="s">
        <v>391</v>
      </c>
      <c r="F1061" s="18"/>
      <c r="G1061" s="18"/>
      <c r="H1061" s="18"/>
      <c r="I1061" s="18"/>
      <c r="J1061" s="18"/>
      <c r="K1061" s="18"/>
      <c r="L1061" s="18"/>
      <c r="M1061" s="18"/>
      <c r="N1061" s="18"/>
      <c r="O1061" s="18"/>
      <c r="P1061" s="18"/>
      <c r="Q1061" s="18"/>
      <c r="R1061" s="18"/>
      <c r="S1061" s="18"/>
      <c r="T1061" s="18"/>
      <c r="U1061" s="18"/>
      <c r="V1061" s="18">
        <v>1</v>
      </c>
      <c r="W1061" s="18">
        <v>1</v>
      </c>
      <c r="X1061" s="18">
        <v>1</v>
      </c>
      <c r="Y1061" s="18">
        <v>1</v>
      </c>
      <c r="Z1061" s="18">
        <v>1</v>
      </c>
      <c r="AA1061" s="18">
        <v>1</v>
      </c>
      <c r="AB1061" s="18"/>
      <c r="AC1061" s="18"/>
      <c r="AD1061" s="18"/>
      <c r="AE1061" s="18"/>
      <c r="AP1061" s="22"/>
      <c r="AR1061" s="22"/>
      <c r="AT1061" s="22"/>
      <c r="AV1061" s="22"/>
      <c r="AX1061" s="22"/>
      <c r="AZ1061" s="22"/>
      <c r="BB1061" s="22"/>
      <c r="BD1061" s="22"/>
      <c r="BF1061" s="22"/>
      <c r="BH1061" s="22"/>
      <c r="BI1061" s="24"/>
    </row>
    <row r="1062" spans="1:61" x14ac:dyDescent="0.3">
      <c r="A1062" s="1" t="s">
        <v>1782</v>
      </c>
      <c r="B1062" s="1" t="s">
        <v>767</v>
      </c>
      <c r="C1062" s="1" t="s">
        <v>102</v>
      </c>
      <c r="D1062" s="1" t="s">
        <v>7</v>
      </c>
      <c r="E1062" s="1" t="s">
        <v>8</v>
      </c>
      <c r="F1062" s="18"/>
      <c r="G1062" s="18"/>
      <c r="H1062" s="18"/>
      <c r="I1062" s="18">
        <v>3</v>
      </c>
      <c r="J1062" s="18">
        <v>4</v>
      </c>
      <c r="K1062" s="18">
        <v>1</v>
      </c>
      <c r="L1062" s="18">
        <v>1</v>
      </c>
      <c r="M1062" s="18">
        <v>3</v>
      </c>
      <c r="N1062" s="18">
        <v>1</v>
      </c>
      <c r="O1062" s="18"/>
      <c r="P1062" s="18"/>
      <c r="Q1062" s="18"/>
      <c r="R1062" s="18"/>
      <c r="S1062" s="18"/>
      <c r="T1062" s="18"/>
      <c r="U1062" s="18"/>
      <c r="V1062" s="18"/>
      <c r="W1062" s="18"/>
      <c r="X1062" s="18"/>
      <c r="Y1062" s="18"/>
      <c r="Z1062" s="18"/>
      <c r="AA1062" s="18"/>
      <c r="AB1062" s="18"/>
      <c r="AC1062" s="18"/>
      <c r="AD1062" s="18">
        <v>1</v>
      </c>
      <c r="AE1062" s="18">
        <v>2</v>
      </c>
      <c r="AP1062" s="22"/>
      <c r="AR1062" s="22"/>
      <c r="AT1062" s="22"/>
      <c r="AV1062" s="22"/>
      <c r="AX1062" s="22"/>
      <c r="AZ1062" s="22">
        <v>6</v>
      </c>
      <c r="BB1062" s="22"/>
      <c r="BD1062" s="22">
        <v>2</v>
      </c>
      <c r="BF1062" s="22">
        <v>3</v>
      </c>
      <c r="BH1062" s="22"/>
      <c r="BI1062" s="24"/>
    </row>
    <row r="1063" spans="1:61" x14ac:dyDescent="0.3">
      <c r="A1063" s="1" t="s">
        <v>1783</v>
      </c>
      <c r="B1063" s="1" t="s">
        <v>237</v>
      </c>
      <c r="D1063" s="1" t="s">
        <v>7</v>
      </c>
      <c r="E1063" s="1" t="s">
        <v>39</v>
      </c>
      <c r="F1063" s="18"/>
      <c r="G1063" s="18"/>
      <c r="H1063" s="18"/>
      <c r="I1063" s="18"/>
      <c r="J1063" s="18"/>
      <c r="K1063" s="18"/>
      <c r="L1063" s="18"/>
      <c r="M1063" s="18"/>
      <c r="N1063" s="18"/>
      <c r="O1063" s="18"/>
      <c r="P1063" s="18">
        <v>2</v>
      </c>
      <c r="Q1063" s="18"/>
      <c r="R1063" s="18">
        <v>3</v>
      </c>
      <c r="S1063" s="18"/>
      <c r="T1063" s="18"/>
      <c r="U1063" s="18"/>
      <c r="V1063" s="18">
        <v>12</v>
      </c>
      <c r="W1063" s="18">
        <v>11</v>
      </c>
      <c r="X1063" s="18">
        <v>8</v>
      </c>
      <c r="Y1063" s="18">
        <v>10</v>
      </c>
      <c r="Z1063" s="18">
        <v>12</v>
      </c>
      <c r="AA1063" s="18">
        <v>10</v>
      </c>
      <c r="AB1063" s="18"/>
      <c r="AC1063" s="18"/>
      <c r="AD1063" s="18">
        <v>8</v>
      </c>
      <c r="AE1063" s="18">
        <v>5</v>
      </c>
      <c r="AP1063" s="22">
        <v>2</v>
      </c>
      <c r="AQ1063" s="16">
        <v>1</v>
      </c>
      <c r="AR1063" s="22"/>
      <c r="AT1063" s="22"/>
      <c r="AV1063" s="22"/>
      <c r="AX1063" s="22"/>
      <c r="AZ1063" s="22"/>
      <c r="BB1063" s="22"/>
      <c r="BD1063" s="22"/>
      <c r="BF1063" s="22">
        <v>1</v>
      </c>
      <c r="BH1063" s="22"/>
      <c r="BI1063" s="24"/>
    </row>
    <row r="1064" spans="1:61" x14ac:dyDescent="0.3">
      <c r="A1064" s="1" t="s">
        <v>1784</v>
      </c>
      <c r="B1064" s="1" t="s">
        <v>78</v>
      </c>
      <c r="D1064" s="1" t="s">
        <v>4</v>
      </c>
      <c r="E1064" s="1" t="s">
        <v>24</v>
      </c>
      <c r="F1064" s="18"/>
      <c r="G1064" s="18"/>
      <c r="H1064" s="18"/>
      <c r="I1064" s="18"/>
      <c r="J1064" s="18"/>
      <c r="K1064" s="18"/>
      <c r="L1064" s="18"/>
      <c r="M1064" s="18"/>
      <c r="N1064" s="18"/>
      <c r="O1064" s="18"/>
      <c r="P1064" s="18"/>
      <c r="Q1064" s="18"/>
      <c r="R1064" s="18"/>
      <c r="S1064" s="18"/>
      <c r="T1064" s="18"/>
      <c r="U1064" s="18"/>
      <c r="V1064" s="18"/>
      <c r="W1064" s="18"/>
      <c r="X1064" s="18">
        <v>3</v>
      </c>
      <c r="Y1064" s="18">
        <v>2</v>
      </c>
      <c r="Z1064" s="18"/>
      <c r="AA1064" s="18">
        <v>1</v>
      </c>
      <c r="AB1064" s="18"/>
      <c r="AC1064" s="18"/>
      <c r="AD1064" s="18">
        <v>2</v>
      </c>
      <c r="AE1064" s="18">
        <v>2</v>
      </c>
      <c r="AP1064" s="22"/>
      <c r="AR1064" s="22"/>
      <c r="AT1064" s="22"/>
      <c r="AV1064" s="22"/>
      <c r="AX1064" s="22"/>
      <c r="AZ1064" s="22"/>
      <c r="BB1064" s="22"/>
      <c r="BD1064" s="22"/>
      <c r="BF1064" s="22"/>
      <c r="BH1064" s="22"/>
      <c r="BI1064" s="24"/>
    </row>
    <row r="1065" spans="1:61" x14ac:dyDescent="0.3">
      <c r="A1065" s="1" t="s">
        <v>1785</v>
      </c>
      <c r="B1065" s="1" t="s">
        <v>800</v>
      </c>
      <c r="D1065" s="1" t="s">
        <v>7</v>
      </c>
      <c r="E1065" s="1" t="s">
        <v>8</v>
      </c>
      <c r="F1065" s="18"/>
      <c r="G1065" s="18"/>
      <c r="H1065" s="18"/>
      <c r="I1065" s="18"/>
      <c r="J1065" s="18"/>
      <c r="K1065" s="18"/>
      <c r="L1065" s="18"/>
      <c r="M1065" s="18">
        <v>2</v>
      </c>
      <c r="N1065" s="18"/>
      <c r="O1065" s="18"/>
      <c r="P1065" s="18"/>
      <c r="Q1065" s="18"/>
      <c r="R1065" s="18"/>
      <c r="S1065" s="18"/>
      <c r="T1065" s="18"/>
      <c r="U1065" s="18"/>
      <c r="V1065" s="18">
        <v>10</v>
      </c>
      <c r="W1065" s="18">
        <v>7</v>
      </c>
      <c r="X1065" s="18">
        <v>10</v>
      </c>
      <c r="Y1065" s="18">
        <v>11</v>
      </c>
      <c r="Z1065" s="18">
        <v>11</v>
      </c>
      <c r="AA1065" s="18">
        <v>12</v>
      </c>
      <c r="AB1065" s="18"/>
      <c r="AC1065" s="18">
        <v>2</v>
      </c>
      <c r="AD1065" s="18">
        <v>3</v>
      </c>
      <c r="AE1065" s="18">
        <v>2</v>
      </c>
      <c r="AF1065" s="17">
        <v>7</v>
      </c>
      <c r="AG1065" s="17">
        <v>1</v>
      </c>
      <c r="AL1065" s="17">
        <v>1</v>
      </c>
      <c r="AN1065" s="17">
        <v>1</v>
      </c>
      <c r="AP1065" s="22"/>
      <c r="AR1065" s="22"/>
      <c r="AT1065" s="22"/>
      <c r="AV1065" s="22"/>
      <c r="AX1065" s="22"/>
      <c r="AZ1065" s="22"/>
      <c r="BB1065" s="22"/>
      <c r="BD1065" s="22"/>
      <c r="BF1065" s="22">
        <v>1</v>
      </c>
      <c r="BH1065" s="22"/>
      <c r="BI1065" s="24"/>
    </row>
    <row r="1066" spans="1:61" x14ac:dyDescent="0.3">
      <c r="A1066" s="1" t="s">
        <v>1786</v>
      </c>
      <c r="B1066" s="1" t="s">
        <v>626</v>
      </c>
      <c r="C1066" s="1" t="s">
        <v>10</v>
      </c>
      <c r="D1066" s="1" t="s">
        <v>7</v>
      </c>
      <c r="E1066" s="1" t="s">
        <v>8</v>
      </c>
      <c r="F1066" s="18"/>
      <c r="G1066" s="18"/>
      <c r="H1066" s="18"/>
      <c r="I1066" s="18"/>
      <c r="J1066" s="18"/>
      <c r="K1066" s="18"/>
      <c r="L1066" s="18"/>
      <c r="M1066" s="18"/>
      <c r="N1066" s="18"/>
      <c r="O1066" s="18"/>
      <c r="P1066" s="18"/>
      <c r="Q1066" s="18"/>
      <c r="R1066" s="18"/>
      <c r="S1066" s="18"/>
      <c r="T1066" s="18"/>
      <c r="U1066" s="18"/>
      <c r="V1066" s="18"/>
      <c r="W1066" s="18"/>
      <c r="X1066" s="18"/>
      <c r="Y1066" s="18"/>
      <c r="Z1066" s="18"/>
      <c r="AA1066" s="18"/>
      <c r="AB1066" s="18"/>
      <c r="AC1066" s="18"/>
      <c r="AD1066" s="18">
        <v>1</v>
      </c>
      <c r="AE1066" s="18">
        <v>1</v>
      </c>
      <c r="AP1066" s="22"/>
      <c r="AR1066" s="22"/>
      <c r="AT1066" s="22"/>
      <c r="AV1066" s="22"/>
      <c r="AX1066" s="22"/>
      <c r="AZ1066" s="22"/>
      <c r="BB1066" s="22"/>
      <c r="BD1066" s="22"/>
      <c r="BF1066" s="22">
        <v>2</v>
      </c>
      <c r="BH1066" s="22"/>
      <c r="BI1066" s="24"/>
    </row>
    <row r="1067" spans="1:61" x14ac:dyDescent="0.3">
      <c r="A1067" s="1" t="s">
        <v>1787</v>
      </c>
      <c r="B1067" s="1" t="s">
        <v>830</v>
      </c>
      <c r="C1067" s="1" t="s">
        <v>10</v>
      </c>
      <c r="D1067" s="1" t="s">
        <v>7</v>
      </c>
      <c r="E1067" s="1" t="s">
        <v>39</v>
      </c>
      <c r="F1067" s="18"/>
      <c r="G1067" s="18"/>
      <c r="H1067" s="18"/>
      <c r="I1067" s="18"/>
      <c r="J1067" s="18"/>
      <c r="K1067" s="18"/>
      <c r="L1067" s="18"/>
      <c r="M1067" s="18"/>
      <c r="N1067" s="18"/>
      <c r="O1067" s="18"/>
      <c r="P1067" s="18"/>
      <c r="Q1067" s="18"/>
      <c r="R1067" s="18"/>
      <c r="S1067" s="18"/>
      <c r="T1067" s="18"/>
      <c r="U1067" s="18"/>
      <c r="V1067" s="18"/>
      <c r="W1067" s="18"/>
      <c r="X1067" s="18"/>
      <c r="Y1067" s="18"/>
      <c r="Z1067" s="18"/>
      <c r="AA1067" s="18"/>
      <c r="AB1067" s="18"/>
      <c r="AC1067" s="18"/>
      <c r="AD1067" s="18"/>
      <c r="AE1067" s="18"/>
      <c r="AF1067" s="17">
        <v>1</v>
      </c>
      <c r="AP1067" s="22"/>
      <c r="AR1067" s="22"/>
      <c r="AT1067" s="22"/>
      <c r="AV1067" s="22"/>
      <c r="AX1067" s="22"/>
      <c r="AZ1067" s="22"/>
      <c r="BB1067" s="22"/>
      <c r="BD1067" s="22"/>
      <c r="BF1067" s="22"/>
      <c r="BH1067" s="22"/>
      <c r="BI1067" s="24"/>
    </row>
    <row r="1068" spans="1:61" x14ac:dyDescent="0.3">
      <c r="A1068" s="1" t="s">
        <v>1788</v>
      </c>
      <c r="B1068" s="1" t="s">
        <v>263</v>
      </c>
      <c r="D1068" s="1" t="s">
        <v>91</v>
      </c>
      <c r="E1068" s="1" t="s">
        <v>262</v>
      </c>
      <c r="F1068" s="18"/>
      <c r="G1068" s="18"/>
      <c r="H1068" s="18"/>
      <c r="I1068" s="18">
        <v>2</v>
      </c>
      <c r="J1068" s="18">
        <v>2</v>
      </c>
      <c r="K1068" s="18">
        <v>2</v>
      </c>
      <c r="L1068" s="18">
        <v>2</v>
      </c>
      <c r="M1068" s="18">
        <v>2</v>
      </c>
      <c r="N1068" s="18">
        <v>1</v>
      </c>
      <c r="O1068" s="18"/>
      <c r="P1068" s="18"/>
      <c r="Q1068" s="18"/>
      <c r="R1068" s="18"/>
      <c r="S1068" s="18"/>
      <c r="T1068" s="18"/>
      <c r="U1068" s="18"/>
      <c r="V1068" s="18"/>
      <c r="W1068" s="18"/>
      <c r="X1068" s="18"/>
      <c r="Y1068" s="18"/>
      <c r="Z1068" s="18">
        <v>3</v>
      </c>
      <c r="AA1068" s="18">
        <v>2</v>
      </c>
      <c r="AB1068" s="18"/>
      <c r="AC1068" s="18"/>
      <c r="AD1068" s="18">
        <v>1</v>
      </c>
      <c r="AE1068" s="18"/>
      <c r="AP1068" s="22"/>
      <c r="AR1068" s="22"/>
      <c r="AT1068" s="22"/>
      <c r="AV1068" s="22"/>
      <c r="AX1068" s="22"/>
      <c r="AZ1068" s="22"/>
      <c r="BB1068" s="22"/>
      <c r="BD1068" s="22"/>
      <c r="BF1068" s="22"/>
      <c r="BH1068" s="22"/>
      <c r="BI1068" s="24"/>
    </row>
    <row r="1069" spans="1:61" x14ac:dyDescent="0.3">
      <c r="A1069" s="1" t="s">
        <v>1789</v>
      </c>
      <c r="B1069" s="1" t="s">
        <v>301</v>
      </c>
      <c r="C1069" s="1" t="s">
        <v>47</v>
      </c>
      <c r="D1069" s="1" t="s">
        <v>20</v>
      </c>
      <c r="F1069" s="18">
        <v>2</v>
      </c>
      <c r="G1069" s="18"/>
      <c r="H1069" s="18"/>
      <c r="I1069" s="18">
        <v>1</v>
      </c>
      <c r="J1069" s="18"/>
      <c r="K1069" s="18">
        <v>1</v>
      </c>
      <c r="L1069" s="18">
        <v>1</v>
      </c>
      <c r="M1069" s="18">
        <v>1</v>
      </c>
      <c r="N1069" s="18">
        <v>1</v>
      </c>
      <c r="O1069" s="18"/>
      <c r="P1069" s="18"/>
      <c r="Q1069" s="18"/>
      <c r="R1069" s="18">
        <v>1</v>
      </c>
      <c r="S1069" s="18"/>
      <c r="T1069" s="18"/>
      <c r="U1069" s="18"/>
      <c r="V1069" s="18">
        <v>3</v>
      </c>
      <c r="W1069" s="18">
        <v>1</v>
      </c>
      <c r="X1069" s="18">
        <v>3</v>
      </c>
      <c r="Y1069" s="18">
        <v>2</v>
      </c>
      <c r="Z1069" s="18">
        <v>2</v>
      </c>
      <c r="AA1069" s="18">
        <v>4</v>
      </c>
      <c r="AB1069" s="18"/>
      <c r="AC1069" s="18"/>
      <c r="AD1069" s="18"/>
      <c r="AE1069" s="18"/>
      <c r="AF1069" s="17">
        <v>2</v>
      </c>
      <c r="AG1069" s="17">
        <v>1</v>
      </c>
      <c r="AH1069" s="17">
        <v>1</v>
      </c>
      <c r="AN1069" s="17">
        <v>1</v>
      </c>
      <c r="AP1069" s="22"/>
      <c r="AR1069" s="22"/>
      <c r="AT1069" s="22"/>
      <c r="AV1069" s="22"/>
      <c r="AX1069" s="22"/>
      <c r="AZ1069" s="22"/>
      <c r="BB1069" s="22"/>
      <c r="BD1069" s="22"/>
      <c r="BF1069" s="22"/>
      <c r="BH1069" s="22"/>
      <c r="BI1069" s="24"/>
    </row>
    <row r="1070" spans="1:61" x14ac:dyDescent="0.3">
      <c r="A1070" s="1" t="s">
        <v>1790</v>
      </c>
      <c r="B1070" s="1" t="s">
        <v>176</v>
      </c>
      <c r="C1070" s="1" t="s">
        <v>10</v>
      </c>
      <c r="D1070" s="1" t="s">
        <v>7</v>
      </c>
      <c r="E1070" s="1" t="s">
        <v>67</v>
      </c>
      <c r="F1070" s="18">
        <v>1</v>
      </c>
      <c r="G1070" s="18">
        <v>1</v>
      </c>
      <c r="H1070" s="18"/>
      <c r="I1070" s="18"/>
      <c r="J1070" s="18"/>
      <c r="K1070" s="18"/>
      <c r="L1070" s="18"/>
      <c r="M1070" s="18"/>
      <c r="N1070" s="18"/>
      <c r="O1070" s="18"/>
      <c r="P1070" s="18"/>
      <c r="Q1070" s="18"/>
      <c r="R1070" s="18"/>
      <c r="S1070" s="18"/>
      <c r="T1070" s="18"/>
      <c r="U1070" s="18"/>
      <c r="V1070" s="18">
        <v>2</v>
      </c>
      <c r="W1070" s="18"/>
      <c r="X1070" s="18"/>
      <c r="Y1070" s="18"/>
      <c r="Z1070" s="18"/>
      <c r="AA1070" s="18"/>
      <c r="AB1070" s="18"/>
      <c r="AC1070" s="18"/>
      <c r="AD1070" s="18"/>
      <c r="AE1070" s="18"/>
      <c r="AP1070" s="22"/>
      <c r="AR1070" s="22"/>
      <c r="AT1070" s="22"/>
      <c r="AV1070" s="22">
        <v>2</v>
      </c>
      <c r="AX1070" s="22"/>
      <c r="AZ1070" s="22"/>
      <c r="BB1070" s="22"/>
      <c r="BD1070" s="22"/>
      <c r="BF1070" s="22">
        <v>1</v>
      </c>
      <c r="BH1070" s="22"/>
      <c r="BI1070" s="24"/>
    </row>
    <row r="1071" spans="1:61" x14ac:dyDescent="0.3">
      <c r="A1071" s="1" t="s">
        <v>1791</v>
      </c>
      <c r="B1071" s="1" t="s">
        <v>397</v>
      </c>
      <c r="D1071" s="1" t="s">
        <v>7</v>
      </c>
      <c r="E1071" s="1" t="s">
        <v>8</v>
      </c>
      <c r="F1071" s="18">
        <v>2</v>
      </c>
      <c r="G1071" s="18"/>
      <c r="H1071" s="18">
        <v>2</v>
      </c>
      <c r="I1071" s="18"/>
      <c r="J1071" s="18">
        <v>1</v>
      </c>
      <c r="K1071" s="18"/>
      <c r="L1071" s="18">
        <v>1</v>
      </c>
      <c r="M1071" s="18">
        <v>1</v>
      </c>
      <c r="N1071" s="18">
        <v>1</v>
      </c>
      <c r="O1071" s="18"/>
      <c r="P1071" s="18">
        <v>1</v>
      </c>
      <c r="Q1071" s="18">
        <v>1</v>
      </c>
      <c r="R1071" s="18">
        <v>1</v>
      </c>
      <c r="S1071" s="18"/>
      <c r="T1071" s="18"/>
      <c r="U1071" s="18"/>
      <c r="V1071" s="18">
        <v>2</v>
      </c>
      <c r="W1071" s="18">
        <v>2</v>
      </c>
      <c r="X1071" s="18">
        <v>4</v>
      </c>
      <c r="Y1071" s="18">
        <v>2</v>
      </c>
      <c r="Z1071" s="18">
        <v>4</v>
      </c>
      <c r="AA1071" s="18">
        <v>4</v>
      </c>
      <c r="AB1071" s="18"/>
      <c r="AC1071" s="18">
        <v>5</v>
      </c>
      <c r="AD1071" s="18">
        <v>2</v>
      </c>
      <c r="AE1071" s="18">
        <v>4</v>
      </c>
      <c r="AF1071" s="17">
        <v>3</v>
      </c>
      <c r="AH1071" s="17">
        <v>1</v>
      </c>
      <c r="AP1071" s="22"/>
      <c r="AR1071" s="22"/>
      <c r="AT1071" s="22"/>
      <c r="AV1071" s="22"/>
      <c r="AX1071" s="22"/>
      <c r="AZ1071" s="22"/>
      <c r="BB1071" s="22"/>
      <c r="BD1071" s="22"/>
      <c r="BF1071" s="22"/>
      <c r="BH1071" s="22"/>
      <c r="BI1071" s="24"/>
    </row>
    <row r="1072" spans="1:61" x14ac:dyDescent="0.3">
      <c r="A1072" s="1" t="s">
        <v>2036</v>
      </c>
      <c r="B1072" s="1" t="s">
        <v>2037</v>
      </c>
      <c r="C1072" s="1" t="s">
        <v>47</v>
      </c>
      <c r="D1072" s="1" t="s">
        <v>20</v>
      </c>
      <c r="E1072" s="1" t="s">
        <v>89</v>
      </c>
      <c r="F1072" s="18"/>
      <c r="G1072" s="18"/>
      <c r="H1072" s="18"/>
      <c r="I1072" s="18"/>
      <c r="J1072" s="18"/>
      <c r="K1072" s="18"/>
      <c r="L1072" s="18"/>
      <c r="M1072" s="18"/>
      <c r="N1072" s="18"/>
      <c r="O1072" s="18"/>
      <c r="P1072" s="18"/>
      <c r="Q1072" s="18"/>
      <c r="R1072" s="18"/>
      <c r="S1072" s="18"/>
      <c r="T1072" s="18"/>
      <c r="U1072" s="18"/>
      <c r="V1072" s="18"/>
      <c r="W1072" s="18"/>
      <c r="X1072" s="18"/>
      <c r="Y1072" s="18"/>
      <c r="Z1072" s="18"/>
      <c r="AA1072" s="18"/>
      <c r="AB1072" s="18"/>
      <c r="AC1072" s="18"/>
      <c r="AD1072" s="18"/>
      <c r="AE1072" s="18"/>
      <c r="AP1072" s="22"/>
      <c r="AR1072" s="22"/>
      <c r="AT1072" s="22"/>
      <c r="AV1072" s="22"/>
      <c r="AX1072" s="22"/>
      <c r="AZ1072" s="22"/>
      <c r="BB1072" s="22"/>
      <c r="BD1072" s="22"/>
      <c r="BF1072" s="22">
        <v>1</v>
      </c>
      <c r="BH1072" s="22"/>
      <c r="BI1072" s="24"/>
    </row>
    <row r="1073" spans="1:61" x14ac:dyDescent="0.3">
      <c r="A1073" s="1" t="s">
        <v>1792</v>
      </c>
      <c r="B1073" s="1" t="s">
        <v>549</v>
      </c>
      <c r="C1073" s="1" t="s">
        <v>10</v>
      </c>
      <c r="D1073" s="1" t="s">
        <v>33</v>
      </c>
      <c r="E1073" s="1" t="s">
        <v>548</v>
      </c>
      <c r="F1073" s="18">
        <v>3</v>
      </c>
      <c r="G1073" s="18">
        <v>4</v>
      </c>
      <c r="H1073" s="18">
        <v>4</v>
      </c>
      <c r="I1073" s="18"/>
      <c r="J1073" s="18"/>
      <c r="K1073" s="18"/>
      <c r="L1073" s="18">
        <v>2</v>
      </c>
      <c r="M1073" s="18">
        <v>3</v>
      </c>
      <c r="N1073" s="18">
        <v>4</v>
      </c>
      <c r="O1073" s="18"/>
      <c r="P1073" s="18"/>
      <c r="Q1073" s="18"/>
      <c r="R1073" s="18">
        <v>2</v>
      </c>
      <c r="S1073" s="18"/>
      <c r="T1073" s="18"/>
      <c r="U1073" s="18"/>
      <c r="V1073" s="18">
        <v>3</v>
      </c>
      <c r="W1073" s="18">
        <v>5</v>
      </c>
      <c r="X1073" s="18">
        <v>4</v>
      </c>
      <c r="Y1073" s="18"/>
      <c r="Z1073" s="18">
        <v>3</v>
      </c>
      <c r="AA1073" s="18">
        <v>3</v>
      </c>
      <c r="AB1073" s="18"/>
      <c r="AC1073" s="18"/>
      <c r="AD1073" s="18">
        <v>7</v>
      </c>
      <c r="AE1073" s="18">
        <v>5</v>
      </c>
      <c r="AF1073" s="17">
        <v>4</v>
      </c>
      <c r="AL1073" s="17">
        <v>2</v>
      </c>
      <c r="AN1073" s="17">
        <v>3</v>
      </c>
      <c r="AP1073" s="22"/>
      <c r="AR1073" s="22"/>
      <c r="AT1073" s="22"/>
      <c r="AV1073" s="22"/>
      <c r="AX1073" s="22"/>
      <c r="AZ1073" s="22"/>
      <c r="BB1073" s="22"/>
      <c r="BD1073" s="22">
        <v>1</v>
      </c>
      <c r="BF1073" s="22"/>
      <c r="BH1073" s="22"/>
      <c r="BI1073" s="24"/>
    </row>
    <row r="1074" spans="1:61" x14ac:dyDescent="0.3">
      <c r="A1074" s="1" t="s">
        <v>1793</v>
      </c>
      <c r="B1074" s="1" t="s">
        <v>555</v>
      </c>
      <c r="C1074" s="1" t="s">
        <v>10</v>
      </c>
      <c r="D1074" s="1" t="s">
        <v>7</v>
      </c>
      <c r="E1074" s="1" t="s">
        <v>31</v>
      </c>
      <c r="F1074" s="18"/>
      <c r="G1074" s="18"/>
      <c r="H1074" s="18"/>
      <c r="I1074" s="18"/>
      <c r="J1074" s="18"/>
      <c r="K1074" s="18"/>
      <c r="L1074" s="18"/>
      <c r="M1074" s="18"/>
      <c r="N1074" s="18"/>
      <c r="O1074" s="18"/>
      <c r="P1074" s="18"/>
      <c r="Q1074" s="18"/>
      <c r="R1074" s="18"/>
      <c r="S1074" s="18"/>
      <c r="T1074" s="18"/>
      <c r="U1074" s="18"/>
      <c r="V1074" s="18"/>
      <c r="W1074" s="18"/>
      <c r="X1074" s="18"/>
      <c r="Y1074" s="18"/>
      <c r="Z1074" s="18"/>
      <c r="AA1074" s="18"/>
      <c r="AB1074" s="18"/>
      <c r="AC1074" s="18">
        <v>1</v>
      </c>
      <c r="AD1074" s="18">
        <v>1</v>
      </c>
      <c r="AE1074" s="18"/>
      <c r="AP1074" s="22"/>
      <c r="AR1074" s="22"/>
      <c r="AT1074" s="22"/>
      <c r="AV1074" s="22"/>
      <c r="AX1074" s="22"/>
      <c r="AZ1074" s="22"/>
      <c r="BB1074" s="22"/>
      <c r="BD1074" s="22"/>
      <c r="BF1074" s="22"/>
      <c r="BH1074" s="22"/>
      <c r="BI1074" s="24"/>
    </row>
    <row r="1075" spans="1:61" x14ac:dyDescent="0.3">
      <c r="A1075" s="1" t="s">
        <v>1794</v>
      </c>
      <c r="B1075" s="1" t="s">
        <v>223</v>
      </c>
      <c r="F1075" s="18"/>
      <c r="G1075" s="18"/>
      <c r="H1075" s="18"/>
      <c r="I1075" s="18"/>
      <c r="J1075" s="18"/>
      <c r="K1075" s="18"/>
      <c r="L1075" s="18"/>
      <c r="M1075" s="18"/>
      <c r="N1075" s="18"/>
      <c r="O1075" s="18"/>
      <c r="P1075" s="18">
        <v>1</v>
      </c>
      <c r="Q1075" s="18">
        <v>1</v>
      </c>
      <c r="R1075" s="18"/>
      <c r="S1075" s="18"/>
      <c r="T1075" s="18"/>
      <c r="U1075" s="18"/>
      <c r="V1075" s="18">
        <v>2</v>
      </c>
      <c r="W1075" s="18">
        <v>3</v>
      </c>
      <c r="X1075" s="18">
        <v>4</v>
      </c>
      <c r="Y1075" s="18">
        <v>3</v>
      </c>
      <c r="Z1075" s="18">
        <v>4</v>
      </c>
      <c r="AA1075" s="18">
        <v>5</v>
      </c>
      <c r="AB1075" s="18"/>
      <c r="AC1075" s="18"/>
      <c r="AD1075" s="18"/>
      <c r="AE1075" s="18"/>
      <c r="AF1075" s="17">
        <v>2</v>
      </c>
      <c r="AH1075" s="17">
        <v>2</v>
      </c>
      <c r="AJ1075" s="17">
        <v>1</v>
      </c>
      <c r="AL1075" s="17">
        <v>2</v>
      </c>
      <c r="AN1075" s="17">
        <v>2</v>
      </c>
      <c r="AP1075" s="22"/>
      <c r="AR1075" s="22"/>
      <c r="AT1075" s="22"/>
      <c r="AV1075" s="22"/>
      <c r="AX1075" s="22">
        <v>1</v>
      </c>
      <c r="AZ1075" s="22">
        <v>1</v>
      </c>
      <c r="BB1075" s="22"/>
      <c r="BD1075" s="22"/>
      <c r="BF1075" s="22"/>
      <c r="BH1075" s="22"/>
      <c r="BI1075" s="24"/>
    </row>
    <row r="1076" spans="1:61" x14ac:dyDescent="0.3">
      <c r="A1076" s="1" t="s">
        <v>1795</v>
      </c>
      <c r="B1076" s="1" t="s">
        <v>311</v>
      </c>
      <c r="D1076" s="1" t="s">
        <v>7</v>
      </c>
      <c r="E1076" s="1" t="s">
        <v>8</v>
      </c>
      <c r="F1076" s="18"/>
      <c r="G1076" s="18"/>
      <c r="H1076" s="18"/>
      <c r="I1076" s="18"/>
      <c r="J1076" s="18"/>
      <c r="K1076" s="18"/>
      <c r="L1076" s="18"/>
      <c r="M1076" s="18"/>
      <c r="N1076" s="18"/>
      <c r="O1076" s="18"/>
      <c r="P1076" s="18"/>
      <c r="Q1076" s="18"/>
      <c r="R1076" s="18"/>
      <c r="S1076" s="18"/>
      <c r="T1076" s="18"/>
      <c r="U1076" s="18"/>
      <c r="V1076" s="18">
        <v>1</v>
      </c>
      <c r="W1076" s="18"/>
      <c r="X1076" s="18">
        <v>2</v>
      </c>
      <c r="Y1076" s="18"/>
      <c r="Z1076" s="18"/>
      <c r="AA1076" s="18"/>
      <c r="AB1076" s="18"/>
      <c r="AC1076" s="18"/>
      <c r="AD1076" s="18"/>
      <c r="AE1076" s="18"/>
      <c r="AP1076" s="22"/>
      <c r="AR1076" s="22"/>
      <c r="AT1076" s="22"/>
      <c r="AV1076" s="22"/>
      <c r="AX1076" s="22"/>
      <c r="AZ1076" s="22"/>
      <c r="BB1076" s="22"/>
      <c r="BD1076" s="22"/>
      <c r="BF1076" s="22"/>
      <c r="BH1076" s="22"/>
      <c r="BI1076" s="24"/>
    </row>
    <row r="1077" spans="1:61" x14ac:dyDescent="0.3">
      <c r="A1077" s="1" t="s">
        <v>1796</v>
      </c>
      <c r="B1077" s="1" t="s">
        <v>583</v>
      </c>
      <c r="D1077" s="1" t="s">
        <v>7</v>
      </c>
      <c r="E1077" s="1" t="s">
        <v>8</v>
      </c>
      <c r="F1077" s="18">
        <v>2</v>
      </c>
      <c r="G1077" s="18">
        <v>2</v>
      </c>
      <c r="H1077" s="18">
        <v>2</v>
      </c>
      <c r="I1077" s="18">
        <v>2</v>
      </c>
      <c r="J1077" s="18">
        <v>1</v>
      </c>
      <c r="K1077" s="18"/>
      <c r="L1077" s="18">
        <v>2</v>
      </c>
      <c r="M1077" s="18">
        <v>1</v>
      </c>
      <c r="N1077" s="18">
        <v>1</v>
      </c>
      <c r="O1077" s="18"/>
      <c r="P1077" s="18"/>
      <c r="Q1077" s="18"/>
      <c r="R1077" s="18"/>
      <c r="S1077" s="18"/>
      <c r="T1077" s="18"/>
      <c r="U1077" s="18"/>
      <c r="V1077" s="18">
        <v>2</v>
      </c>
      <c r="W1077" s="18"/>
      <c r="X1077" s="18">
        <v>2</v>
      </c>
      <c r="Y1077" s="18">
        <v>2</v>
      </c>
      <c r="Z1077" s="18">
        <v>3</v>
      </c>
      <c r="AA1077" s="18">
        <v>1</v>
      </c>
      <c r="AB1077" s="18"/>
      <c r="AC1077" s="18"/>
      <c r="AD1077" s="18"/>
      <c r="AE1077" s="18"/>
      <c r="AP1077" s="22"/>
      <c r="AR1077" s="22"/>
      <c r="AT1077" s="22">
        <v>1</v>
      </c>
      <c r="AV1077" s="22"/>
      <c r="AX1077" s="22"/>
      <c r="AZ1077" s="22"/>
      <c r="BB1077" s="22"/>
      <c r="BD1077" s="22"/>
      <c r="BF1077" s="22"/>
      <c r="BH1077" s="22"/>
      <c r="BI1077" s="24"/>
    </row>
    <row r="1078" spans="1:61" x14ac:dyDescent="0.3">
      <c r="A1078" s="1" t="s">
        <v>1797</v>
      </c>
      <c r="B1078" s="1" t="s">
        <v>242</v>
      </c>
      <c r="C1078" s="1" t="s">
        <v>10</v>
      </c>
      <c r="D1078" s="1" t="s">
        <v>13</v>
      </c>
      <c r="E1078" s="1" t="s">
        <v>65</v>
      </c>
      <c r="F1078" s="18">
        <v>1</v>
      </c>
      <c r="G1078" s="18">
        <v>2</v>
      </c>
      <c r="H1078" s="18">
        <v>2</v>
      </c>
      <c r="I1078" s="18"/>
      <c r="J1078" s="18"/>
      <c r="K1078" s="18"/>
      <c r="L1078" s="18">
        <v>2</v>
      </c>
      <c r="M1078" s="18">
        <v>2</v>
      </c>
      <c r="N1078" s="18">
        <v>3</v>
      </c>
      <c r="O1078" s="18"/>
      <c r="P1078" s="18"/>
      <c r="Q1078" s="18"/>
      <c r="R1078" s="18">
        <v>2</v>
      </c>
      <c r="S1078" s="18"/>
      <c r="T1078" s="18"/>
      <c r="U1078" s="18"/>
      <c r="V1078" s="18"/>
      <c r="W1078" s="18"/>
      <c r="X1078" s="18"/>
      <c r="Y1078" s="18"/>
      <c r="Z1078" s="18">
        <v>1</v>
      </c>
      <c r="AA1078" s="18"/>
      <c r="AB1078" s="18"/>
      <c r="AC1078" s="18"/>
      <c r="AD1078" s="18"/>
      <c r="AE1078" s="18"/>
      <c r="AO1078" s="17">
        <v>2</v>
      </c>
      <c r="AP1078" s="22"/>
      <c r="AR1078" s="22"/>
      <c r="AT1078" s="22"/>
      <c r="AV1078" s="22"/>
      <c r="AX1078" s="22"/>
      <c r="AZ1078" s="22"/>
      <c r="BB1078" s="22"/>
      <c r="BD1078" s="22"/>
      <c r="BF1078" s="22"/>
      <c r="BH1078" s="22"/>
      <c r="BI1078" s="24"/>
    </row>
    <row r="1079" spans="1:61" x14ac:dyDescent="0.3">
      <c r="A1079" s="1" t="s">
        <v>1798</v>
      </c>
      <c r="B1079" s="1" t="s">
        <v>634</v>
      </c>
      <c r="C1079" s="1" t="s">
        <v>47</v>
      </c>
      <c r="D1079" s="1" t="s">
        <v>13</v>
      </c>
      <c r="E1079" s="1" t="s">
        <v>229</v>
      </c>
      <c r="F1079" s="18"/>
      <c r="G1079" s="18"/>
      <c r="H1079" s="18"/>
      <c r="I1079" s="18"/>
      <c r="J1079" s="18"/>
      <c r="K1079" s="18"/>
      <c r="L1079" s="18"/>
      <c r="M1079" s="18"/>
      <c r="N1079" s="18"/>
      <c r="O1079" s="18"/>
      <c r="P1079" s="18"/>
      <c r="Q1079" s="18"/>
      <c r="R1079" s="18"/>
      <c r="S1079" s="18"/>
      <c r="T1079" s="18"/>
      <c r="U1079" s="18"/>
      <c r="V1079" s="18"/>
      <c r="W1079" s="18"/>
      <c r="X1079" s="18">
        <v>1</v>
      </c>
      <c r="Y1079" s="18"/>
      <c r="Z1079" s="18">
        <v>2</v>
      </c>
      <c r="AA1079" s="18">
        <v>4</v>
      </c>
      <c r="AB1079" s="18"/>
      <c r="AC1079" s="18"/>
      <c r="AD1079" s="18"/>
      <c r="AE1079" s="18"/>
      <c r="AF1079" s="17">
        <v>5</v>
      </c>
      <c r="AG1079" s="17">
        <v>4</v>
      </c>
      <c r="AH1079" s="17">
        <v>3</v>
      </c>
      <c r="AI1079" s="17">
        <v>2</v>
      </c>
      <c r="AJ1079" s="17">
        <v>3</v>
      </c>
      <c r="AL1079" s="17">
        <v>5</v>
      </c>
      <c r="AM1079" s="17">
        <v>1</v>
      </c>
      <c r="AN1079" s="17">
        <v>4</v>
      </c>
      <c r="AP1079" s="22"/>
      <c r="AR1079" s="22"/>
      <c r="AT1079" s="22">
        <v>1</v>
      </c>
      <c r="AV1079" s="22"/>
      <c r="AX1079" s="22"/>
      <c r="AZ1079" s="22"/>
      <c r="BB1079" s="22"/>
      <c r="BD1079" s="22"/>
      <c r="BF1079" s="22"/>
      <c r="BH1079" s="22"/>
      <c r="BI1079" s="24"/>
    </row>
    <row r="1080" spans="1:61" x14ac:dyDescent="0.3">
      <c r="A1080" s="1" t="s">
        <v>1799</v>
      </c>
      <c r="B1080" s="1" t="s">
        <v>493</v>
      </c>
      <c r="C1080" s="1" t="s">
        <v>47</v>
      </c>
      <c r="D1080" s="1" t="s">
        <v>7</v>
      </c>
      <c r="E1080" s="1" t="s">
        <v>8</v>
      </c>
      <c r="F1080" s="18">
        <v>4</v>
      </c>
      <c r="G1080" s="18">
        <v>5</v>
      </c>
      <c r="H1080" s="18">
        <v>4</v>
      </c>
      <c r="I1080" s="18">
        <v>5</v>
      </c>
      <c r="J1080" s="18">
        <v>4</v>
      </c>
      <c r="K1080" s="18">
        <v>2</v>
      </c>
      <c r="L1080" s="18">
        <v>2</v>
      </c>
      <c r="M1080" s="18">
        <v>5</v>
      </c>
      <c r="N1080" s="18"/>
      <c r="O1080" s="18"/>
      <c r="P1080" s="18">
        <v>5</v>
      </c>
      <c r="Q1080" s="18">
        <v>3</v>
      </c>
      <c r="R1080" s="18">
        <v>9</v>
      </c>
      <c r="S1080" s="18"/>
      <c r="T1080" s="18"/>
      <c r="U1080" s="18"/>
      <c r="V1080" s="18">
        <v>13</v>
      </c>
      <c r="W1080" s="18">
        <v>13</v>
      </c>
      <c r="X1080" s="18">
        <v>19</v>
      </c>
      <c r="Y1080" s="18">
        <v>20</v>
      </c>
      <c r="Z1080" s="18">
        <v>18</v>
      </c>
      <c r="AA1080" s="18">
        <v>23</v>
      </c>
      <c r="AB1080" s="18">
        <v>1</v>
      </c>
      <c r="AC1080" s="18">
        <v>5</v>
      </c>
      <c r="AD1080" s="18">
        <v>4</v>
      </c>
      <c r="AE1080" s="18">
        <v>7</v>
      </c>
      <c r="AF1080" s="17">
        <v>15</v>
      </c>
      <c r="AG1080" s="17">
        <v>10</v>
      </c>
      <c r="AH1080" s="17">
        <v>14</v>
      </c>
      <c r="AI1080" s="17">
        <v>8</v>
      </c>
      <c r="AJ1080" s="17">
        <v>10</v>
      </c>
      <c r="AK1080" s="17">
        <v>6</v>
      </c>
      <c r="AL1080" s="17">
        <v>11</v>
      </c>
      <c r="AM1080" s="17">
        <v>4</v>
      </c>
      <c r="AN1080" s="17">
        <v>13</v>
      </c>
      <c r="AP1080" s="22"/>
      <c r="AR1080" s="22"/>
      <c r="AS1080" s="16">
        <v>1</v>
      </c>
      <c r="AT1080" s="22"/>
      <c r="AV1080" s="22">
        <v>2</v>
      </c>
      <c r="AW1080" s="16">
        <v>2</v>
      </c>
      <c r="AX1080" s="22">
        <v>2</v>
      </c>
      <c r="AY1080" s="16">
        <v>1</v>
      </c>
      <c r="AZ1080" s="22">
        <v>3</v>
      </c>
      <c r="BA1080" s="16">
        <v>1</v>
      </c>
      <c r="BB1080" s="22">
        <v>3</v>
      </c>
      <c r="BC1080" s="16">
        <v>2</v>
      </c>
      <c r="BD1080" s="22"/>
      <c r="BE1080" s="16">
        <v>1</v>
      </c>
      <c r="BF1080" s="22">
        <v>3</v>
      </c>
      <c r="BH1080" s="22"/>
      <c r="BI1080" s="24">
        <v>1</v>
      </c>
    </row>
    <row r="1081" spans="1:61" x14ac:dyDescent="0.3">
      <c r="A1081" s="1" t="s">
        <v>1800</v>
      </c>
      <c r="B1081" s="1" t="s">
        <v>263</v>
      </c>
      <c r="D1081" s="1" t="s">
        <v>91</v>
      </c>
      <c r="E1081" s="1" t="s">
        <v>8</v>
      </c>
      <c r="F1081" s="18"/>
      <c r="G1081" s="18"/>
      <c r="H1081" s="18"/>
      <c r="I1081" s="18"/>
      <c r="J1081" s="18"/>
      <c r="K1081" s="18"/>
      <c r="L1081" s="18"/>
      <c r="M1081" s="18"/>
      <c r="N1081" s="18"/>
      <c r="O1081" s="18"/>
      <c r="P1081" s="18"/>
      <c r="Q1081" s="18"/>
      <c r="R1081" s="18"/>
      <c r="S1081" s="18"/>
      <c r="T1081" s="18"/>
      <c r="U1081" s="18"/>
      <c r="V1081" s="18"/>
      <c r="W1081" s="18"/>
      <c r="X1081" s="18"/>
      <c r="Y1081" s="18">
        <v>3</v>
      </c>
      <c r="Z1081" s="18">
        <v>3</v>
      </c>
      <c r="AA1081" s="18"/>
      <c r="AB1081" s="18"/>
      <c r="AC1081" s="18"/>
      <c r="AD1081" s="18"/>
      <c r="AE1081" s="18"/>
      <c r="AF1081" s="17">
        <v>2</v>
      </c>
      <c r="AP1081" s="22"/>
      <c r="AR1081" s="22"/>
      <c r="AT1081" s="22"/>
      <c r="AV1081" s="22"/>
      <c r="AX1081" s="22"/>
      <c r="AZ1081" s="22"/>
      <c r="BB1081" s="22"/>
      <c r="BD1081" s="22"/>
      <c r="BF1081" s="22"/>
      <c r="BH1081" s="22"/>
      <c r="BI1081" s="24"/>
    </row>
    <row r="1082" spans="1:61" x14ac:dyDescent="0.3">
      <c r="A1082" s="1" t="s">
        <v>1801</v>
      </c>
      <c r="B1082" s="1" t="s">
        <v>218</v>
      </c>
      <c r="D1082" s="1" t="s">
        <v>20</v>
      </c>
      <c r="F1082" s="18"/>
      <c r="G1082" s="18"/>
      <c r="H1082" s="18"/>
      <c r="I1082" s="18">
        <v>2</v>
      </c>
      <c r="J1082" s="18"/>
      <c r="K1082" s="18">
        <v>1</v>
      </c>
      <c r="L1082" s="18"/>
      <c r="M1082" s="18"/>
      <c r="N1082" s="18"/>
      <c r="O1082" s="18"/>
      <c r="P1082" s="18">
        <v>1</v>
      </c>
      <c r="Q1082" s="18">
        <v>1</v>
      </c>
      <c r="R1082" s="18"/>
      <c r="S1082" s="18"/>
      <c r="T1082" s="18"/>
      <c r="U1082" s="18"/>
      <c r="V1082" s="18">
        <v>2</v>
      </c>
      <c r="W1082" s="18">
        <v>1</v>
      </c>
      <c r="X1082" s="18">
        <v>1</v>
      </c>
      <c r="Y1082" s="18">
        <v>3</v>
      </c>
      <c r="Z1082" s="18">
        <v>2</v>
      </c>
      <c r="AA1082" s="18">
        <v>4</v>
      </c>
      <c r="AB1082" s="18"/>
      <c r="AC1082" s="18"/>
      <c r="AD1082" s="18"/>
      <c r="AE1082" s="18"/>
      <c r="AF1082" s="17">
        <v>6</v>
      </c>
      <c r="AG1082" s="17">
        <v>1</v>
      </c>
      <c r="AH1082" s="17">
        <v>5</v>
      </c>
      <c r="AI1082" s="17">
        <v>1</v>
      </c>
      <c r="AJ1082" s="17">
        <v>2</v>
      </c>
      <c r="AL1082" s="17">
        <v>3</v>
      </c>
      <c r="AN1082" s="17">
        <v>5</v>
      </c>
      <c r="AP1082" s="22"/>
      <c r="AR1082" s="22"/>
      <c r="AT1082" s="22">
        <v>2</v>
      </c>
      <c r="AV1082" s="22">
        <v>1</v>
      </c>
      <c r="AX1082" s="22"/>
      <c r="AZ1082" s="22"/>
      <c r="BB1082" s="22"/>
      <c r="BD1082" s="22"/>
      <c r="BF1082" s="22">
        <v>2</v>
      </c>
      <c r="BH1082" s="22"/>
      <c r="BI1082" s="24"/>
    </row>
    <row r="1083" spans="1:61" x14ac:dyDescent="0.3">
      <c r="A1083" s="1" t="s">
        <v>1802</v>
      </c>
      <c r="B1083" s="1" t="s">
        <v>648</v>
      </c>
      <c r="C1083" s="1" t="s">
        <v>47</v>
      </c>
      <c r="D1083" s="1" t="s">
        <v>20</v>
      </c>
      <c r="E1083" s="1" t="s">
        <v>89</v>
      </c>
      <c r="F1083" s="18">
        <v>2</v>
      </c>
      <c r="G1083" s="18">
        <v>4</v>
      </c>
      <c r="H1083" s="18">
        <v>3</v>
      </c>
      <c r="I1083" s="18">
        <v>3</v>
      </c>
      <c r="J1083" s="18">
        <v>4</v>
      </c>
      <c r="K1083" s="18">
        <v>2</v>
      </c>
      <c r="L1083" s="18">
        <v>1</v>
      </c>
      <c r="M1083" s="18">
        <v>5</v>
      </c>
      <c r="N1083" s="18"/>
      <c r="O1083" s="18"/>
      <c r="P1083" s="18">
        <v>5</v>
      </c>
      <c r="Q1083" s="18">
        <v>3</v>
      </c>
      <c r="R1083" s="18">
        <v>3</v>
      </c>
      <c r="S1083" s="18"/>
      <c r="T1083" s="18"/>
      <c r="U1083" s="18"/>
      <c r="V1083" s="18">
        <v>10</v>
      </c>
      <c r="W1083" s="18">
        <v>7</v>
      </c>
      <c r="X1083" s="18">
        <v>14</v>
      </c>
      <c r="Y1083" s="18">
        <v>12</v>
      </c>
      <c r="Z1083" s="18">
        <v>12</v>
      </c>
      <c r="AA1083" s="18">
        <v>13</v>
      </c>
      <c r="AB1083" s="18"/>
      <c r="AC1083" s="18">
        <v>6</v>
      </c>
      <c r="AD1083" s="18">
        <v>5</v>
      </c>
      <c r="AE1083" s="18">
        <v>5</v>
      </c>
      <c r="AF1083" s="17">
        <v>3</v>
      </c>
      <c r="AH1083" s="17">
        <v>2</v>
      </c>
      <c r="AN1083" s="17">
        <v>3</v>
      </c>
      <c r="AP1083" s="22"/>
      <c r="AR1083" s="22"/>
      <c r="AT1083" s="22">
        <v>4</v>
      </c>
      <c r="AV1083" s="22"/>
      <c r="AX1083" s="22"/>
      <c r="AZ1083" s="22">
        <v>2</v>
      </c>
      <c r="BB1083" s="22"/>
      <c r="BD1083" s="22">
        <v>2</v>
      </c>
      <c r="BF1083" s="22">
        <v>2</v>
      </c>
      <c r="BH1083" s="22">
        <v>1</v>
      </c>
      <c r="BI1083" s="24"/>
    </row>
    <row r="1084" spans="1:61" x14ac:dyDescent="0.3">
      <c r="A1084" s="1" t="s">
        <v>1803</v>
      </c>
      <c r="B1084" s="1" t="s">
        <v>417</v>
      </c>
      <c r="D1084" s="1" t="s">
        <v>7</v>
      </c>
      <c r="E1084" s="1" t="s">
        <v>8</v>
      </c>
      <c r="F1084" s="18"/>
      <c r="G1084" s="18"/>
      <c r="H1084" s="18"/>
      <c r="I1084" s="18"/>
      <c r="J1084" s="18"/>
      <c r="K1084" s="18"/>
      <c r="L1084" s="18"/>
      <c r="M1084" s="18"/>
      <c r="N1084" s="18"/>
      <c r="O1084" s="18"/>
      <c r="P1084" s="18"/>
      <c r="Q1084" s="18"/>
      <c r="R1084" s="18"/>
      <c r="S1084" s="18"/>
      <c r="T1084" s="18"/>
      <c r="U1084" s="18"/>
      <c r="V1084" s="18"/>
      <c r="W1084" s="18"/>
      <c r="X1084" s="18"/>
      <c r="Y1084" s="18"/>
      <c r="Z1084" s="18"/>
      <c r="AA1084" s="18"/>
      <c r="AB1084" s="18"/>
      <c r="AC1084" s="18"/>
      <c r="AD1084" s="18"/>
      <c r="AE1084" s="18"/>
      <c r="AO1084" s="17">
        <v>1</v>
      </c>
      <c r="AP1084" s="22"/>
      <c r="AR1084" s="22"/>
      <c r="AT1084" s="22"/>
      <c r="AV1084" s="22"/>
      <c r="AX1084" s="22"/>
      <c r="AZ1084" s="22"/>
      <c r="BB1084" s="22"/>
      <c r="BD1084" s="22"/>
      <c r="BF1084" s="22"/>
      <c r="BH1084" s="22"/>
      <c r="BI1084" s="24"/>
    </row>
    <row r="1085" spans="1:61" x14ac:dyDescent="0.3">
      <c r="A1085" s="1" t="s">
        <v>1804</v>
      </c>
      <c r="B1085" s="1" t="s">
        <v>596</v>
      </c>
      <c r="C1085" s="1" t="s">
        <v>10</v>
      </c>
      <c r="D1085" s="1" t="s">
        <v>7</v>
      </c>
      <c r="E1085" s="1" t="s">
        <v>118</v>
      </c>
      <c r="F1085" s="18">
        <v>3</v>
      </c>
      <c r="G1085" s="18">
        <v>6</v>
      </c>
      <c r="H1085" s="18">
        <v>4</v>
      </c>
      <c r="I1085" s="18">
        <v>3</v>
      </c>
      <c r="J1085" s="18">
        <v>1</v>
      </c>
      <c r="K1085" s="18"/>
      <c r="L1085" s="18">
        <v>4</v>
      </c>
      <c r="M1085" s="18">
        <v>4</v>
      </c>
      <c r="N1085" s="18">
        <v>4</v>
      </c>
      <c r="O1085" s="18"/>
      <c r="P1085" s="18">
        <v>1</v>
      </c>
      <c r="Q1085" s="18"/>
      <c r="R1085" s="18">
        <v>2</v>
      </c>
      <c r="S1085" s="18"/>
      <c r="T1085" s="18"/>
      <c r="U1085" s="18"/>
      <c r="V1085" s="18">
        <v>10</v>
      </c>
      <c r="W1085" s="18">
        <v>8</v>
      </c>
      <c r="X1085" s="18">
        <v>12</v>
      </c>
      <c r="Y1085" s="18">
        <v>12</v>
      </c>
      <c r="Z1085" s="18">
        <v>14</v>
      </c>
      <c r="AA1085" s="18">
        <v>15</v>
      </c>
      <c r="AB1085" s="18"/>
      <c r="AC1085" s="18">
        <v>8</v>
      </c>
      <c r="AD1085" s="18">
        <v>6</v>
      </c>
      <c r="AE1085" s="18">
        <v>6</v>
      </c>
      <c r="AF1085" s="17">
        <v>13</v>
      </c>
      <c r="AG1085" s="17">
        <v>6</v>
      </c>
      <c r="AH1085" s="17">
        <v>6</v>
      </c>
      <c r="AI1085" s="17">
        <v>2</v>
      </c>
      <c r="AJ1085" s="17">
        <v>2</v>
      </c>
      <c r="AN1085" s="17">
        <v>2</v>
      </c>
      <c r="AP1085" s="22"/>
      <c r="AR1085" s="22"/>
      <c r="AT1085" s="22"/>
      <c r="AV1085" s="22"/>
      <c r="AX1085" s="22"/>
      <c r="AZ1085" s="22"/>
      <c r="BB1085" s="22"/>
      <c r="BD1085" s="22">
        <v>2</v>
      </c>
      <c r="BF1085" s="22"/>
      <c r="BH1085" s="22"/>
      <c r="BI1085" s="24"/>
    </row>
    <row r="1086" spans="1:61" x14ac:dyDescent="0.3">
      <c r="A1086" s="1" t="s">
        <v>1805</v>
      </c>
      <c r="B1086" s="1" t="s">
        <v>66</v>
      </c>
      <c r="C1086" s="1" t="s">
        <v>47</v>
      </c>
      <c r="D1086" s="1" t="s">
        <v>13</v>
      </c>
      <c r="E1086" s="1" t="s">
        <v>65</v>
      </c>
      <c r="F1086" s="18"/>
      <c r="G1086" s="18"/>
      <c r="H1086" s="18"/>
      <c r="I1086" s="18"/>
      <c r="J1086" s="18"/>
      <c r="K1086" s="18"/>
      <c r="L1086" s="18"/>
      <c r="M1086" s="18"/>
      <c r="N1086" s="18"/>
      <c r="O1086" s="18"/>
      <c r="P1086" s="18"/>
      <c r="Q1086" s="18"/>
      <c r="R1086" s="18"/>
      <c r="S1086" s="18"/>
      <c r="T1086" s="18"/>
      <c r="U1086" s="18"/>
      <c r="V1086" s="18"/>
      <c r="W1086" s="18"/>
      <c r="X1086" s="18"/>
      <c r="Y1086" s="18"/>
      <c r="Z1086" s="18"/>
      <c r="AA1086" s="18"/>
      <c r="AB1086" s="18"/>
      <c r="AC1086" s="18"/>
      <c r="AD1086" s="18"/>
      <c r="AE1086" s="18"/>
      <c r="AF1086" s="17">
        <v>2</v>
      </c>
      <c r="AP1086" s="22">
        <v>1</v>
      </c>
      <c r="AR1086" s="22"/>
      <c r="AT1086" s="22">
        <v>2</v>
      </c>
      <c r="AV1086" s="22"/>
      <c r="AX1086" s="22"/>
      <c r="AZ1086" s="22"/>
      <c r="BB1086" s="22"/>
      <c r="BD1086" s="22"/>
      <c r="BF1086" s="22">
        <v>1</v>
      </c>
      <c r="BH1086" s="22"/>
      <c r="BI1086" s="24"/>
    </row>
    <row r="1087" spans="1:61" x14ac:dyDescent="0.3">
      <c r="A1087" s="1" t="s">
        <v>1806</v>
      </c>
      <c r="B1087" s="1" t="s">
        <v>78</v>
      </c>
      <c r="C1087" s="1" t="s">
        <v>10</v>
      </c>
      <c r="D1087" s="1" t="s">
        <v>7</v>
      </c>
      <c r="E1087" s="1" t="s">
        <v>8</v>
      </c>
      <c r="F1087" s="18"/>
      <c r="G1087" s="18"/>
      <c r="H1087" s="18"/>
      <c r="I1087" s="18"/>
      <c r="J1087" s="18"/>
      <c r="K1087" s="18"/>
      <c r="L1087" s="18"/>
      <c r="M1087" s="18"/>
      <c r="N1087" s="18"/>
      <c r="O1087" s="18"/>
      <c r="P1087" s="18"/>
      <c r="Q1087" s="18"/>
      <c r="R1087" s="18"/>
      <c r="S1087" s="18"/>
      <c r="T1087" s="18"/>
      <c r="U1087" s="18"/>
      <c r="V1087" s="18">
        <v>3</v>
      </c>
      <c r="W1087" s="18">
        <v>1</v>
      </c>
      <c r="X1087" s="18"/>
      <c r="Y1087" s="18"/>
      <c r="Z1087" s="18"/>
      <c r="AA1087" s="18"/>
      <c r="AB1087" s="18"/>
      <c r="AC1087" s="18"/>
      <c r="AD1087" s="18"/>
      <c r="AE1087" s="18"/>
      <c r="AP1087" s="22"/>
      <c r="AR1087" s="22"/>
      <c r="AT1087" s="22"/>
      <c r="AV1087" s="22"/>
      <c r="AX1087" s="22"/>
      <c r="AZ1087" s="22"/>
      <c r="BB1087" s="22"/>
      <c r="BD1087" s="22">
        <v>2</v>
      </c>
      <c r="BF1087" s="22">
        <v>1</v>
      </c>
      <c r="BH1087" s="22"/>
      <c r="BI1087" s="24"/>
    </row>
    <row r="1088" spans="1:61" x14ac:dyDescent="0.3">
      <c r="A1088" s="1" t="s">
        <v>1807</v>
      </c>
      <c r="B1088" s="1" t="s">
        <v>738</v>
      </c>
      <c r="C1088" s="1" t="s">
        <v>17</v>
      </c>
      <c r="D1088" s="1" t="s">
        <v>7</v>
      </c>
      <c r="E1088" s="1" t="s">
        <v>52</v>
      </c>
      <c r="F1088" s="18">
        <v>7</v>
      </c>
      <c r="G1088" s="18">
        <v>7</v>
      </c>
      <c r="H1088" s="18">
        <v>7</v>
      </c>
      <c r="I1088" s="18">
        <v>5</v>
      </c>
      <c r="J1088" s="18">
        <v>5</v>
      </c>
      <c r="K1088" s="18">
        <v>3</v>
      </c>
      <c r="L1088" s="18">
        <v>5</v>
      </c>
      <c r="M1088" s="18">
        <v>5</v>
      </c>
      <c r="N1088" s="18">
        <v>5</v>
      </c>
      <c r="O1088" s="18"/>
      <c r="P1088" s="18">
        <v>1</v>
      </c>
      <c r="Q1088" s="18"/>
      <c r="R1088" s="18">
        <v>3</v>
      </c>
      <c r="S1088" s="18"/>
      <c r="T1088" s="18"/>
      <c r="U1088" s="18">
        <v>1</v>
      </c>
      <c r="V1088" s="18">
        <v>3</v>
      </c>
      <c r="W1088" s="18"/>
      <c r="X1088" s="18"/>
      <c r="Y1088" s="18"/>
      <c r="Z1088" s="18"/>
      <c r="AA1088" s="18"/>
      <c r="AB1088" s="18"/>
      <c r="AC1088" s="18">
        <v>4</v>
      </c>
      <c r="AD1088" s="18">
        <v>3</v>
      </c>
      <c r="AE1088" s="18">
        <v>3</v>
      </c>
      <c r="AK1088" s="17">
        <v>2</v>
      </c>
      <c r="AL1088" s="17">
        <v>2</v>
      </c>
      <c r="AN1088" s="17">
        <v>2</v>
      </c>
      <c r="AP1088" s="22">
        <v>2</v>
      </c>
      <c r="AQ1088" s="16">
        <v>2</v>
      </c>
      <c r="AR1088" s="22"/>
      <c r="AS1088" s="16">
        <v>1</v>
      </c>
      <c r="AT1088" s="22"/>
      <c r="AV1088" s="22">
        <v>1</v>
      </c>
      <c r="AW1088" s="16">
        <v>1</v>
      </c>
      <c r="AX1088" s="22"/>
      <c r="AZ1088" s="22"/>
      <c r="BB1088" s="22">
        <v>1</v>
      </c>
      <c r="BC1088" s="16">
        <v>1</v>
      </c>
      <c r="BD1088" s="22"/>
      <c r="BF1088" s="22"/>
      <c r="BH1088" s="22"/>
      <c r="BI1088" s="24">
        <v>1</v>
      </c>
    </row>
    <row r="1089" spans="1:61" x14ac:dyDescent="0.3">
      <c r="A1089" s="1" t="s">
        <v>1808</v>
      </c>
      <c r="B1089" s="1" t="s">
        <v>105</v>
      </c>
      <c r="D1089" s="1" t="s">
        <v>23</v>
      </c>
      <c r="E1089" s="1" t="s">
        <v>24</v>
      </c>
      <c r="F1089" s="18"/>
      <c r="G1089" s="18"/>
      <c r="H1089" s="18"/>
      <c r="I1089" s="18"/>
      <c r="J1089" s="18"/>
      <c r="K1089" s="18"/>
      <c r="L1089" s="18">
        <v>1</v>
      </c>
      <c r="M1089" s="18"/>
      <c r="N1089" s="18">
        <v>1</v>
      </c>
      <c r="O1089" s="18"/>
      <c r="P1089" s="18"/>
      <c r="Q1089" s="18"/>
      <c r="R1089" s="18"/>
      <c r="S1089" s="18"/>
      <c r="T1089" s="18"/>
      <c r="U1089" s="18"/>
      <c r="V1089" s="18"/>
      <c r="W1089" s="18"/>
      <c r="X1089" s="18">
        <v>1</v>
      </c>
      <c r="Y1089" s="18"/>
      <c r="Z1089" s="18">
        <v>2</v>
      </c>
      <c r="AA1089" s="18">
        <v>2</v>
      </c>
      <c r="AB1089" s="18"/>
      <c r="AC1089" s="18"/>
      <c r="AD1089" s="18"/>
      <c r="AE1089" s="18"/>
      <c r="AP1089" s="22"/>
      <c r="AR1089" s="22"/>
      <c r="AT1089" s="22"/>
      <c r="AV1089" s="22"/>
      <c r="AX1089" s="22"/>
      <c r="AZ1089" s="22"/>
      <c r="BB1089" s="22"/>
      <c r="BD1089" s="22"/>
      <c r="BF1089" s="22"/>
      <c r="BH1089" s="22"/>
      <c r="BI1089" s="24"/>
    </row>
    <row r="1090" spans="1:61" x14ac:dyDescent="0.3">
      <c r="A1090" s="1" t="s">
        <v>1809</v>
      </c>
      <c r="B1090" s="1" t="s">
        <v>137</v>
      </c>
      <c r="D1090" s="1" t="s">
        <v>7</v>
      </c>
      <c r="E1090" s="1" t="s">
        <v>67</v>
      </c>
      <c r="F1090" s="18">
        <v>3</v>
      </c>
      <c r="G1090" s="18">
        <v>4</v>
      </c>
      <c r="H1090" s="18">
        <v>3</v>
      </c>
      <c r="I1090" s="18">
        <v>1</v>
      </c>
      <c r="J1090" s="18"/>
      <c r="K1090" s="18"/>
      <c r="L1090" s="18">
        <v>4</v>
      </c>
      <c r="M1090" s="18">
        <v>4</v>
      </c>
      <c r="N1090" s="18">
        <v>4</v>
      </c>
      <c r="O1090" s="18"/>
      <c r="P1090" s="18">
        <v>4</v>
      </c>
      <c r="Q1090" s="18">
        <v>2</v>
      </c>
      <c r="R1090" s="18">
        <v>4</v>
      </c>
      <c r="S1090" s="18"/>
      <c r="T1090" s="18"/>
      <c r="U1090" s="18"/>
      <c r="V1090" s="18">
        <v>3</v>
      </c>
      <c r="W1090" s="18">
        <v>4</v>
      </c>
      <c r="X1090" s="18">
        <v>7</v>
      </c>
      <c r="Y1090" s="18">
        <v>3</v>
      </c>
      <c r="Z1090" s="18">
        <v>3</v>
      </c>
      <c r="AA1090" s="18">
        <v>3</v>
      </c>
      <c r="AB1090" s="18"/>
      <c r="AC1090" s="18">
        <v>2</v>
      </c>
      <c r="AD1090" s="18">
        <v>2</v>
      </c>
      <c r="AE1090" s="18">
        <v>2</v>
      </c>
      <c r="AF1090" s="17">
        <v>3</v>
      </c>
      <c r="AG1090" s="17">
        <v>2</v>
      </c>
      <c r="AH1090" s="17">
        <v>4</v>
      </c>
      <c r="AL1090" s="17">
        <v>3</v>
      </c>
      <c r="AN1090" s="17">
        <v>2</v>
      </c>
      <c r="AP1090" s="22"/>
      <c r="AR1090" s="22"/>
      <c r="AT1090" s="22"/>
      <c r="AV1090" s="22"/>
      <c r="AX1090" s="22"/>
      <c r="AZ1090" s="22"/>
      <c r="BB1090" s="22"/>
      <c r="BD1090" s="22"/>
      <c r="BF1090" s="22"/>
      <c r="BH1090" s="22"/>
      <c r="BI1090" s="24"/>
    </row>
    <row r="1091" spans="1:61" x14ac:dyDescent="0.3">
      <c r="A1091" s="1" t="s">
        <v>1810</v>
      </c>
      <c r="B1091" s="1" t="s">
        <v>255</v>
      </c>
      <c r="D1091" s="1" t="s">
        <v>20</v>
      </c>
      <c r="E1091" s="1" t="s">
        <v>89</v>
      </c>
      <c r="F1091" s="18">
        <v>10</v>
      </c>
      <c r="G1091" s="18">
        <v>10</v>
      </c>
      <c r="H1091" s="18">
        <v>10</v>
      </c>
      <c r="I1091" s="18">
        <v>13</v>
      </c>
      <c r="J1091" s="18">
        <v>9</v>
      </c>
      <c r="K1091" s="18">
        <v>9</v>
      </c>
      <c r="L1091" s="18">
        <v>8</v>
      </c>
      <c r="M1091" s="18">
        <v>11</v>
      </c>
      <c r="N1091" s="18">
        <v>9</v>
      </c>
      <c r="O1091" s="18">
        <v>3</v>
      </c>
      <c r="P1091" s="18">
        <v>5</v>
      </c>
      <c r="Q1091" s="18">
        <v>7</v>
      </c>
      <c r="R1091" s="18">
        <v>14</v>
      </c>
      <c r="S1091" s="18"/>
      <c r="T1091" s="18"/>
      <c r="U1091" s="18">
        <v>2</v>
      </c>
      <c r="V1091" s="18">
        <v>21</v>
      </c>
      <c r="W1091" s="18">
        <v>19</v>
      </c>
      <c r="X1091" s="18">
        <v>19</v>
      </c>
      <c r="Y1091" s="18">
        <v>23</v>
      </c>
      <c r="Z1091" s="18">
        <v>22</v>
      </c>
      <c r="AA1091" s="18">
        <v>26</v>
      </c>
      <c r="AB1091" s="18">
        <v>3</v>
      </c>
      <c r="AC1091" s="18">
        <v>9</v>
      </c>
      <c r="AD1091" s="18">
        <v>11</v>
      </c>
      <c r="AE1091" s="18">
        <v>8</v>
      </c>
      <c r="AF1091" s="17">
        <v>8</v>
      </c>
      <c r="AG1091" s="17">
        <v>7</v>
      </c>
      <c r="AH1091" s="17">
        <v>10</v>
      </c>
      <c r="AI1091" s="17">
        <v>8</v>
      </c>
      <c r="AJ1091" s="17">
        <v>7</v>
      </c>
      <c r="AK1091" s="17">
        <v>6</v>
      </c>
      <c r="AL1091" s="17">
        <v>10</v>
      </c>
      <c r="AM1091" s="17">
        <v>3</v>
      </c>
      <c r="AN1091" s="17">
        <v>11</v>
      </c>
      <c r="AP1091" s="22">
        <v>6</v>
      </c>
      <c r="AQ1091" s="16">
        <v>4</v>
      </c>
      <c r="AR1091" s="22">
        <v>1</v>
      </c>
      <c r="AS1091" s="16">
        <v>2</v>
      </c>
      <c r="AT1091" s="22"/>
      <c r="AU1091" s="16">
        <v>2</v>
      </c>
      <c r="AV1091" s="22">
        <v>6</v>
      </c>
      <c r="AW1091" s="16">
        <v>5</v>
      </c>
      <c r="AX1091" s="22">
        <v>4</v>
      </c>
      <c r="AY1091" s="16">
        <v>4</v>
      </c>
      <c r="AZ1091" s="22">
        <v>4</v>
      </c>
      <c r="BA1091" s="16">
        <v>3</v>
      </c>
      <c r="BB1091" s="22">
        <v>8</v>
      </c>
      <c r="BC1091" s="16">
        <v>6</v>
      </c>
      <c r="BD1091" s="22"/>
      <c r="BE1091" s="16">
        <v>1</v>
      </c>
      <c r="BF1091" s="22"/>
      <c r="BG1091" s="16">
        <v>1</v>
      </c>
      <c r="BH1091" s="22">
        <v>2</v>
      </c>
      <c r="BI1091" s="24">
        <v>1</v>
      </c>
    </row>
    <row r="1092" spans="1:61" x14ac:dyDescent="0.3">
      <c r="A1092" s="1" t="s">
        <v>1811</v>
      </c>
      <c r="B1092" s="1" t="s">
        <v>74</v>
      </c>
      <c r="F1092" s="18"/>
      <c r="G1092" s="18"/>
      <c r="H1092" s="18"/>
      <c r="I1092" s="18"/>
      <c r="J1092" s="18"/>
      <c r="K1092" s="18"/>
      <c r="L1092" s="18"/>
      <c r="M1092" s="18"/>
      <c r="N1092" s="18"/>
      <c r="O1092" s="18"/>
      <c r="P1092" s="18"/>
      <c r="Q1092" s="18"/>
      <c r="R1092" s="18">
        <v>1</v>
      </c>
      <c r="S1092" s="18"/>
      <c r="T1092" s="18"/>
      <c r="U1092" s="18"/>
      <c r="V1092" s="18"/>
      <c r="W1092" s="18"/>
      <c r="X1092" s="18"/>
      <c r="Y1092" s="18"/>
      <c r="Z1092" s="18"/>
      <c r="AA1092" s="18">
        <v>1</v>
      </c>
      <c r="AB1092" s="18"/>
      <c r="AC1092" s="18"/>
      <c r="AD1092" s="18"/>
      <c r="AE1092" s="18"/>
      <c r="AP1092" s="22"/>
      <c r="AR1092" s="22"/>
      <c r="AT1092" s="22"/>
      <c r="AV1092" s="22"/>
      <c r="AX1092" s="22"/>
      <c r="AZ1092" s="22"/>
      <c r="BB1092" s="22"/>
      <c r="BD1092" s="22"/>
      <c r="BF1092" s="22"/>
      <c r="BH1092" s="22"/>
      <c r="BI1092" s="24"/>
    </row>
    <row r="1093" spans="1:61" x14ac:dyDescent="0.3">
      <c r="A1093" s="1" t="s">
        <v>1812</v>
      </c>
      <c r="B1093" s="1" t="s">
        <v>250</v>
      </c>
      <c r="C1093" s="1" t="s">
        <v>10</v>
      </c>
      <c r="D1093" s="1" t="s">
        <v>7</v>
      </c>
      <c r="E1093" s="1" t="s">
        <v>39</v>
      </c>
      <c r="F1093" s="18"/>
      <c r="G1093" s="18"/>
      <c r="H1093" s="18"/>
      <c r="I1093" s="18"/>
      <c r="J1093" s="18"/>
      <c r="K1093" s="18"/>
      <c r="L1093" s="18"/>
      <c r="M1093" s="18"/>
      <c r="N1093" s="18"/>
      <c r="O1093" s="18"/>
      <c r="P1093" s="18"/>
      <c r="Q1093" s="18"/>
      <c r="R1093" s="18"/>
      <c r="S1093" s="18"/>
      <c r="T1093" s="18"/>
      <c r="U1093" s="18"/>
      <c r="V1093" s="18">
        <v>7</v>
      </c>
      <c r="W1093" s="18">
        <v>7</v>
      </c>
      <c r="X1093" s="18">
        <v>6</v>
      </c>
      <c r="Y1093" s="18">
        <v>8</v>
      </c>
      <c r="Z1093" s="18">
        <v>6</v>
      </c>
      <c r="AA1093" s="18">
        <v>7</v>
      </c>
      <c r="AB1093" s="18"/>
      <c r="AC1093" s="18">
        <v>6</v>
      </c>
      <c r="AD1093" s="18">
        <v>5</v>
      </c>
      <c r="AE1093" s="18">
        <v>3</v>
      </c>
      <c r="AP1093" s="22"/>
      <c r="AR1093" s="22"/>
      <c r="AT1093" s="22"/>
      <c r="AV1093" s="22"/>
      <c r="AX1093" s="22"/>
      <c r="AZ1093" s="22"/>
      <c r="BB1093" s="22"/>
      <c r="BD1093" s="22"/>
      <c r="BF1093" s="22"/>
      <c r="BH1093" s="22"/>
      <c r="BI1093" s="24"/>
    </row>
    <row r="1094" spans="1:61" x14ac:dyDescent="0.3">
      <c r="A1094" s="1" t="s">
        <v>1813</v>
      </c>
      <c r="B1094" s="1" t="s">
        <v>9</v>
      </c>
      <c r="D1094" s="1" t="s">
        <v>7</v>
      </c>
      <c r="E1094" s="1" t="s">
        <v>8</v>
      </c>
      <c r="F1094" s="18">
        <v>4</v>
      </c>
      <c r="G1094" s="18">
        <v>5</v>
      </c>
      <c r="H1094" s="18">
        <v>4</v>
      </c>
      <c r="I1094" s="18">
        <v>1</v>
      </c>
      <c r="J1094" s="18">
        <v>1</v>
      </c>
      <c r="K1094" s="18">
        <v>1</v>
      </c>
      <c r="L1094" s="18">
        <v>4</v>
      </c>
      <c r="M1094" s="18">
        <v>3</v>
      </c>
      <c r="N1094" s="18">
        <v>3</v>
      </c>
      <c r="O1094" s="18"/>
      <c r="P1094" s="18">
        <v>1</v>
      </c>
      <c r="Q1094" s="18">
        <v>2</v>
      </c>
      <c r="R1094" s="18">
        <v>4</v>
      </c>
      <c r="S1094" s="18"/>
      <c r="T1094" s="18"/>
      <c r="U1094" s="18"/>
      <c r="V1094" s="18">
        <v>24</v>
      </c>
      <c r="W1094" s="18">
        <v>21</v>
      </c>
      <c r="X1094" s="18">
        <v>38</v>
      </c>
      <c r="Y1094" s="18">
        <v>28</v>
      </c>
      <c r="Z1094" s="18">
        <v>35</v>
      </c>
      <c r="AA1094" s="18">
        <v>37</v>
      </c>
      <c r="AB1094" s="18"/>
      <c r="AC1094" s="18">
        <v>4</v>
      </c>
      <c r="AD1094" s="18">
        <v>6</v>
      </c>
      <c r="AE1094" s="18">
        <v>4</v>
      </c>
      <c r="AF1094" s="17">
        <v>17</v>
      </c>
      <c r="AG1094" s="17">
        <v>5</v>
      </c>
      <c r="AH1094" s="17">
        <v>11</v>
      </c>
      <c r="AI1094" s="17">
        <v>3</v>
      </c>
      <c r="AJ1094" s="17">
        <v>10</v>
      </c>
      <c r="AL1094" s="17">
        <v>12</v>
      </c>
      <c r="AM1094" s="17">
        <v>5</v>
      </c>
      <c r="AN1094" s="17">
        <v>13</v>
      </c>
      <c r="AP1094" s="22">
        <v>4</v>
      </c>
      <c r="AQ1094" s="16">
        <v>3</v>
      </c>
      <c r="AR1094" s="22"/>
      <c r="AT1094" s="22"/>
      <c r="AV1094" s="22"/>
      <c r="AX1094" s="22"/>
      <c r="AZ1094" s="22">
        <v>1</v>
      </c>
      <c r="BA1094" s="16">
        <v>1</v>
      </c>
      <c r="BB1094" s="22"/>
      <c r="BC1094" s="16">
        <v>1</v>
      </c>
      <c r="BD1094" s="22"/>
      <c r="BF1094" s="22"/>
      <c r="BH1094" s="22"/>
      <c r="BI1094" s="24"/>
    </row>
    <row r="1095" spans="1:61" x14ac:dyDescent="0.3">
      <c r="A1095" s="1" t="s">
        <v>1814</v>
      </c>
      <c r="B1095" s="1" t="s">
        <v>358</v>
      </c>
      <c r="D1095" s="1" t="s">
        <v>7</v>
      </c>
      <c r="E1095" s="1" t="s">
        <v>8</v>
      </c>
      <c r="F1095" s="18"/>
      <c r="G1095" s="18"/>
      <c r="H1095" s="18"/>
      <c r="I1095" s="18"/>
      <c r="J1095" s="18"/>
      <c r="K1095" s="18"/>
      <c r="L1095" s="18"/>
      <c r="M1095" s="18"/>
      <c r="N1095" s="18"/>
      <c r="O1095" s="18"/>
      <c r="P1095" s="18"/>
      <c r="Q1095" s="18"/>
      <c r="R1095" s="18"/>
      <c r="S1095" s="18"/>
      <c r="T1095" s="18"/>
      <c r="U1095" s="18"/>
      <c r="V1095" s="18"/>
      <c r="W1095" s="18"/>
      <c r="X1095" s="18">
        <v>2</v>
      </c>
      <c r="Y1095" s="18">
        <v>1</v>
      </c>
      <c r="Z1095" s="18"/>
      <c r="AA1095" s="18"/>
      <c r="AB1095" s="18"/>
      <c r="AC1095" s="18">
        <v>1</v>
      </c>
      <c r="AD1095" s="18"/>
      <c r="AE1095" s="18"/>
      <c r="AP1095" s="22"/>
      <c r="AR1095" s="22"/>
      <c r="AT1095" s="22"/>
      <c r="AV1095" s="22"/>
      <c r="AX1095" s="22"/>
      <c r="AZ1095" s="22"/>
      <c r="BB1095" s="22"/>
      <c r="BD1095" s="22"/>
      <c r="BF1095" s="22"/>
      <c r="BH1095" s="22"/>
      <c r="BI1095" s="24"/>
    </row>
    <row r="1096" spans="1:61" x14ac:dyDescent="0.3">
      <c r="A1096" s="1" t="s">
        <v>1815</v>
      </c>
      <c r="B1096" s="1" t="s">
        <v>119</v>
      </c>
      <c r="C1096" s="1" t="s">
        <v>10</v>
      </c>
      <c r="D1096" s="1" t="s">
        <v>7</v>
      </c>
      <c r="E1096" s="1" t="s">
        <v>118</v>
      </c>
      <c r="F1096" s="18"/>
      <c r="G1096" s="18"/>
      <c r="H1096" s="18"/>
      <c r="I1096" s="18"/>
      <c r="J1096" s="18"/>
      <c r="K1096" s="18"/>
      <c r="L1096" s="18"/>
      <c r="M1096" s="18">
        <v>2</v>
      </c>
      <c r="N1096" s="18"/>
      <c r="O1096" s="18"/>
      <c r="P1096" s="18"/>
      <c r="Q1096" s="18">
        <v>1</v>
      </c>
      <c r="R1096" s="18"/>
      <c r="S1096" s="18"/>
      <c r="T1096" s="18"/>
      <c r="U1096" s="18"/>
      <c r="V1096" s="18">
        <v>8</v>
      </c>
      <c r="W1096" s="18">
        <v>7</v>
      </c>
      <c r="X1096" s="18">
        <v>14</v>
      </c>
      <c r="Y1096" s="18">
        <v>9</v>
      </c>
      <c r="Z1096" s="18">
        <v>10</v>
      </c>
      <c r="AA1096" s="18">
        <v>13</v>
      </c>
      <c r="AB1096" s="18"/>
      <c r="AC1096" s="18">
        <v>4</v>
      </c>
      <c r="AD1096" s="18">
        <v>2</v>
      </c>
      <c r="AE1096" s="18">
        <v>4</v>
      </c>
      <c r="AF1096" s="17">
        <v>6</v>
      </c>
      <c r="AP1096" s="22"/>
      <c r="AR1096" s="22"/>
      <c r="AT1096" s="22"/>
      <c r="AV1096" s="22"/>
      <c r="AX1096" s="22"/>
      <c r="AZ1096" s="22"/>
      <c r="BB1096" s="22"/>
      <c r="BD1096" s="22">
        <v>2</v>
      </c>
      <c r="BF1096" s="22">
        <v>2</v>
      </c>
      <c r="BH1096" s="22"/>
      <c r="BI1096" s="24"/>
    </row>
    <row r="1097" spans="1:61" x14ac:dyDescent="0.3">
      <c r="A1097" s="1" t="s">
        <v>1816</v>
      </c>
      <c r="B1097" s="1" t="s">
        <v>533</v>
      </c>
      <c r="C1097" s="1" t="s">
        <v>17</v>
      </c>
      <c r="D1097" s="1" t="s">
        <v>7</v>
      </c>
      <c r="E1097" s="1" t="s">
        <v>52</v>
      </c>
      <c r="F1097" s="18">
        <v>6</v>
      </c>
      <c r="G1097" s="18">
        <v>6</v>
      </c>
      <c r="H1097" s="18">
        <v>5</v>
      </c>
      <c r="I1097" s="18">
        <v>2</v>
      </c>
      <c r="J1097" s="18">
        <v>2</v>
      </c>
      <c r="K1097" s="18">
        <v>1</v>
      </c>
      <c r="L1097" s="18">
        <v>3</v>
      </c>
      <c r="M1097" s="18">
        <v>3</v>
      </c>
      <c r="N1097" s="18">
        <v>1</v>
      </c>
      <c r="O1097" s="18"/>
      <c r="P1097" s="18">
        <v>1</v>
      </c>
      <c r="Q1097" s="18">
        <v>2</v>
      </c>
      <c r="R1097" s="18">
        <v>3</v>
      </c>
      <c r="S1097" s="18"/>
      <c r="T1097" s="18"/>
      <c r="U1097" s="18"/>
      <c r="V1097" s="18">
        <v>4</v>
      </c>
      <c r="W1097" s="18">
        <v>7</v>
      </c>
      <c r="X1097" s="18">
        <v>4</v>
      </c>
      <c r="Y1097" s="18">
        <v>5</v>
      </c>
      <c r="Z1097" s="18">
        <v>6</v>
      </c>
      <c r="AA1097" s="18">
        <v>7</v>
      </c>
      <c r="AB1097" s="18">
        <v>1</v>
      </c>
      <c r="AC1097" s="18">
        <v>8</v>
      </c>
      <c r="AD1097" s="18">
        <v>7</v>
      </c>
      <c r="AE1097" s="18">
        <v>6</v>
      </c>
      <c r="AF1097" s="17">
        <v>2</v>
      </c>
      <c r="AG1097" s="17">
        <v>3</v>
      </c>
      <c r="AH1097" s="17">
        <v>1</v>
      </c>
      <c r="AI1097" s="17">
        <v>1</v>
      </c>
      <c r="AK1097" s="17">
        <v>1</v>
      </c>
      <c r="AL1097" s="17">
        <v>2</v>
      </c>
      <c r="AN1097" s="17">
        <v>2</v>
      </c>
      <c r="AP1097" s="22">
        <v>2</v>
      </c>
      <c r="AQ1097" s="16">
        <v>2</v>
      </c>
      <c r="AR1097" s="22"/>
      <c r="AT1097" s="22"/>
      <c r="AV1097" s="22"/>
      <c r="AW1097" s="16">
        <v>1</v>
      </c>
      <c r="AX1097" s="22"/>
      <c r="AZ1097" s="22"/>
      <c r="BB1097" s="22"/>
      <c r="BD1097" s="22"/>
      <c r="BF1097" s="22"/>
      <c r="BH1097" s="22"/>
      <c r="BI1097" s="24"/>
    </row>
    <row r="1098" spans="1:61" x14ac:dyDescent="0.3">
      <c r="A1098" s="1" t="s">
        <v>1817</v>
      </c>
      <c r="B1098" s="1" t="s">
        <v>78</v>
      </c>
      <c r="F1098" s="18">
        <v>3</v>
      </c>
      <c r="G1098" s="18">
        <v>4</v>
      </c>
      <c r="H1098" s="18">
        <v>4</v>
      </c>
      <c r="I1098" s="18">
        <v>2</v>
      </c>
      <c r="J1098" s="18">
        <v>2</v>
      </c>
      <c r="K1098" s="18"/>
      <c r="L1098" s="18">
        <v>3</v>
      </c>
      <c r="M1098" s="18"/>
      <c r="N1098" s="18">
        <v>3</v>
      </c>
      <c r="O1098" s="18"/>
      <c r="P1098" s="18">
        <v>3</v>
      </c>
      <c r="Q1098" s="18"/>
      <c r="R1098" s="18">
        <v>2</v>
      </c>
      <c r="S1098" s="18"/>
      <c r="T1098" s="18"/>
      <c r="U1098" s="18"/>
      <c r="V1098" s="18">
        <v>3</v>
      </c>
      <c r="W1098" s="18"/>
      <c r="X1098" s="18">
        <v>5</v>
      </c>
      <c r="Y1098" s="18">
        <v>6</v>
      </c>
      <c r="Z1098" s="18">
        <v>6</v>
      </c>
      <c r="AA1098" s="18">
        <v>8</v>
      </c>
      <c r="AB1098" s="18"/>
      <c r="AC1098" s="18"/>
      <c r="AD1098" s="18"/>
      <c r="AE1098" s="18"/>
      <c r="AF1098" s="17">
        <v>5</v>
      </c>
      <c r="AH1098" s="17">
        <v>3</v>
      </c>
      <c r="AL1098" s="17">
        <v>3</v>
      </c>
      <c r="AN1098" s="17">
        <v>3</v>
      </c>
      <c r="AP1098" s="22">
        <v>4</v>
      </c>
      <c r="AQ1098" s="16">
        <v>1</v>
      </c>
      <c r="AR1098" s="22"/>
      <c r="AT1098" s="22"/>
      <c r="AV1098" s="22">
        <v>3</v>
      </c>
      <c r="AW1098" s="16">
        <v>1</v>
      </c>
      <c r="AX1098" s="22">
        <v>4</v>
      </c>
      <c r="AY1098" s="16">
        <v>1</v>
      </c>
      <c r="AZ1098" s="22">
        <v>3</v>
      </c>
      <c r="BA1098" s="16">
        <v>1</v>
      </c>
      <c r="BB1098" s="22">
        <v>5</v>
      </c>
      <c r="BD1098" s="22"/>
      <c r="BF1098" s="22">
        <v>2</v>
      </c>
      <c r="BH1098" s="22"/>
      <c r="BI1098" s="24"/>
    </row>
    <row r="1099" spans="1:61" x14ac:dyDescent="0.3">
      <c r="A1099" s="1" t="s">
        <v>1818</v>
      </c>
      <c r="B1099" s="1" t="s">
        <v>406</v>
      </c>
      <c r="D1099" s="1" t="s">
        <v>7</v>
      </c>
      <c r="E1099" s="1" t="s">
        <v>8</v>
      </c>
      <c r="F1099" s="18"/>
      <c r="G1099" s="18"/>
      <c r="H1099" s="18"/>
      <c r="I1099" s="18"/>
      <c r="J1099" s="18"/>
      <c r="K1099" s="18"/>
      <c r="L1099" s="18"/>
      <c r="M1099" s="18"/>
      <c r="N1099" s="18"/>
      <c r="O1099" s="18"/>
      <c r="P1099" s="18"/>
      <c r="Q1099" s="18"/>
      <c r="R1099" s="18"/>
      <c r="S1099" s="18"/>
      <c r="T1099" s="18"/>
      <c r="U1099" s="18"/>
      <c r="V1099" s="18">
        <v>1</v>
      </c>
      <c r="W1099" s="18">
        <v>2</v>
      </c>
      <c r="X1099" s="18">
        <v>3</v>
      </c>
      <c r="Y1099" s="18">
        <v>4</v>
      </c>
      <c r="Z1099" s="18">
        <v>2</v>
      </c>
      <c r="AA1099" s="18">
        <v>3</v>
      </c>
      <c r="AB1099" s="18"/>
      <c r="AC1099" s="18"/>
      <c r="AD1099" s="18"/>
      <c r="AE1099" s="18"/>
      <c r="AP1099" s="22"/>
      <c r="AR1099" s="22"/>
      <c r="AT1099" s="22"/>
      <c r="AV1099" s="22"/>
      <c r="AX1099" s="22"/>
      <c r="AZ1099" s="22"/>
      <c r="BB1099" s="22"/>
      <c r="BD1099" s="22"/>
      <c r="BF1099" s="22"/>
      <c r="BH1099" s="22"/>
      <c r="BI1099" s="24"/>
    </row>
    <row r="1100" spans="1:61" x14ac:dyDescent="0.3">
      <c r="A1100" s="1" t="s">
        <v>1819</v>
      </c>
      <c r="B1100" s="1" t="s">
        <v>221</v>
      </c>
      <c r="C1100" s="1" t="s">
        <v>10</v>
      </c>
      <c r="F1100" s="18"/>
      <c r="G1100" s="18">
        <v>1</v>
      </c>
      <c r="H1100" s="18"/>
      <c r="I1100" s="18"/>
      <c r="J1100" s="18">
        <v>1</v>
      </c>
      <c r="K1100" s="18">
        <v>1</v>
      </c>
      <c r="L1100" s="18"/>
      <c r="M1100" s="18"/>
      <c r="N1100" s="18"/>
      <c r="O1100" s="18"/>
      <c r="P1100" s="18">
        <v>1</v>
      </c>
      <c r="Q1100" s="18">
        <v>1</v>
      </c>
      <c r="R1100" s="18">
        <v>1</v>
      </c>
      <c r="S1100" s="18"/>
      <c r="T1100" s="18"/>
      <c r="U1100" s="18"/>
      <c r="V1100" s="18">
        <v>2</v>
      </c>
      <c r="W1100" s="18">
        <v>2</v>
      </c>
      <c r="X1100" s="18"/>
      <c r="Y1100" s="18"/>
      <c r="Z1100" s="18"/>
      <c r="AA1100" s="18"/>
      <c r="AB1100" s="18"/>
      <c r="AC1100" s="18"/>
      <c r="AD1100" s="18"/>
      <c r="AE1100" s="18"/>
      <c r="AP1100" s="22"/>
      <c r="AQ1100" s="16">
        <v>1</v>
      </c>
      <c r="AR1100" s="22"/>
      <c r="AT1100" s="22"/>
      <c r="AV1100" s="22"/>
      <c r="AX1100" s="22"/>
      <c r="AZ1100" s="22"/>
      <c r="BB1100" s="22"/>
      <c r="BD1100" s="22"/>
      <c r="BF1100" s="22"/>
      <c r="BH1100" s="22"/>
      <c r="BI1100" s="24"/>
    </row>
    <row r="1101" spans="1:61" x14ac:dyDescent="0.3">
      <c r="A1101" s="1" t="s">
        <v>1820</v>
      </c>
      <c r="B1101" s="1" t="s">
        <v>284</v>
      </c>
      <c r="D1101" s="1" t="s">
        <v>23</v>
      </c>
      <c r="E1101" s="1" t="s">
        <v>24</v>
      </c>
      <c r="F1101" s="18"/>
      <c r="G1101" s="18"/>
      <c r="H1101" s="18">
        <v>1</v>
      </c>
      <c r="I1101" s="18">
        <v>1</v>
      </c>
      <c r="J1101" s="18"/>
      <c r="K1101" s="18"/>
      <c r="L1101" s="18">
        <v>1</v>
      </c>
      <c r="M1101" s="18"/>
      <c r="N1101" s="18"/>
      <c r="O1101" s="18"/>
      <c r="P1101" s="18">
        <v>2</v>
      </c>
      <c r="Q1101" s="18">
        <v>2</v>
      </c>
      <c r="R1101" s="18">
        <v>2</v>
      </c>
      <c r="S1101" s="18"/>
      <c r="T1101" s="18"/>
      <c r="U1101" s="18"/>
      <c r="V1101" s="18">
        <v>10</v>
      </c>
      <c r="W1101" s="18">
        <v>8</v>
      </c>
      <c r="X1101" s="18">
        <v>11</v>
      </c>
      <c r="Y1101" s="18">
        <v>10</v>
      </c>
      <c r="Z1101" s="18">
        <v>13</v>
      </c>
      <c r="AA1101" s="18">
        <v>9</v>
      </c>
      <c r="AB1101" s="18"/>
      <c r="AC1101" s="18">
        <v>8</v>
      </c>
      <c r="AD1101" s="18">
        <v>7</v>
      </c>
      <c r="AE1101" s="18">
        <v>2</v>
      </c>
      <c r="AF1101" s="17">
        <v>4</v>
      </c>
      <c r="AL1101" s="17">
        <v>1</v>
      </c>
      <c r="AN1101" s="17">
        <v>1</v>
      </c>
      <c r="AP1101" s="22">
        <v>2</v>
      </c>
      <c r="AQ1101" s="16">
        <v>3</v>
      </c>
      <c r="AR1101" s="22"/>
      <c r="AT1101" s="22"/>
      <c r="AV1101" s="22"/>
      <c r="AX1101" s="22"/>
      <c r="AZ1101" s="22"/>
      <c r="BB1101" s="22"/>
      <c r="BD1101" s="22"/>
      <c r="BF1101" s="22">
        <v>1</v>
      </c>
      <c r="BH1101" s="22"/>
      <c r="BI1101" s="24"/>
    </row>
    <row r="1102" spans="1:61" x14ac:dyDescent="0.3">
      <c r="A1102" s="1" t="s">
        <v>1821</v>
      </c>
      <c r="B1102" s="1" t="s">
        <v>298</v>
      </c>
      <c r="D1102" s="1" t="s">
        <v>7</v>
      </c>
      <c r="E1102" s="1" t="s">
        <v>8</v>
      </c>
      <c r="F1102" s="18"/>
      <c r="G1102" s="18"/>
      <c r="H1102" s="18"/>
      <c r="I1102" s="18">
        <v>1</v>
      </c>
      <c r="J1102" s="18">
        <v>1</v>
      </c>
      <c r="K1102" s="18"/>
      <c r="L1102" s="18">
        <v>2</v>
      </c>
      <c r="M1102" s="18"/>
      <c r="N1102" s="18"/>
      <c r="O1102" s="18"/>
      <c r="P1102" s="18">
        <v>1</v>
      </c>
      <c r="Q1102" s="18"/>
      <c r="R1102" s="18"/>
      <c r="S1102" s="18"/>
      <c r="T1102" s="18"/>
      <c r="U1102" s="18"/>
      <c r="V1102" s="18">
        <v>1</v>
      </c>
      <c r="W1102" s="18"/>
      <c r="X1102" s="18"/>
      <c r="Y1102" s="18">
        <v>3</v>
      </c>
      <c r="Z1102" s="18">
        <v>2</v>
      </c>
      <c r="AA1102" s="18">
        <v>3</v>
      </c>
      <c r="AB1102" s="18"/>
      <c r="AC1102" s="18"/>
      <c r="AD1102" s="18"/>
      <c r="AE1102" s="18"/>
      <c r="AF1102" s="17">
        <v>1</v>
      </c>
      <c r="AL1102" s="17">
        <v>3</v>
      </c>
      <c r="AN1102" s="17">
        <v>2</v>
      </c>
      <c r="AP1102" s="22"/>
      <c r="AR1102" s="22"/>
      <c r="AT1102" s="22">
        <v>3</v>
      </c>
      <c r="AV1102" s="22"/>
      <c r="AX1102" s="22"/>
      <c r="AZ1102" s="22"/>
      <c r="BB1102" s="22"/>
      <c r="BD1102" s="22"/>
      <c r="BF1102" s="22"/>
      <c r="BH1102" s="22"/>
      <c r="BI1102" s="24"/>
    </row>
    <row r="1103" spans="1:61" x14ac:dyDescent="0.3">
      <c r="A1103" s="1" t="s">
        <v>1822</v>
      </c>
      <c r="B1103" s="1" t="s">
        <v>789</v>
      </c>
      <c r="C1103" s="1" t="s">
        <v>10</v>
      </c>
      <c r="D1103" s="1" t="s">
        <v>7</v>
      </c>
      <c r="E1103" s="1" t="s">
        <v>56</v>
      </c>
      <c r="F1103" s="18"/>
      <c r="G1103" s="18"/>
      <c r="H1103" s="18"/>
      <c r="I1103" s="18"/>
      <c r="J1103" s="18"/>
      <c r="K1103" s="18"/>
      <c r="L1103" s="18"/>
      <c r="M1103" s="18"/>
      <c r="N1103" s="18"/>
      <c r="O1103" s="18"/>
      <c r="P1103" s="18"/>
      <c r="Q1103" s="18"/>
      <c r="R1103" s="18"/>
      <c r="S1103" s="18"/>
      <c r="T1103" s="18"/>
      <c r="U1103" s="18"/>
      <c r="V1103" s="18">
        <v>2</v>
      </c>
      <c r="W1103" s="18">
        <v>1</v>
      </c>
      <c r="X1103" s="18">
        <v>1</v>
      </c>
      <c r="Y1103" s="18">
        <v>1</v>
      </c>
      <c r="Z1103" s="18"/>
      <c r="AA1103" s="18"/>
      <c r="AB1103" s="18"/>
      <c r="AC1103" s="18"/>
      <c r="AD1103" s="18"/>
      <c r="AE1103" s="18"/>
      <c r="AP1103" s="22"/>
      <c r="AR1103" s="22"/>
      <c r="AT1103" s="22">
        <v>1</v>
      </c>
      <c r="AV1103" s="22"/>
      <c r="AX1103" s="22"/>
      <c r="AZ1103" s="22"/>
      <c r="BB1103" s="22"/>
      <c r="BD1103" s="22"/>
      <c r="BF1103" s="22"/>
      <c r="BH1103" s="22"/>
      <c r="BI1103" s="24"/>
    </row>
    <row r="1104" spans="1:61" x14ac:dyDescent="0.3">
      <c r="A1104" s="1" t="s">
        <v>1823</v>
      </c>
      <c r="B1104" s="1" t="s">
        <v>334</v>
      </c>
      <c r="D1104" s="1" t="s">
        <v>7</v>
      </c>
      <c r="E1104" s="1" t="s">
        <v>39</v>
      </c>
      <c r="F1104" s="18"/>
      <c r="G1104" s="18"/>
      <c r="H1104" s="18"/>
      <c r="I1104" s="18"/>
      <c r="J1104" s="18"/>
      <c r="K1104" s="18"/>
      <c r="L1104" s="18"/>
      <c r="M1104" s="18"/>
      <c r="N1104" s="18"/>
      <c r="O1104" s="18"/>
      <c r="P1104" s="18"/>
      <c r="Q1104" s="18"/>
      <c r="R1104" s="18"/>
      <c r="S1104" s="18"/>
      <c r="T1104" s="18"/>
      <c r="U1104" s="18"/>
      <c r="V1104" s="18"/>
      <c r="W1104" s="18"/>
      <c r="X1104" s="18"/>
      <c r="Y1104" s="18"/>
      <c r="Z1104" s="18">
        <v>2</v>
      </c>
      <c r="AA1104" s="18"/>
      <c r="AB1104" s="18"/>
      <c r="AC1104" s="18"/>
      <c r="AD1104" s="18"/>
      <c r="AE1104" s="18"/>
      <c r="AP1104" s="22"/>
      <c r="AR1104" s="22"/>
      <c r="AT1104" s="22"/>
      <c r="AV1104" s="22"/>
      <c r="AX1104" s="22"/>
      <c r="AZ1104" s="22"/>
      <c r="BB1104" s="22"/>
      <c r="BD1104" s="22"/>
      <c r="BF1104" s="22"/>
      <c r="BH1104" s="22"/>
      <c r="BI1104" s="24"/>
    </row>
    <row r="1105" spans="1:61" x14ac:dyDescent="0.3">
      <c r="A1105" s="1" t="s">
        <v>1824</v>
      </c>
      <c r="B1105" s="1" t="s">
        <v>532</v>
      </c>
      <c r="D1105" s="1" t="s">
        <v>13</v>
      </c>
      <c r="E1105" s="1" t="s">
        <v>14</v>
      </c>
      <c r="F1105" s="18"/>
      <c r="G1105" s="18"/>
      <c r="H1105" s="18"/>
      <c r="I1105" s="18"/>
      <c r="J1105" s="18"/>
      <c r="K1105" s="18"/>
      <c r="L1105" s="18"/>
      <c r="M1105" s="18"/>
      <c r="N1105" s="18"/>
      <c r="O1105" s="18"/>
      <c r="P1105" s="18"/>
      <c r="Q1105" s="18"/>
      <c r="R1105" s="18"/>
      <c r="S1105" s="18"/>
      <c r="T1105" s="18"/>
      <c r="U1105" s="18"/>
      <c r="V1105" s="18"/>
      <c r="W1105" s="18"/>
      <c r="X1105" s="18"/>
      <c r="Y1105" s="18"/>
      <c r="Z1105" s="18"/>
      <c r="AA1105" s="18"/>
      <c r="AB1105" s="18"/>
      <c r="AC1105" s="18"/>
      <c r="AD1105" s="18"/>
      <c r="AE1105" s="18"/>
      <c r="AO1105" s="17">
        <v>2</v>
      </c>
      <c r="AP1105" s="22"/>
      <c r="AR1105" s="22"/>
      <c r="AT1105" s="22"/>
      <c r="AV1105" s="22"/>
      <c r="AX1105" s="22"/>
      <c r="AZ1105" s="22"/>
      <c r="BB1105" s="22"/>
      <c r="BD1105" s="22">
        <v>2</v>
      </c>
      <c r="BF1105" s="22">
        <v>1</v>
      </c>
      <c r="BH1105" s="22"/>
      <c r="BI1105" s="24"/>
    </row>
    <row r="1106" spans="1:61" x14ac:dyDescent="0.3">
      <c r="A1106" s="1" t="s">
        <v>1825</v>
      </c>
      <c r="B1106" s="1" t="s">
        <v>78</v>
      </c>
      <c r="F1106" s="18"/>
      <c r="G1106" s="18"/>
      <c r="H1106" s="18"/>
      <c r="I1106" s="18">
        <v>1</v>
      </c>
      <c r="J1106" s="18"/>
      <c r="K1106" s="18"/>
      <c r="L1106" s="18"/>
      <c r="M1106" s="18"/>
      <c r="N1106" s="18">
        <v>1</v>
      </c>
      <c r="O1106" s="18"/>
      <c r="P1106" s="18"/>
      <c r="Q1106" s="18"/>
      <c r="R1106" s="18">
        <v>2</v>
      </c>
      <c r="S1106" s="18"/>
      <c r="T1106" s="18"/>
      <c r="U1106" s="18"/>
      <c r="V1106" s="18">
        <v>8</v>
      </c>
      <c r="W1106" s="18">
        <v>5</v>
      </c>
      <c r="X1106" s="18">
        <v>6</v>
      </c>
      <c r="Y1106" s="18">
        <v>9</v>
      </c>
      <c r="Z1106" s="18">
        <v>9</v>
      </c>
      <c r="AA1106" s="18">
        <v>10</v>
      </c>
      <c r="AB1106" s="18"/>
      <c r="AC1106" s="18"/>
      <c r="AD1106" s="18">
        <v>1</v>
      </c>
      <c r="AE1106" s="18">
        <v>1</v>
      </c>
      <c r="AP1106" s="22"/>
      <c r="AR1106" s="22"/>
      <c r="AT1106" s="22"/>
      <c r="AV1106" s="22"/>
      <c r="AX1106" s="22"/>
      <c r="AZ1106" s="22"/>
      <c r="BB1106" s="22"/>
      <c r="BD1106" s="22">
        <v>1</v>
      </c>
      <c r="BF1106" s="22"/>
      <c r="BH1106" s="22"/>
      <c r="BI1106" s="24"/>
    </row>
    <row r="1107" spans="1:61" x14ac:dyDescent="0.3">
      <c r="A1107" s="1" t="s">
        <v>1826</v>
      </c>
      <c r="B1107" s="1" t="s">
        <v>598</v>
      </c>
      <c r="D1107" s="1" t="s">
        <v>33</v>
      </c>
      <c r="E1107" s="1" t="s">
        <v>8</v>
      </c>
      <c r="F1107" s="18"/>
      <c r="G1107" s="18"/>
      <c r="H1107" s="18"/>
      <c r="I1107" s="18"/>
      <c r="J1107" s="18"/>
      <c r="K1107" s="18"/>
      <c r="L1107" s="18"/>
      <c r="M1107" s="18"/>
      <c r="N1107" s="18"/>
      <c r="O1107" s="18"/>
      <c r="P1107" s="18"/>
      <c r="Q1107" s="18"/>
      <c r="R1107" s="18"/>
      <c r="S1107" s="18"/>
      <c r="T1107" s="18"/>
      <c r="U1107" s="18"/>
      <c r="V1107" s="18"/>
      <c r="W1107" s="18"/>
      <c r="X1107" s="18"/>
      <c r="Y1107" s="18"/>
      <c r="Z1107" s="18"/>
      <c r="AA1107" s="18"/>
      <c r="AB1107" s="18"/>
      <c r="AC1107" s="18"/>
      <c r="AD1107" s="18"/>
      <c r="AE1107" s="18"/>
      <c r="AO1107" s="17">
        <v>1</v>
      </c>
      <c r="AP1107" s="22"/>
      <c r="AR1107" s="22"/>
      <c r="AT1107" s="22"/>
      <c r="AV1107" s="22"/>
      <c r="AX1107" s="22"/>
      <c r="AZ1107" s="22"/>
      <c r="BB1107" s="22"/>
      <c r="BD1107" s="22"/>
      <c r="BF1107" s="22"/>
      <c r="BH1107" s="22"/>
      <c r="BI1107" s="24"/>
    </row>
    <row r="1108" spans="1:61" x14ac:dyDescent="0.3">
      <c r="A1108" s="1" t="s">
        <v>1827</v>
      </c>
      <c r="B1108" s="1" t="s">
        <v>725</v>
      </c>
      <c r="C1108" s="1" t="s">
        <v>108</v>
      </c>
      <c r="D1108" s="1" t="s">
        <v>59</v>
      </c>
      <c r="E1108" s="1" t="s">
        <v>121</v>
      </c>
      <c r="F1108" s="18">
        <v>2</v>
      </c>
      <c r="G1108" s="18"/>
      <c r="H1108" s="18"/>
      <c r="I1108" s="18"/>
      <c r="J1108" s="18"/>
      <c r="K1108" s="18"/>
      <c r="L1108" s="18">
        <v>2</v>
      </c>
      <c r="M1108" s="18"/>
      <c r="N1108" s="18"/>
      <c r="O1108" s="18"/>
      <c r="P1108" s="18"/>
      <c r="Q1108" s="18"/>
      <c r="R1108" s="18">
        <v>1</v>
      </c>
      <c r="S1108" s="18"/>
      <c r="T1108" s="18"/>
      <c r="U1108" s="18"/>
      <c r="V1108" s="18">
        <v>3</v>
      </c>
      <c r="W1108" s="18">
        <v>2</v>
      </c>
      <c r="X1108" s="18"/>
      <c r="Y1108" s="18">
        <v>1</v>
      </c>
      <c r="Z1108" s="18"/>
      <c r="AA1108" s="18">
        <v>3</v>
      </c>
      <c r="AB1108" s="18"/>
      <c r="AC1108" s="18">
        <v>4</v>
      </c>
      <c r="AD1108" s="18">
        <v>2</v>
      </c>
      <c r="AE1108" s="18"/>
      <c r="AP1108" s="22"/>
      <c r="AR1108" s="22"/>
      <c r="AT1108" s="22"/>
      <c r="AV1108" s="22"/>
      <c r="AX1108" s="22"/>
      <c r="AZ1108" s="22"/>
      <c r="BB1108" s="22"/>
      <c r="BD1108" s="22"/>
      <c r="BF1108" s="22"/>
      <c r="BH1108" s="22"/>
      <c r="BI1108" s="24"/>
    </row>
    <row r="1109" spans="1:61" x14ac:dyDescent="0.3">
      <c r="A1109" s="1" t="s">
        <v>1828</v>
      </c>
      <c r="B1109" s="1" t="s">
        <v>78</v>
      </c>
      <c r="F1109" s="18"/>
      <c r="G1109" s="18">
        <v>1</v>
      </c>
      <c r="H1109" s="18"/>
      <c r="I1109" s="18"/>
      <c r="J1109" s="18"/>
      <c r="K1109" s="18"/>
      <c r="L1109" s="18"/>
      <c r="M1109" s="18"/>
      <c r="N1109" s="18"/>
      <c r="O1109" s="18"/>
      <c r="P1109" s="18"/>
      <c r="Q1109" s="18"/>
      <c r="R1109" s="18"/>
      <c r="S1109" s="18"/>
      <c r="T1109" s="18"/>
      <c r="U1109" s="18"/>
      <c r="V1109" s="18">
        <v>1</v>
      </c>
      <c r="W1109" s="18"/>
      <c r="X1109" s="18">
        <v>1</v>
      </c>
      <c r="Y1109" s="18"/>
      <c r="Z1109" s="18"/>
      <c r="AA1109" s="18"/>
      <c r="AB1109" s="18"/>
      <c r="AC1109" s="18"/>
      <c r="AD1109" s="18"/>
      <c r="AE1109" s="18"/>
      <c r="AF1109" s="17">
        <v>1</v>
      </c>
      <c r="AO1109" s="17">
        <v>1</v>
      </c>
      <c r="AP1109" s="22"/>
      <c r="AR1109" s="22"/>
      <c r="AT1109" s="22"/>
      <c r="AV1109" s="22"/>
      <c r="AX1109" s="22"/>
      <c r="AZ1109" s="22"/>
      <c r="BB1109" s="22"/>
      <c r="BD1109" s="22"/>
      <c r="BF1109" s="22"/>
      <c r="BH1109" s="22"/>
      <c r="BI1109" s="24"/>
    </row>
    <row r="1110" spans="1:61" x14ac:dyDescent="0.3">
      <c r="A1110" s="1" t="s">
        <v>1829</v>
      </c>
      <c r="B1110" s="1" t="s">
        <v>485</v>
      </c>
      <c r="D1110" s="1" t="s">
        <v>36</v>
      </c>
      <c r="E1110" s="1" t="s">
        <v>129</v>
      </c>
      <c r="F1110" s="18">
        <v>3</v>
      </c>
      <c r="G1110" s="18">
        <v>4</v>
      </c>
      <c r="H1110" s="18">
        <v>3</v>
      </c>
      <c r="I1110" s="18">
        <v>1</v>
      </c>
      <c r="J1110" s="18">
        <v>1</v>
      </c>
      <c r="K1110" s="18"/>
      <c r="L1110" s="18">
        <v>3</v>
      </c>
      <c r="M1110" s="18">
        <v>4</v>
      </c>
      <c r="N1110" s="18">
        <v>1</v>
      </c>
      <c r="O1110" s="18"/>
      <c r="P1110" s="18"/>
      <c r="Q1110" s="18"/>
      <c r="R1110" s="18">
        <v>3</v>
      </c>
      <c r="S1110" s="18"/>
      <c r="T1110" s="18"/>
      <c r="U1110" s="18"/>
      <c r="V1110" s="18">
        <v>8</v>
      </c>
      <c r="W1110" s="18">
        <v>4</v>
      </c>
      <c r="X1110" s="18">
        <v>5</v>
      </c>
      <c r="Y1110" s="18">
        <v>5</v>
      </c>
      <c r="Z1110" s="18">
        <v>6</v>
      </c>
      <c r="AA1110" s="18">
        <v>6</v>
      </c>
      <c r="AB1110" s="18"/>
      <c r="AC1110" s="18">
        <v>5</v>
      </c>
      <c r="AD1110" s="18">
        <v>4</v>
      </c>
      <c r="AE1110" s="18">
        <v>5</v>
      </c>
      <c r="AF1110" s="17">
        <v>2</v>
      </c>
      <c r="AJ1110" s="17">
        <v>2</v>
      </c>
      <c r="AP1110" s="22"/>
      <c r="AR1110" s="22"/>
      <c r="AT1110" s="22"/>
      <c r="AV1110" s="22"/>
      <c r="AX1110" s="22"/>
      <c r="AZ1110" s="22"/>
      <c r="BB1110" s="22"/>
      <c r="BD1110" s="22"/>
      <c r="BF1110" s="22"/>
      <c r="BH1110" s="22"/>
      <c r="BI1110" s="24"/>
    </row>
    <row r="1111" spans="1:61" x14ac:dyDescent="0.3">
      <c r="A1111" s="1" t="s">
        <v>1830</v>
      </c>
      <c r="B1111" s="1" t="s">
        <v>820</v>
      </c>
      <c r="C1111" s="1" t="s">
        <v>17</v>
      </c>
      <c r="D1111" s="1" t="s">
        <v>7</v>
      </c>
      <c r="E1111" s="1" t="s">
        <v>52</v>
      </c>
      <c r="F1111" s="18">
        <v>9</v>
      </c>
      <c r="G1111" s="18">
        <v>11</v>
      </c>
      <c r="H1111" s="18">
        <v>9</v>
      </c>
      <c r="I1111" s="18">
        <v>4</v>
      </c>
      <c r="J1111" s="18">
        <v>2</v>
      </c>
      <c r="K1111" s="18">
        <v>2</v>
      </c>
      <c r="L1111" s="18">
        <v>6</v>
      </c>
      <c r="M1111" s="18">
        <v>6</v>
      </c>
      <c r="N1111" s="18">
        <v>6</v>
      </c>
      <c r="O1111" s="18">
        <v>2</v>
      </c>
      <c r="P1111" s="18">
        <v>4</v>
      </c>
      <c r="Q1111" s="18">
        <v>3</v>
      </c>
      <c r="R1111" s="18">
        <v>11</v>
      </c>
      <c r="S1111" s="18"/>
      <c r="T1111" s="18"/>
      <c r="U1111" s="18">
        <v>2</v>
      </c>
      <c r="V1111" s="18">
        <v>23</v>
      </c>
      <c r="W1111" s="18">
        <v>19</v>
      </c>
      <c r="X1111" s="18">
        <v>24</v>
      </c>
      <c r="Y1111" s="18">
        <v>20</v>
      </c>
      <c r="Z1111" s="18">
        <v>22</v>
      </c>
      <c r="AA1111" s="18">
        <v>27</v>
      </c>
      <c r="AB1111" s="18">
        <v>7</v>
      </c>
      <c r="AC1111" s="18">
        <v>21</v>
      </c>
      <c r="AD1111" s="18">
        <v>21</v>
      </c>
      <c r="AE1111" s="18">
        <v>22</v>
      </c>
      <c r="AF1111" s="17">
        <v>14</v>
      </c>
      <c r="AG1111" s="17">
        <v>10</v>
      </c>
      <c r="AH1111" s="17">
        <v>10</v>
      </c>
      <c r="AI1111" s="17">
        <v>7</v>
      </c>
      <c r="AJ1111" s="17">
        <v>8</v>
      </c>
      <c r="AK1111" s="17">
        <v>4</v>
      </c>
      <c r="AL1111" s="17">
        <v>8</v>
      </c>
      <c r="AM1111" s="17">
        <v>3</v>
      </c>
      <c r="AN1111" s="17">
        <v>10</v>
      </c>
      <c r="AP1111" s="22">
        <v>7</v>
      </c>
      <c r="AQ1111" s="16">
        <v>7</v>
      </c>
      <c r="AR1111" s="22">
        <v>4</v>
      </c>
      <c r="AS1111" s="16">
        <v>3</v>
      </c>
      <c r="AT1111" s="22"/>
      <c r="AV1111" s="22"/>
      <c r="AX1111" s="22"/>
      <c r="AY1111" s="16">
        <v>1</v>
      </c>
      <c r="AZ1111" s="22"/>
      <c r="BB1111" s="22">
        <v>3</v>
      </c>
      <c r="BC1111" s="16">
        <v>2</v>
      </c>
      <c r="BD1111" s="22"/>
      <c r="BF1111" s="22"/>
      <c r="BH1111" s="22"/>
      <c r="BI1111" s="24"/>
    </row>
    <row r="1112" spans="1:61" x14ac:dyDescent="0.3">
      <c r="A1112" s="1" t="s">
        <v>1831</v>
      </c>
      <c r="B1112" s="1" t="s">
        <v>512</v>
      </c>
      <c r="D1112" s="1" t="s">
        <v>7</v>
      </c>
      <c r="E1112" s="1" t="s">
        <v>8</v>
      </c>
      <c r="F1112" s="18">
        <v>1</v>
      </c>
      <c r="G1112" s="18"/>
      <c r="H1112" s="18">
        <v>1</v>
      </c>
      <c r="I1112" s="18">
        <v>1</v>
      </c>
      <c r="J1112" s="18"/>
      <c r="K1112" s="18"/>
      <c r="L1112" s="18"/>
      <c r="M1112" s="18">
        <v>1</v>
      </c>
      <c r="N1112" s="18"/>
      <c r="O1112" s="18"/>
      <c r="P1112" s="18"/>
      <c r="Q1112" s="18"/>
      <c r="R1112" s="18"/>
      <c r="S1112" s="18"/>
      <c r="T1112" s="18"/>
      <c r="U1112" s="18"/>
      <c r="V1112" s="18">
        <v>1</v>
      </c>
      <c r="W1112" s="18">
        <v>1</v>
      </c>
      <c r="X1112" s="18"/>
      <c r="Y1112" s="18"/>
      <c r="Z1112" s="18"/>
      <c r="AA1112" s="18">
        <v>1</v>
      </c>
      <c r="AB1112" s="18"/>
      <c r="AC1112" s="18"/>
      <c r="AD1112" s="18"/>
      <c r="AE1112" s="18">
        <v>1</v>
      </c>
      <c r="AP1112" s="22"/>
      <c r="AR1112" s="22"/>
      <c r="AT1112" s="22"/>
      <c r="AV1112" s="22"/>
      <c r="AX1112" s="22"/>
      <c r="AZ1112" s="22"/>
      <c r="BB1112" s="22"/>
      <c r="BD1112" s="22"/>
      <c r="BF1112" s="22">
        <v>2</v>
      </c>
      <c r="BH1112" s="22"/>
      <c r="BI1112" s="24"/>
    </row>
    <row r="1113" spans="1:61" x14ac:dyDescent="0.3">
      <c r="A1113" s="1" t="s">
        <v>2098</v>
      </c>
      <c r="B1113" s="1" t="s">
        <v>78</v>
      </c>
      <c r="F1113" s="18"/>
      <c r="G1113" s="18"/>
      <c r="H1113" s="18"/>
      <c r="I1113" s="18"/>
      <c r="J1113" s="18"/>
      <c r="K1113" s="18"/>
      <c r="L1113" s="18"/>
      <c r="M1113" s="18"/>
      <c r="N1113" s="18"/>
      <c r="O1113" s="18"/>
      <c r="P1113" s="18"/>
      <c r="Q1113" s="18"/>
      <c r="R1113" s="18"/>
      <c r="S1113" s="18"/>
      <c r="T1113" s="18"/>
      <c r="U1113" s="18"/>
      <c r="V1113" s="18"/>
      <c r="W1113" s="18"/>
      <c r="X1113" s="18"/>
      <c r="Y1113" s="18"/>
      <c r="Z1113" s="18"/>
      <c r="AA1113" s="18"/>
      <c r="AB1113" s="18"/>
      <c r="AC1113" s="18"/>
      <c r="AD1113" s="18"/>
      <c r="AE1113" s="18"/>
      <c r="AP1113" s="22"/>
      <c r="AR1113" s="22"/>
      <c r="AT1113" s="22"/>
      <c r="AV1113" s="22"/>
      <c r="AX1113" s="22"/>
      <c r="AZ1113" s="22"/>
      <c r="BB1113" s="22"/>
      <c r="BD1113" s="22"/>
      <c r="BF1113" s="22"/>
      <c r="BH1113" s="22">
        <v>2</v>
      </c>
      <c r="BI1113" s="24"/>
    </row>
    <row r="1114" spans="1:61" x14ac:dyDescent="0.3">
      <c r="A1114" s="1" t="s">
        <v>1832</v>
      </c>
      <c r="B1114" s="1" t="s">
        <v>544</v>
      </c>
      <c r="D1114" s="1" t="s">
        <v>20</v>
      </c>
      <c r="E1114" s="1" t="s">
        <v>89</v>
      </c>
      <c r="F1114" s="18">
        <v>1</v>
      </c>
      <c r="G1114" s="18">
        <v>1</v>
      </c>
      <c r="H1114" s="18"/>
      <c r="I1114" s="18">
        <v>2</v>
      </c>
      <c r="J1114" s="18">
        <v>3</v>
      </c>
      <c r="K1114" s="18">
        <v>2</v>
      </c>
      <c r="L1114" s="18">
        <v>3</v>
      </c>
      <c r="M1114" s="18">
        <v>3</v>
      </c>
      <c r="N1114" s="18">
        <v>5</v>
      </c>
      <c r="O1114" s="18"/>
      <c r="P1114" s="18"/>
      <c r="Q1114" s="18">
        <v>1</v>
      </c>
      <c r="R1114" s="18"/>
      <c r="S1114" s="18"/>
      <c r="T1114" s="18"/>
      <c r="U1114" s="18"/>
      <c r="V1114" s="18"/>
      <c r="W1114" s="18"/>
      <c r="X1114" s="18"/>
      <c r="Y1114" s="18">
        <v>1</v>
      </c>
      <c r="Z1114" s="18">
        <v>7</v>
      </c>
      <c r="AA1114" s="18">
        <v>4</v>
      </c>
      <c r="AB1114" s="18"/>
      <c r="AC1114" s="18"/>
      <c r="AD1114" s="18"/>
      <c r="AE1114" s="18"/>
      <c r="AL1114" s="17">
        <v>2</v>
      </c>
      <c r="AN1114" s="17">
        <v>2</v>
      </c>
      <c r="AP1114" s="22"/>
      <c r="AR1114" s="22"/>
      <c r="AT1114" s="22"/>
      <c r="AV1114" s="22"/>
      <c r="AX1114" s="22"/>
      <c r="AZ1114" s="22"/>
      <c r="BB1114" s="22"/>
      <c r="BD1114" s="22"/>
      <c r="BF1114" s="22"/>
      <c r="BH1114" s="22"/>
      <c r="BI1114" s="24"/>
    </row>
    <row r="1115" spans="1:61" x14ac:dyDescent="0.3">
      <c r="A1115" s="1" t="s">
        <v>1833</v>
      </c>
      <c r="B1115" s="1" t="s">
        <v>156</v>
      </c>
      <c r="D1115" s="1" t="s">
        <v>7</v>
      </c>
      <c r="E1115" s="1" t="s">
        <v>31</v>
      </c>
      <c r="F1115" s="18"/>
      <c r="G1115" s="18"/>
      <c r="H1115" s="18"/>
      <c r="I1115" s="18"/>
      <c r="J1115" s="18"/>
      <c r="K1115" s="18"/>
      <c r="L1115" s="18"/>
      <c r="M1115" s="18"/>
      <c r="N1115" s="18"/>
      <c r="O1115" s="18"/>
      <c r="P1115" s="18"/>
      <c r="Q1115" s="18"/>
      <c r="R1115" s="18"/>
      <c r="S1115" s="18"/>
      <c r="T1115" s="18"/>
      <c r="U1115" s="18"/>
      <c r="V1115" s="18">
        <v>1</v>
      </c>
      <c r="W1115" s="18">
        <v>3</v>
      </c>
      <c r="X1115" s="18">
        <v>3</v>
      </c>
      <c r="Y1115" s="18">
        <v>3</v>
      </c>
      <c r="Z1115" s="18">
        <v>3</v>
      </c>
      <c r="AA1115" s="18"/>
      <c r="AB1115" s="18"/>
      <c r="AC1115" s="18"/>
      <c r="AD1115" s="18"/>
      <c r="AE1115" s="18"/>
      <c r="AO1115" s="17">
        <v>1</v>
      </c>
      <c r="AP1115" s="22"/>
      <c r="AR1115" s="22"/>
      <c r="AT1115" s="22"/>
      <c r="AV1115" s="22"/>
      <c r="AX1115" s="22"/>
      <c r="AZ1115" s="22"/>
      <c r="BB1115" s="22"/>
      <c r="BD1115" s="22"/>
      <c r="BF1115" s="22">
        <v>1</v>
      </c>
      <c r="BH1115" s="22"/>
      <c r="BI1115" s="24"/>
    </row>
    <row r="1116" spans="1:61" x14ac:dyDescent="0.3">
      <c r="A1116" s="1" t="s">
        <v>1834</v>
      </c>
      <c r="B1116" s="1" t="s">
        <v>384</v>
      </c>
      <c r="F1116" s="18">
        <v>4</v>
      </c>
      <c r="G1116" s="18">
        <v>6</v>
      </c>
      <c r="H1116" s="18">
        <v>6</v>
      </c>
      <c r="I1116" s="18">
        <v>5</v>
      </c>
      <c r="J1116" s="18">
        <v>3</v>
      </c>
      <c r="K1116" s="18">
        <v>3</v>
      </c>
      <c r="L1116" s="18">
        <v>5</v>
      </c>
      <c r="M1116" s="18">
        <v>6</v>
      </c>
      <c r="N1116" s="18">
        <v>6</v>
      </c>
      <c r="O1116" s="18">
        <v>2</v>
      </c>
      <c r="P1116" s="18">
        <v>5</v>
      </c>
      <c r="Q1116" s="18">
        <v>5</v>
      </c>
      <c r="R1116" s="18">
        <v>12</v>
      </c>
      <c r="S1116" s="18"/>
      <c r="T1116" s="18"/>
      <c r="U1116" s="18">
        <v>1</v>
      </c>
      <c r="V1116" s="18">
        <v>14</v>
      </c>
      <c r="W1116" s="18">
        <v>16</v>
      </c>
      <c r="X1116" s="18">
        <v>14</v>
      </c>
      <c r="Y1116" s="18">
        <v>12</v>
      </c>
      <c r="Z1116" s="18">
        <v>13</v>
      </c>
      <c r="AA1116" s="18">
        <v>16</v>
      </c>
      <c r="AB1116" s="18"/>
      <c r="AC1116" s="18">
        <v>6</v>
      </c>
      <c r="AD1116" s="18">
        <v>6</v>
      </c>
      <c r="AE1116" s="18">
        <v>7</v>
      </c>
      <c r="AF1116" s="17">
        <v>11</v>
      </c>
      <c r="AG1116" s="17">
        <v>10</v>
      </c>
      <c r="AH1116" s="17">
        <v>7</v>
      </c>
      <c r="AI1116" s="17">
        <v>4</v>
      </c>
      <c r="AJ1116" s="17">
        <v>5</v>
      </c>
      <c r="AK1116" s="17">
        <v>3</v>
      </c>
      <c r="AL1116" s="17">
        <v>7</v>
      </c>
      <c r="AN1116" s="17">
        <v>7</v>
      </c>
      <c r="AP1116" s="22"/>
      <c r="AR1116" s="22"/>
      <c r="AT1116" s="22"/>
      <c r="AV1116" s="22"/>
      <c r="AX1116" s="22"/>
      <c r="AZ1116" s="22"/>
      <c r="BB1116" s="22"/>
      <c r="BD1116" s="22"/>
      <c r="BF1116" s="22"/>
      <c r="BH1116" s="22"/>
      <c r="BI1116" s="24"/>
    </row>
    <row r="1117" spans="1:61" x14ac:dyDescent="0.3">
      <c r="A1117" s="1" t="s">
        <v>1932</v>
      </c>
      <c r="B1117" s="1" t="s">
        <v>1933</v>
      </c>
      <c r="D1117" s="1" t="s">
        <v>23</v>
      </c>
      <c r="E1117" s="1" t="s">
        <v>24</v>
      </c>
      <c r="F1117" s="18"/>
      <c r="G1117" s="18"/>
      <c r="H1117" s="18"/>
      <c r="I1117" s="18"/>
      <c r="J1117" s="18"/>
      <c r="K1117" s="18"/>
      <c r="L1117" s="18"/>
      <c r="M1117" s="18"/>
      <c r="N1117" s="18"/>
      <c r="O1117" s="18"/>
      <c r="P1117" s="18"/>
      <c r="Q1117" s="18"/>
      <c r="R1117" s="18"/>
      <c r="S1117" s="18"/>
      <c r="T1117" s="18"/>
      <c r="U1117" s="18"/>
      <c r="V1117" s="18"/>
      <c r="W1117" s="18"/>
      <c r="X1117" s="18"/>
      <c r="Y1117" s="18"/>
      <c r="Z1117" s="18"/>
      <c r="AA1117" s="18"/>
      <c r="AB1117" s="18"/>
      <c r="AC1117" s="18"/>
      <c r="AD1117" s="18"/>
      <c r="AE1117" s="18"/>
      <c r="AP1117" s="22"/>
      <c r="AR1117" s="22"/>
      <c r="AT1117" s="22"/>
      <c r="AV1117" s="22"/>
      <c r="AX1117" s="22"/>
      <c r="AZ1117" s="22"/>
      <c r="BB1117" s="22"/>
      <c r="BD1117" s="22">
        <v>1</v>
      </c>
      <c r="BF1117" s="22">
        <v>1</v>
      </c>
      <c r="BH1117" s="22"/>
      <c r="BI1117" s="24"/>
    </row>
    <row r="1118" spans="1:61" x14ac:dyDescent="0.3">
      <c r="A1118" s="1" t="s">
        <v>2082</v>
      </c>
      <c r="B1118" s="1" t="s">
        <v>78</v>
      </c>
      <c r="D1118" s="1" t="s">
        <v>7</v>
      </c>
      <c r="E1118" s="1" t="s">
        <v>8</v>
      </c>
      <c r="F1118" s="18"/>
      <c r="G1118" s="18"/>
      <c r="H1118" s="18"/>
      <c r="I1118" s="18"/>
      <c r="J1118" s="18"/>
      <c r="K1118" s="18"/>
      <c r="L1118" s="18"/>
      <c r="M1118" s="18"/>
      <c r="N1118" s="18"/>
      <c r="O1118" s="18"/>
      <c r="P1118" s="18"/>
      <c r="Q1118" s="18"/>
      <c r="R1118" s="18"/>
      <c r="S1118" s="18"/>
      <c r="T1118" s="18"/>
      <c r="U1118" s="18"/>
      <c r="V1118" s="18"/>
      <c r="W1118" s="18"/>
      <c r="X1118" s="18"/>
      <c r="Y1118" s="18"/>
      <c r="Z1118" s="18"/>
      <c r="AA1118" s="18"/>
      <c r="AB1118" s="18"/>
      <c r="AC1118" s="18"/>
      <c r="AD1118" s="18"/>
      <c r="AE1118" s="18"/>
      <c r="AP1118" s="22"/>
      <c r="AR1118" s="22"/>
      <c r="AT1118" s="22"/>
      <c r="AV1118" s="22"/>
      <c r="AX1118" s="22"/>
      <c r="AZ1118" s="22"/>
      <c r="BB1118" s="22"/>
      <c r="BD1118" s="22"/>
      <c r="BF1118" s="22">
        <v>1</v>
      </c>
      <c r="BH1118" s="22"/>
      <c r="BI1118" s="24"/>
    </row>
    <row r="1119" spans="1:61" x14ac:dyDescent="0.3">
      <c r="A1119" s="1" t="s">
        <v>1835</v>
      </c>
      <c r="B1119" s="1" t="s">
        <v>78</v>
      </c>
      <c r="D1119" s="1" t="s">
        <v>133</v>
      </c>
      <c r="E1119" s="1" t="s">
        <v>373</v>
      </c>
      <c r="F1119" s="18"/>
      <c r="G1119" s="18">
        <v>1</v>
      </c>
      <c r="H1119" s="18"/>
      <c r="I1119" s="18"/>
      <c r="J1119" s="18"/>
      <c r="K1119" s="18"/>
      <c r="L1119" s="18">
        <v>1</v>
      </c>
      <c r="M1119" s="18">
        <v>1</v>
      </c>
      <c r="N1119" s="18">
        <v>1</v>
      </c>
      <c r="O1119" s="18"/>
      <c r="P1119" s="18"/>
      <c r="Q1119" s="18"/>
      <c r="R1119" s="18"/>
      <c r="S1119" s="18"/>
      <c r="T1119" s="18"/>
      <c r="U1119" s="18"/>
      <c r="V1119" s="18"/>
      <c r="W1119" s="18"/>
      <c r="X1119" s="18"/>
      <c r="Y1119" s="18"/>
      <c r="Z1119" s="18"/>
      <c r="AA1119" s="18">
        <v>2</v>
      </c>
      <c r="AB1119" s="18"/>
      <c r="AC1119" s="18"/>
      <c r="AD1119" s="18">
        <v>3</v>
      </c>
      <c r="AE1119" s="18">
        <v>2</v>
      </c>
      <c r="AF1119" s="17">
        <v>1</v>
      </c>
      <c r="AP1119" s="22"/>
      <c r="AR1119" s="22"/>
      <c r="AT1119" s="22">
        <v>3</v>
      </c>
      <c r="AV1119" s="22"/>
      <c r="AX1119" s="22"/>
      <c r="AZ1119" s="22"/>
      <c r="BB1119" s="22"/>
      <c r="BD1119" s="22"/>
      <c r="BF1119" s="22">
        <v>3</v>
      </c>
      <c r="BH1119" s="22"/>
      <c r="BI1119" s="24"/>
    </row>
    <row r="1120" spans="1:61" x14ac:dyDescent="0.3">
      <c r="A1120" s="1" t="s">
        <v>1836</v>
      </c>
      <c r="B1120" s="1" t="s">
        <v>261</v>
      </c>
      <c r="C1120" s="1" t="s">
        <v>47</v>
      </c>
      <c r="D1120" s="1" t="s">
        <v>7</v>
      </c>
      <c r="E1120" s="1" t="s">
        <v>8</v>
      </c>
      <c r="F1120" s="18"/>
      <c r="G1120" s="18"/>
      <c r="H1120" s="18"/>
      <c r="I1120" s="18"/>
      <c r="J1120" s="18"/>
      <c r="K1120" s="18"/>
      <c r="L1120" s="18"/>
      <c r="M1120" s="18"/>
      <c r="N1120" s="18"/>
      <c r="O1120" s="18"/>
      <c r="P1120" s="18"/>
      <c r="Q1120" s="18"/>
      <c r="R1120" s="18"/>
      <c r="S1120" s="18"/>
      <c r="T1120" s="18"/>
      <c r="U1120" s="18"/>
      <c r="V1120" s="18">
        <v>2</v>
      </c>
      <c r="W1120" s="18">
        <v>2</v>
      </c>
      <c r="X1120" s="18">
        <v>2</v>
      </c>
      <c r="Y1120" s="18">
        <v>2</v>
      </c>
      <c r="Z1120" s="18"/>
      <c r="AA1120" s="18">
        <v>5</v>
      </c>
      <c r="AB1120" s="18"/>
      <c r="AC1120" s="18"/>
      <c r="AD1120" s="18"/>
      <c r="AE1120" s="18"/>
      <c r="AN1120" s="17">
        <v>2</v>
      </c>
      <c r="AO1120" s="17">
        <v>3</v>
      </c>
      <c r="AP1120" s="22"/>
      <c r="AR1120" s="22"/>
      <c r="AT1120" s="22"/>
      <c r="AV1120" s="22"/>
      <c r="AX1120" s="22"/>
      <c r="AZ1120" s="22">
        <v>4</v>
      </c>
      <c r="BB1120" s="22"/>
      <c r="BD1120" s="22">
        <v>4</v>
      </c>
      <c r="BF1120" s="22">
        <v>1</v>
      </c>
      <c r="BH1120" s="22">
        <v>1</v>
      </c>
      <c r="BI1120" s="24"/>
    </row>
    <row r="1121" spans="1:61" x14ac:dyDescent="0.3">
      <c r="A1121" s="1" t="s">
        <v>1837</v>
      </c>
      <c r="B1121" s="1" t="s">
        <v>823</v>
      </c>
      <c r="D1121" s="1" t="s">
        <v>7</v>
      </c>
      <c r="E1121" s="1" t="s">
        <v>8</v>
      </c>
      <c r="F1121" s="18"/>
      <c r="G1121" s="18"/>
      <c r="H1121" s="18"/>
      <c r="I1121" s="18"/>
      <c r="J1121" s="18"/>
      <c r="K1121" s="18"/>
      <c r="L1121" s="18"/>
      <c r="M1121" s="18"/>
      <c r="N1121" s="18"/>
      <c r="O1121" s="18"/>
      <c r="P1121" s="18"/>
      <c r="Q1121" s="18"/>
      <c r="R1121" s="18"/>
      <c r="S1121" s="18"/>
      <c r="T1121" s="18"/>
      <c r="U1121" s="18"/>
      <c r="V1121" s="18">
        <v>1</v>
      </c>
      <c r="W1121" s="18"/>
      <c r="X1121" s="18"/>
      <c r="Y1121" s="18"/>
      <c r="Z1121" s="18"/>
      <c r="AA1121" s="18"/>
      <c r="AB1121" s="18"/>
      <c r="AC1121" s="18"/>
      <c r="AD1121" s="18">
        <v>1</v>
      </c>
      <c r="AE1121" s="18"/>
      <c r="AP1121" s="22"/>
      <c r="AR1121" s="22"/>
      <c r="AT1121" s="22"/>
      <c r="AV1121" s="22"/>
      <c r="AX1121" s="22"/>
      <c r="AZ1121" s="22"/>
      <c r="BB1121" s="22"/>
      <c r="BD1121" s="22"/>
      <c r="BF1121" s="22"/>
      <c r="BH1121" s="22"/>
      <c r="BI1121" s="24"/>
    </row>
    <row r="1122" spans="1:61" x14ac:dyDescent="0.3">
      <c r="A1122" s="1" t="s">
        <v>1838</v>
      </c>
      <c r="B1122" s="1" t="s">
        <v>97</v>
      </c>
      <c r="D1122" s="1" t="s">
        <v>36</v>
      </c>
      <c r="E1122" s="1" t="s">
        <v>67</v>
      </c>
      <c r="F1122" s="18"/>
      <c r="G1122" s="18"/>
      <c r="H1122" s="18"/>
      <c r="I1122" s="18"/>
      <c r="J1122" s="18"/>
      <c r="K1122" s="18"/>
      <c r="L1122" s="18"/>
      <c r="M1122" s="18"/>
      <c r="N1122" s="18"/>
      <c r="O1122" s="18"/>
      <c r="P1122" s="18"/>
      <c r="Q1122" s="18"/>
      <c r="R1122" s="18"/>
      <c r="S1122" s="18"/>
      <c r="T1122" s="18"/>
      <c r="U1122" s="18"/>
      <c r="V1122" s="18"/>
      <c r="W1122" s="18"/>
      <c r="X1122" s="18"/>
      <c r="Y1122" s="18"/>
      <c r="Z1122" s="18">
        <v>1</v>
      </c>
      <c r="AA1122" s="18"/>
      <c r="AB1122" s="18"/>
      <c r="AC1122" s="18"/>
      <c r="AD1122" s="18"/>
      <c r="AE1122" s="18"/>
      <c r="AP1122" s="22"/>
      <c r="AR1122" s="22"/>
      <c r="AT1122" s="22"/>
      <c r="AV1122" s="22">
        <v>2</v>
      </c>
      <c r="AX1122" s="22"/>
      <c r="AZ1122" s="22"/>
      <c r="BB1122" s="22"/>
      <c r="BD1122" s="22"/>
      <c r="BF1122" s="22"/>
      <c r="BH1122" s="22"/>
      <c r="BI1122" s="24"/>
    </row>
    <row r="1123" spans="1:61" x14ac:dyDescent="0.3">
      <c r="A1123" s="1" t="s">
        <v>2129</v>
      </c>
      <c r="B1123" s="1" t="s">
        <v>74</v>
      </c>
      <c r="F1123" s="18"/>
      <c r="G1123" s="18"/>
      <c r="H1123" s="18"/>
      <c r="I1123" s="18"/>
      <c r="J1123" s="18"/>
      <c r="K1123" s="18"/>
      <c r="L1123" s="18"/>
      <c r="M1123" s="18"/>
      <c r="N1123" s="18"/>
      <c r="O1123" s="18"/>
      <c r="P1123" s="18"/>
      <c r="Q1123" s="18"/>
      <c r="R1123" s="18"/>
      <c r="S1123" s="18"/>
      <c r="T1123" s="18"/>
      <c r="U1123" s="18"/>
      <c r="V1123" s="18"/>
      <c r="W1123" s="18"/>
      <c r="X1123" s="18"/>
      <c r="Y1123" s="18"/>
      <c r="Z1123" s="18"/>
      <c r="AA1123" s="18"/>
      <c r="AB1123" s="18"/>
      <c r="AC1123" s="18"/>
      <c r="AD1123" s="18"/>
      <c r="AE1123" s="18"/>
      <c r="AP1123" s="22"/>
      <c r="AR1123" s="22"/>
      <c r="AT1123" s="22"/>
      <c r="AV1123" s="22"/>
      <c r="AX1123" s="22"/>
      <c r="AZ1123" s="22"/>
      <c r="BB1123" s="22"/>
      <c r="BD1123" s="22"/>
      <c r="BF1123" s="22">
        <v>1</v>
      </c>
      <c r="BH1123" s="22"/>
      <c r="BI1123" s="24"/>
    </row>
    <row r="1124" spans="1:61" x14ac:dyDescent="0.3">
      <c r="A1124" s="1" t="s">
        <v>2006</v>
      </c>
      <c r="B1124" s="1" t="s">
        <v>838</v>
      </c>
      <c r="D1124" s="1" t="s">
        <v>7</v>
      </c>
      <c r="E1124" s="1" t="s">
        <v>8</v>
      </c>
      <c r="F1124" s="18"/>
      <c r="G1124" s="18"/>
      <c r="H1124" s="18"/>
      <c r="I1124" s="18"/>
      <c r="J1124" s="18"/>
      <c r="K1124" s="18"/>
      <c r="L1124" s="18"/>
      <c r="M1124" s="18"/>
      <c r="N1124" s="18"/>
      <c r="O1124" s="18"/>
      <c r="P1124" s="18"/>
      <c r="Q1124" s="18"/>
      <c r="R1124" s="18"/>
      <c r="S1124" s="18"/>
      <c r="T1124" s="18"/>
      <c r="U1124" s="18"/>
      <c r="V1124" s="18"/>
      <c r="W1124" s="18"/>
      <c r="X1124" s="18"/>
      <c r="Y1124" s="18"/>
      <c r="Z1124" s="18"/>
      <c r="AA1124" s="18"/>
      <c r="AB1124" s="18"/>
      <c r="AC1124" s="18"/>
      <c r="AD1124" s="18"/>
      <c r="AE1124" s="18"/>
      <c r="AP1124" s="22"/>
      <c r="AR1124" s="22"/>
      <c r="AT1124" s="22"/>
      <c r="AV1124" s="22"/>
      <c r="AX1124" s="22"/>
      <c r="AZ1124" s="22"/>
      <c r="BB1124" s="22"/>
      <c r="BD1124" s="22"/>
      <c r="BF1124" s="22"/>
      <c r="BH1124" s="22">
        <v>1</v>
      </c>
      <c r="BI1124" s="24"/>
    </row>
    <row r="1125" spans="1:61" x14ac:dyDescent="0.3">
      <c r="A1125" s="1" t="s">
        <v>1968</v>
      </c>
      <c r="B1125" s="1" t="s">
        <v>1969</v>
      </c>
      <c r="D1125" s="1" t="s">
        <v>7</v>
      </c>
      <c r="E1125" s="1" t="s">
        <v>8</v>
      </c>
      <c r="F1125" s="18"/>
      <c r="G1125" s="18"/>
      <c r="H1125" s="18"/>
      <c r="I1125" s="18"/>
      <c r="J1125" s="18"/>
      <c r="K1125" s="18"/>
      <c r="L1125" s="18"/>
      <c r="M1125" s="18"/>
      <c r="N1125" s="18"/>
      <c r="O1125" s="18"/>
      <c r="P1125" s="18"/>
      <c r="Q1125" s="18"/>
      <c r="R1125" s="18"/>
      <c r="S1125" s="18"/>
      <c r="T1125" s="18"/>
      <c r="U1125" s="18"/>
      <c r="V1125" s="18"/>
      <c r="W1125" s="18"/>
      <c r="X1125" s="18"/>
      <c r="Y1125" s="18"/>
      <c r="Z1125" s="18"/>
      <c r="AA1125" s="18"/>
      <c r="AB1125" s="18"/>
      <c r="AC1125" s="18"/>
      <c r="AD1125" s="18"/>
      <c r="AE1125" s="18"/>
      <c r="AP1125" s="22"/>
      <c r="AR1125" s="22"/>
      <c r="AT1125" s="22"/>
      <c r="AV1125" s="22"/>
      <c r="AX1125" s="22"/>
      <c r="AZ1125" s="22">
        <v>2</v>
      </c>
      <c r="BB1125" s="22"/>
      <c r="BD1125" s="22"/>
      <c r="BF1125" s="22"/>
      <c r="BH1125" s="22"/>
      <c r="BI1125" s="24"/>
    </row>
    <row r="1126" spans="1:61" x14ac:dyDescent="0.3">
      <c r="A1126" s="1" t="s">
        <v>1839</v>
      </c>
      <c r="B1126" s="1" t="s">
        <v>783</v>
      </c>
      <c r="D1126" s="1" t="s">
        <v>7</v>
      </c>
      <c r="E1126" s="1" t="s">
        <v>39</v>
      </c>
      <c r="F1126" s="18">
        <v>8</v>
      </c>
      <c r="G1126" s="18">
        <v>7</v>
      </c>
      <c r="H1126" s="18">
        <v>9</v>
      </c>
      <c r="I1126" s="18">
        <v>6</v>
      </c>
      <c r="J1126" s="18">
        <v>4</v>
      </c>
      <c r="K1126" s="18">
        <v>3</v>
      </c>
      <c r="L1126" s="18">
        <v>8</v>
      </c>
      <c r="M1126" s="18">
        <v>6</v>
      </c>
      <c r="N1126" s="18">
        <v>8</v>
      </c>
      <c r="O1126" s="18"/>
      <c r="P1126" s="18">
        <v>3</v>
      </c>
      <c r="Q1126" s="18">
        <v>3</v>
      </c>
      <c r="R1126" s="18">
        <v>8</v>
      </c>
      <c r="S1126" s="18"/>
      <c r="T1126" s="18"/>
      <c r="U1126" s="18"/>
      <c r="V1126" s="18">
        <v>17</v>
      </c>
      <c r="W1126" s="18">
        <v>15</v>
      </c>
      <c r="X1126" s="18">
        <v>16</v>
      </c>
      <c r="Y1126" s="18">
        <v>15</v>
      </c>
      <c r="Z1126" s="18">
        <v>18</v>
      </c>
      <c r="AA1126" s="18">
        <v>19</v>
      </c>
      <c r="AB1126" s="18"/>
      <c r="AC1126" s="18">
        <v>6</v>
      </c>
      <c r="AD1126" s="18">
        <v>11</v>
      </c>
      <c r="AE1126" s="18">
        <v>10</v>
      </c>
      <c r="AF1126" s="17">
        <v>11</v>
      </c>
      <c r="AG1126" s="17">
        <v>7</v>
      </c>
      <c r="AH1126" s="17">
        <v>6</v>
      </c>
      <c r="AI1126" s="17">
        <v>3</v>
      </c>
      <c r="AJ1126" s="17">
        <v>7</v>
      </c>
      <c r="AK1126" s="17">
        <v>1</v>
      </c>
      <c r="AL1126" s="17">
        <v>6</v>
      </c>
      <c r="AN1126" s="17">
        <v>5</v>
      </c>
      <c r="AP1126" s="22">
        <v>1</v>
      </c>
      <c r="AQ1126" s="16">
        <v>2</v>
      </c>
      <c r="AR1126" s="22">
        <v>2</v>
      </c>
      <c r="AS1126" s="16">
        <v>1</v>
      </c>
      <c r="AT1126" s="22">
        <v>1</v>
      </c>
      <c r="AV1126" s="22"/>
      <c r="AX1126" s="22">
        <v>1</v>
      </c>
      <c r="AY1126" s="16">
        <v>1</v>
      </c>
      <c r="AZ1126" s="22">
        <v>1</v>
      </c>
      <c r="BA1126" s="16">
        <v>1</v>
      </c>
      <c r="BB1126" s="22">
        <v>1</v>
      </c>
      <c r="BC1126" s="16">
        <v>1</v>
      </c>
      <c r="BD1126" s="22">
        <v>2</v>
      </c>
      <c r="BF1126" s="22"/>
      <c r="BH1126" s="22"/>
      <c r="BI1126" s="24"/>
    </row>
    <row r="1127" spans="1:61" x14ac:dyDescent="0.3">
      <c r="A1127" s="1" t="s">
        <v>1840</v>
      </c>
      <c r="B1127" s="1" t="s">
        <v>320</v>
      </c>
      <c r="C1127" s="1" t="s">
        <v>17</v>
      </c>
      <c r="D1127" s="1" t="s">
        <v>7</v>
      </c>
      <c r="E1127" s="1" t="s">
        <v>18</v>
      </c>
      <c r="F1127" s="18"/>
      <c r="G1127" s="18"/>
      <c r="H1127" s="18"/>
      <c r="I1127" s="18"/>
      <c r="J1127" s="18"/>
      <c r="K1127" s="18">
        <v>1</v>
      </c>
      <c r="L1127" s="18"/>
      <c r="M1127" s="18">
        <v>1</v>
      </c>
      <c r="N1127" s="18"/>
      <c r="O1127" s="18"/>
      <c r="P1127" s="18"/>
      <c r="Q1127" s="18"/>
      <c r="R1127" s="18"/>
      <c r="S1127" s="18"/>
      <c r="T1127" s="18"/>
      <c r="U1127" s="18"/>
      <c r="V1127" s="18">
        <v>9</v>
      </c>
      <c r="W1127" s="18">
        <v>3</v>
      </c>
      <c r="X1127" s="18">
        <v>5</v>
      </c>
      <c r="Y1127" s="18">
        <v>5</v>
      </c>
      <c r="Z1127" s="18">
        <v>7</v>
      </c>
      <c r="AA1127" s="18">
        <v>5</v>
      </c>
      <c r="AB1127" s="18"/>
      <c r="AC1127" s="18">
        <v>5</v>
      </c>
      <c r="AD1127" s="18">
        <v>6</v>
      </c>
      <c r="AE1127" s="18">
        <v>6</v>
      </c>
      <c r="AF1127" s="17">
        <v>2</v>
      </c>
      <c r="AG1127" s="17">
        <v>3</v>
      </c>
      <c r="AH1127" s="17">
        <v>1</v>
      </c>
      <c r="AI1127" s="17">
        <v>1</v>
      </c>
      <c r="AJ1127" s="17">
        <v>2</v>
      </c>
      <c r="AL1127" s="17">
        <v>2</v>
      </c>
      <c r="AM1127" s="17">
        <v>1</v>
      </c>
      <c r="AN1127" s="17">
        <v>1</v>
      </c>
      <c r="AP1127" s="22">
        <v>3</v>
      </c>
      <c r="AQ1127" s="16">
        <v>3</v>
      </c>
      <c r="AR1127" s="22">
        <v>2</v>
      </c>
      <c r="AS1127" s="16">
        <v>2</v>
      </c>
      <c r="AT1127" s="22"/>
      <c r="AV1127" s="22"/>
      <c r="AX1127" s="22"/>
      <c r="AZ1127" s="22"/>
      <c r="BB1127" s="22"/>
      <c r="BD1127" s="22"/>
      <c r="BF1127" s="22"/>
      <c r="BH1127" s="22"/>
      <c r="BI1127" s="24"/>
    </row>
    <row r="1128" spans="1:61" x14ac:dyDescent="0.3">
      <c r="A1128" s="1" t="s">
        <v>1841</v>
      </c>
      <c r="B1128" s="1" t="s">
        <v>414</v>
      </c>
      <c r="D1128" s="1" t="s">
        <v>91</v>
      </c>
      <c r="E1128" s="1" t="s">
        <v>262</v>
      </c>
      <c r="F1128" s="18">
        <v>8</v>
      </c>
      <c r="G1128" s="18">
        <v>9</v>
      </c>
      <c r="H1128" s="18">
        <v>10</v>
      </c>
      <c r="I1128" s="18">
        <v>4</v>
      </c>
      <c r="J1128" s="18">
        <v>5</v>
      </c>
      <c r="K1128" s="18">
        <v>3</v>
      </c>
      <c r="L1128" s="18">
        <v>6</v>
      </c>
      <c r="M1128" s="18">
        <v>8</v>
      </c>
      <c r="N1128" s="18">
        <v>8</v>
      </c>
      <c r="O1128" s="18"/>
      <c r="P1128" s="18">
        <v>6</v>
      </c>
      <c r="Q1128" s="18">
        <v>5</v>
      </c>
      <c r="R1128" s="18">
        <v>5</v>
      </c>
      <c r="S1128" s="18"/>
      <c r="T1128" s="18"/>
      <c r="U1128" s="18"/>
      <c r="V1128" s="18">
        <v>7</v>
      </c>
      <c r="W1128" s="18">
        <v>7</v>
      </c>
      <c r="X1128" s="18">
        <v>8</v>
      </c>
      <c r="Y1128" s="18">
        <v>10</v>
      </c>
      <c r="Z1128" s="18">
        <v>10</v>
      </c>
      <c r="AA1128" s="18">
        <v>7</v>
      </c>
      <c r="AB1128" s="18"/>
      <c r="AC1128" s="18">
        <v>2</v>
      </c>
      <c r="AD1128" s="18">
        <v>7</v>
      </c>
      <c r="AE1128" s="18">
        <v>8</v>
      </c>
      <c r="AF1128" s="17">
        <v>4</v>
      </c>
      <c r="AG1128" s="17">
        <v>4</v>
      </c>
      <c r="AH1128" s="17">
        <v>4</v>
      </c>
      <c r="AJ1128" s="17">
        <v>3</v>
      </c>
      <c r="AK1128" s="17">
        <v>1</v>
      </c>
      <c r="AL1128" s="17">
        <v>3</v>
      </c>
      <c r="AM1128" s="17">
        <v>1</v>
      </c>
      <c r="AN1128" s="17">
        <v>2</v>
      </c>
      <c r="AP1128" s="22">
        <v>3</v>
      </c>
      <c r="AQ1128" s="16">
        <v>3</v>
      </c>
      <c r="AR1128" s="22"/>
      <c r="AT1128" s="22"/>
      <c r="AV1128" s="22"/>
      <c r="AX1128" s="22"/>
      <c r="AZ1128" s="22"/>
      <c r="BB1128" s="22"/>
      <c r="BD1128" s="22"/>
      <c r="BF1128" s="22"/>
      <c r="BH1128" s="22"/>
      <c r="BI1128" s="24"/>
    </row>
    <row r="1129" spans="1:61" x14ac:dyDescent="0.3">
      <c r="A1129" s="1" t="s">
        <v>1842</v>
      </c>
      <c r="B1129" s="1" t="s">
        <v>152</v>
      </c>
      <c r="C1129" s="1" t="s">
        <v>10</v>
      </c>
      <c r="D1129" s="1" t="s">
        <v>29</v>
      </c>
      <c r="E1129" s="1" t="s">
        <v>56</v>
      </c>
      <c r="F1129" s="18"/>
      <c r="G1129" s="18"/>
      <c r="H1129" s="18"/>
      <c r="I1129" s="18"/>
      <c r="J1129" s="18"/>
      <c r="K1129" s="18"/>
      <c r="L1129" s="18"/>
      <c r="M1129" s="18">
        <v>1</v>
      </c>
      <c r="N1129" s="18"/>
      <c r="O1129" s="18"/>
      <c r="P1129" s="18"/>
      <c r="Q1129" s="18"/>
      <c r="R1129" s="18">
        <v>1</v>
      </c>
      <c r="S1129" s="18"/>
      <c r="T1129" s="18"/>
      <c r="U1129" s="18"/>
      <c r="V1129" s="18">
        <v>3</v>
      </c>
      <c r="W1129" s="18">
        <v>1</v>
      </c>
      <c r="X1129" s="18">
        <v>2</v>
      </c>
      <c r="Y1129" s="18">
        <v>2</v>
      </c>
      <c r="Z1129" s="18">
        <v>4</v>
      </c>
      <c r="AA1129" s="18">
        <v>4</v>
      </c>
      <c r="AB1129" s="18"/>
      <c r="AC1129" s="18"/>
      <c r="AD1129" s="18"/>
      <c r="AE1129" s="18">
        <v>1</v>
      </c>
      <c r="AF1129" s="17">
        <v>9</v>
      </c>
      <c r="AH1129" s="17">
        <v>1</v>
      </c>
      <c r="AJ1129" s="17">
        <v>1</v>
      </c>
      <c r="AL1129" s="17">
        <v>2</v>
      </c>
      <c r="AP1129" s="22"/>
      <c r="AR1129" s="22"/>
      <c r="AT1129" s="22">
        <v>2</v>
      </c>
      <c r="AV1129" s="22"/>
      <c r="AX1129" s="22"/>
      <c r="AZ1129" s="22"/>
      <c r="BB1129" s="22"/>
      <c r="BD1129" s="22"/>
      <c r="BF1129" s="22">
        <v>1</v>
      </c>
      <c r="BH1129" s="22">
        <v>3</v>
      </c>
      <c r="BI1129" s="24"/>
    </row>
    <row r="1130" spans="1:61" x14ac:dyDescent="0.3">
      <c r="A1130" s="1" t="s">
        <v>1843</v>
      </c>
      <c r="B1130" s="1" t="s">
        <v>855</v>
      </c>
      <c r="C1130" s="1" t="s">
        <v>47</v>
      </c>
      <c r="D1130" s="1" t="s">
        <v>13</v>
      </c>
      <c r="E1130" s="1" t="s">
        <v>229</v>
      </c>
      <c r="F1130" s="18"/>
      <c r="G1130" s="18"/>
      <c r="H1130" s="18"/>
      <c r="I1130" s="18"/>
      <c r="J1130" s="18"/>
      <c r="K1130" s="18"/>
      <c r="L1130" s="18"/>
      <c r="M1130" s="18"/>
      <c r="N1130" s="18"/>
      <c r="O1130" s="18"/>
      <c r="P1130" s="18"/>
      <c r="Q1130" s="18"/>
      <c r="R1130" s="18"/>
      <c r="S1130" s="18"/>
      <c r="T1130" s="18"/>
      <c r="U1130" s="18"/>
      <c r="V1130" s="18">
        <v>5</v>
      </c>
      <c r="W1130" s="18">
        <v>2</v>
      </c>
      <c r="X1130" s="18">
        <v>4</v>
      </c>
      <c r="Y1130" s="18">
        <v>2</v>
      </c>
      <c r="Z1130" s="18">
        <v>4</v>
      </c>
      <c r="AA1130" s="18">
        <v>3</v>
      </c>
      <c r="AB1130" s="18"/>
      <c r="AC1130" s="18"/>
      <c r="AD1130" s="18">
        <v>1</v>
      </c>
      <c r="AE1130" s="18">
        <v>2</v>
      </c>
      <c r="AF1130" s="17">
        <v>10</v>
      </c>
      <c r="AG1130" s="17">
        <v>2</v>
      </c>
      <c r="AH1130" s="17">
        <v>4</v>
      </c>
      <c r="AJ1130" s="17">
        <v>1</v>
      </c>
      <c r="AL1130" s="17">
        <v>3</v>
      </c>
      <c r="AN1130" s="17">
        <v>2</v>
      </c>
      <c r="AP1130" s="22"/>
      <c r="AR1130" s="22"/>
      <c r="AT1130" s="22"/>
      <c r="AV1130" s="22"/>
      <c r="AX1130" s="22"/>
      <c r="AZ1130" s="22"/>
      <c r="BB1130" s="22"/>
      <c r="BD1130" s="22"/>
      <c r="BF1130" s="22"/>
      <c r="BH1130" s="22"/>
      <c r="BI1130" s="24"/>
    </row>
    <row r="1131" spans="1:61" x14ac:dyDescent="0.3">
      <c r="A1131" s="1" t="s">
        <v>1844</v>
      </c>
      <c r="B1131" s="1" t="s">
        <v>841</v>
      </c>
      <c r="D1131" s="1" t="s">
        <v>7</v>
      </c>
      <c r="E1131" s="1" t="s">
        <v>8</v>
      </c>
      <c r="F1131" s="18">
        <v>16</v>
      </c>
      <c r="G1131" s="18">
        <v>12</v>
      </c>
      <c r="H1131" s="18">
        <v>15</v>
      </c>
      <c r="I1131" s="18">
        <v>9</v>
      </c>
      <c r="J1131" s="18">
        <v>8</v>
      </c>
      <c r="K1131" s="18">
        <v>5</v>
      </c>
      <c r="L1131" s="18">
        <v>15</v>
      </c>
      <c r="M1131" s="18">
        <v>13</v>
      </c>
      <c r="N1131" s="18">
        <v>13</v>
      </c>
      <c r="O1131" s="18">
        <v>2</v>
      </c>
      <c r="P1131" s="18">
        <v>6</v>
      </c>
      <c r="Q1131" s="18">
        <v>6</v>
      </c>
      <c r="R1131" s="18">
        <v>10</v>
      </c>
      <c r="S1131" s="18"/>
      <c r="T1131" s="18"/>
      <c r="U1131" s="18">
        <v>2</v>
      </c>
      <c r="V1131" s="18">
        <v>21</v>
      </c>
      <c r="W1131" s="18">
        <v>18</v>
      </c>
      <c r="X1131" s="18">
        <v>16</v>
      </c>
      <c r="Y1131" s="18">
        <v>16</v>
      </c>
      <c r="Z1131" s="18">
        <v>15</v>
      </c>
      <c r="AA1131" s="18">
        <v>19</v>
      </c>
      <c r="AB1131" s="18">
        <v>1</v>
      </c>
      <c r="AC1131" s="18">
        <v>11</v>
      </c>
      <c r="AD1131" s="18">
        <v>15</v>
      </c>
      <c r="AE1131" s="18">
        <v>15</v>
      </c>
      <c r="AF1131" s="17">
        <v>2</v>
      </c>
      <c r="AK1131" s="17">
        <v>1</v>
      </c>
      <c r="AP1131" s="22">
        <v>3</v>
      </c>
      <c r="AQ1131" s="16">
        <v>3</v>
      </c>
      <c r="AR1131" s="22"/>
      <c r="AT1131" s="22"/>
      <c r="AV1131" s="22"/>
      <c r="AX1131" s="22"/>
      <c r="AZ1131" s="22"/>
      <c r="BA1131" s="16">
        <v>2</v>
      </c>
      <c r="BB1131" s="22"/>
      <c r="BC1131" s="16">
        <v>2</v>
      </c>
      <c r="BD1131" s="22">
        <v>2</v>
      </c>
      <c r="BF1131" s="22"/>
      <c r="BH1131" s="22"/>
      <c r="BI1131" s="24"/>
    </row>
    <row r="1132" spans="1:61" x14ac:dyDescent="0.3">
      <c r="A1132" s="1" t="s">
        <v>1845</v>
      </c>
      <c r="B1132" s="1" t="s">
        <v>735</v>
      </c>
      <c r="F1132" s="18"/>
      <c r="G1132" s="18"/>
      <c r="H1132" s="18"/>
      <c r="I1132" s="18"/>
      <c r="J1132" s="18">
        <v>1</v>
      </c>
      <c r="K1132" s="18">
        <v>1</v>
      </c>
      <c r="L1132" s="18"/>
      <c r="M1132" s="18"/>
      <c r="N1132" s="18"/>
      <c r="O1132" s="18"/>
      <c r="P1132" s="18"/>
      <c r="Q1132" s="18"/>
      <c r="R1132" s="18">
        <v>2</v>
      </c>
      <c r="S1132" s="18"/>
      <c r="T1132" s="18"/>
      <c r="U1132" s="18"/>
      <c r="V1132" s="18"/>
      <c r="W1132" s="18"/>
      <c r="X1132" s="18"/>
      <c r="Y1132" s="18">
        <v>4</v>
      </c>
      <c r="Z1132" s="18">
        <v>4</v>
      </c>
      <c r="AA1132" s="18">
        <v>6</v>
      </c>
      <c r="AB1132" s="18"/>
      <c r="AC1132" s="18"/>
      <c r="AD1132" s="18"/>
      <c r="AE1132" s="18"/>
      <c r="AF1132" s="17">
        <v>2</v>
      </c>
      <c r="AL1132" s="17">
        <v>2</v>
      </c>
      <c r="AN1132" s="17">
        <v>4</v>
      </c>
      <c r="AP1132" s="22"/>
      <c r="AR1132" s="22"/>
      <c r="AT1132" s="22"/>
      <c r="AV1132" s="22"/>
      <c r="AX1132" s="22"/>
      <c r="AZ1132" s="22"/>
      <c r="BB1132" s="22"/>
      <c r="BD1132" s="22"/>
      <c r="BF1132" s="22"/>
      <c r="BH1132" s="22"/>
      <c r="BI1132" s="24"/>
    </row>
    <row r="1133" spans="1:61" x14ac:dyDescent="0.3">
      <c r="A1133" s="1" t="s">
        <v>1846</v>
      </c>
      <c r="B1133" s="1" t="s">
        <v>297</v>
      </c>
      <c r="C1133" s="1" t="s">
        <v>10</v>
      </c>
      <c r="D1133" s="1" t="s">
        <v>7</v>
      </c>
      <c r="E1133" s="1" t="s">
        <v>8</v>
      </c>
      <c r="F1133" s="18">
        <v>4</v>
      </c>
      <c r="G1133" s="18">
        <v>2</v>
      </c>
      <c r="H1133" s="18">
        <v>3</v>
      </c>
      <c r="I1133" s="18">
        <v>2</v>
      </c>
      <c r="J1133" s="18">
        <v>1</v>
      </c>
      <c r="K1133" s="18">
        <v>1</v>
      </c>
      <c r="L1133" s="18">
        <v>1</v>
      </c>
      <c r="M1133" s="18">
        <v>2</v>
      </c>
      <c r="N1133" s="18">
        <v>1</v>
      </c>
      <c r="O1133" s="18"/>
      <c r="P1133" s="18"/>
      <c r="Q1133" s="18"/>
      <c r="R1133" s="18"/>
      <c r="S1133" s="18"/>
      <c r="T1133" s="18"/>
      <c r="U1133" s="18"/>
      <c r="V1133" s="18">
        <v>1</v>
      </c>
      <c r="W1133" s="18">
        <v>2</v>
      </c>
      <c r="X1133" s="18">
        <v>1</v>
      </c>
      <c r="Y1133" s="18">
        <v>4</v>
      </c>
      <c r="Z1133" s="18">
        <v>5</v>
      </c>
      <c r="AA1133" s="18">
        <v>5</v>
      </c>
      <c r="AB1133" s="18"/>
      <c r="AC1133" s="18">
        <v>3</v>
      </c>
      <c r="AD1133" s="18">
        <v>3</v>
      </c>
      <c r="AE1133" s="18">
        <v>2</v>
      </c>
      <c r="AF1133" s="17">
        <v>1</v>
      </c>
      <c r="AP1133" s="22"/>
      <c r="AR1133" s="22"/>
      <c r="AT1133" s="22"/>
      <c r="AV1133" s="22"/>
      <c r="AX1133" s="22"/>
      <c r="AZ1133" s="22"/>
      <c r="BB1133" s="22"/>
      <c r="BD1133" s="22"/>
      <c r="BF1133" s="22"/>
      <c r="BH1133" s="22"/>
      <c r="BI1133" s="24"/>
    </row>
    <row r="1134" spans="1:61" x14ac:dyDescent="0.3">
      <c r="A1134" s="1" t="s">
        <v>1847</v>
      </c>
      <c r="B1134" s="1" t="s">
        <v>329</v>
      </c>
      <c r="C1134" s="1" t="s">
        <v>47</v>
      </c>
      <c r="D1134" s="1" t="s">
        <v>20</v>
      </c>
      <c r="E1134" s="1" t="s">
        <v>89</v>
      </c>
      <c r="F1134" s="18"/>
      <c r="G1134" s="18"/>
      <c r="H1134" s="18"/>
      <c r="I1134" s="18"/>
      <c r="J1134" s="18"/>
      <c r="K1134" s="18"/>
      <c r="L1134" s="18"/>
      <c r="M1134" s="18"/>
      <c r="N1134" s="18"/>
      <c r="O1134" s="18"/>
      <c r="P1134" s="18"/>
      <c r="Q1134" s="18"/>
      <c r="R1134" s="18"/>
      <c r="S1134" s="18"/>
      <c r="T1134" s="18"/>
      <c r="U1134" s="18"/>
      <c r="V1134" s="18"/>
      <c r="W1134" s="18"/>
      <c r="X1134" s="18"/>
      <c r="Y1134" s="18"/>
      <c r="Z1134" s="18"/>
      <c r="AA1134" s="18"/>
      <c r="AB1134" s="18"/>
      <c r="AC1134" s="18"/>
      <c r="AD1134" s="18"/>
      <c r="AE1134" s="18"/>
      <c r="AF1134" s="17">
        <v>1</v>
      </c>
      <c r="AN1134" s="17">
        <v>1</v>
      </c>
      <c r="AP1134" s="22"/>
      <c r="AR1134" s="22"/>
      <c r="AT1134" s="22"/>
      <c r="AV1134" s="22"/>
      <c r="AX1134" s="22"/>
      <c r="AZ1134" s="22"/>
      <c r="BB1134" s="22"/>
      <c r="BD1134" s="22"/>
      <c r="BF1134" s="22"/>
      <c r="BH1134" s="22"/>
      <c r="BI1134" s="24"/>
    </row>
    <row r="1135" spans="1:61" x14ac:dyDescent="0.3">
      <c r="A1135" s="1" t="s">
        <v>1848</v>
      </c>
      <c r="B1135" s="1" t="s">
        <v>866</v>
      </c>
      <c r="D1135" s="1" t="s">
        <v>4</v>
      </c>
      <c r="E1135" s="1" t="s">
        <v>24</v>
      </c>
      <c r="F1135" s="18"/>
      <c r="G1135" s="18"/>
      <c r="H1135" s="18"/>
      <c r="I1135" s="18"/>
      <c r="J1135" s="18"/>
      <c r="K1135" s="18"/>
      <c r="L1135" s="18"/>
      <c r="M1135" s="18"/>
      <c r="N1135" s="18"/>
      <c r="O1135" s="18"/>
      <c r="P1135" s="18"/>
      <c r="Q1135" s="18"/>
      <c r="R1135" s="18"/>
      <c r="S1135" s="18"/>
      <c r="T1135" s="18"/>
      <c r="U1135" s="18"/>
      <c r="V1135" s="18"/>
      <c r="W1135" s="18"/>
      <c r="X1135" s="18"/>
      <c r="Y1135" s="18"/>
      <c r="Z1135" s="18"/>
      <c r="AA1135" s="18"/>
      <c r="AB1135" s="18"/>
      <c r="AC1135" s="18"/>
      <c r="AD1135" s="18">
        <v>2</v>
      </c>
      <c r="AE1135" s="18">
        <v>3</v>
      </c>
      <c r="AP1135" s="22"/>
      <c r="AR1135" s="22"/>
      <c r="AT1135" s="22"/>
      <c r="AV1135" s="22"/>
      <c r="AX1135" s="22"/>
      <c r="AZ1135" s="22"/>
      <c r="BB1135" s="22"/>
      <c r="BD1135" s="22"/>
      <c r="BF1135" s="22"/>
      <c r="BH1135" s="22"/>
      <c r="BI1135" s="24"/>
    </row>
    <row r="1136" spans="1:61" x14ac:dyDescent="0.3">
      <c r="A1136" s="1" t="s">
        <v>1849</v>
      </c>
      <c r="B1136" s="1" t="s">
        <v>835</v>
      </c>
      <c r="D1136" s="1" t="s">
        <v>7</v>
      </c>
      <c r="E1136" s="1" t="s">
        <v>67</v>
      </c>
      <c r="F1136" s="18"/>
      <c r="G1136" s="18"/>
      <c r="H1136" s="18"/>
      <c r="I1136" s="18"/>
      <c r="J1136" s="18"/>
      <c r="K1136" s="18"/>
      <c r="L1136" s="18"/>
      <c r="M1136" s="18"/>
      <c r="N1136" s="18"/>
      <c r="O1136" s="18"/>
      <c r="P1136" s="18"/>
      <c r="Q1136" s="18"/>
      <c r="R1136" s="18"/>
      <c r="S1136" s="18"/>
      <c r="T1136" s="18"/>
      <c r="U1136" s="18"/>
      <c r="V1136" s="18">
        <v>3</v>
      </c>
      <c r="W1136" s="18">
        <v>6</v>
      </c>
      <c r="X1136" s="18">
        <v>7</v>
      </c>
      <c r="Y1136" s="18">
        <v>7</v>
      </c>
      <c r="Z1136" s="18">
        <v>7</v>
      </c>
      <c r="AA1136" s="18">
        <v>8</v>
      </c>
      <c r="AB1136" s="18"/>
      <c r="AC1136" s="18"/>
      <c r="AD1136" s="18"/>
      <c r="AE1136" s="18"/>
      <c r="AF1136" s="17">
        <v>7</v>
      </c>
      <c r="AG1136" s="17">
        <v>2</v>
      </c>
      <c r="AH1136" s="17">
        <v>3</v>
      </c>
      <c r="AJ1136" s="17">
        <v>1</v>
      </c>
      <c r="AN1136" s="17">
        <v>3</v>
      </c>
      <c r="AP1136" s="22"/>
      <c r="AR1136" s="22"/>
      <c r="AT1136" s="22">
        <v>1</v>
      </c>
      <c r="AV1136" s="22"/>
      <c r="AX1136" s="22"/>
      <c r="AZ1136" s="22"/>
      <c r="BB1136" s="22"/>
      <c r="BD1136" s="22"/>
      <c r="BF1136" s="22">
        <v>3</v>
      </c>
      <c r="BH1136" s="22"/>
      <c r="BI1136" s="24"/>
    </row>
    <row r="1137" spans="1:62" x14ac:dyDescent="0.3">
      <c r="A1137" s="1" t="s">
        <v>1850</v>
      </c>
      <c r="B1137" s="1" t="s">
        <v>55</v>
      </c>
      <c r="D1137" s="1" t="s">
        <v>7</v>
      </c>
      <c r="E1137" s="1" t="s">
        <v>8</v>
      </c>
      <c r="F1137" s="18"/>
      <c r="G1137" s="18"/>
      <c r="H1137" s="18"/>
      <c r="I1137" s="18"/>
      <c r="J1137" s="18"/>
      <c r="K1137" s="18"/>
      <c r="L1137" s="18"/>
      <c r="M1137" s="18"/>
      <c r="N1137" s="18"/>
      <c r="O1137" s="18"/>
      <c r="P1137" s="18"/>
      <c r="Q1137" s="18"/>
      <c r="R1137" s="18"/>
      <c r="S1137" s="18"/>
      <c r="T1137" s="18"/>
      <c r="U1137" s="18"/>
      <c r="V1137" s="18"/>
      <c r="W1137" s="18"/>
      <c r="X1137" s="18">
        <v>1</v>
      </c>
      <c r="Y1137" s="18"/>
      <c r="Z1137" s="18"/>
      <c r="AA1137" s="18"/>
      <c r="AB1137" s="18"/>
      <c r="AC1137" s="18"/>
      <c r="AD1137" s="18"/>
      <c r="AE1137" s="18"/>
      <c r="AP1137" s="22"/>
      <c r="AR1137" s="22"/>
      <c r="AT1137" s="22"/>
      <c r="AV1137" s="22"/>
      <c r="AX1137" s="22"/>
      <c r="AZ1137" s="22"/>
      <c r="BB1137" s="22"/>
      <c r="BD1137" s="22"/>
      <c r="BF1137" s="22"/>
      <c r="BH1137" s="22"/>
      <c r="BI1137" s="24"/>
    </row>
    <row r="1138" spans="1:62" x14ac:dyDescent="0.3">
      <c r="A1138" s="1" t="s">
        <v>1851</v>
      </c>
      <c r="B1138" s="1" t="s">
        <v>368</v>
      </c>
      <c r="D1138" s="1" t="s">
        <v>7</v>
      </c>
      <c r="E1138" s="1" t="s">
        <v>8</v>
      </c>
      <c r="F1138" s="18"/>
      <c r="G1138" s="18"/>
      <c r="H1138" s="18">
        <v>3</v>
      </c>
      <c r="I1138" s="18">
        <v>1</v>
      </c>
      <c r="J1138" s="18">
        <v>1</v>
      </c>
      <c r="K1138" s="18"/>
      <c r="L1138" s="18">
        <v>1</v>
      </c>
      <c r="M1138" s="18"/>
      <c r="N1138" s="18">
        <v>3</v>
      </c>
      <c r="O1138" s="18"/>
      <c r="P1138" s="18"/>
      <c r="Q1138" s="18"/>
      <c r="R1138" s="18">
        <v>2</v>
      </c>
      <c r="S1138" s="18"/>
      <c r="T1138" s="18"/>
      <c r="U1138" s="18"/>
      <c r="V1138" s="18">
        <v>4</v>
      </c>
      <c r="W1138" s="18">
        <v>3</v>
      </c>
      <c r="X1138" s="18">
        <v>5</v>
      </c>
      <c r="Y1138" s="18">
        <v>4</v>
      </c>
      <c r="Z1138" s="18">
        <v>4</v>
      </c>
      <c r="AA1138" s="18">
        <v>3</v>
      </c>
      <c r="AB1138" s="18"/>
      <c r="AC1138" s="18"/>
      <c r="AD1138" s="18">
        <v>1</v>
      </c>
      <c r="AE1138" s="18">
        <v>3</v>
      </c>
      <c r="AP1138" s="22"/>
      <c r="AR1138" s="22"/>
      <c r="AT1138" s="22"/>
      <c r="AV1138" s="22"/>
      <c r="AX1138" s="22"/>
      <c r="AZ1138" s="22"/>
      <c r="BB1138" s="22"/>
      <c r="BD1138" s="22"/>
      <c r="BF1138" s="22"/>
      <c r="BH1138" s="22"/>
      <c r="BI1138" s="24"/>
    </row>
    <row r="1139" spans="1:62" x14ac:dyDescent="0.3">
      <c r="A1139" s="1" t="s">
        <v>1852</v>
      </c>
      <c r="B1139" s="1" t="s">
        <v>475</v>
      </c>
      <c r="F1139" s="18"/>
      <c r="G1139" s="18"/>
      <c r="H1139" s="18"/>
      <c r="I1139" s="18"/>
      <c r="J1139" s="18"/>
      <c r="K1139" s="18"/>
      <c r="L1139" s="18"/>
      <c r="M1139" s="18"/>
      <c r="N1139" s="18"/>
      <c r="O1139" s="18"/>
      <c r="P1139" s="18"/>
      <c r="Q1139" s="18"/>
      <c r="R1139" s="18"/>
      <c r="S1139" s="18"/>
      <c r="T1139" s="18"/>
      <c r="U1139" s="18"/>
      <c r="V1139" s="18">
        <v>4</v>
      </c>
      <c r="W1139" s="18"/>
      <c r="X1139" s="18">
        <v>6</v>
      </c>
      <c r="Y1139" s="18">
        <v>4</v>
      </c>
      <c r="Z1139" s="18">
        <v>4</v>
      </c>
      <c r="AA1139" s="18">
        <v>4</v>
      </c>
      <c r="AB1139" s="18"/>
      <c r="AC1139" s="18"/>
      <c r="AD1139" s="18">
        <v>2</v>
      </c>
      <c r="AE1139" s="18">
        <v>3</v>
      </c>
      <c r="AF1139" s="17">
        <v>2</v>
      </c>
      <c r="AP1139" s="22"/>
      <c r="AR1139" s="22"/>
      <c r="AT1139" s="22">
        <v>1</v>
      </c>
      <c r="AV1139" s="22"/>
      <c r="AX1139" s="22">
        <v>1</v>
      </c>
      <c r="AZ1139" s="22"/>
      <c r="BB1139" s="22">
        <v>1</v>
      </c>
      <c r="BD1139" s="22"/>
      <c r="BF1139" s="22"/>
      <c r="BH1139" s="22"/>
      <c r="BI1139" s="24"/>
    </row>
    <row r="1140" spans="1:62" x14ac:dyDescent="0.3">
      <c r="A1140" s="1" t="s">
        <v>1988</v>
      </c>
      <c r="B1140" s="1" t="s">
        <v>74</v>
      </c>
      <c r="F1140" s="18"/>
      <c r="G1140" s="18"/>
      <c r="H1140" s="18"/>
      <c r="I1140" s="18"/>
      <c r="J1140" s="18"/>
      <c r="K1140" s="18"/>
      <c r="L1140" s="18"/>
      <c r="M1140" s="18"/>
      <c r="N1140" s="18"/>
      <c r="O1140" s="18"/>
      <c r="P1140" s="18"/>
      <c r="Q1140" s="18"/>
      <c r="R1140" s="18"/>
      <c r="S1140" s="18"/>
      <c r="T1140" s="18"/>
      <c r="U1140" s="18"/>
      <c r="V1140" s="18"/>
      <c r="W1140" s="18"/>
      <c r="X1140" s="18"/>
      <c r="Y1140" s="18"/>
      <c r="Z1140" s="18"/>
      <c r="AA1140" s="18"/>
      <c r="AB1140" s="18"/>
      <c r="AC1140" s="18"/>
      <c r="AD1140" s="18"/>
      <c r="AE1140" s="18"/>
      <c r="AP1140" s="22"/>
      <c r="AR1140" s="22"/>
      <c r="AT1140" s="22"/>
      <c r="AV1140" s="22"/>
      <c r="AX1140" s="22"/>
      <c r="AZ1140" s="22"/>
      <c r="BB1140" s="22"/>
      <c r="BD1140" s="22"/>
      <c r="BF1140" s="22">
        <v>2</v>
      </c>
      <c r="BH1140" s="22"/>
      <c r="BI1140" s="24"/>
    </row>
    <row r="1141" spans="1:62" x14ac:dyDescent="0.3">
      <c r="A1141" s="1" t="s">
        <v>1853</v>
      </c>
      <c r="B1141" s="1" t="s">
        <v>199</v>
      </c>
      <c r="D1141" s="1" t="s">
        <v>20</v>
      </c>
      <c r="E1141" s="1" t="s">
        <v>89</v>
      </c>
      <c r="F1141" s="18">
        <v>3</v>
      </c>
      <c r="G1141" s="18">
        <v>2</v>
      </c>
      <c r="H1141" s="18">
        <v>2</v>
      </c>
      <c r="I1141" s="18">
        <v>2</v>
      </c>
      <c r="J1141" s="18">
        <v>3</v>
      </c>
      <c r="K1141" s="18">
        <v>2</v>
      </c>
      <c r="L1141" s="18">
        <v>3</v>
      </c>
      <c r="M1141" s="18">
        <v>4</v>
      </c>
      <c r="N1141" s="18">
        <v>2</v>
      </c>
      <c r="O1141" s="18"/>
      <c r="P1141" s="18">
        <v>4</v>
      </c>
      <c r="Q1141" s="18">
        <v>4</v>
      </c>
      <c r="R1141" s="18">
        <v>9</v>
      </c>
      <c r="S1141" s="18"/>
      <c r="T1141" s="18"/>
      <c r="U1141" s="18"/>
      <c r="V1141" s="18">
        <v>21</v>
      </c>
      <c r="W1141" s="18">
        <v>15</v>
      </c>
      <c r="X1141" s="18">
        <v>20</v>
      </c>
      <c r="Y1141" s="18">
        <v>12</v>
      </c>
      <c r="Z1141" s="18">
        <v>25</v>
      </c>
      <c r="AA1141" s="18">
        <v>23</v>
      </c>
      <c r="AB1141" s="18"/>
      <c r="AC1141" s="18">
        <v>3</v>
      </c>
      <c r="AD1141" s="18">
        <v>7</v>
      </c>
      <c r="AE1141" s="18">
        <v>6</v>
      </c>
      <c r="AF1141" s="17">
        <v>16</v>
      </c>
      <c r="AG1141" s="17">
        <v>13</v>
      </c>
      <c r="AH1141" s="17">
        <v>14</v>
      </c>
      <c r="AI1141" s="17">
        <v>7</v>
      </c>
      <c r="AJ1141" s="17">
        <v>13</v>
      </c>
      <c r="AK1141" s="17">
        <v>5</v>
      </c>
      <c r="AL1141" s="17">
        <v>13</v>
      </c>
      <c r="AM1141" s="17">
        <v>2</v>
      </c>
      <c r="AN1141" s="17">
        <v>15</v>
      </c>
      <c r="AO1141" s="17">
        <v>3</v>
      </c>
      <c r="AP1141" s="22"/>
      <c r="AR1141" s="22"/>
      <c r="AT1141" s="22"/>
      <c r="AV1141" s="22">
        <v>3</v>
      </c>
      <c r="AW1141" s="16">
        <v>1</v>
      </c>
      <c r="AX1141" s="22"/>
      <c r="AY1141" s="16">
        <v>1</v>
      </c>
      <c r="AZ1141" s="22"/>
      <c r="BB1141" s="22">
        <v>4</v>
      </c>
      <c r="BC1141" s="16">
        <v>2</v>
      </c>
      <c r="BD1141" s="22"/>
      <c r="BF1141" s="22"/>
      <c r="BG1141" s="16">
        <v>1</v>
      </c>
      <c r="BH1141" s="22"/>
      <c r="BI1141" s="24"/>
    </row>
    <row r="1142" spans="1:62" x14ac:dyDescent="0.3">
      <c r="A1142" s="1" t="s">
        <v>1921</v>
      </c>
      <c r="B1142" s="1" t="s">
        <v>78</v>
      </c>
      <c r="F1142" s="18"/>
      <c r="G1142" s="18"/>
      <c r="H1142" s="18"/>
      <c r="I1142" s="18"/>
      <c r="J1142" s="18"/>
      <c r="K1142" s="18"/>
      <c r="L1142" s="18"/>
      <c r="M1142" s="18"/>
      <c r="N1142" s="18"/>
      <c r="O1142" s="18"/>
      <c r="P1142" s="18"/>
      <c r="Q1142" s="18"/>
      <c r="R1142" s="18"/>
      <c r="S1142" s="18"/>
      <c r="T1142" s="18"/>
      <c r="U1142" s="18"/>
      <c r="V1142" s="18"/>
      <c r="W1142" s="18"/>
      <c r="X1142" s="18"/>
      <c r="Y1142" s="18"/>
      <c r="Z1142" s="18"/>
      <c r="AA1142" s="18"/>
      <c r="AB1142" s="18"/>
      <c r="AC1142" s="18"/>
      <c r="AD1142" s="18"/>
      <c r="AE1142" s="18"/>
      <c r="AP1142" s="22"/>
      <c r="AR1142" s="22"/>
      <c r="AT1142" s="22"/>
      <c r="AV1142" s="22"/>
      <c r="AX1142" s="22"/>
      <c r="AZ1142" s="22"/>
      <c r="BB1142" s="22"/>
      <c r="BD1142" s="22"/>
      <c r="BF1142" s="22">
        <v>2</v>
      </c>
      <c r="BH1142" s="22"/>
      <c r="BI1142" s="24"/>
    </row>
    <row r="1143" spans="1:62" x14ac:dyDescent="0.3">
      <c r="A1143" s="1" t="s">
        <v>1854</v>
      </c>
      <c r="B1143" s="1" t="s">
        <v>554</v>
      </c>
      <c r="F1143" s="18"/>
      <c r="G1143" s="18"/>
      <c r="H1143" s="18"/>
      <c r="I1143" s="18"/>
      <c r="J1143" s="18"/>
      <c r="K1143" s="18"/>
      <c r="L1143" s="18"/>
      <c r="M1143" s="18"/>
      <c r="N1143" s="18"/>
      <c r="O1143" s="18"/>
      <c r="P1143" s="18"/>
      <c r="Q1143" s="18"/>
      <c r="R1143" s="18"/>
      <c r="S1143" s="18"/>
      <c r="T1143" s="18"/>
      <c r="U1143" s="18"/>
      <c r="V1143" s="18">
        <v>3</v>
      </c>
      <c r="W1143" s="18">
        <v>3</v>
      </c>
      <c r="X1143" s="18">
        <v>3</v>
      </c>
      <c r="Y1143" s="18">
        <v>4</v>
      </c>
      <c r="Z1143" s="18">
        <v>1</v>
      </c>
      <c r="AA1143" s="18">
        <v>1</v>
      </c>
      <c r="AB1143" s="18"/>
      <c r="AC1143" s="18"/>
      <c r="AD1143" s="18"/>
      <c r="AE1143" s="18"/>
      <c r="AF1143" s="17">
        <v>3</v>
      </c>
      <c r="AN1143" s="17">
        <v>1</v>
      </c>
      <c r="AP1143" s="22"/>
      <c r="AR1143" s="22"/>
      <c r="AT1143" s="22"/>
      <c r="AV1143" s="22"/>
      <c r="AX1143" s="22"/>
      <c r="AZ1143" s="22"/>
      <c r="BB1143" s="22"/>
      <c r="BD1143" s="22">
        <v>1</v>
      </c>
      <c r="BF1143" s="22">
        <v>1</v>
      </c>
      <c r="BH1143" s="22"/>
      <c r="BI1143" s="24"/>
    </row>
    <row r="1144" spans="1:62" x14ac:dyDescent="0.3">
      <c r="A1144" s="1" t="s">
        <v>1855</v>
      </c>
      <c r="B1144" s="1" t="s">
        <v>66</v>
      </c>
      <c r="C1144" s="1" t="s">
        <v>47</v>
      </c>
      <c r="D1144" s="1" t="s">
        <v>13</v>
      </c>
      <c r="E1144" s="1" t="s">
        <v>65</v>
      </c>
      <c r="F1144" s="18"/>
      <c r="G1144" s="18"/>
      <c r="H1144" s="18"/>
      <c r="I1144" s="18"/>
      <c r="J1144" s="18"/>
      <c r="K1144" s="18"/>
      <c r="L1144" s="18"/>
      <c r="M1144" s="18"/>
      <c r="N1144" s="18"/>
      <c r="O1144" s="18"/>
      <c r="P1144" s="18"/>
      <c r="Q1144" s="18"/>
      <c r="R1144" s="18"/>
      <c r="S1144" s="18"/>
      <c r="T1144" s="18"/>
      <c r="U1144" s="18"/>
      <c r="V1144" s="18"/>
      <c r="W1144" s="18"/>
      <c r="X1144" s="18"/>
      <c r="Y1144" s="18"/>
      <c r="Z1144" s="18"/>
      <c r="AA1144" s="18"/>
      <c r="AB1144" s="18"/>
      <c r="AC1144" s="18">
        <v>2</v>
      </c>
      <c r="AD1144" s="18">
        <v>2</v>
      </c>
      <c r="AE1144" s="18"/>
      <c r="AP1144" s="22"/>
      <c r="AR1144" s="22"/>
      <c r="AT1144" s="22"/>
      <c r="AV1144" s="22"/>
      <c r="AX1144" s="22"/>
      <c r="AZ1144" s="22"/>
      <c r="BB1144" s="22"/>
      <c r="BD1144" s="22"/>
      <c r="BF1144" s="22"/>
      <c r="BH1144" s="22"/>
      <c r="BI1144" s="24"/>
    </row>
    <row r="1145" spans="1:62" x14ac:dyDescent="0.3">
      <c r="A1145" s="1" t="s">
        <v>1856</v>
      </c>
      <c r="B1145" s="1" t="s">
        <v>490</v>
      </c>
      <c r="C1145" s="1" t="s">
        <v>10</v>
      </c>
      <c r="D1145" s="1" t="s">
        <v>23</v>
      </c>
      <c r="E1145" s="1" t="s">
        <v>24</v>
      </c>
      <c r="F1145" s="18">
        <v>1</v>
      </c>
      <c r="G1145" s="18"/>
      <c r="H1145" s="18"/>
      <c r="I1145" s="18"/>
      <c r="J1145" s="18"/>
      <c r="K1145" s="18"/>
      <c r="L1145" s="18">
        <v>1</v>
      </c>
      <c r="M1145" s="18">
        <v>2</v>
      </c>
      <c r="N1145" s="18"/>
      <c r="O1145" s="18"/>
      <c r="P1145" s="18">
        <v>4</v>
      </c>
      <c r="Q1145" s="18">
        <v>3</v>
      </c>
      <c r="R1145" s="18">
        <v>5</v>
      </c>
      <c r="S1145" s="18"/>
      <c r="T1145" s="18"/>
      <c r="U1145" s="18"/>
      <c r="V1145" s="18">
        <v>5</v>
      </c>
      <c r="W1145" s="18">
        <v>7</v>
      </c>
      <c r="X1145" s="18">
        <v>6</v>
      </c>
      <c r="Y1145" s="18">
        <v>6</v>
      </c>
      <c r="Z1145" s="18">
        <v>7</v>
      </c>
      <c r="AA1145" s="18">
        <v>8</v>
      </c>
      <c r="AB1145" s="18"/>
      <c r="AC1145" s="18"/>
      <c r="AD1145" s="18"/>
      <c r="AE1145" s="18">
        <v>1</v>
      </c>
      <c r="AF1145" s="17">
        <v>2</v>
      </c>
      <c r="AL1145" s="17">
        <v>3</v>
      </c>
      <c r="AN1145" s="17">
        <v>1</v>
      </c>
      <c r="AP1145" s="22"/>
      <c r="AR1145" s="22"/>
      <c r="AT1145" s="22"/>
      <c r="AV1145" s="22"/>
      <c r="AX1145" s="22"/>
      <c r="AZ1145" s="22"/>
      <c r="BB1145" s="22"/>
      <c r="BD1145" s="22"/>
      <c r="BF1145" s="22"/>
      <c r="BH1145" s="22"/>
      <c r="BI1145" s="24"/>
    </row>
    <row r="1146" spans="1:62" x14ac:dyDescent="0.3">
      <c r="A1146" s="1" t="s">
        <v>2134</v>
      </c>
      <c r="B1146" s="1" t="s">
        <v>2135</v>
      </c>
      <c r="C1146" s="1" t="s">
        <v>10</v>
      </c>
      <c r="D1146" s="1" t="s">
        <v>7</v>
      </c>
      <c r="E1146" s="1" t="s">
        <v>8</v>
      </c>
      <c r="F1146" s="18"/>
      <c r="G1146" s="18"/>
      <c r="H1146" s="18"/>
      <c r="I1146" s="18"/>
      <c r="J1146" s="18"/>
      <c r="K1146" s="18"/>
      <c r="L1146" s="18"/>
      <c r="M1146" s="18"/>
      <c r="N1146" s="18"/>
      <c r="O1146" s="18"/>
      <c r="P1146" s="18"/>
      <c r="Q1146" s="18"/>
      <c r="R1146" s="18"/>
      <c r="S1146" s="18"/>
      <c r="T1146" s="18"/>
      <c r="U1146" s="18"/>
      <c r="V1146" s="18"/>
      <c r="W1146" s="18"/>
      <c r="X1146" s="18"/>
      <c r="Y1146" s="18"/>
      <c r="Z1146" s="18"/>
      <c r="AA1146" s="18"/>
      <c r="AB1146" s="18"/>
      <c r="AC1146" s="18"/>
      <c r="AD1146" s="18"/>
      <c r="AE1146" s="18"/>
      <c r="AP1146" s="22"/>
      <c r="AR1146" s="22"/>
      <c r="AT1146" s="22">
        <v>1</v>
      </c>
      <c r="AV1146" s="22"/>
      <c r="AX1146" s="22"/>
      <c r="AZ1146" s="22"/>
      <c r="BB1146" s="22"/>
      <c r="BD1146" s="22"/>
      <c r="BF1146" s="22"/>
      <c r="BH1146" s="22"/>
      <c r="BI1146" s="24"/>
    </row>
    <row r="1147" spans="1:62" x14ac:dyDescent="0.3">
      <c r="A1147" s="1" t="s">
        <v>1857</v>
      </c>
      <c r="B1147" s="1" t="s">
        <v>15</v>
      </c>
      <c r="D1147" s="1" t="s">
        <v>13</v>
      </c>
      <c r="E1147" s="1" t="s">
        <v>14</v>
      </c>
      <c r="F1147" s="18">
        <v>3</v>
      </c>
      <c r="G1147" s="18"/>
      <c r="H1147" s="18"/>
      <c r="I1147" s="18"/>
      <c r="J1147" s="18"/>
      <c r="K1147" s="18"/>
      <c r="L1147" s="18"/>
      <c r="M1147" s="18">
        <v>2</v>
      </c>
      <c r="N1147" s="18"/>
      <c r="O1147" s="18"/>
      <c r="P1147" s="18"/>
      <c r="Q1147" s="18"/>
      <c r="R1147" s="18">
        <v>1</v>
      </c>
      <c r="S1147" s="18"/>
      <c r="T1147" s="18"/>
      <c r="U1147" s="18"/>
      <c r="V1147" s="18">
        <v>4</v>
      </c>
      <c r="W1147" s="18">
        <v>1</v>
      </c>
      <c r="X1147" s="18">
        <v>4</v>
      </c>
      <c r="Y1147" s="18">
        <v>3</v>
      </c>
      <c r="Z1147" s="18">
        <v>5</v>
      </c>
      <c r="AA1147" s="18">
        <v>4</v>
      </c>
      <c r="AB1147" s="18"/>
      <c r="AC1147" s="18">
        <v>2</v>
      </c>
      <c r="AD1147" s="18">
        <v>2</v>
      </c>
      <c r="AE1147" s="18">
        <v>1</v>
      </c>
      <c r="AO1147" s="17">
        <v>2</v>
      </c>
      <c r="AP1147" s="22"/>
      <c r="AR1147" s="22"/>
      <c r="AT1147" s="22"/>
      <c r="AV1147" s="22"/>
      <c r="AX1147" s="22"/>
      <c r="AZ1147" s="22"/>
      <c r="BB1147" s="22"/>
      <c r="BD1147" s="22"/>
      <c r="BF1147" s="22"/>
      <c r="BH1147" s="22"/>
      <c r="BI1147" s="24"/>
    </row>
    <row r="1148" spans="1:62" x14ac:dyDescent="0.3">
      <c r="A1148" s="1" t="s">
        <v>1858</v>
      </c>
      <c r="B1148" s="1" t="s">
        <v>745</v>
      </c>
      <c r="C1148" s="1" t="s">
        <v>47</v>
      </c>
      <c r="D1148" s="1" t="s">
        <v>744</v>
      </c>
      <c r="E1148" s="1" t="s">
        <v>39</v>
      </c>
      <c r="F1148" s="18">
        <v>2</v>
      </c>
      <c r="G1148" s="18">
        <v>3</v>
      </c>
      <c r="H1148" s="18">
        <v>2</v>
      </c>
      <c r="I1148" s="18">
        <v>2</v>
      </c>
      <c r="J1148" s="18">
        <v>1</v>
      </c>
      <c r="K1148" s="18">
        <v>1</v>
      </c>
      <c r="L1148" s="18">
        <v>1</v>
      </c>
      <c r="M1148" s="18">
        <v>2</v>
      </c>
      <c r="N1148" s="18">
        <v>1</v>
      </c>
      <c r="O1148" s="18"/>
      <c r="P1148" s="18"/>
      <c r="Q1148" s="18"/>
      <c r="R1148" s="18"/>
      <c r="S1148" s="18"/>
      <c r="T1148" s="18"/>
      <c r="U1148" s="18">
        <v>1</v>
      </c>
      <c r="V1148" s="18">
        <v>2</v>
      </c>
      <c r="W1148" s="18">
        <v>1</v>
      </c>
      <c r="X1148" s="18">
        <v>6</v>
      </c>
      <c r="Y1148" s="18">
        <v>4</v>
      </c>
      <c r="Z1148" s="18">
        <v>6</v>
      </c>
      <c r="AA1148" s="18">
        <v>8</v>
      </c>
      <c r="AB1148" s="18"/>
      <c r="AC1148" s="18">
        <v>2</v>
      </c>
      <c r="AD1148" s="18">
        <v>3</v>
      </c>
      <c r="AE1148" s="18">
        <v>3</v>
      </c>
      <c r="AF1148" s="17">
        <v>3</v>
      </c>
      <c r="AP1148" s="22"/>
      <c r="AR1148" s="22"/>
      <c r="AT1148" s="22"/>
      <c r="AV1148" s="22">
        <v>2</v>
      </c>
      <c r="AX1148" s="22"/>
      <c r="AZ1148" s="22"/>
      <c r="BB1148" s="22"/>
      <c r="BD1148" s="22"/>
      <c r="BF1148" s="22"/>
      <c r="BH1148" s="22"/>
      <c r="BI1148" s="24"/>
    </row>
    <row r="1149" spans="1:62" x14ac:dyDescent="0.3">
      <c r="A1149" s="1" t="s">
        <v>1859</v>
      </c>
      <c r="B1149" s="1" t="s">
        <v>189</v>
      </c>
      <c r="D1149" s="1" t="s">
        <v>7</v>
      </c>
      <c r="E1149" s="1" t="s">
        <v>8</v>
      </c>
      <c r="F1149" s="18">
        <v>2</v>
      </c>
      <c r="G1149" s="18"/>
      <c r="H1149" s="18"/>
      <c r="I1149" s="18"/>
      <c r="J1149" s="18"/>
      <c r="K1149" s="18"/>
      <c r="L1149" s="18">
        <v>1</v>
      </c>
      <c r="M1149" s="18">
        <v>1</v>
      </c>
      <c r="N1149" s="18">
        <v>1</v>
      </c>
      <c r="O1149" s="18"/>
      <c r="P1149" s="18">
        <v>2</v>
      </c>
      <c r="Q1149" s="18">
        <v>3</v>
      </c>
      <c r="R1149" s="18">
        <v>3</v>
      </c>
      <c r="S1149" s="18"/>
      <c r="T1149" s="18"/>
      <c r="U1149" s="18"/>
      <c r="V1149" s="18">
        <v>8</v>
      </c>
      <c r="W1149" s="18">
        <v>6</v>
      </c>
      <c r="X1149" s="18">
        <v>7</v>
      </c>
      <c r="Y1149" s="18">
        <v>3</v>
      </c>
      <c r="Z1149" s="18">
        <v>8</v>
      </c>
      <c r="AA1149" s="18">
        <v>8</v>
      </c>
      <c r="AB1149" s="18"/>
      <c r="AC1149" s="18">
        <v>1</v>
      </c>
      <c r="AD1149" s="18"/>
      <c r="AE1149" s="18"/>
      <c r="AF1149" s="17">
        <v>6</v>
      </c>
      <c r="AG1149" s="17">
        <v>3</v>
      </c>
      <c r="AH1149" s="17">
        <v>3</v>
      </c>
      <c r="AJ1149" s="17">
        <v>2</v>
      </c>
      <c r="AL1149" s="17">
        <v>3</v>
      </c>
      <c r="AN1149" s="17">
        <v>3</v>
      </c>
      <c r="AO1149" s="17">
        <v>1</v>
      </c>
      <c r="AP1149" s="22">
        <v>2</v>
      </c>
      <c r="AQ1149" s="16">
        <v>2</v>
      </c>
      <c r="AR1149" s="22"/>
      <c r="AT1149" s="22">
        <v>1</v>
      </c>
      <c r="AV1149" s="22"/>
      <c r="AX1149" s="22"/>
      <c r="AZ1149" s="22"/>
      <c r="BB1149" s="22"/>
      <c r="BD1149" s="22">
        <v>1</v>
      </c>
      <c r="BF1149" s="22"/>
      <c r="BH1149" s="22"/>
      <c r="BI1149" s="24"/>
    </row>
    <row r="1150" spans="1:62" x14ac:dyDescent="0.3">
      <c r="A1150" s="1" t="s">
        <v>2154</v>
      </c>
      <c r="B1150" s="1" t="s">
        <v>2158</v>
      </c>
      <c r="C1150" s="1" t="s">
        <v>10</v>
      </c>
      <c r="D1150" s="1" t="s">
        <v>7</v>
      </c>
      <c r="E1150" s="4" t="s">
        <v>8</v>
      </c>
      <c r="F1150" s="18"/>
      <c r="G1150" s="18"/>
      <c r="H1150" s="18"/>
      <c r="I1150" s="18"/>
      <c r="J1150" s="18"/>
      <c r="K1150" s="18"/>
      <c r="L1150" s="18"/>
      <c r="M1150" s="18"/>
      <c r="N1150" s="18"/>
      <c r="O1150" s="18"/>
      <c r="P1150" s="18"/>
      <c r="Q1150" s="18"/>
      <c r="R1150" s="18"/>
      <c r="S1150" s="18"/>
      <c r="T1150" s="18"/>
      <c r="U1150" s="18"/>
      <c r="V1150" s="18"/>
      <c r="W1150" s="18"/>
      <c r="X1150" s="18"/>
      <c r="Y1150" s="18"/>
      <c r="Z1150" s="18"/>
      <c r="AA1150" s="18"/>
      <c r="AB1150" s="18"/>
      <c r="AC1150" s="18"/>
      <c r="AD1150" s="18"/>
      <c r="AE1150" s="18"/>
      <c r="AP1150" s="22"/>
      <c r="AQ1150" s="16">
        <v>1</v>
      </c>
      <c r="AR1150" s="22"/>
      <c r="AS1150" s="16">
        <v>1</v>
      </c>
      <c r="AT1150" s="22"/>
      <c r="AV1150" s="22"/>
      <c r="AW1150" s="16">
        <v>1</v>
      </c>
      <c r="AX1150" s="22"/>
      <c r="AY1150" s="16">
        <v>1</v>
      </c>
      <c r="AZ1150" s="22"/>
      <c r="BA1150" s="16">
        <v>1</v>
      </c>
      <c r="BB1150" s="22"/>
      <c r="BC1150" s="16">
        <v>1</v>
      </c>
      <c r="BD1150" s="22"/>
      <c r="BE1150" s="16">
        <v>1</v>
      </c>
      <c r="BF1150" s="22"/>
      <c r="BG1150" s="16">
        <v>1</v>
      </c>
      <c r="BH1150" s="22"/>
      <c r="BI1150" s="24">
        <v>1</v>
      </c>
      <c r="BJ1150" s="4"/>
    </row>
    <row r="1151" spans="1:62" x14ac:dyDescent="0.3">
      <c r="A1151" s="1" t="s">
        <v>1860</v>
      </c>
      <c r="B1151" s="1" t="s">
        <v>817</v>
      </c>
      <c r="C1151" s="1" t="s">
        <v>10</v>
      </c>
      <c r="D1151" s="1" t="s">
        <v>7</v>
      </c>
      <c r="E1151" s="1" t="s">
        <v>8</v>
      </c>
      <c r="F1151" s="18">
        <v>2</v>
      </c>
      <c r="G1151" s="18">
        <v>4</v>
      </c>
      <c r="H1151" s="18">
        <v>4</v>
      </c>
      <c r="I1151" s="18">
        <v>3</v>
      </c>
      <c r="J1151" s="18">
        <v>2</v>
      </c>
      <c r="K1151" s="18">
        <v>3</v>
      </c>
      <c r="L1151" s="18">
        <v>3</v>
      </c>
      <c r="M1151" s="18">
        <v>5</v>
      </c>
      <c r="N1151" s="18">
        <v>5</v>
      </c>
      <c r="O1151" s="18"/>
      <c r="P1151" s="18"/>
      <c r="Q1151" s="18"/>
      <c r="R1151" s="18">
        <v>5</v>
      </c>
      <c r="S1151" s="18"/>
      <c r="T1151" s="18"/>
      <c r="U1151" s="18"/>
      <c r="V1151" s="18">
        <v>18</v>
      </c>
      <c r="W1151" s="18">
        <v>12</v>
      </c>
      <c r="X1151" s="18">
        <v>11</v>
      </c>
      <c r="Y1151" s="18">
        <v>8</v>
      </c>
      <c r="Z1151" s="18">
        <v>10</v>
      </c>
      <c r="AA1151" s="18">
        <v>8</v>
      </c>
      <c r="AB1151" s="18"/>
      <c r="AC1151" s="18">
        <v>9</v>
      </c>
      <c r="AD1151" s="18">
        <v>5</v>
      </c>
      <c r="AE1151" s="18">
        <v>3</v>
      </c>
      <c r="AF1151" s="17">
        <v>11</v>
      </c>
      <c r="AH1151" s="17">
        <v>4</v>
      </c>
      <c r="AL1151" s="17">
        <v>2</v>
      </c>
      <c r="AN1151" s="17">
        <v>2</v>
      </c>
      <c r="AP1151" s="22">
        <v>5</v>
      </c>
      <c r="AQ1151" s="16">
        <v>3</v>
      </c>
      <c r="AR1151" s="22"/>
      <c r="AT1151" s="22">
        <v>3</v>
      </c>
      <c r="AV1151" s="22"/>
      <c r="AX1151" s="22"/>
      <c r="AZ1151" s="22"/>
      <c r="BB1151" s="22"/>
      <c r="BD1151" s="22">
        <v>2</v>
      </c>
      <c r="BF1151" s="22">
        <v>1</v>
      </c>
      <c r="BH1151" s="22"/>
      <c r="BI1151" s="24"/>
    </row>
    <row r="1152" spans="1:62" x14ac:dyDescent="0.3">
      <c r="A1152" s="1" t="s">
        <v>1861</v>
      </c>
      <c r="B1152" s="1" t="s">
        <v>142</v>
      </c>
      <c r="C1152" s="1" t="s">
        <v>10</v>
      </c>
      <c r="D1152" s="1" t="s">
        <v>7</v>
      </c>
      <c r="E1152" s="1" t="s">
        <v>129</v>
      </c>
      <c r="F1152" s="18"/>
      <c r="G1152" s="18"/>
      <c r="H1152" s="18"/>
      <c r="I1152" s="18"/>
      <c r="J1152" s="18"/>
      <c r="K1152" s="18"/>
      <c r="L1152" s="18">
        <v>2</v>
      </c>
      <c r="M1152" s="18"/>
      <c r="N1152" s="18"/>
      <c r="O1152" s="18"/>
      <c r="P1152" s="18"/>
      <c r="Q1152" s="18"/>
      <c r="R1152" s="18"/>
      <c r="S1152" s="18"/>
      <c r="T1152" s="18"/>
      <c r="U1152" s="18"/>
      <c r="V1152" s="18">
        <v>2</v>
      </c>
      <c r="W1152" s="18">
        <v>2</v>
      </c>
      <c r="X1152" s="18">
        <v>3</v>
      </c>
      <c r="Y1152" s="18">
        <v>3</v>
      </c>
      <c r="Z1152" s="18">
        <v>5</v>
      </c>
      <c r="AA1152" s="18">
        <v>4</v>
      </c>
      <c r="AB1152" s="18"/>
      <c r="AC1152" s="18"/>
      <c r="AD1152" s="18">
        <v>1</v>
      </c>
      <c r="AE1152" s="18">
        <v>1</v>
      </c>
      <c r="AL1152" s="17">
        <v>1</v>
      </c>
      <c r="AP1152" s="22"/>
      <c r="AR1152" s="22"/>
      <c r="AT1152" s="22">
        <v>1</v>
      </c>
      <c r="AV1152" s="22"/>
      <c r="AX1152" s="22"/>
      <c r="AZ1152" s="22"/>
      <c r="BB1152" s="22"/>
      <c r="BD1152" s="22">
        <v>3</v>
      </c>
      <c r="BF1152" s="22">
        <v>2</v>
      </c>
      <c r="BH1152" s="22"/>
      <c r="BI1152" s="24"/>
    </row>
    <row r="1153" spans="1:61" x14ac:dyDescent="0.3">
      <c r="A1153" s="1" t="s">
        <v>1862</v>
      </c>
      <c r="B1153" s="1" t="s">
        <v>165</v>
      </c>
      <c r="D1153" s="1" t="s">
        <v>7</v>
      </c>
      <c r="E1153" s="1" t="s">
        <v>39</v>
      </c>
      <c r="F1153" s="18"/>
      <c r="G1153" s="18"/>
      <c r="H1153" s="18"/>
      <c r="I1153" s="18"/>
      <c r="J1153" s="18"/>
      <c r="K1153" s="18"/>
      <c r="L1153" s="18"/>
      <c r="M1153" s="18"/>
      <c r="N1153" s="18"/>
      <c r="O1153" s="18"/>
      <c r="P1153" s="18"/>
      <c r="Q1153" s="18"/>
      <c r="R1153" s="18"/>
      <c r="S1153" s="18"/>
      <c r="T1153" s="18"/>
      <c r="U1153" s="18"/>
      <c r="V1153" s="18">
        <v>2</v>
      </c>
      <c r="W1153" s="18"/>
      <c r="X1153" s="18"/>
      <c r="Y1153" s="18"/>
      <c r="Z1153" s="18"/>
      <c r="AA1153" s="18"/>
      <c r="AB1153" s="18"/>
      <c r="AC1153" s="18"/>
      <c r="AD1153" s="18"/>
      <c r="AE1153" s="18"/>
      <c r="AP1153" s="22"/>
      <c r="AR1153" s="22"/>
      <c r="AT1153" s="22"/>
      <c r="AV1153" s="22"/>
      <c r="AX1153" s="22"/>
      <c r="AZ1153" s="22"/>
      <c r="BB1153" s="22"/>
      <c r="BD1153" s="22"/>
      <c r="BF1153" s="22"/>
      <c r="BH1153" s="22"/>
      <c r="BI1153" s="24"/>
    </row>
    <row r="1154" spans="1:61" x14ac:dyDescent="0.3">
      <c r="A1154" s="1" t="s">
        <v>2106</v>
      </c>
      <c r="B1154" s="1" t="s">
        <v>78</v>
      </c>
      <c r="F1154" s="18"/>
      <c r="G1154" s="18"/>
      <c r="H1154" s="18"/>
      <c r="I1154" s="18"/>
      <c r="J1154" s="18"/>
      <c r="K1154" s="18"/>
      <c r="L1154" s="18"/>
      <c r="M1154" s="18"/>
      <c r="N1154" s="18"/>
      <c r="O1154" s="18"/>
      <c r="P1154" s="18"/>
      <c r="Q1154" s="18"/>
      <c r="R1154" s="18"/>
      <c r="S1154" s="18"/>
      <c r="T1154" s="18"/>
      <c r="U1154" s="18"/>
      <c r="V1154" s="18"/>
      <c r="W1154" s="18"/>
      <c r="X1154" s="18"/>
      <c r="Y1154" s="18"/>
      <c r="Z1154" s="18"/>
      <c r="AA1154" s="18"/>
      <c r="AB1154" s="18"/>
      <c r="AC1154" s="18"/>
      <c r="AD1154" s="18"/>
      <c r="AE1154" s="18"/>
      <c r="AP1154" s="22"/>
      <c r="AR1154" s="22"/>
      <c r="AT1154" s="22"/>
      <c r="AV1154" s="22"/>
      <c r="AX1154" s="22"/>
      <c r="AZ1154" s="22"/>
      <c r="BB1154" s="22"/>
      <c r="BD1154" s="22"/>
      <c r="BF1154" s="22">
        <v>1</v>
      </c>
      <c r="BH1154" s="22"/>
      <c r="BI1154" s="24"/>
    </row>
    <row r="1155" spans="1:61" x14ac:dyDescent="0.3">
      <c r="A1155" s="1" t="s">
        <v>1863</v>
      </c>
      <c r="B1155" s="1" t="s">
        <v>578</v>
      </c>
      <c r="C1155" s="1" t="s">
        <v>17</v>
      </c>
      <c r="D1155" s="1" t="s">
        <v>7</v>
      </c>
      <c r="E1155" s="1" t="s">
        <v>18</v>
      </c>
      <c r="F1155" s="18"/>
      <c r="G1155" s="18">
        <v>4</v>
      </c>
      <c r="H1155" s="18">
        <v>3</v>
      </c>
      <c r="I1155" s="18"/>
      <c r="J1155" s="18"/>
      <c r="K1155" s="18"/>
      <c r="L1155" s="18"/>
      <c r="M1155" s="18"/>
      <c r="N1155" s="18"/>
      <c r="O1155" s="18"/>
      <c r="P1155" s="18"/>
      <c r="Q1155" s="18"/>
      <c r="R1155" s="18">
        <v>3</v>
      </c>
      <c r="S1155" s="18"/>
      <c r="T1155" s="18"/>
      <c r="U1155" s="18"/>
      <c r="V1155" s="18">
        <v>10</v>
      </c>
      <c r="W1155" s="18">
        <v>11</v>
      </c>
      <c r="X1155" s="18">
        <v>8</v>
      </c>
      <c r="Y1155" s="18">
        <v>6</v>
      </c>
      <c r="Z1155" s="18">
        <v>8</v>
      </c>
      <c r="AA1155" s="18">
        <v>9</v>
      </c>
      <c r="AB1155" s="18"/>
      <c r="AC1155" s="18">
        <v>8</v>
      </c>
      <c r="AD1155" s="18">
        <v>13</v>
      </c>
      <c r="AE1155" s="18">
        <v>10</v>
      </c>
      <c r="AF1155" s="17">
        <v>6</v>
      </c>
      <c r="AG1155" s="17">
        <v>4</v>
      </c>
      <c r="AH1155" s="17">
        <v>4</v>
      </c>
      <c r="AI1155" s="17">
        <v>3</v>
      </c>
      <c r="AJ1155" s="17">
        <v>4</v>
      </c>
      <c r="AK1155" s="17">
        <v>1</v>
      </c>
      <c r="AL1155" s="17">
        <v>4</v>
      </c>
      <c r="AM1155" s="17">
        <v>4</v>
      </c>
      <c r="AN1155" s="17">
        <v>4</v>
      </c>
      <c r="AO1155" s="17">
        <v>1</v>
      </c>
      <c r="AP1155" s="22">
        <v>3</v>
      </c>
      <c r="AQ1155" s="16">
        <v>3</v>
      </c>
      <c r="AR1155" s="22">
        <v>2</v>
      </c>
      <c r="AS1155" s="16">
        <v>3</v>
      </c>
      <c r="AT1155" s="22"/>
      <c r="AV1155" s="22"/>
      <c r="AX1155" s="22">
        <v>3</v>
      </c>
      <c r="AY1155" s="16">
        <v>2</v>
      </c>
      <c r="AZ1155" s="22">
        <v>2</v>
      </c>
      <c r="BA1155" s="16">
        <v>1</v>
      </c>
      <c r="BB1155" s="22">
        <v>1</v>
      </c>
      <c r="BC1155" s="16">
        <v>1</v>
      </c>
      <c r="BD1155" s="22"/>
      <c r="BF1155" s="22">
        <v>1</v>
      </c>
      <c r="BG1155" s="16">
        <v>1</v>
      </c>
      <c r="BH1155" s="22">
        <v>1</v>
      </c>
      <c r="BI1155" s="24">
        <v>1</v>
      </c>
    </row>
    <row r="1156" spans="1:61" x14ac:dyDescent="0.3">
      <c r="A1156" s="1" t="s">
        <v>1864</v>
      </c>
      <c r="B1156" s="1" t="s">
        <v>853</v>
      </c>
      <c r="D1156" s="1" t="s">
        <v>7</v>
      </c>
      <c r="E1156" s="1" t="s">
        <v>8</v>
      </c>
      <c r="F1156" s="18">
        <v>2</v>
      </c>
      <c r="G1156" s="18">
        <v>2</v>
      </c>
      <c r="H1156" s="18">
        <v>1</v>
      </c>
      <c r="I1156" s="18"/>
      <c r="J1156" s="18"/>
      <c r="K1156" s="18"/>
      <c r="L1156" s="18">
        <v>2</v>
      </c>
      <c r="M1156" s="18"/>
      <c r="N1156" s="18">
        <v>2</v>
      </c>
      <c r="O1156" s="18"/>
      <c r="P1156" s="18">
        <v>2</v>
      </c>
      <c r="Q1156" s="18">
        <v>2</v>
      </c>
      <c r="R1156" s="18">
        <v>4</v>
      </c>
      <c r="S1156" s="18"/>
      <c r="T1156" s="18"/>
      <c r="U1156" s="18"/>
      <c r="V1156" s="18">
        <v>5</v>
      </c>
      <c r="W1156" s="18">
        <v>3</v>
      </c>
      <c r="X1156" s="18">
        <v>5</v>
      </c>
      <c r="Y1156" s="18">
        <v>4</v>
      </c>
      <c r="Z1156" s="18">
        <v>8</v>
      </c>
      <c r="AA1156" s="18">
        <v>8</v>
      </c>
      <c r="AB1156" s="18"/>
      <c r="AC1156" s="18">
        <v>3</v>
      </c>
      <c r="AD1156" s="18">
        <v>3</v>
      </c>
      <c r="AE1156" s="18">
        <v>3</v>
      </c>
      <c r="AF1156" s="17">
        <v>6</v>
      </c>
      <c r="AL1156" s="17">
        <v>2</v>
      </c>
      <c r="AN1156" s="17">
        <v>3</v>
      </c>
      <c r="AP1156" s="22"/>
      <c r="AR1156" s="22"/>
      <c r="AT1156" s="22"/>
      <c r="AV1156" s="22"/>
      <c r="AX1156" s="22"/>
      <c r="AZ1156" s="22"/>
      <c r="BB1156" s="22"/>
      <c r="BD1156" s="22"/>
      <c r="BF1156" s="22"/>
      <c r="BH1156" s="22"/>
      <c r="BI1156" s="24"/>
    </row>
    <row r="1157" spans="1:61" x14ac:dyDescent="0.3">
      <c r="A1157" s="1" t="s">
        <v>1865</v>
      </c>
      <c r="B1157" s="1" t="s">
        <v>818</v>
      </c>
      <c r="D1157" s="1" t="s">
        <v>7</v>
      </c>
      <c r="E1157" s="1" t="s">
        <v>8</v>
      </c>
      <c r="F1157" s="18">
        <v>2</v>
      </c>
      <c r="G1157" s="18">
        <v>1</v>
      </c>
      <c r="H1157" s="18">
        <v>1</v>
      </c>
      <c r="I1157" s="18">
        <v>1</v>
      </c>
      <c r="J1157" s="18">
        <v>1</v>
      </c>
      <c r="K1157" s="18"/>
      <c r="L1157" s="18">
        <v>1</v>
      </c>
      <c r="M1157" s="18"/>
      <c r="N1157" s="18">
        <v>1</v>
      </c>
      <c r="O1157" s="18"/>
      <c r="P1157" s="18"/>
      <c r="Q1157" s="18"/>
      <c r="R1157" s="18">
        <v>1</v>
      </c>
      <c r="S1157" s="18"/>
      <c r="T1157" s="18"/>
      <c r="U1157" s="18"/>
      <c r="V1157" s="18">
        <v>5</v>
      </c>
      <c r="W1157" s="18">
        <v>3</v>
      </c>
      <c r="X1157" s="18">
        <v>5</v>
      </c>
      <c r="Y1157" s="18">
        <v>4</v>
      </c>
      <c r="Z1157" s="18">
        <v>7</v>
      </c>
      <c r="AA1157" s="18">
        <v>5</v>
      </c>
      <c r="AB1157" s="18"/>
      <c r="AC1157" s="18">
        <v>3</v>
      </c>
      <c r="AD1157" s="18">
        <v>2</v>
      </c>
      <c r="AE1157" s="18">
        <v>3</v>
      </c>
      <c r="AF1157" s="17">
        <v>6</v>
      </c>
      <c r="AG1157" s="17">
        <v>1</v>
      </c>
      <c r="AH1157" s="17">
        <v>2</v>
      </c>
      <c r="AJ1157" s="17">
        <v>1</v>
      </c>
      <c r="AL1157" s="17">
        <v>2</v>
      </c>
      <c r="AN1157" s="17">
        <v>2</v>
      </c>
      <c r="AP1157" s="22"/>
      <c r="AR1157" s="22"/>
      <c r="AT1157" s="22"/>
      <c r="AV1157" s="22"/>
      <c r="AX1157" s="22"/>
      <c r="AZ1157" s="22"/>
      <c r="BB1157" s="22"/>
      <c r="BD1157" s="22"/>
      <c r="BF1157" s="22"/>
      <c r="BH1157" s="22"/>
      <c r="BI1157" s="24"/>
    </row>
    <row r="1158" spans="1:61" x14ac:dyDescent="0.3">
      <c r="A1158" s="1" t="s">
        <v>1866</v>
      </c>
      <c r="B1158" s="1" t="s">
        <v>104</v>
      </c>
      <c r="D1158" s="1" t="s">
        <v>7</v>
      </c>
      <c r="E1158" s="1" t="s">
        <v>8</v>
      </c>
      <c r="F1158" s="18"/>
      <c r="G1158" s="18"/>
      <c r="H1158" s="18"/>
      <c r="I1158" s="18"/>
      <c r="J1158" s="18"/>
      <c r="K1158" s="18"/>
      <c r="L1158" s="18"/>
      <c r="M1158" s="18"/>
      <c r="N1158" s="18"/>
      <c r="O1158" s="18"/>
      <c r="P1158" s="18"/>
      <c r="Q1158" s="18"/>
      <c r="R1158" s="18"/>
      <c r="S1158" s="18"/>
      <c r="T1158" s="18"/>
      <c r="U1158" s="18"/>
      <c r="V1158" s="18">
        <v>1</v>
      </c>
      <c r="W1158" s="18"/>
      <c r="X1158" s="18">
        <v>2</v>
      </c>
      <c r="Y1158" s="18">
        <v>1</v>
      </c>
      <c r="Z1158" s="18">
        <v>1</v>
      </c>
      <c r="AA1158" s="18">
        <v>1</v>
      </c>
      <c r="AB1158" s="18"/>
      <c r="AC1158" s="18">
        <v>2</v>
      </c>
      <c r="AD1158" s="18">
        <v>2</v>
      </c>
      <c r="AE1158" s="18">
        <v>1</v>
      </c>
      <c r="AP1158" s="22"/>
      <c r="AR1158" s="22"/>
      <c r="AT1158" s="22"/>
      <c r="AV1158" s="22"/>
      <c r="AX1158" s="22"/>
      <c r="AZ1158" s="22"/>
      <c r="BB1158" s="22"/>
      <c r="BD1158" s="22"/>
      <c r="BF1158" s="22"/>
      <c r="BH1158" s="22"/>
      <c r="BI1158" s="24"/>
    </row>
    <row r="1159" spans="1:61" x14ac:dyDescent="0.3">
      <c r="A1159" s="1" t="s">
        <v>1867</v>
      </c>
      <c r="B1159" s="1" t="s">
        <v>78</v>
      </c>
      <c r="C1159" s="1" t="s">
        <v>47</v>
      </c>
      <c r="F1159" s="18"/>
      <c r="G1159" s="18"/>
      <c r="H1159" s="18"/>
      <c r="I1159" s="18">
        <v>1</v>
      </c>
      <c r="J1159" s="18"/>
      <c r="K1159" s="18"/>
      <c r="L1159" s="18">
        <v>2</v>
      </c>
      <c r="M1159" s="18">
        <v>2</v>
      </c>
      <c r="N1159" s="18">
        <v>2</v>
      </c>
      <c r="O1159" s="18"/>
      <c r="P1159" s="18"/>
      <c r="Q1159" s="18"/>
      <c r="R1159" s="18"/>
      <c r="S1159" s="18"/>
      <c r="T1159" s="18"/>
      <c r="U1159" s="18"/>
      <c r="V1159" s="18"/>
      <c r="W1159" s="18"/>
      <c r="X1159" s="18"/>
      <c r="Y1159" s="18"/>
      <c r="Z1159" s="18"/>
      <c r="AA1159" s="18">
        <v>3</v>
      </c>
      <c r="AB1159" s="18"/>
      <c r="AC1159" s="18">
        <v>7</v>
      </c>
      <c r="AD1159" s="18">
        <v>4</v>
      </c>
      <c r="AE1159" s="18">
        <v>2</v>
      </c>
      <c r="AL1159" s="17">
        <v>1</v>
      </c>
      <c r="AP1159" s="22"/>
      <c r="AR1159" s="22"/>
      <c r="AT1159" s="22"/>
      <c r="AV1159" s="22"/>
      <c r="AX1159" s="22"/>
      <c r="AZ1159" s="22"/>
      <c r="BB1159" s="22"/>
      <c r="BD1159" s="22">
        <v>1</v>
      </c>
      <c r="BF1159" s="22">
        <v>1</v>
      </c>
      <c r="BH1159" s="22">
        <v>1</v>
      </c>
      <c r="BI1159" s="24"/>
    </row>
    <row r="1160" spans="1:61" x14ac:dyDescent="0.3">
      <c r="A1160" s="1" t="s">
        <v>2104</v>
      </c>
      <c r="B1160" s="1" t="s">
        <v>2105</v>
      </c>
      <c r="F1160" s="18"/>
      <c r="G1160" s="18"/>
      <c r="H1160" s="18"/>
      <c r="I1160" s="18"/>
      <c r="J1160" s="18"/>
      <c r="K1160" s="18"/>
      <c r="L1160" s="18"/>
      <c r="M1160" s="18"/>
      <c r="N1160" s="18"/>
      <c r="O1160" s="18"/>
      <c r="P1160" s="18"/>
      <c r="Q1160" s="18"/>
      <c r="R1160" s="18"/>
      <c r="S1160" s="18"/>
      <c r="T1160" s="18"/>
      <c r="U1160" s="18"/>
      <c r="V1160" s="18"/>
      <c r="W1160" s="18"/>
      <c r="X1160" s="18"/>
      <c r="Y1160" s="18"/>
      <c r="Z1160" s="18"/>
      <c r="AA1160" s="18"/>
      <c r="AB1160" s="18"/>
      <c r="AC1160" s="18"/>
      <c r="AD1160" s="18"/>
      <c r="AE1160" s="18"/>
      <c r="AP1160" s="22"/>
      <c r="AR1160" s="22"/>
      <c r="AT1160" s="22"/>
      <c r="AV1160" s="22"/>
      <c r="AX1160" s="22"/>
      <c r="AZ1160" s="22"/>
      <c r="BB1160" s="22"/>
      <c r="BD1160" s="22">
        <v>2</v>
      </c>
      <c r="BF1160" s="22">
        <v>1</v>
      </c>
      <c r="BH1160" s="22">
        <v>1</v>
      </c>
      <c r="BI1160" s="24"/>
    </row>
    <row r="1161" spans="1:61" x14ac:dyDescent="0.3">
      <c r="A1161" s="1" t="s">
        <v>1868</v>
      </c>
      <c r="B1161" s="1" t="s">
        <v>256</v>
      </c>
      <c r="C1161" s="1" t="s">
        <v>10</v>
      </c>
      <c r="D1161" s="1" t="s">
        <v>23</v>
      </c>
      <c r="E1161" s="1" t="s">
        <v>39</v>
      </c>
      <c r="F1161" s="18">
        <v>1</v>
      </c>
      <c r="G1161" s="18">
        <v>2</v>
      </c>
      <c r="H1161" s="18">
        <v>1</v>
      </c>
      <c r="I1161" s="18">
        <v>1</v>
      </c>
      <c r="J1161" s="18">
        <v>1</v>
      </c>
      <c r="K1161" s="18">
        <v>1</v>
      </c>
      <c r="L1161" s="18">
        <v>5</v>
      </c>
      <c r="M1161" s="18">
        <v>4</v>
      </c>
      <c r="N1161" s="18">
        <v>3</v>
      </c>
      <c r="O1161" s="18"/>
      <c r="P1161" s="18"/>
      <c r="Q1161" s="18"/>
      <c r="R1161" s="18">
        <v>3</v>
      </c>
      <c r="S1161" s="18"/>
      <c r="T1161" s="18"/>
      <c r="U1161" s="18"/>
      <c r="V1161" s="18">
        <v>10</v>
      </c>
      <c r="W1161" s="18">
        <v>10</v>
      </c>
      <c r="X1161" s="18">
        <v>14</v>
      </c>
      <c r="Y1161" s="18">
        <v>12</v>
      </c>
      <c r="Z1161" s="18">
        <v>15</v>
      </c>
      <c r="AA1161" s="18">
        <v>10</v>
      </c>
      <c r="AB1161" s="18"/>
      <c r="AC1161" s="18"/>
      <c r="AD1161" s="18">
        <v>4</v>
      </c>
      <c r="AE1161" s="18">
        <v>2</v>
      </c>
      <c r="AF1161" s="17">
        <v>6</v>
      </c>
      <c r="AH1161" s="17">
        <v>3</v>
      </c>
      <c r="AL1161" s="17">
        <v>2</v>
      </c>
      <c r="AN1161" s="17">
        <v>4</v>
      </c>
      <c r="AP1161" s="22"/>
      <c r="AR1161" s="22"/>
      <c r="AT1161" s="22"/>
      <c r="AV1161" s="22"/>
      <c r="AX1161" s="22"/>
      <c r="AZ1161" s="22"/>
      <c r="BB1161" s="22"/>
      <c r="BD1161" s="22"/>
      <c r="BF1161" s="22">
        <v>2</v>
      </c>
      <c r="BH1161" s="22"/>
      <c r="BI1161" s="24"/>
    </row>
    <row r="1162" spans="1:61" x14ac:dyDescent="0.3">
      <c r="A1162" s="1" t="s">
        <v>1869</v>
      </c>
      <c r="B1162" s="1" t="s">
        <v>227</v>
      </c>
      <c r="D1162" s="1" t="s">
        <v>13</v>
      </c>
      <c r="E1162" s="1" t="s">
        <v>39</v>
      </c>
      <c r="F1162" s="18">
        <v>6</v>
      </c>
      <c r="G1162" s="18">
        <v>7</v>
      </c>
      <c r="H1162" s="18">
        <v>5</v>
      </c>
      <c r="I1162" s="18">
        <v>4</v>
      </c>
      <c r="J1162" s="18">
        <v>4</v>
      </c>
      <c r="K1162" s="18">
        <v>4</v>
      </c>
      <c r="L1162" s="18">
        <v>6</v>
      </c>
      <c r="M1162" s="18">
        <v>5</v>
      </c>
      <c r="N1162" s="18">
        <v>6</v>
      </c>
      <c r="O1162" s="18">
        <v>2</v>
      </c>
      <c r="P1162" s="18">
        <v>5</v>
      </c>
      <c r="Q1162" s="18">
        <v>5</v>
      </c>
      <c r="R1162" s="18">
        <v>8</v>
      </c>
      <c r="S1162" s="18"/>
      <c r="T1162" s="18"/>
      <c r="U1162" s="18"/>
      <c r="V1162" s="18">
        <v>16</v>
      </c>
      <c r="W1162" s="18">
        <v>15</v>
      </c>
      <c r="X1162" s="18">
        <v>19</v>
      </c>
      <c r="Y1162" s="18">
        <v>18</v>
      </c>
      <c r="Z1162" s="18">
        <v>19</v>
      </c>
      <c r="AA1162" s="18">
        <v>19</v>
      </c>
      <c r="AB1162" s="18"/>
      <c r="AC1162" s="18">
        <v>13</v>
      </c>
      <c r="AD1162" s="18">
        <v>12</v>
      </c>
      <c r="AE1162" s="18">
        <v>15</v>
      </c>
      <c r="AF1162" s="17">
        <v>7</v>
      </c>
      <c r="AG1162" s="17">
        <v>5</v>
      </c>
      <c r="AH1162" s="17">
        <v>5</v>
      </c>
      <c r="AI1162" s="17">
        <v>3</v>
      </c>
      <c r="AJ1162" s="17">
        <v>7</v>
      </c>
      <c r="AK1162" s="17">
        <v>3</v>
      </c>
      <c r="AL1162" s="17">
        <v>6</v>
      </c>
      <c r="AN1162" s="17">
        <v>5</v>
      </c>
      <c r="AP1162" s="22">
        <v>2</v>
      </c>
      <c r="AQ1162" s="16">
        <v>3</v>
      </c>
      <c r="AR1162" s="22"/>
      <c r="AS1162" s="16">
        <v>1</v>
      </c>
      <c r="AT1162" s="22"/>
      <c r="AV1162" s="22"/>
      <c r="AX1162" s="22"/>
      <c r="AZ1162" s="22"/>
      <c r="BB1162" s="22"/>
      <c r="BD1162" s="22"/>
      <c r="BF1162" s="22"/>
      <c r="BH1162" s="22"/>
      <c r="BI1162" s="24"/>
    </row>
    <row r="1163" spans="1:61" x14ac:dyDescent="0.3">
      <c r="A1163" s="1" t="s">
        <v>1870</v>
      </c>
      <c r="B1163" s="1" t="s">
        <v>361</v>
      </c>
      <c r="C1163" s="1" t="s">
        <v>47</v>
      </c>
      <c r="D1163" s="1" t="s">
        <v>13</v>
      </c>
      <c r="E1163" s="1" t="s">
        <v>14</v>
      </c>
      <c r="F1163" s="18">
        <v>4</v>
      </c>
      <c r="G1163" s="18">
        <v>5</v>
      </c>
      <c r="H1163" s="18">
        <v>4</v>
      </c>
      <c r="I1163" s="18">
        <v>4</v>
      </c>
      <c r="J1163" s="18">
        <v>4</v>
      </c>
      <c r="K1163" s="18">
        <v>3</v>
      </c>
      <c r="L1163" s="18">
        <v>5</v>
      </c>
      <c r="M1163" s="18">
        <v>4</v>
      </c>
      <c r="N1163" s="18">
        <v>3</v>
      </c>
      <c r="O1163" s="18">
        <v>1</v>
      </c>
      <c r="P1163" s="18">
        <v>2</v>
      </c>
      <c r="Q1163" s="18">
        <v>2</v>
      </c>
      <c r="R1163" s="18">
        <v>4</v>
      </c>
      <c r="S1163" s="18"/>
      <c r="T1163" s="18"/>
      <c r="U1163" s="18"/>
      <c r="V1163" s="18">
        <v>17</v>
      </c>
      <c r="W1163" s="18">
        <v>13</v>
      </c>
      <c r="X1163" s="18">
        <v>17</v>
      </c>
      <c r="Y1163" s="18">
        <v>14</v>
      </c>
      <c r="Z1163" s="18">
        <v>18</v>
      </c>
      <c r="AA1163" s="18">
        <v>18</v>
      </c>
      <c r="AB1163" s="18"/>
      <c r="AC1163" s="18">
        <v>5</v>
      </c>
      <c r="AD1163" s="18">
        <v>8</v>
      </c>
      <c r="AE1163" s="18">
        <v>9</v>
      </c>
      <c r="AF1163" s="17">
        <v>10</v>
      </c>
      <c r="AG1163" s="17">
        <v>11</v>
      </c>
      <c r="AH1163" s="17">
        <v>8</v>
      </c>
      <c r="AI1163" s="17">
        <v>3</v>
      </c>
      <c r="AJ1163" s="17">
        <v>7</v>
      </c>
      <c r="AL1163" s="17">
        <v>6</v>
      </c>
      <c r="AN1163" s="17">
        <v>8</v>
      </c>
      <c r="AP1163" s="22">
        <v>8</v>
      </c>
      <c r="AQ1163" s="16">
        <v>6</v>
      </c>
      <c r="AR1163" s="22"/>
      <c r="AT1163" s="22"/>
      <c r="AV1163" s="22"/>
      <c r="AX1163" s="22"/>
      <c r="AZ1163" s="22"/>
      <c r="BB1163" s="22"/>
      <c r="BD1163" s="22"/>
      <c r="BF1163" s="22">
        <v>1</v>
      </c>
      <c r="BH1163" s="22">
        <v>2</v>
      </c>
      <c r="BI1163" s="24"/>
    </row>
    <row r="1164" spans="1:61" x14ac:dyDescent="0.3">
      <c r="A1164" s="1" t="s">
        <v>1871</v>
      </c>
      <c r="B1164" s="1" t="s">
        <v>78</v>
      </c>
      <c r="D1164" s="1" t="s">
        <v>7</v>
      </c>
      <c r="E1164" s="1" t="s">
        <v>8</v>
      </c>
      <c r="F1164" s="18"/>
      <c r="G1164" s="18"/>
      <c r="H1164" s="18"/>
      <c r="I1164" s="18"/>
      <c r="J1164" s="18"/>
      <c r="K1164" s="18"/>
      <c r="L1164" s="18"/>
      <c r="M1164" s="18"/>
      <c r="N1164" s="18"/>
      <c r="O1164" s="18"/>
      <c r="P1164" s="18"/>
      <c r="Q1164" s="18"/>
      <c r="R1164" s="18"/>
      <c r="S1164" s="18"/>
      <c r="T1164" s="18"/>
      <c r="U1164" s="18"/>
      <c r="V1164" s="18"/>
      <c r="W1164" s="18"/>
      <c r="X1164" s="18"/>
      <c r="Y1164" s="18"/>
      <c r="Z1164" s="18"/>
      <c r="AA1164" s="18"/>
      <c r="AB1164" s="18"/>
      <c r="AC1164" s="18"/>
      <c r="AD1164" s="18"/>
      <c r="AE1164" s="18"/>
      <c r="AO1164" s="17">
        <v>3</v>
      </c>
      <c r="AP1164" s="22"/>
      <c r="AR1164" s="22"/>
      <c r="AT1164" s="22"/>
      <c r="AV1164" s="22"/>
      <c r="AX1164" s="22"/>
      <c r="AZ1164" s="22"/>
      <c r="BB1164" s="22"/>
      <c r="BD1164" s="22">
        <v>3</v>
      </c>
      <c r="BF1164" s="22">
        <v>1</v>
      </c>
      <c r="BH1164" s="22"/>
      <c r="BI1164" s="24"/>
    </row>
    <row r="1165" spans="1:61" x14ac:dyDescent="0.3">
      <c r="A1165" s="1" t="s">
        <v>2108</v>
      </c>
      <c r="B1165" s="1" t="s">
        <v>2109</v>
      </c>
      <c r="D1165" s="1" t="s">
        <v>7</v>
      </c>
      <c r="E1165" s="1" t="s">
        <v>8</v>
      </c>
      <c r="F1165" s="18"/>
      <c r="G1165" s="18"/>
      <c r="H1165" s="18"/>
      <c r="I1165" s="18"/>
      <c r="J1165" s="18"/>
      <c r="K1165" s="18"/>
      <c r="L1165" s="18"/>
      <c r="M1165" s="18"/>
      <c r="N1165" s="18"/>
      <c r="O1165" s="18"/>
      <c r="P1165" s="18"/>
      <c r="Q1165" s="18"/>
      <c r="R1165" s="18"/>
      <c r="S1165" s="18"/>
      <c r="T1165" s="18"/>
      <c r="U1165" s="18"/>
      <c r="V1165" s="18"/>
      <c r="W1165" s="18"/>
      <c r="X1165" s="18"/>
      <c r="Y1165" s="18"/>
      <c r="Z1165" s="18"/>
      <c r="AA1165" s="18"/>
      <c r="AB1165" s="18"/>
      <c r="AC1165" s="18"/>
      <c r="AD1165" s="18"/>
      <c r="AE1165" s="18"/>
      <c r="AP1165" s="22"/>
      <c r="AR1165" s="22"/>
      <c r="AT1165" s="22"/>
      <c r="AV1165" s="22"/>
      <c r="AX1165" s="22"/>
      <c r="AZ1165" s="22"/>
      <c r="BB1165" s="22"/>
      <c r="BD1165" s="22">
        <v>1</v>
      </c>
      <c r="BF1165" s="22"/>
      <c r="BH1165" s="22"/>
      <c r="BI1165" s="24"/>
    </row>
    <row r="1166" spans="1:61" x14ac:dyDescent="0.3">
      <c r="A1166" s="1" t="s">
        <v>1872</v>
      </c>
      <c r="B1166" s="1" t="s">
        <v>751</v>
      </c>
      <c r="D1166" s="1" t="s">
        <v>7</v>
      </c>
      <c r="E1166" s="1" t="s">
        <v>44</v>
      </c>
      <c r="F1166" s="18"/>
      <c r="G1166" s="18"/>
      <c r="H1166" s="18"/>
      <c r="I1166" s="18"/>
      <c r="J1166" s="18"/>
      <c r="K1166" s="18"/>
      <c r="L1166" s="18"/>
      <c r="M1166" s="18"/>
      <c r="N1166" s="18"/>
      <c r="O1166" s="18"/>
      <c r="P1166" s="18"/>
      <c r="Q1166" s="18"/>
      <c r="R1166" s="18"/>
      <c r="S1166" s="18"/>
      <c r="T1166" s="18"/>
      <c r="U1166" s="18"/>
      <c r="V1166" s="18"/>
      <c r="W1166" s="18"/>
      <c r="X1166" s="18">
        <v>2</v>
      </c>
      <c r="Y1166" s="18"/>
      <c r="Z1166" s="18"/>
      <c r="AA1166" s="18"/>
      <c r="AB1166" s="18"/>
      <c r="AC1166" s="18"/>
      <c r="AD1166" s="18"/>
      <c r="AE1166" s="18"/>
      <c r="AP1166" s="22"/>
      <c r="AR1166" s="22"/>
      <c r="AT1166" s="22"/>
      <c r="AV1166" s="22"/>
      <c r="AX1166" s="22"/>
      <c r="AZ1166" s="22"/>
      <c r="BB1166" s="22"/>
      <c r="BD1166" s="22">
        <v>1</v>
      </c>
      <c r="BF1166" s="22"/>
      <c r="BH1166" s="22">
        <v>4</v>
      </c>
      <c r="BI1166" s="24"/>
    </row>
    <row r="1167" spans="1:61" x14ac:dyDescent="0.3">
      <c r="A1167" s="1" t="s">
        <v>1873</v>
      </c>
      <c r="B1167" s="1" t="s">
        <v>565</v>
      </c>
      <c r="D1167" s="1" t="s">
        <v>427</v>
      </c>
      <c r="F1167" s="18"/>
      <c r="G1167" s="18"/>
      <c r="H1167" s="18"/>
      <c r="I1167" s="18"/>
      <c r="J1167" s="18"/>
      <c r="K1167" s="18"/>
      <c r="L1167" s="18"/>
      <c r="M1167" s="18"/>
      <c r="N1167" s="18"/>
      <c r="O1167" s="18"/>
      <c r="P1167" s="18"/>
      <c r="Q1167" s="18"/>
      <c r="R1167" s="18"/>
      <c r="S1167" s="18"/>
      <c r="T1167" s="18"/>
      <c r="U1167" s="18"/>
      <c r="V1167" s="18"/>
      <c r="W1167" s="18"/>
      <c r="X1167" s="18">
        <v>1</v>
      </c>
      <c r="Y1167" s="18"/>
      <c r="Z1167" s="18">
        <v>2</v>
      </c>
      <c r="AA1167" s="18"/>
      <c r="AB1167" s="18"/>
      <c r="AC1167" s="18"/>
      <c r="AD1167" s="18"/>
      <c r="AE1167" s="18"/>
      <c r="AP1167" s="22"/>
      <c r="AR1167" s="22"/>
      <c r="AT1167" s="22"/>
      <c r="AV1167" s="22"/>
      <c r="AX1167" s="22"/>
      <c r="AZ1167" s="22"/>
      <c r="BB1167" s="22"/>
      <c r="BD1167" s="22"/>
      <c r="BF1167" s="22"/>
      <c r="BH1167" s="22"/>
      <c r="BI1167" s="24"/>
    </row>
    <row r="1168" spans="1:61" x14ac:dyDescent="0.3">
      <c r="A1168" s="1" t="s">
        <v>1874</v>
      </c>
      <c r="B1168" s="1" t="s">
        <v>599</v>
      </c>
      <c r="D1168" s="1" t="s">
        <v>33</v>
      </c>
      <c r="E1168" s="1" t="s">
        <v>37</v>
      </c>
      <c r="F1168" s="18"/>
      <c r="G1168" s="18"/>
      <c r="H1168" s="18">
        <v>1</v>
      </c>
      <c r="I1168" s="18"/>
      <c r="J1168" s="18"/>
      <c r="K1168" s="18"/>
      <c r="L1168" s="18">
        <v>1</v>
      </c>
      <c r="M1168" s="18">
        <v>1</v>
      </c>
      <c r="N1168" s="18">
        <v>1</v>
      </c>
      <c r="O1168" s="18"/>
      <c r="P1168" s="18"/>
      <c r="Q1168" s="18"/>
      <c r="R1168" s="18">
        <v>2</v>
      </c>
      <c r="S1168" s="18"/>
      <c r="T1168" s="18"/>
      <c r="U1168" s="18"/>
      <c r="V1168" s="18">
        <v>2</v>
      </c>
      <c r="W1168" s="18">
        <v>2</v>
      </c>
      <c r="X1168" s="18">
        <v>4</v>
      </c>
      <c r="Y1168" s="18">
        <v>2</v>
      </c>
      <c r="Z1168" s="18">
        <v>1</v>
      </c>
      <c r="AA1168" s="18">
        <v>1</v>
      </c>
      <c r="AB1168" s="18"/>
      <c r="AC1168" s="18">
        <v>3</v>
      </c>
      <c r="AD1168" s="18">
        <v>2</v>
      </c>
      <c r="AE1168" s="18">
        <v>4</v>
      </c>
      <c r="AF1168" s="17">
        <v>1</v>
      </c>
      <c r="AP1168" s="22"/>
      <c r="AR1168" s="22"/>
      <c r="AT1168" s="22"/>
      <c r="AV1168" s="22"/>
      <c r="AX1168" s="22"/>
      <c r="AZ1168" s="22"/>
      <c r="BB1168" s="22"/>
      <c r="BD1168" s="22"/>
      <c r="BF1168" s="22"/>
      <c r="BH1168" s="22"/>
      <c r="BI1168" s="24"/>
    </row>
    <row r="1169" spans="1:62" x14ac:dyDescent="0.3">
      <c r="A1169" s="1" t="s">
        <v>1875</v>
      </c>
      <c r="B1169" s="1" t="s">
        <v>55</v>
      </c>
      <c r="D1169" s="1" t="s">
        <v>7</v>
      </c>
      <c r="E1169" s="1" t="s">
        <v>8</v>
      </c>
      <c r="F1169" s="18"/>
      <c r="G1169" s="18"/>
      <c r="H1169" s="18"/>
      <c r="I1169" s="18"/>
      <c r="J1169" s="18"/>
      <c r="K1169" s="18"/>
      <c r="L1169" s="18"/>
      <c r="M1169" s="18"/>
      <c r="N1169" s="18"/>
      <c r="O1169" s="18"/>
      <c r="P1169" s="18"/>
      <c r="Q1169" s="18"/>
      <c r="R1169" s="18"/>
      <c r="S1169" s="18"/>
      <c r="T1169" s="18"/>
      <c r="U1169" s="18"/>
      <c r="V1169" s="18"/>
      <c r="W1169" s="18"/>
      <c r="X1169" s="18"/>
      <c r="Y1169" s="18"/>
      <c r="Z1169" s="18"/>
      <c r="AA1169" s="18">
        <v>1</v>
      </c>
      <c r="AB1169" s="18"/>
      <c r="AC1169" s="18"/>
      <c r="AD1169" s="18"/>
      <c r="AE1169" s="18"/>
      <c r="AP1169" s="22"/>
      <c r="AR1169" s="22"/>
      <c r="AT1169" s="22"/>
      <c r="AV1169" s="22"/>
      <c r="AX1169" s="22"/>
      <c r="AZ1169" s="22"/>
      <c r="BB1169" s="22"/>
      <c r="BD1169" s="22"/>
      <c r="BF1169" s="22"/>
      <c r="BH1169" s="22"/>
      <c r="BI1169" s="24"/>
    </row>
    <row r="1170" spans="1:62" x14ac:dyDescent="0.3">
      <c r="AF1170" s="6"/>
      <c r="AG1170" s="6"/>
      <c r="AH1170" s="6"/>
      <c r="AI1170" s="6"/>
      <c r="AJ1170" s="6"/>
      <c r="AK1170" s="6"/>
      <c r="AL1170" s="6"/>
      <c r="AM1170" s="6"/>
      <c r="AN1170" s="6"/>
      <c r="AO1170" s="6"/>
      <c r="AP1170" s="4"/>
      <c r="AQ1170" s="4"/>
      <c r="AR1170" s="4"/>
      <c r="AS1170" s="4"/>
      <c r="AT1170" s="4"/>
      <c r="AU1170" s="4"/>
      <c r="AV1170" s="4"/>
      <c r="AW1170" s="4"/>
      <c r="AX1170" s="4"/>
      <c r="AY1170" s="4"/>
      <c r="AZ1170" s="4"/>
      <c r="BA1170" s="4"/>
      <c r="BB1170" s="4"/>
      <c r="BC1170" s="4"/>
      <c r="BD1170" s="4"/>
      <c r="BE1170" s="4"/>
      <c r="BF1170" s="4"/>
      <c r="BG1170" s="4"/>
      <c r="BH1170" s="4"/>
      <c r="BI1170" s="4"/>
    </row>
    <row r="1171" spans="1:62" x14ac:dyDescent="0.3">
      <c r="AD1171" s="6"/>
      <c r="AE1171" s="6"/>
      <c r="AF1171" s="6"/>
      <c r="AG1171" s="6"/>
      <c r="AH1171" s="6"/>
      <c r="AI1171" s="6"/>
      <c r="AJ1171" s="6"/>
      <c r="AK1171" s="6"/>
      <c r="AL1171" s="6"/>
      <c r="AM1171" s="6"/>
      <c r="AN1171" s="6"/>
      <c r="AO1171" s="6"/>
      <c r="AP1171" s="4"/>
      <c r="AQ1171" s="4"/>
      <c r="AR1171" s="4"/>
      <c r="AS1171" s="4"/>
      <c r="AT1171" s="4"/>
      <c r="AU1171" s="4"/>
      <c r="AV1171" s="4"/>
      <c r="AW1171" s="4"/>
      <c r="AX1171" s="4"/>
      <c r="AY1171" s="4"/>
      <c r="AZ1171" s="4"/>
      <c r="BA1171" s="4"/>
      <c r="BB1171" s="4"/>
      <c r="BC1171" s="4"/>
      <c r="BD1171" s="4"/>
      <c r="BE1171" s="4"/>
      <c r="BF1171" s="4"/>
      <c r="BG1171" s="4"/>
      <c r="BH1171" s="4"/>
      <c r="BI1171" s="4"/>
      <c r="BJ1171" s="4"/>
    </row>
    <row r="1172" spans="1:62" x14ac:dyDescent="0.3">
      <c r="AD1172" s="6"/>
      <c r="AE1172" s="6"/>
      <c r="AF1172" s="6"/>
      <c r="AG1172" s="6"/>
      <c r="AH1172" s="6"/>
      <c r="AI1172" s="6"/>
      <c r="AJ1172" s="6"/>
      <c r="AK1172" s="6"/>
      <c r="AL1172" s="6"/>
      <c r="AM1172" s="6"/>
      <c r="AN1172" s="6"/>
      <c r="AO1172" s="6"/>
      <c r="AP1172" s="4"/>
      <c r="AQ1172" s="4"/>
      <c r="AR1172" s="4"/>
      <c r="AS1172" s="4"/>
      <c r="AT1172" s="4"/>
      <c r="AU1172" s="4"/>
      <c r="AV1172" s="4"/>
      <c r="AW1172" s="4"/>
      <c r="AX1172" s="4"/>
      <c r="AY1172" s="4"/>
      <c r="AZ1172" s="4"/>
      <c r="BA1172" s="4"/>
      <c r="BB1172" s="4"/>
      <c r="BC1172" s="4"/>
      <c r="BD1172" s="4"/>
      <c r="BE1172" s="4"/>
      <c r="BF1172" s="4"/>
      <c r="BG1172" s="4"/>
      <c r="BH1172" s="4"/>
      <c r="BI1172" s="4"/>
      <c r="BJ1172" s="4"/>
    </row>
    <row r="1173" spans="1:62" x14ac:dyDescent="0.3">
      <c r="AD1173" s="6"/>
      <c r="AE1173" s="6"/>
      <c r="AF1173" s="6"/>
      <c r="AG1173" s="6"/>
      <c r="AH1173" s="6"/>
      <c r="AI1173" s="6"/>
      <c r="AJ1173" s="6"/>
      <c r="AK1173" s="6"/>
      <c r="AL1173" s="6"/>
      <c r="AM1173" s="6"/>
      <c r="AN1173" s="6"/>
      <c r="AO1173" s="6"/>
      <c r="AP1173" s="4"/>
      <c r="AQ1173" s="4"/>
      <c r="AR1173" s="4"/>
      <c r="AS1173" s="4"/>
      <c r="AT1173" s="4"/>
      <c r="AU1173" s="4"/>
      <c r="AV1173" s="4"/>
      <c r="AW1173" s="4"/>
      <c r="AX1173" s="4"/>
      <c r="AY1173" s="4"/>
      <c r="AZ1173" s="4"/>
      <c r="BA1173" s="4"/>
      <c r="BB1173" s="4"/>
      <c r="BC1173" s="4"/>
      <c r="BD1173" s="4"/>
      <c r="BE1173" s="4"/>
      <c r="BF1173" s="4"/>
      <c r="BG1173" s="4"/>
      <c r="BH1173" s="4"/>
      <c r="BI1173" s="4"/>
      <c r="BJ1173" s="4"/>
    </row>
    <row r="1174" spans="1:62" x14ac:dyDescent="0.3">
      <c r="AD1174" s="6"/>
      <c r="AE1174" s="6"/>
      <c r="AF1174" s="6"/>
      <c r="AG1174" s="6"/>
      <c r="AH1174" s="6"/>
      <c r="AI1174" s="6"/>
      <c r="AJ1174" s="6"/>
      <c r="AK1174" s="6"/>
      <c r="AL1174" s="6"/>
      <c r="AM1174" s="6"/>
      <c r="AN1174" s="6"/>
      <c r="AO1174" s="6"/>
      <c r="AP1174" s="4"/>
      <c r="AQ1174" s="4"/>
      <c r="AR1174" s="4"/>
      <c r="AS1174" s="4"/>
      <c r="AT1174" s="4"/>
      <c r="AU1174" s="4"/>
      <c r="AV1174" s="4"/>
      <c r="AW1174" s="4"/>
      <c r="AX1174" s="4"/>
      <c r="AY1174" s="4"/>
      <c r="AZ1174" s="4"/>
      <c r="BA1174" s="4"/>
      <c r="BB1174" s="4"/>
      <c r="BC1174" s="4"/>
      <c r="BD1174" s="4"/>
      <c r="BE1174" s="4"/>
      <c r="BF1174" s="4"/>
      <c r="BG1174" s="4"/>
      <c r="BH1174" s="4"/>
      <c r="BI1174" s="4"/>
      <c r="BJ1174" s="4"/>
    </row>
    <row r="1175" spans="1:62" x14ac:dyDescent="0.3">
      <c r="AD1175" s="6"/>
      <c r="AE1175" s="6"/>
      <c r="AF1175" s="6"/>
      <c r="AG1175" s="6"/>
      <c r="AH1175" s="6"/>
      <c r="AI1175" s="6"/>
      <c r="AJ1175" s="6"/>
      <c r="AK1175" s="6"/>
      <c r="AL1175" s="6"/>
      <c r="AM1175" s="6"/>
      <c r="AN1175" s="6"/>
      <c r="AO1175" s="6"/>
      <c r="AP1175" s="4"/>
      <c r="AQ1175" s="4"/>
      <c r="AR1175" s="4"/>
      <c r="AS1175" s="4"/>
      <c r="AT1175" s="4"/>
      <c r="AU1175" s="4"/>
      <c r="AV1175" s="4"/>
      <c r="AW1175" s="4"/>
      <c r="AX1175" s="4"/>
      <c r="AY1175" s="4"/>
      <c r="AZ1175" s="4"/>
      <c r="BA1175" s="4"/>
      <c r="BB1175" s="4"/>
      <c r="BC1175" s="4"/>
      <c r="BD1175" s="4"/>
      <c r="BE1175" s="4"/>
      <c r="BF1175" s="4"/>
      <c r="BG1175" s="4"/>
      <c r="BH1175" s="4"/>
      <c r="BI1175" s="4"/>
      <c r="BJ1175" s="4"/>
    </row>
    <row r="1176" spans="1:62" x14ac:dyDescent="0.3">
      <c r="AD1176" s="6"/>
      <c r="AE1176" s="6"/>
      <c r="AF1176" s="6"/>
      <c r="AG1176" s="6"/>
      <c r="AH1176" s="6"/>
      <c r="AI1176" s="6"/>
      <c r="AJ1176" s="6"/>
      <c r="AK1176" s="6"/>
      <c r="AL1176" s="6"/>
      <c r="AM1176" s="6"/>
      <c r="AN1176" s="6"/>
      <c r="AO1176" s="6"/>
      <c r="AP1176" s="4"/>
      <c r="AQ1176" s="4"/>
      <c r="AR1176" s="4"/>
      <c r="AS1176" s="4"/>
      <c r="AT1176" s="4"/>
      <c r="AU1176" s="4"/>
      <c r="AV1176" s="4"/>
      <c r="AW1176" s="4"/>
      <c r="AX1176" s="4"/>
      <c r="AY1176" s="4"/>
      <c r="AZ1176" s="4"/>
      <c r="BA1176" s="4"/>
      <c r="BB1176" s="4"/>
      <c r="BC1176" s="4"/>
      <c r="BD1176" s="4"/>
      <c r="BE1176" s="4"/>
      <c r="BF1176" s="4"/>
      <c r="BG1176" s="4"/>
      <c r="BH1176" s="4"/>
      <c r="BI1176" s="4"/>
      <c r="BJ1176" s="4"/>
    </row>
    <row r="1177" spans="1:62" x14ac:dyDescent="0.3">
      <c r="AD1177" s="6"/>
      <c r="AE1177" s="6"/>
      <c r="AF1177" s="6"/>
      <c r="AG1177" s="6"/>
      <c r="AH1177" s="6"/>
      <c r="AI1177" s="6"/>
      <c r="AJ1177" s="6"/>
      <c r="AK1177" s="6"/>
      <c r="AL1177" s="6"/>
      <c r="AM1177" s="6"/>
      <c r="AN1177" s="6"/>
      <c r="AO1177" s="6"/>
      <c r="AP1177" s="4"/>
      <c r="AQ1177" s="4"/>
      <c r="AR1177" s="4"/>
      <c r="AS1177" s="4"/>
      <c r="AT1177" s="4"/>
      <c r="AU1177" s="4"/>
      <c r="AV1177" s="4"/>
      <c r="AW1177" s="4"/>
      <c r="AX1177" s="4"/>
      <c r="AY1177" s="4"/>
      <c r="AZ1177" s="4"/>
      <c r="BA1177" s="4"/>
      <c r="BB1177" s="4"/>
      <c r="BC1177" s="4"/>
      <c r="BD1177" s="4"/>
      <c r="BE1177" s="4"/>
      <c r="BF1177" s="4"/>
      <c r="BG1177" s="4"/>
      <c r="BH1177" s="4"/>
      <c r="BI1177" s="4"/>
      <c r="BJ1177" s="4"/>
    </row>
    <row r="1178" spans="1:62" x14ac:dyDescent="0.3">
      <c r="AD1178" s="6"/>
      <c r="AE1178" s="6"/>
      <c r="AF1178" s="6"/>
      <c r="AG1178" s="6"/>
      <c r="AH1178" s="6"/>
      <c r="AI1178" s="6"/>
      <c r="AJ1178" s="6"/>
      <c r="AK1178" s="6"/>
      <c r="AL1178" s="6"/>
      <c r="AM1178" s="6"/>
      <c r="AN1178" s="6"/>
      <c r="AO1178" s="6"/>
      <c r="AP1178" s="4"/>
      <c r="AQ1178" s="4"/>
      <c r="AR1178" s="4"/>
      <c r="AS1178" s="4"/>
      <c r="AT1178" s="4"/>
      <c r="AU1178" s="4"/>
      <c r="AV1178" s="4"/>
      <c r="AW1178" s="4"/>
      <c r="AX1178" s="4"/>
      <c r="AY1178" s="4"/>
      <c r="AZ1178" s="4"/>
      <c r="BA1178" s="4"/>
      <c r="BB1178" s="4"/>
      <c r="BC1178" s="4"/>
      <c r="BD1178" s="4"/>
      <c r="BE1178" s="4"/>
      <c r="BF1178" s="4"/>
      <c r="BG1178" s="4"/>
      <c r="BH1178" s="4"/>
      <c r="BI1178" s="4"/>
      <c r="BJ1178" s="4"/>
    </row>
    <row r="1179" spans="1:62" x14ac:dyDescent="0.3">
      <c r="AD1179" s="6"/>
      <c r="AE1179" s="6"/>
      <c r="AF1179" s="6"/>
      <c r="AG1179" s="6"/>
      <c r="AH1179" s="6"/>
      <c r="AI1179" s="6"/>
      <c r="AJ1179" s="6"/>
      <c r="AK1179" s="6"/>
      <c r="AL1179" s="6"/>
      <c r="AM1179" s="6"/>
      <c r="AN1179" s="6"/>
      <c r="AO1179" s="6"/>
      <c r="AP1179" s="4"/>
      <c r="AQ1179" s="4"/>
      <c r="AR1179" s="4"/>
      <c r="AS1179" s="4"/>
      <c r="AT1179" s="4"/>
      <c r="AU1179" s="4"/>
      <c r="AV1179" s="4"/>
      <c r="AW1179" s="4"/>
      <c r="AX1179" s="4"/>
      <c r="AY1179" s="4"/>
      <c r="AZ1179" s="4"/>
      <c r="BA1179" s="4"/>
      <c r="BB1179" s="4"/>
      <c r="BC1179" s="4"/>
      <c r="BD1179" s="4"/>
      <c r="BE1179" s="4"/>
      <c r="BF1179" s="4"/>
      <c r="BG1179" s="4"/>
      <c r="BH1179" s="4"/>
      <c r="BI1179" s="4"/>
      <c r="BJ1179" s="4"/>
    </row>
    <row r="1180" spans="1:62" x14ac:dyDescent="0.3">
      <c r="AD1180" s="6"/>
      <c r="AE1180" s="6"/>
      <c r="AF1180" s="6"/>
      <c r="AG1180" s="6"/>
      <c r="AH1180" s="6"/>
      <c r="AI1180" s="6"/>
      <c r="AJ1180" s="6"/>
      <c r="AK1180" s="6"/>
      <c r="AL1180" s="6"/>
      <c r="AM1180" s="6"/>
      <c r="AN1180" s="6"/>
      <c r="AO1180" s="6"/>
      <c r="AP1180" s="4"/>
      <c r="AQ1180" s="4"/>
      <c r="AR1180" s="4"/>
      <c r="AS1180" s="4"/>
      <c r="AT1180" s="4"/>
      <c r="AU1180" s="4"/>
      <c r="AV1180" s="4"/>
      <c r="AW1180" s="4"/>
      <c r="AX1180" s="4"/>
      <c r="AY1180" s="4"/>
      <c r="AZ1180" s="4"/>
      <c r="BA1180" s="4"/>
      <c r="BB1180" s="4"/>
      <c r="BC1180" s="4"/>
      <c r="BD1180" s="4"/>
      <c r="BE1180" s="4"/>
      <c r="BF1180" s="4"/>
      <c r="BG1180" s="4"/>
      <c r="BH1180" s="4"/>
      <c r="BI1180" s="4"/>
      <c r="BJ1180" s="4"/>
    </row>
    <row r="1181" spans="1:62" x14ac:dyDescent="0.3">
      <c r="AD1181" s="6"/>
      <c r="AE1181" s="6"/>
      <c r="AF1181" s="6"/>
      <c r="AG1181" s="6"/>
      <c r="AH1181" s="6"/>
      <c r="AI1181" s="6"/>
      <c r="AJ1181" s="6"/>
      <c r="AK1181" s="6"/>
      <c r="AL1181" s="6"/>
      <c r="AM1181" s="6"/>
      <c r="AN1181" s="6"/>
      <c r="AO1181" s="6"/>
      <c r="AP1181" s="4"/>
      <c r="AQ1181" s="4"/>
      <c r="AR1181" s="4"/>
      <c r="AS1181" s="4"/>
      <c r="AT1181" s="4"/>
      <c r="AU1181" s="4"/>
      <c r="AV1181" s="4"/>
      <c r="AW1181" s="4"/>
      <c r="AX1181" s="4"/>
      <c r="AY1181" s="4"/>
      <c r="AZ1181" s="4"/>
      <c r="BA1181" s="4"/>
      <c r="BB1181" s="4"/>
      <c r="BC1181" s="4"/>
      <c r="BD1181" s="4"/>
      <c r="BE1181" s="4"/>
      <c r="BF1181" s="4"/>
      <c r="BG1181" s="4"/>
      <c r="BH1181" s="4"/>
      <c r="BI1181" s="4"/>
      <c r="BJ1181" s="4"/>
    </row>
    <row r="1182" spans="1:62" x14ac:dyDescent="0.3">
      <c r="AD1182" s="6"/>
      <c r="AE1182" s="6"/>
      <c r="AF1182" s="6"/>
      <c r="AG1182" s="6"/>
      <c r="AH1182" s="6"/>
      <c r="AI1182" s="6"/>
      <c r="AJ1182" s="6"/>
      <c r="AK1182" s="6"/>
      <c r="AL1182" s="6"/>
      <c r="AM1182" s="6"/>
      <c r="AN1182" s="6"/>
      <c r="AO1182" s="6"/>
      <c r="AP1182" s="4"/>
      <c r="AQ1182" s="4"/>
      <c r="AR1182" s="4"/>
      <c r="AS1182" s="4"/>
      <c r="AT1182" s="4"/>
      <c r="AU1182" s="4"/>
      <c r="AV1182" s="4"/>
      <c r="AW1182" s="4"/>
      <c r="AX1182" s="4"/>
      <c r="AY1182" s="4"/>
      <c r="AZ1182" s="4"/>
      <c r="BA1182" s="4"/>
      <c r="BB1182" s="4"/>
      <c r="BC1182" s="4"/>
      <c r="BD1182" s="4"/>
      <c r="BE1182" s="4"/>
      <c r="BF1182" s="4"/>
      <c r="BG1182" s="4"/>
      <c r="BH1182" s="4"/>
      <c r="BI1182" s="4"/>
      <c r="BJ1182" s="4"/>
    </row>
    <row r="1183" spans="1:62" x14ac:dyDescent="0.3">
      <c r="AD1183" s="6"/>
      <c r="AE1183" s="6"/>
      <c r="AF1183" s="6"/>
      <c r="AG1183" s="6"/>
      <c r="AH1183" s="6"/>
      <c r="AI1183" s="6"/>
      <c r="AJ1183" s="6"/>
      <c r="AK1183" s="6"/>
      <c r="AL1183" s="6"/>
      <c r="AM1183" s="6"/>
      <c r="AN1183" s="6"/>
      <c r="AO1183" s="6"/>
      <c r="AP1183" s="4"/>
      <c r="AQ1183" s="4"/>
      <c r="AR1183" s="4"/>
      <c r="AS1183" s="4"/>
      <c r="AT1183" s="4"/>
      <c r="AU1183" s="4"/>
      <c r="AV1183" s="4"/>
      <c r="AW1183" s="4"/>
      <c r="AX1183" s="4"/>
      <c r="AY1183" s="4"/>
      <c r="AZ1183" s="4"/>
      <c r="BA1183" s="4"/>
      <c r="BB1183" s="4"/>
      <c r="BC1183" s="4"/>
      <c r="BD1183" s="4"/>
      <c r="BE1183" s="4"/>
      <c r="BF1183" s="4"/>
      <c r="BG1183" s="4"/>
      <c r="BH1183" s="4"/>
      <c r="BI1183" s="4"/>
      <c r="BJ1183" s="4"/>
    </row>
    <row r="1184" spans="1:62" x14ac:dyDescent="0.3">
      <c r="AD1184" s="6"/>
      <c r="AE1184" s="6"/>
      <c r="AF1184" s="6"/>
      <c r="AG1184" s="6"/>
      <c r="AH1184" s="6"/>
      <c r="AI1184" s="6"/>
      <c r="AJ1184" s="6"/>
      <c r="AK1184" s="6"/>
      <c r="AL1184" s="6"/>
      <c r="AM1184" s="6"/>
      <c r="AN1184" s="6"/>
      <c r="AO1184" s="6"/>
      <c r="AP1184" s="4"/>
      <c r="AQ1184" s="4"/>
      <c r="AR1184" s="4"/>
      <c r="AS1184" s="4"/>
      <c r="AT1184" s="4"/>
      <c r="AU1184" s="4"/>
      <c r="AV1184" s="4"/>
      <c r="AW1184" s="4"/>
      <c r="AX1184" s="4"/>
      <c r="AY1184" s="4"/>
      <c r="AZ1184" s="4"/>
      <c r="BA1184" s="4"/>
      <c r="BB1184" s="4"/>
      <c r="BC1184" s="4"/>
      <c r="BD1184" s="4"/>
      <c r="BE1184" s="4"/>
      <c r="BF1184" s="4"/>
      <c r="BG1184" s="4"/>
      <c r="BH1184" s="4"/>
      <c r="BI1184" s="4"/>
      <c r="BJ1184" s="4"/>
    </row>
    <row r="1185" spans="30:62" x14ac:dyDescent="0.3">
      <c r="AD1185" s="6"/>
      <c r="AE1185" s="6"/>
      <c r="AF1185" s="6"/>
      <c r="AG1185" s="6"/>
      <c r="AH1185" s="6"/>
      <c r="AI1185" s="6"/>
      <c r="AJ1185" s="6"/>
      <c r="AK1185" s="6"/>
      <c r="AL1185" s="6"/>
      <c r="AM1185" s="6"/>
      <c r="AN1185" s="6"/>
      <c r="AO1185" s="6"/>
      <c r="AP1185" s="4"/>
      <c r="AQ1185" s="4"/>
      <c r="AR1185" s="4"/>
      <c r="AS1185" s="4"/>
      <c r="AT1185" s="4"/>
      <c r="AU1185" s="4"/>
      <c r="AV1185" s="4"/>
      <c r="AW1185" s="4"/>
      <c r="AX1185" s="4"/>
      <c r="AY1185" s="4"/>
      <c r="AZ1185" s="4"/>
      <c r="BA1185" s="4"/>
      <c r="BB1185" s="4"/>
      <c r="BC1185" s="4"/>
      <c r="BD1185" s="4"/>
      <c r="BE1185" s="4"/>
      <c r="BF1185" s="4"/>
      <c r="BG1185" s="4"/>
      <c r="BH1185" s="4"/>
      <c r="BI1185" s="4"/>
      <c r="BJ1185" s="4"/>
    </row>
    <row r="1186" spans="30:62" x14ac:dyDescent="0.3">
      <c r="AD1186" s="6"/>
      <c r="AE1186" s="6"/>
      <c r="AF1186" s="6"/>
      <c r="AG1186" s="6"/>
      <c r="AH1186" s="6"/>
      <c r="AI1186" s="6"/>
      <c r="AJ1186" s="6"/>
      <c r="AK1186" s="6"/>
      <c r="AL1186" s="6"/>
      <c r="AM1186" s="6"/>
      <c r="AN1186" s="6"/>
      <c r="AO1186" s="6"/>
      <c r="AP1186" s="4"/>
      <c r="AQ1186" s="4"/>
      <c r="AR1186" s="4"/>
      <c r="AS1186" s="4"/>
      <c r="AT1186" s="4"/>
      <c r="AU1186" s="4"/>
      <c r="AV1186" s="4"/>
      <c r="AW1186" s="4"/>
      <c r="AX1186" s="4"/>
      <c r="AY1186" s="4"/>
      <c r="AZ1186" s="4"/>
      <c r="BA1186" s="4"/>
      <c r="BB1186" s="4"/>
      <c r="BC1186" s="4"/>
      <c r="BD1186" s="4"/>
      <c r="BE1186" s="4"/>
      <c r="BF1186" s="4"/>
      <c r="BG1186" s="4"/>
      <c r="BH1186" s="4"/>
      <c r="BI1186" s="4"/>
      <c r="BJ1186" s="4"/>
    </row>
    <row r="1187" spans="30:62" x14ac:dyDescent="0.3">
      <c r="AD1187" s="6"/>
      <c r="AE1187" s="6"/>
      <c r="AF1187" s="6"/>
      <c r="AG1187" s="6"/>
      <c r="AH1187" s="6"/>
      <c r="AI1187" s="6"/>
      <c r="AJ1187" s="6"/>
      <c r="AK1187" s="6"/>
      <c r="AL1187" s="6"/>
      <c r="AM1187" s="6"/>
      <c r="AN1187" s="6"/>
      <c r="AO1187" s="6"/>
      <c r="AP1187" s="4"/>
      <c r="AQ1187" s="4"/>
      <c r="AR1187" s="4"/>
      <c r="AS1187" s="4"/>
      <c r="AT1187" s="4"/>
      <c r="AU1187" s="4"/>
      <c r="AV1187" s="4"/>
      <c r="AW1187" s="4"/>
      <c r="AX1187" s="4"/>
      <c r="AY1187" s="4"/>
      <c r="AZ1187" s="4"/>
      <c r="BA1187" s="4"/>
      <c r="BB1187" s="4"/>
      <c r="BC1187" s="4"/>
      <c r="BD1187" s="4"/>
      <c r="BE1187" s="4"/>
      <c r="BF1187" s="4"/>
      <c r="BG1187" s="4"/>
      <c r="BH1187" s="4"/>
      <c r="BI1187" s="4"/>
      <c r="BJ1187" s="4"/>
    </row>
    <row r="1188" spans="30:62" x14ac:dyDescent="0.3">
      <c r="AD1188" s="6"/>
      <c r="AE1188" s="6"/>
      <c r="AF1188" s="6"/>
      <c r="AG1188" s="6"/>
      <c r="AH1188" s="6"/>
      <c r="AI1188" s="6"/>
      <c r="AJ1188" s="6"/>
      <c r="AK1188" s="6"/>
      <c r="AL1188" s="6"/>
      <c r="AM1188" s="6"/>
      <c r="AN1188" s="6"/>
      <c r="AO1188" s="6"/>
      <c r="AP1188" s="4"/>
      <c r="AQ1188" s="4"/>
      <c r="AR1188" s="4"/>
      <c r="AS1188" s="4"/>
      <c r="AT1188" s="4"/>
      <c r="AU1188" s="4"/>
      <c r="AV1188" s="4"/>
      <c r="AW1188" s="4"/>
      <c r="AX1188" s="4"/>
      <c r="AY1188" s="4"/>
      <c r="AZ1188" s="4"/>
      <c r="BA1188" s="4"/>
      <c r="BB1188" s="4"/>
      <c r="BC1188" s="4"/>
      <c r="BD1188" s="4"/>
      <c r="BE1188" s="4"/>
      <c r="BF1188" s="4"/>
      <c r="BG1188" s="4"/>
      <c r="BH1188" s="4"/>
      <c r="BI1188" s="4"/>
      <c r="BJ1188" s="4"/>
    </row>
    <row r="1189" spans="30:62" x14ac:dyDescent="0.3">
      <c r="AD1189" s="6"/>
      <c r="AE1189" s="6"/>
      <c r="AF1189" s="6"/>
      <c r="AG1189" s="6"/>
      <c r="AH1189" s="6"/>
      <c r="AI1189" s="6"/>
      <c r="AJ1189" s="6"/>
      <c r="AK1189" s="6"/>
      <c r="AL1189" s="6"/>
      <c r="AM1189" s="6"/>
      <c r="AN1189" s="6"/>
      <c r="AO1189" s="6"/>
      <c r="AP1189" s="4"/>
      <c r="AQ1189" s="4"/>
      <c r="AR1189" s="4"/>
      <c r="AS1189" s="4"/>
      <c r="AT1189" s="4"/>
      <c r="AU1189" s="4"/>
      <c r="AV1189" s="4"/>
      <c r="AW1189" s="4"/>
      <c r="AX1189" s="4"/>
      <c r="AY1189" s="4"/>
      <c r="AZ1189" s="4"/>
      <c r="BA1189" s="4"/>
      <c r="BB1189" s="4"/>
      <c r="BC1189" s="4"/>
      <c r="BD1189" s="4"/>
      <c r="BE1189" s="4"/>
      <c r="BF1189" s="4"/>
      <c r="BG1189" s="4"/>
      <c r="BH1189" s="4"/>
      <c r="BI1189" s="4"/>
      <c r="BJ1189" s="4"/>
    </row>
    <row r="1190" spans="30:62" x14ac:dyDescent="0.3">
      <c r="AD1190" s="6"/>
      <c r="AE1190" s="6"/>
      <c r="AF1190" s="6"/>
      <c r="AG1190" s="6"/>
      <c r="AH1190" s="6"/>
      <c r="AI1190" s="6"/>
      <c r="AJ1190" s="6"/>
      <c r="AK1190" s="6"/>
      <c r="AL1190" s="6"/>
      <c r="AM1190" s="6"/>
      <c r="AN1190" s="6"/>
      <c r="AO1190" s="6"/>
      <c r="AP1190" s="4"/>
      <c r="AQ1190" s="4"/>
      <c r="AR1190" s="4"/>
      <c r="AS1190" s="4"/>
      <c r="AT1190" s="4"/>
      <c r="AU1190" s="4"/>
      <c r="AV1190" s="4"/>
      <c r="AW1190" s="4"/>
      <c r="AX1190" s="4"/>
      <c r="AY1190" s="4"/>
      <c r="AZ1190" s="4"/>
      <c r="BA1190" s="4"/>
      <c r="BB1190" s="4"/>
      <c r="BC1190" s="4"/>
      <c r="BD1190" s="4"/>
      <c r="BE1190" s="4"/>
      <c r="BF1190" s="4"/>
      <c r="BG1190" s="4"/>
      <c r="BH1190" s="4"/>
      <c r="BI1190" s="4"/>
      <c r="BJ1190" s="4"/>
    </row>
    <row r="1191" spans="30:62" x14ac:dyDescent="0.3">
      <c r="AD1191" s="6"/>
      <c r="AE1191" s="6"/>
      <c r="AF1191" s="6"/>
      <c r="AG1191" s="6"/>
      <c r="AH1191" s="6"/>
      <c r="AI1191" s="6"/>
      <c r="AJ1191" s="6"/>
      <c r="AK1191" s="6"/>
      <c r="AL1191" s="6"/>
      <c r="AM1191" s="6"/>
      <c r="AN1191" s="6"/>
      <c r="AO1191" s="6"/>
      <c r="AP1191" s="4"/>
      <c r="AQ1191" s="4"/>
      <c r="AR1191" s="4"/>
      <c r="AS1191" s="4"/>
      <c r="AT1191" s="4"/>
      <c r="AU1191" s="4"/>
      <c r="AV1191" s="4"/>
      <c r="AW1191" s="4"/>
      <c r="AX1191" s="4"/>
      <c r="AY1191" s="4"/>
      <c r="AZ1191" s="4"/>
      <c r="BA1191" s="4"/>
      <c r="BB1191" s="4"/>
      <c r="BC1191" s="4"/>
      <c r="BD1191" s="4"/>
      <c r="BE1191" s="4"/>
      <c r="BF1191" s="4"/>
      <c r="BG1191" s="4"/>
      <c r="BH1191" s="4"/>
      <c r="BI1191" s="4"/>
      <c r="BJ1191" s="4"/>
    </row>
    <row r="1192" spans="30:62" x14ac:dyDescent="0.3">
      <c r="AD1192" s="6"/>
      <c r="AE1192" s="6"/>
      <c r="AF1192" s="6"/>
      <c r="AG1192" s="6"/>
      <c r="AH1192" s="6"/>
      <c r="AI1192" s="6"/>
      <c r="AJ1192" s="6"/>
      <c r="AK1192" s="6"/>
      <c r="AL1192" s="6"/>
      <c r="AM1192" s="6"/>
      <c r="AN1192" s="6"/>
      <c r="AO1192" s="6"/>
      <c r="AP1192" s="4"/>
      <c r="AQ1192" s="4"/>
      <c r="AR1192" s="4"/>
      <c r="AS1192" s="4"/>
      <c r="AT1192" s="4"/>
      <c r="AU1192" s="4"/>
      <c r="AV1192" s="4"/>
      <c r="AW1192" s="4"/>
      <c r="AX1192" s="4"/>
      <c r="AY1192" s="4"/>
      <c r="AZ1192" s="4"/>
      <c r="BA1192" s="4"/>
      <c r="BB1192" s="4"/>
      <c r="BC1192" s="4"/>
      <c r="BD1192" s="4"/>
      <c r="BE1192" s="4"/>
      <c r="BF1192" s="4"/>
      <c r="BG1192" s="4"/>
      <c r="BH1192" s="4"/>
      <c r="BI1192" s="4"/>
      <c r="BJ1192" s="4"/>
    </row>
    <row r="1193" spans="30:62" x14ac:dyDescent="0.3">
      <c r="AD1193" s="6"/>
      <c r="AE1193" s="6"/>
      <c r="AF1193" s="6"/>
      <c r="AG1193" s="6"/>
      <c r="AH1193" s="6"/>
      <c r="AI1193" s="6"/>
      <c r="AJ1193" s="6"/>
      <c r="AK1193" s="6"/>
      <c r="AL1193" s="6"/>
      <c r="AM1193" s="6"/>
      <c r="AN1193" s="6"/>
      <c r="AO1193" s="6"/>
      <c r="AP1193" s="4"/>
      <c r="AQ1193" s="4"/>
      <c r="AR1193" s="4"/>
      <c r="AS1193" s="4"/>
      <c r="AT1193" s="4"/>
      <c r="AU1193" s="4"/>
      <c r="AV1193" s="4"/>
      <c r="AW1193" s="4"/>
      <c r="AX1193" s="4"/>
      <c r="AY1193" s="4"/>
      <c r="AZ1193" s="4"/>
      <c r="BA1193" s="4"/>
      <c r="BB1193" s="4"/>
      <c r="BC1193" s="4"/>
      <c r="BD1193" s="4"/>
      <c r="BE1193" s="4"/>
      <c r="BF1193" s="4"/>
      <c r="BG1193" s="4"/>
      <c r="BH1193" s="4"/>
      <c r="BI1193" s="4"/>
      <c r="BJ1193" s="4"/>
    </row>
    <row r="1194" spans="30:62" x14ac:dyDescent="0.3">
      <c r="AD1194" s="6"/>
      <c r="AE1194" s="6"/>
      <c r="AF1194" s="6"/>
      <c r="AG1194" s="6"/>
      <c r="AH1194" s="6"/>
      <c r="AI1194" s="6"/>
      <c r="AJ1194" s="6"/>
      <c r="AK1194" s="6"/>
      <c r="AL1194" s="6"/>
      <c r="AM1194" s="6"/>
      <c r="AN1194" s="6"/>
      <c r="AO1194" s="6"/>
      <c r="AP1194" s="4"/>
      <c r="AQ1194" s="4"/>
      <c r="AR1194" s="4"/>
      <c r="AS1194" s="4"/>
      <c r="AT1194" s="4"/>
      <c r="AU1194" s="4"/>
      <c r="AV1194" s="4"/>
      <c r="AW1194" s="4"/>
      <c r="AX1194" s="4"/>
      <c r="AY1194" s="4"/>
      <c r="AZ1194" s="4"/>
      <c r="BA1194" s="4"/>
      <c r="BB1194" s="4"/>
      <c r="BC1194" s="4"/>
      <c r="BD1194" s="4"/>
      <c r="BE1194" s="4"/>
      <c r="BF1194" s="4"/>
      <c r="BG1194" s="4"/>
      <c r="BH1194" s="4"/>
      <c r="BI1194" s="4"/>
      <c r="BJ1194" s="4"/>
    </row>
    <row r="1195" spans="30:62" x14ac:dyDescent="0.3">
      <c r="AD1195" s="6"/>
      <c r="AE1195" s="6"/>
      <c r="AF1195" s="6"/>
      <c r="AG1195" s="6"/>
      <c r="AH1195" s="6"/>
      <c r="AI1195" s="6"/>
      <c r="AJ1195" s="6"/>
      <c r="AK1195" s="6"/>
      <c r="AL1195" s="6"/>
      <c r="AM1195" s="6"/>
      <c r="AN1195" s="6"/>
      <c r="AO1195" s="6"/>
      <c r="AP1195" s="4"/>
      <c r="AQ1195" s="4"/>
      <c r="AR1195" s="4"/>
      <c r="AS1195" s="4"/>
      <c r="AT1195" s="4"/>
      <c r="AU1195" s="4"/>
      <c r="AV1195" s="4"/>
      <c r="AW1195" s="4"/>
      <c r="AX1195" s="4"/>
      <c r="AY1195" s="4"/>
      <c r="AZ1195" s="4"/>
      <c r="BA1195" s="4"/>
      <c r="BB1195" s="4"/>
      <c r="BC1195" s="4"/>
      <c r="BD1195" s="4"/>
      <c r="BE1195" s="4"/>
      <c r="BF1195" s="4"/>
      <c r="BG1195" s="4"/>
      <c r="BH1195" s="4"/>
      <c r="BI1195" s="4"/>
      <c r="BJ1195" s="4"/>
    </row>
    <row r="1196" spans="30:62" x14ac:dyDescent="0.3">
      <c r="AD1196" s="6"/>
      <c r="AE1196" s="6"/>
      <c r="AF1196" s="6"/>
      <c r="AG1196" s="6"/>
      <c r="AH1196" s="6"/>
      <c r="AI1196" s="6"/>
      <c r="AJ1196" s="6"/>
      <c r="AK1196" s="6"/>
      <c r="AL1196" s="6"/>
      <c r="AM1196" s="6"/>
      <c r="AN1196" s="6"/>
      <c r="AO1196" s="6"/>
      <c r="AP1196" s="4"/>
      <c r="AQ1196" s="4"/>
      <c r="AR1196" s="4"/>
      <c r="AS1196" s="4"/>
      <c r="AT1196" s="4"/>
      <c r="AU1196" s="4"/>
      <c r="AV1196" s="4"/>
      <c r="AW1196" s="4"/>
      <c r="AX1196" s="4"/>
      <c r="AY1196" s="4"/>
      <c r="AZ1196" s="4"/>
      <c r="BA1196" s="4"/>
      <c r="BB1196" s="4"/>
      <c r="BC1196" s="4"/>
      <c r="BD1196" s="4"/>
      <c r="BE1196" s="4"/>
      <c r="BF1196" s="4"/>
      <c r="BG1196" s="4"/>
      <c r="BH1196" s="4"/>
      <c r="BI1196" s="4"/>
      <c r="BJ1196" s="4"/>
    </row>
    <row r="1197" spans="30:62" x14ac:dyDescent="0.3">
      <c r="AD1197" s="6"/>
      <c r="AE1197" s="6"/>
      <c r="AF1197" s="6"/>
      <c r="AG1197" s="6"/>
      <c r="AH1197" s="6"/>
      <c r="AI1197" s="6"/>
      <c r="AJ1197" s="6"/>
      <c r="AK1197" s="6"/>
      <c r="AL1197" s="6"/>
      <c r="AM1197" s="6"/>
      <c r="AN1197" s="6"/>
      <c r="AO1197" s="6"/>
      <c r="AP1197" s="4"/>
      <c r="AQ1197" s="4"/>
      <c r="AR1197" s="4"/>
      <c r="AS1197" s="4"/>
      <c r="AT1197" s="4"/>
      <c r="AU1197" s="4"/>
      <c r="AV1197" s="4"/>
      <c r="AW1197" s="4"/>
      <c r="AX1197" s="4"/>
      <c r="AY1197" s="4"/>
      <c r="AZ1197" s="4"/>
      <c r="BA1197" s="4"/>
      <c r="BB1197" s="4"/>
      <c r="BC1197" s="4"/>
      <c r="BD1197" s="4"/>
      <c r="BE1197" s="4"/>
      <c r="BF1197" s="4"/>
      <c r="BG1197" s="4"/>
      <c r="BH1197" s="4"/>
      <c r="BI1197" s="4"/>
      <c r="BJ1197" s="4"/>
    </row>
    <row r="1198" spans="30:62" x14ac:dyDescent="0.3">
      <c r="AD1198" s="6"/>
      <c r="AE1198" s="6"/>
      <c r="AF1198" s="6"/>
      <c r="AG1198" s="6"/>
      <c r="AH1198" s="6"/>
      <c r="AI1198" s="6"/>
      <c r="AJ1198" s="6"/>
      <c r="AK1198" s="6"/>
      <c r="AL1198" s="6"/>
      <c r="AM1198" s="6"/>
      <c r="AN1198" s="6"/>
      <c r="AO1198" s="6"/>
      <c r="AP1198" s="4"/>
      <c r="AQ1198" s="4"/>
      <c r="AR1198" s="4"/>
      <c r="AS1198" s="4"/>
      <c r="AT1198" s="4"/>
      <c r="AU1198" s="4"/>
      <c r="AV1198" s="4"/>
      <c r="AW1198" s="4"/>
      <c r="AX1198" s="4"/>
      <c r="AY1198" s="4"/>
      <c r="AZ1198" s="4"/>
      <c r="BA1198" s="4"/>
      <c r="BB1198" s="4"/>
      <c r="BC1198" s="4"/>
      <c r="BD1198" s="4"/>
      <c r="BE1198" s="4"/>
      <c r="BF1198" s="4"/>
      <c r="BG1198" s="4"/>
      <c r="BH1198" s="4"/>
      <c r="BI1198" s="4"/>
      <c r="BJ1198" s="4"/>
    </row>
    <row r="1199" spans="30:62" x14ac:dyDescent="0.3">
      <c r="AD1199" s="6"/>
      <c r="AE1199" s="6"/>
      <c r="AF1199" s="6"/>
      <c r="AG1199" s="6"/>
      <c r="AH1199" s="6"/>
      <c r="AI1199" s="6"/>
      <c r="AJ1199" s="6"/>
      <c r="AK1199" s="6"/>
      <c r="AL1199" s="6"/>
      <c r="AM1199" s="6"/>
      <c r="AN1199" s="6"/>
      <c r="AO1199" s="6"/>
      <c r="AP1199" s="4"/>
      <c r="AQ1199" s="4"/>
      <c r="AR1199" s="4"/>
      <c r="AS1199" s="4"/>
      <c r="AT1199" s="4"/>
      <c r="AU1199" s="4"/>
      <c r="AV1199" s="4"/>
      <c r="AW1199" s="4"/>
      <c r="AX1199" s="4"/>
      <c r="AY1199" s="4"/>
      <c r="AZ1199" s="4"/>
      <c r="BA1199" s="4"/>
      <c r="BB1199" s="4"/>
      <c r="BC1199" s="4"/>
      <c r="BD1199" s="4"/>
      <c r="BE1199" s="4"/>
      <c r="BF1199" s="4"/>
      <c r="BG1199" s="4"/>
      <c r="BH1199" s="4"/>
      <c r="BI1199" s="4"/>
      <c r="BJ1199" s="4"/>
    </row>
    <row r="1200" spans="30:62" x14ac:dyDescent="0.3">
      <c r="AD1200" s="6"/>
      <c r="AE1200" s="6"/>
      <c r="AF1200" s="6"/>
      <c r="AG1200" s="6"/>
      <c r="AH1200" s="6"/>
      <c r="AI1200" s="6"/>
      <c r="AJ1200" s="6"/>
      <c r="AK1200" s="6"/>
      <c r="AL1200" s="6"/>
      <c r="AM1200" s="6"/>
      <c r="AN1200" s="6"/>
      <c r="AO1200" s="6"/>
      <c r="AP1200" s="4"/>
      <c r="AQ1200" s="4"/>
      <c r="AR1200" s="4"/>
      <c r="AS1200" s="4"/>
      <c r="AT1200" s="4"/>
      <c r="AU1200" s="4"/>
      <c r="AV1200" s="4"/>
      <c r="AW1200" s="4"/>
      <c r="AX1200" s="4"/>
      <c r="AY1200" s="4"/>
      <c r="AZ1200" s="4"/>
      <c r="BA1200" s="4"/>
      <c r="BB1200" s="4"/>
      <c r="BC1200" s="4"/>
      <c r="BD1200" s="4"/>
      <c r="BE1200" s="4"/>
      <c r="BF1200" s="4"/>
      <c r="BG1200" s="4"/>
      <c r="BH1200" s="4"/>
      <c r="BI1200" s="4"/>
      <c r="BJ1200" s="4"/>
    </row>
    <row r="1201" spans="30:62" x14ac:dyDescent="0.3">
      <c r="AD1201" s="6"/>
      <c r="AE1201" s="6"/>
      <c r="AF1201" s="6"/>
      <c r="AG1201" s="6"/>
      <c r="AH1201" s="6"/>
      <c r="AI1201" s="6"/>
      <c r="AJ1201" s="6"/>
      <c r="AK1201" s="6"/>
      <c r="AL1201" s="6"/>
      <c r="AM1201" s="6"/>
      <c r="AN1201" s="6"/>
      <c r="AO1201" s="6"/>
      <c r="AP1201" s="4"/>
      <c r="AQ1201" s="4"/>
      <c r="AR1201" s="4"/>
      <c r="AS1201" s="4"/>
      <c r="AT1201" s="4"/>
      <c r="AU1201" s="4"/>
      <c r="AV1201" s="4"/>
      <c r="AW1201" s="4"/>
      <c r="AX1201" s="4"/>
      <c r="AY1201" s="4"/>
      <c r="AZ1201" s="4"/>
      <c r="BA1201" s="4"/>
      <c r="BB1201" s="4"/>
      <c r="BC1201" s="4"/>
      <c r="BD1201" s="4"/>
      <c r="BE1201" s="4"/>
      <c r="BF1201" s="4"/>
      <c r="BG1201" s="4"/>
      <c r="BH1201" s="4"/>
      <c r="BI1201" s="4"/>
      <c r="BJ1201" s="4"/>
    </row>
    <row r="1202" spans="30:62" x14ac:dyDescent="0.3">
      <c r="AD1202" s="6"/>
      <c r="AE1202" s="6"/>
      <c r="AF1202" s="6"/>
      <c r="AG1202" s="6"/>
      <c r="AH1202" s="6"/>
      <c r="AI1202" s="6"/>
      <c r="AJ1202" s="6"/>
      <c r="AK1202" s="6"/>
      <c r="AL1202" s="6"/>
      <c r="AM1202" s="6"/>
      <c r="AN1202" s="6"/>
      <c r="AO1202" s="6"/>
      <c r="AP1202" s="4"/>
      <c r="AQ1202" s="4"/>
      <c r="AR1202" s="4"/>
      <c r="AS1202" s="4"/>
      <c r="AT1202" s="4"/>
      <c r="AU1202" s="4"/>
      <c r="AV1202" s="4"/>
      <c r="AW1202" s="4"/>
      <c r="AX1202" s="4"/>
      <c r="AY1202" s="4"/>
      <c r="AZ1202" s="4"/>
      <c r="BA1202" s="4"/>
      <c r="BB1202" s="4"/>
      <c r="BC1202" s="4"/>
      <c r="BD1202" s="4"/>
      <c r="BE1202" s="4"/>
      <c r="BF1202" s="4"/>
      <c r="BG1202" s="4"/>
      <c r="BH1202" s="4"/>
      <c r="BI1202" s="4"/>
      <c r="BJ1202" s="4"/>
    </row>
    <row r="1203" spans="30:62" x14ac:dyDescent="0.3">
      <c r="AD1203" s="6"/>
      <c r="AE1203" s="6"/>
      <c r="AF1203" s="6"/>
      <c r="AG1203" s="6"/>
      <c r="AH1203" s="6"/>
      <c r="AI1203" s="6"/>
      <c r="AJ1203" s="6"/>
      <c r="AK1203" s="6"/>
      <c r="AL1203" s="6"/>
      <c r="AM1203" s="6"/>
      <c r="AN1203" s="6"/>
      <c r="AO1203" s="6"/>
      <c r="AP1203" s="4"/>
      <c r="AQ1203" s="4"/>
      <c r="AR1203" s="4"/>
      <c r="AS1203" s="4"/>
      <c r="AT1203" s="4"/>
      <c r="AU1203" s="4"/>
      <c r="AV1203" s="4"/>
      <c r="AW1203" s="4"/>
      <c r="AX1203" s="4"/>
      <c r="AY1203" s="4"/>
      <c r="AZ1203" s="4"/>
      <c r="BA1203" s="4"/>
      <c r="BB1203" s="4"/>
      <c r="BC1203" s="4"/>
      <c r="BD1203" s="4"/>
      <c r="BE1203" s="4"/>
      <c r="BF1203" s="4"/>
      <c r="BG1203" s="4"/>
      <c r="BH1203" s="4"/>
      <c r="BI1203" s="4"/>
      <c r="BJ1203" s="4"/>
    </row>
    <row r="1204" spans="30:62" x14ac:dyDescent="0.3">
      <c r="AD1204" s="6"/>
      <c r="AE1204" s="6"/>
      <c r="AF1204" s="6"/>
      <c r="AG1204" s="6"/>
      <c r="AH1204" s="6"/>
      <c r="AI1204" s="6"/>
      <c r="AJ1204" s="6"/>
      <c r="AK1204" s="6"/>
      <c r="AL1204" s="6"/>
      <c r="AM1204" s="6"/>
      <c r="AN1204" s="6"/>
      <c r="AO1204" s="6"/>
      <c r="AP1204" s="4"/>
      <c r="AQ1204" s="4"/>
      <c r="AR1204" s="4"/>
      <c r="AS1204" s="4"/>
      <c r="AT1204" s="4"/>
      <c r="AU1204" s="4"/>
      <c r="AV1204" s="4"/>
      <c r="AW1204" s="4"/>
      <c r="AX1204" s="4"/>
      <c r="AY1204" s="4"/>
      <c r="AZ1204" s="4"/>
      <c r="BA1204" s="4"/>
      <c r="BB1204" s="4"/>
      <c r="BC1204" s="4"/>
      <c r="BD1204" s="4"/>
      <c r="BE1204" s="4"/>
      <c r="BF1204" s="4"/>
      <c r="BG1204" s="4"/>
      <c r="BH1204" s="4"/>
      <c r="BI1204" s="4"/>
      <c r="BJ1204" s="4"/>
    </row>
    <row r="1205" spans="30:62" x14ac:dyDescent="0.3">
      <c r="AD1205" s="6"/>
      <c r="AE1205" s="6"/>
      <c r="AF1205" s="6"/>
      <c r="AG1205" s="6"/>
      <c r="AH1205" s="6"/>
      <c r="AI1205" s="6"/>
      <c r="AJ1205" s="6"/>
      <c r="AK1205" s="6"/>
      <c r="AL1205" s="6"/>
      <c r="AM1205" s="6"/>
      <c r="AN1205" s="6"/>
      <c r="AO1205" s="6"/>
      <c r="AP1205" s="4"/>
      <c r="AQ1205" s="4"/>
      <c r="AR1205" s="4"/>
      <c r="AS1205" s="4"/>
      <c r="AT1205" s="4"/>
      <c r="AU1205" s="4"/>
      <c r="AV1205" s="4"/>
      <c r="AW1205" s="4"/>
      <c r="AX1205" s="4"/>
      <c r="AY1205" s="4"/>
      <c r="AZ1205" s="4"/>
      <c r="BA1205" s="4"/>
      <c r="BB1205" s="4"/>
      <c r="BC1205" s="4"/>
      <c r="BD1205" s="4"/>
      <c r="BE1205" s="4"/>
      <c r="BF1205" s="4"/>
      <c r="BG1205" s="4"/>
      <c r="BH1205" s="4"/>
      <c r="BI1205" s="4"/>
      <c r="BJ1205" s="4"/>
    </row>
    <row r="1206" spans="30:62" x14ac:dyDescent="0.3">
      <c r="AD1206" s="6"/>
      <c r="AE1206" s="6"/>
      <c r="AF1206" s="6"/>
      <c r="AG1206" s="6"/>
      <c r="AH1206" s="6"/>
      <c r="AI1206" s="6"/>
      <c r="AJ1206" s="6"/>
      <c r="AK1206" s="6"/>
      <c r="AL1206" s="6"/>
      <c r="AM1206" s="6"/>
      <c r="AN1206" s="6"/>
      <c r="AO1206" s="6"/>
      <c r="AP1206" s="4"/>
      <c r="AQ1206" s="4"/>
      <c r="AR1206" s="4"/>
      <c r="AS1206" s="4"/>
      <c r="AT1206" s="4"/>
      <c r="AU1206" s="4"/>
      <c r="AV1206" s="4"/>
      <c r="AW1206" s="4"/>
      <c r="AX1206" s="4"/>
      <c r="AY1206" s="4"/>
      <c r="AZ1206" s="4"/>
      <c r="BA1206" s="4"/>
      <c r="BB1206" s="4"/>
      <c r="BC1206" s="4"/>
      <c r="BD1206" s="4"/>
      <c r="BE1206" s="4"/>
      <c r="BF1206" s="4"/>
      <c r="BG1206" s="4"/>
      <c r="BH1206" s="4"/>
      <c r="BI1206" s="4"/>
      <c r="BJ1206" s="4"/>
    </row>
    <row r="1207" spans="30:62" x14ac:dyDescent="0.3">
      <c r="AD1207" s="6"/>
      <c r="AE1207" s="6"/>
      <c r="AF1207" s="6"/>
      <c r="AG1207" s="6"/>
      <c r="AH1207" s="6"/>
      <c r="AI1207" s="6"/>
      <c r="AJ1207" s="6"/>
      <c r="AK1207" s="6"/>
      <c r="AL1207" s="6"/>
      <c r="AM1207" s="6"/>
      <c r="AN1207" s="6"/>
      <c r="AO1207" s="6"/>
      <c r="AP1207" s="4"/>
      <c r="AQ1207" s="4"/>
      <c r="AR1207" s="4"/>
      <c r="AS1207" s="4"/>
      <c r="AT1207" s="4"/>
      <c r="AU1207" s="4"/>
      <c r="AV1207" s="4"/>
      <c r="AW1207" s="4"/>
      <c r="AX1207" s="4"/>
      <c r="AY1207" s="4"/>
      <c r="AZ1207" s="4"/>
      <c r="BA1207" s="4"/>
      <c r="BB1207" s="4"/>
      <c r="BC1207" s="4"/>
      <c r="BD1207" s="4"/>
      <c r="BE1207" s="4"/>
      <c r="BF1207" s="4"/>
      <c r="BG1207" s="4"/>
      <c r="BH1207" s="4"/>
      <c r="BI1207" s="4"/>
      <c r="BJ1207" s="4"/>
    </row>
    <row r="1208" spans="30:62" x14ac:dyDescent="0.3">
      <c r="AD1208" s="6"/>
      <c r="AE1208" s="6"/>
      <c r="AF1208" s="6"/>
      <c r="AG1208" s="6"/>
      <c r="AH1208" s="6"/>
      <c r="AI1208" s="6"/>
      <c r="AJ1208" s="6"/>
      <c r="AK1208" s="6"/>
      <c r="AL1208" s="6"/>
      <c r="AM1208" s="6"/>
      <c r="AN1208" s="6"/>
      <c r="AO1208" s="6"/>
      <c r="AP1208" s="4"/>
      <c r="AQ1208" s="4"/>
      <c r="AR1208" s="4"/>
      <c r="AS1208" s="4"/>
      <c r="AT1208" s="4"/>
      <c r="AU1208" s="4"/>
      <c r="AV1208" s="4"/>
      <c r="AW1208" s="4"/>
      <c r="AX1208" s="4"/>
      <c r="AY1208" s="4"/>
      <c r="AZ1208" s="4"/>
      <c r="BA1208" s="4"/>
      <c r="BB1208" s="4"/>
      <c r="BC1208" s="4"/>
      <c r="BD1208" s="4"/>
      <c r="BE1208" s="4"/>
      <c r="BF1208" s="4"/>
      <c r="BG1208" s="4"/>
      <c r="BH1208" s="4"/>
      <c r="BI1208" s="4"/>
      <c r="BJ1208" s="4"/>
    </row>
    <row r="1209" spans="30:62" x14ac:dyDescent="0.3">
      <c r="AD1209" s="6"/>
      <c r="AE1209" s="6"/>
      <c r="AF1209" s="6"/>
      <c r="AG1209" s="6"/>
      <c r="AH1209" s="6"/>
      <c r="AI1209" s="6"/>
      <c r="AJ1209" s="6"/>
      <c r="AK1209" s="6"/>
      <c r="AL1209" s="6"/>
      <c r="AM1209" s="6"/>
      <c r="AN1209" s="6"/>
      <c r="AO1209" s="6"/>
      <c r="AP1209" s="4"/>
      <c r="AQ1209" s="4"/>
      <c r="AR1209" s="4"/>
      <c r="AS1209" s="4"/>
      <c r="AT1209" s="4"/>
      <c r="AU1209" s="4"/>
      <c r="AV1209" s="4"/>
      <c r="AW1209" s="4"/>
      <c r="AX1209" s="4"/>
      <c r="AY1209" s="4"/>
      <c r="AZ1209" s="4"/>
      <c r="BA1209" s="4"/>
      <c r="BB1209" s="4"/>
      <c r="BC1209" s="4"/>
      <c r="BD1209" s="4"/>
      <c r="BE1209" s="4"/>
      <c r="BF1209" s="4"/>
      <c r="BG1209" s="4"/>
      <c r="BH1209" s="4"/>
      <c r="BI1209" s="4"/>
      <c r="BJ1209" s="4"/>
    </row>
    <row r="1210" spans="30:62" x14ac:dyDescent="0.3">
      <c r="AD1210" s="6"/>
      <c r="AE1210" s="6"/>
      <c r="AF1210" s="6"/>
      <c r="AG1210" s="6"/>
      <c r="AH1210" s="6"/>
      <c r="AI1210" s="6"/>
      <c r="AJ1210" s="6"/>
      <c r="AK1210" s="6"/>
      <c r="AL1210" s="6"/>
      <c r="AM1210" s="6"/>
      <c r="AN1210" s="6"/>
      <c r="AO1210" s="6"/>
      <c r="AP1210" s="4"/>
      <c r="AQ1210" s="4"/>
      <c r="AR1210" s="4"/>
      <c r="AS1210" s="4"/>
      <c r="AT1210" s="4"/>
      <c r="AU1210" s="4"/>
      <c r="AV1210" s="4"/>
      <c r="AW1210" s="4"/>
      <c r="AX1210" s="4"/>
      <c r="AY1210" s="4"/>
      <c r="AZ1210" s="4"/>
      <c r="BA1210" s="4"/>
      <c r="BB1210" s="4"/>
      <c r="BC1210" s="4"/>
      <c r="BD1210" s="4"/>
      <c r="BE1210" s="4"/>
      <c r="BF1210" s="4"/>
      <c r="BG1210" s="4"/>
      <c r="BH1210" s="4"/>
      <c r="BI1210" s="4"/>
      <c r="BJ1210" s="4"/>
    </row>
    <row r="1211" spans="30:62" x14ac:dyDescent="0.3">
      <c r="AD1211" s="6"/>
      <c r="AE1211" s="6"/>
      <c r="AF1211" s="6"/>
      <c r="AG1211" s="6"/>
      <c r="AH1211" s="6"/>
      <c r="AI1211" s="6"/>
      <c r="AJ1211" s="6"/>
      <c r="AK1211" s="6"/>
      <c r="AL1211" s="6"/>
      <c r="AM1211" s="6"/>
      <c r="AN1211" s="6"/>
      <c r="AO1211" s="6"/>
      <c r="AP1211" s="4"/>
      <c r="AQ1211" s="4"/>
      <c r="AR1211" s="4"/>
      <c r="AS1211" s="4"/>
      <c r="AT1211" s="4"/>
      <c r="AU1211" s="4"/>
      <c r="AV1211" s="4"/>
      <c r="AW1211" s="4"/>
      <c r="AX1211" s="4"/>
      <c r="AY1211" s="4"/>
      <c r="AZ1211" s="4"/>
      <c r="BA1211" s="4"/>
      <c r="BB1211" s="4"/>
      <c r="BC1211" s="4"/>
      <c r="BD1211" s="4"/>
      <c r="BE1211" s="4"/>
      <c r="BF1211" s="4"/>
      <c r="BG1211" s="4"/>
      <c r="BH1211" s="4"/>
      <c r="BI1211" s="4"/>
      <c r="BJ1211" s="4"/>
    </row>
    <row r="1212" spans="30:62" x14ac:dyDescent="0.3">
      <c r="AD1212" s="6"/>
      <c r="AE1212" s="6"/>
      <c r="AF1212" s="6"/>
      <c r="AG1212" s="6"/>
      <c r="AH1212" s="6"/>
      <c r="AI1212" s="6"/>
      <c r="AJ1212" s="6"/>
      <c r="AK1212" s="6"/>
      <c r="AL1212" s="6"/>
      <c r="AM1212" s="6"/>
      <c r="AN1212" s="6"/>
      <c r="AO1212" s="6"/>
      <c r="AP1212" s="4"/>
      <c r="AQ1212" s="4"/>
      <c r="AR1212" s="4"/>
      <c r="AS1212" s="4"/>
      <c r="AT1212" s="4"/>
      <c r="AU1212" s="4"/>
      <c r="AV1212" s="4"/>
      <c r="AW1212" s="4"/>
      <c r="AX1212" s="4"/>
      <c r="AY1212" s="4"/>
      <c r="AZ1212" s="4"/>
      <c r="BA1212" s="4"/>
      <c r="BB1212" s="4"/>
      <c r="BC1212" s="4"/>
      <c r="BD1212" s="4"/>
      <c r="BE1212" s="4"/>
      <c r="BF1212" s="4"/>
      <c r="BG1212" s="4"/>
      <c r="BH1212" s="4"/>
      <c r="BI1212" s="4"/>
      <c r="BJ1212" s="4"/>
    </row>
    <row r="1213" spans="30:62" x14ac:dyDescent="0.3">
      <c r="AD1213" s="6"/>
      <c r="AE1213" s="6"/>
      <c r="AF1213" s="6"/>
      <c r="AG1213" s="6"/>
      <c r="AH1213" s="6"/>
      <c r="AI1213" s="6"/>
      <c r="AJ1213" s="6"/>
      <c r="AK1213" s="6"/>
      <c r="AL1213" s="6"/>
      <c r="AM1213" s="6"/>
      <c r="AN1213" s="6"/>
      <c r="AO1213" s="6"/>
      <c r="AP1213" s="4"/>
      <c r="AQ1213" s="4"/>
      <c r="AR1213" s="4"/>
      <c r="AS1213" s="4"/>
      <c r="AT1213" s="4"/>
      <c r="AU1213" s="4"/>
      <c r="AV1213" s="4"/>
      <c r="AW1213" s="4"/>
      <c r="AX1213" s="4"/>
      <c r="AY1213" s="4"/>
      <c r="AZ1213" s="4"/>
      <c r="BA1213" s="4"/>
      <c r="BB1213" s="4"/>
      <c r="BC1213" s="4"/>
      <c r="BD1213" s="4"/>
      <c r="BE1213" s="4"/>
      <c r="BF1213" s="4"/>
      <c r="BG1213" s="4"/>
      <c r="BH1213" s="4"/>
      <c r="BI1213" s="4"/>
      <c r="BJ1213" s="4"/>
    </row>
    <row r="1214" spans="30:62" x14ac:dyDescent="0.3">
      <c r="AD1214" s="6"/>
      <c r="AE1214" s="6"/>
      <c r="AF1214" s="6"/>
      <c r="AG1214" s="6"/>
      <c r="AH1214" s="6"/>
      <c r="AI1214" s="6"/>
      <c r="AJ1214" s="6"/>
      <c r="AK1214" s="6"/>
      <c r="AL1214" s="6"/>
      <c r="AM1214" s="6"/>
      <c r="AN1214" s="6"/>
      <c r="AO1214" s="6"/>
      <c r="AP1214" s="4"/>
      <c r="AQ1214" s="4"/>
      <c r="AR1214" s="4"/>
      <c r="AS1214" s="4"/>
      <c r="AT1214" s="4"/>
      <c r="AU1214" s="4"/>
      <c r="AV1214" s="4"/>
      <c r="AW1214" s="4"/>
      <c r="AX1214" s="4"/>
      <c r="AY1214" s="4"/>
      <c r="AZ1214" s="4"/>
      <c r="BA1214" s="4"/>
      <c r="BB1214" s="4"/>
      <c r="BC1214" s="4"/>
      <c r="BD1214" s="4"/>
      <c r="BE1214" s="4"/>
      <c r="BF1214" s="4"/>
      <c r="BG1214" s="4"/>
      <c r="BH1214" s="4"/>
      <c r="BI1214" s="4"/>
      <c r="BJ1214" s="4"/>
    </row>
    <row r="1215" spans="30:62" x14ac:dyDescent="0.3">
      <c r="AD1215" s="6"/>
      <c r="AE1215" s="6"/>
      <c r="AF1215" s="6"/>
      <c r="AG1215" s="6"/>
      <c r="AH1215" s="6"/>
      <c r="AI1215" s="6"/>
      <c r="AJ1215" s="6"/>
      <c r="AK1215" s="6"/>
      <c r="AL1215" s="6"/>
      <c r="AM1215" s="6"/>
      <c r="AN1215" s="6"/>
      <c r="AO1215" s="6"/>
      <c r="AP1215" s="4"/>
      <c r="AQ1215" s="4"/>
      <c r="AR1215" s="4"/>
      <c r="AS1215" s="4"/>
      <c r="AT1215" s="4"/>
      <c r="AU1215" s="4"/>
      <c r="AV1215" s="4"/>
      <c r="AW1215" s="4"/>
      <c r="AX1215" s="4"/>
      <c r="AY1215" s="4"/>
      <c r="AZ1215" s="4"/>
      <c r="BA1215" s="4"/>
      <c r="BB1215" s="4"/>
      <c r="BC1215" s="4"/>
      <c r="BD1215" s="4"/>
      <c r="BE1215" s="4"/>
      <c r="BF1215" s="4"/>
      <c r="BG1215" s="4"/>
      <c r="BH1215" s="4"/>
      <c r="BI1215" s="4"/>
      <c r="BJ1215" s="4"/>
    </row>
    <row r="1216" spans="30:62" x14ac:dyDescent="0.3">
      <c r="AD1216" s="6"/>
      <c r="AE1216" s="6"/>
      <c r="AF1216" s="6"/>
      <c r="AG1216" s="6"/>
      <c r="AH1216" s="6"/>
      <c r="AI1216" s="6"/>
      <c r="AJ1216" s="6"/>
      <c r="AK1216" s="6"/>
      <c r="AL1216" s="6"/>
      <c r="AM1216" s="6"/>
      <c r="AN1216" s="6"/>
      <c r="AO1216" s="6"/>
      <c r="AP1216" s="4"/>
      <c r="AQ1216" s="4"/>
      <c r="AR1216" s="4"/>
      <c r="AS1216" s="4"/>
      <c r="AT1216" s="4"/>
      <c r="AU1216" s="4"/>
      <c r="AV1216" s="4"/>
      <c r="AW1216" s="4"/>
      <c r="AX1216" s="4"/>
      <c r="AY1216" s="4"/>
      <c r="AZ1216" s="4"/>
      <c r="BA1216" s="4"/>
      <c r="BB1216" s="4"/>
      <c r="BC1216" s="4"/>
      <c r="BD1216" s="4"/>
      <c r="BE1216" s="4"/>
      <c r="BF1216" s="4"/>
      <c r="BG1216" s="4"/>
      <c r="BH1216" s="4"/>
      <c r="BI1216" s="4"/>
      <c r="BJ1216" s="4"/>
    </row>
    <row r="1217" spans="30:62" x14ac:dyDescent="0.3">
      <c r="AD1217" s="6"/>
      <c r="AE1217" s="6"/>
      <c r="AF1217" s="6"/>
      <c r="AG1217" s="6"/>
      <c r="AH1217" s="6"/>
      <c r="AI1217" s="6"/>
      <c r="AJ1217" s="6"/>
      <c r="AK1217" s="6"/>
      <c r="AL1217" s="6"/>
      <c r="AM1217" s="6"/>
      <c r="AN1217" s="6"/>
      <c r="AO1217" s="6"/>
      <c r="AP1217" s="4"/>
      <c r="AQ1217" s="4"/>
      <c r="AR1217" s="4"/>
      <c r="AS1217" s="4"/>
      <c r="AT1217" s="4"/>
      <c r="AU1217" s="4"/>
      <c r="AV1217" s="4"/>
      <c r="AW1217" s="4"/>
      <c r="AX1217" s="4"/>
      <c r="AY1217" s="4"/>
      <c r="AZ1217" s="4"/>
      <c r="BA1217" s="4"/>
      <c r="BB1217" s="4"/>
      <c r="BC1217" s="4"/>
      <c r="BD1217" s="4"/>
      <c r="BE1217" s="4"/>
      <c r="BF1217" s="4"/>
      <c r="BG1217" s="4"/>
      <c r="BH1217" s="4"/>
      <c r="BI1217" s="4"/>
      <c r="BJ1217" s="4"/>
    </row>
    <row r="1218" spans="30:62" x14ac:dyDescent="0.3">
      <c r="AD1218" s="6"/>
      <c r="AE1218" s="6"/>
      <c r="AF1218" s="6"/>
      <c r="AG1218" s="6"/>
      <c r="AH1218" s="6"/>
      <c r="AI1218" s="6"/>
      <c r="AJ1218" s="6"/>
      <c r="AK1218" s="6"/>
      <c r="AL1218" s="6"/>
      <c r="AM1218" s="6"/>
      <c r="AN1218" s="6"/>
      <c r="AO1218" s="6"/>
      <c r="AP1218" s="4"/>
      <c r="AQ1218" s="4"/>
      <c r="AR1218" s="4"/>
      <c r="AS1218" s="4"/>
      <c r="AT1218" s="4"/>
      <c r="AU1218" s="4"/>
      <c r="AV1218" s="4"/>
      <c r="AW1218" s="4"/>
      <c r="AX1218" s="4"/>
      <c r="AY1218" s="4"/>
      <c r="AZ1218" s="4"/>
      <c r="BA1218" s="4"/>
      <c r="BB1218" s="4"/>
      <c r="BC1218" s="4"/>
      <c r="BD1218" s="4"/>
      <c r="BE1218" s="4"/>
      <c r="BF1218" s="4"/>
      <c r="BG1218" s="4"/>
      <c r="BH1218" s="4"/>
      <c r="BI1218" s="4"/>
      <c r="BJ1218" s="4"/>
    </row>
    <row r="1219" spans="30:62" x14ac:dyDescent="0.3">
      <c r="AD1219" s="6"/>
      <c r="AE1219" s="6"/>
      <c r="AF1219" s="6"/>
      <c r="AG1219" s="6"/>
      <c r="AH1219" s="6"/>
      <c r="AI1219" s="6"/>
      <c r="AJ1219" s="6"/>
      <c r="AK1219" s="6"/>
      <c r="AL1219" s="6"/>
      <c r="AM1219" s="6"/>
      <c r="AN1219" s="6"/>
      <c r="AO1219" s="6"/>
      <c r="AP1219" s="4"/>
      <c r="AQ1219" s="4"/>
      <c r="AR1219" s="4"/>
      <c r="AS1219" s="4"/>
      <c r="AT1219" s="4"/>
      <c r="AU1219" s="4"/>
      <c r="AV1219" s="4"/>
      <c r="AW1219" s="4"/>
      <c r="AX1219" s="4"/>
      <c r="AY1219" s="4"/>
      <c r="AZ1219" s="4"/>
      <c r="BA1219" s="4"/>
      <c r="BB1219" s="4"/>
      <c r="BC1219" s="4"/>
      <c r="BD1219" s="4"/>
      <c r="BE1219" s="4"/>
      <c r="BF1219" s="4"/>
      <c r="BG1219" s="4"/>
      <c r="BH1219" s="4"/>
      <c r="BI1219" s="4"/>
      <c r="BJ1219" s="4"/>
    </row>
    <row r="1220" spans="30:62" x14ac:dyDescent="0.3">
      <c r="AD1220" s="6"/>
      <c r="AE1220" s="6"/>
      <c r="AF1220" s="6"/>
      <c r="AG1220" s="6"/>
      <c r="AH1220" s="6"/>
      <c r="AI1220" s="6"/>
      <c r="AJ1220" s="6"/>
      <c r="AK1220" s="6"/>
      <c r="AL1220" s="6"/>
      <c r="AM1220" s="6"/>
      <c r="AN1220" s="6"/>
      <c r="AO1220" s="6"/>
      <c r="AP1220" s="4"/>
      <c r="AQ1220" s="4"/>
      <c r="AR1220" s="4"/>
      <c r="AS1220" s="4"/>
      <c r="AT1220" s="4"/>
      <c r="AU1220" s="4"/>
      <c r="AV1220" s="4"/>
      <c r="AW1220" s="4"/>
      <c r="AX1220" s="4"/>
      <c r="AY1220" s="4"/>
      <c r="AZ1220" s="4"/>
      <c r="BA1220" s="4"/>
      <c r="BB1220" s="4"/>
      <c r="BC1220" s="4"/>
      <c r="BD1220" s="4"/>
      <c r="BE1220" s="4"/>
      <c r="BF1220" s="4"/>
      <c r="BG1220" s="4"/>
      <c r="BH1220" s="4"/>
      <c r="BI1220" s="4"/>
      <c r="BJ1220" s="4"/>
    </row>
    <row r="1221" spans="30:62" x14ac:dyDescent="0.3">
      <c r="AD1221" s="6"/>
      <c r="AE1221" s="6"/>
      <c r="AF1221" s="6"/>
      <c r="AG1221" s="6"/>
      <c r="AH1221" s="6"/>
      <c r="AI1221" s="6"/>
      <c r="AJ1221" s="6"/>
      <c r="AK1221" s="6"/>
      <c r="AL1221" s="6"/>
      <c r="AM1221" s="6"/>
      <c r="AN1221" s="6"/>
      <c r="AO1221" s="6"/>
      <c r="AP1221" s="4"/>
      <c r="AQ1221" s="4"/>
      <c r="AR1221" s="4"/>
      <c r="AS1221" s="4"/>
      <c r="AT1221" s="4"/>
      <c r="AU1221" s="4"/>
      <c r="AV1221" s="4"/>
      <c r="AW1221" s="4"/>
      <c r="AX1221" s="4"/>
      <c r="AY1221" s="4"/>
      <c r="AZ1221" s="4"/>
      <c r="BA1221" s="4"/>
      <c r="BB1221" s="4"/>
      <c r="BC1221" s="4"/>
      <c r="BD1221" s="4"/>
      <c r="BE1221" s="4"/>
      <c r="BF1221" s="4"/>
      <c r="BG1221" s="4"/>
      <c r="BH1221" s="4"/>
      <c r="BI1221" s="4"/>
      <c r="BJ1221" s="4"/>
    </row>
    <row r="1222" spans="30:62" x14ac:dyDescent="0.3">
      <c r="AD1222" s="6"/>
      <c r="AE1222" s="6"/>
      <c r="AF1222" s="6"/>
      <c r="AG1222" s="6"/>
      <c r="AH1222" s="6"/>
      <c r="AI1222" s="6"/>
      <c r="AJ1222" s="6"/>
      <c r="AK1222" s="6"/>
      <c r="AL1222" s="6"/>
      <c r="AM1222" s="6"/>
      <c r="AN1222" s="6"/>
      <c r="AO1222" s="6"/>
      <c r="AP1222" s="4"/>
      <c r="AQ1222" s="4"/>
      <c r="AR1222" s="4"/>
      <c r="AS1222" s="4"/>
      <c r="AT1222" s="4"/>
      <c r="AU1222" s="4"/>
      <c r="AV1222" s="4"/>
      <c r="AW1222" s="4"/>
      <c r="AX1222" s="4"/>
      <c r="AY1222" s="4"/>
      <c r="AZ1222" s="4"/>
      <c r="BA1222" s="4"/>
      <c r="BB1222" s="4"/>
      <c r="BC1222" s="4"/>
      <c r="BD1222" s="4"/>
      <c r="BE1222" s="4"/>
      <c r="BF1222" s="4"/>
      <c r="BG1222" s="4"/>
      <c r="BH1222" s="4"/>
      <c r="BI1222" s="4"/>
      <c r="BJ1222" s="4"/>
    </row>
    <row r="1223" spans="30:62" x14ac:dyDescent="0.3">
      <c r="AD1223" s="6"/>
      <c r="AE1223" s="6"/>
      <c r="AF1223" s="6"/>
      <c r="AG1223" s="6"/>
      <c r="AH1223" s="6"/>
      <c r="AI1223" s="6"/>
      <c r="AJ1223" s="6"/>
      <c r="AK1223" s="6"/>
      <c r="AL1223" s="6"/>
      <c r="AM1223" s="6"/>
      <c r="AN1223" s="6"/>
      <c r="AO1223" s="6"/>
      <c r="AP1223" s="4"/>
      <c r="AQ1223" s="4"/>
      <c r="AR1223" s="4"/>
      <c r="AS1223" s="4"/>
      <c r="AT1223" s="4"/>
      <c r="AU1223" s="4"/>
      <c r="AV1223" s="4"/>
      <c r="AW1223" s="4"/>
      <c r="AX1223" s="4"/>
      <c r="AY1223" s="4"/>
      <c r="AZ1223" s="4"/>
      <c r="BA1223" s="4"/>
      <c r="BB1223" s="4"/>
      <c r="BC1223" s="4"/>
      <c r="BD1223" s="4"/>
      <c r="BE1223" s="4"/>
      <c r="BF1223" s="4"/>
      <c r="BG1223" s="4"/>
      <c r="BH1223" s="4"/>
      <c r="BI1223" s="4"/>
      <c r="BJ1223" s="4"/>
    </row>
    <row r="1224" spans="30:62" x14ac:dyDescent="0.3">
      <c r="AD1224" s="6"/>
      <c r="AE1224" s="6"/>
      <c r="AF1224" s="6"/>
      <c r="AG1224" s="6"/>
      <c r="AH1224" s="6"/>
      <c r="AI1224" s="6"/>
      <c r="AJ1224" s="6"/>
      <c r="AK1224" s="6"/>
      <c r="AL1224" s="6"/>
      <c r="AM1224" s="6"/>
      <c r="AN1224" s="6"/>
      <c r="AO1224" s="6"/>
      <c r="AP1224" s="4"/>
      <c r="AQ1224" s="4"/>
      <c r="AR1224" s="4"/>
      <c r="AS1224" s="4"/>
      <c r="AT1224" s="4"/>
      <c r="AU1224" s="4"/>
      <c r="AV1224" s="4"/>
      <c r="AW1224" s="4"/>
      <c r="AX1224" s="4"/>
      <c r="AY1224" s="4"/>
      <c r="AZ1224" s="4"/>
      <c r="BA1224" s="4"/>
      <c r="BB1224" s="4"/>
      <c r="BC1224" s="4"/>
      <c r="BD1224" s="4"/>
      <c r="BE1224" s="4"/>
      <c r="BF1224" s="4"/>
      <c r="BG1224" s="4"/>
      <c r="BH1224" s="4"/>
      <c r="BI1224" s="4"/>
      <c r="BJ1224" s="4"/>
    </row>
    <row r="1225" spans="30:62" x14ac:dyDescent="0.3">
      <c r="AD1225" s="6"/>
      <c r="AE1225" s="6"/>
      <c r="AF1225" s="6"/>
      <c r="AG1225" s="6"/>
      <c r="AH1225" s="6"/>
      <c r="AI1225" s="6"/>
      <c r="AJ1225" s="6"/>
      <c r="AK1225" s="6"/>
      <c r="AL1225" s="6"/>
      <c r="AM1225" s="6"/>
      <c r="AN1225" s="6"/>
      <c r="AO1225" s="6"/>
      <c r="AP1225" s="4"/>
      <c r="AQ1225" s="4"/>
      <c r="AR1225" s="4"/>
      <c r="AS1225" s="4"/>
      <c r="AT1225" s="4"/>
      <c r="AU1225" s="4"/>
      <c r="AV1225" s="4"/>
      <c r="AW1225" s="4"/>
      <c r="AX1225" s="4"/>
      <c r="AY1225" s="4"/>
      <c r="AZ1225" s="4"/>
      <c r="BA1225" s="4"/>
      <c r="BB1225" s="4"/>
      <c r="BC1225" s="4"/>
      <c r="BD1225" s="4"/>
      <c r="BE1225" s="4"/>
      <c r="BF1225" s="4"/>
      <c r="BG1225" s="4"/>
      <c r="BH1225" s="4"/>
      <c r="BI1225" s="4"/>
      <c r="BJ1225" s="4"/>
    </row>
    <row r="1226" spans="30:62" x14ac:dyDescent="0.3">
      <c r="AD1226" s="6"/>
      <c r="AE1226" s="6"/>
      <c r="AF1226" s="6"/>
      <c r="AG1226" s="6"/>
      <c r="AH1226" s="6"/>
      <c r="AI1226" s="6"/>
      <c r="AJ1226" s="6"/>
      <c r="AK1226" s="6"/>
      <c r="AL1226" s="6"/>
      <c r="AM1226" s="6"/>
      <c r="AN1226" s="6"/>
      <c r="AO1226" s="6"/>
      <c r="AP1226" s="4"/>
      <c r="AQ1226" s="4"/>
      <c r="AR1226" s="4"/>
      <c r="AS1226" s="4"/>
      <c r="AT1226" s="4"/>
      <c r="AU1226" s="4"/>
      <c r="AV1226" s="4"/>
      <c r="AW1226" s="4"/>
      <c r="AX1226" s="4"/>
      <c r="AY1226" s="4"/>
      <c r="AZ1226" s="4"/>
      <c r="BA1226" s="4"/>
      <c r="BB1226" s="4"/>
      <c r="BC1226" s="4"/>
      <c r="BD1226" s="4"/>
      <c r="BE1226" s="4"/>
      <c r="BF1226" s="4"/>
      <c r="BG1226" s="4"/>
      <c r="BH1226" s="4"/>
      <c r="BI1226" s="4"/>
      <c r="BJ1226" s="4"/>
    </row>
    <row r="1227" spans="30:62" x14ac:dyDescent="0.3">
      <c r="AD1227" s="6"/>
      <c r="AE1227" s="6"/>
      <c r="AF1227" s="6"/>
      <c r="AG1227" s="6"/>
      <c r="AH1227" s="6"/>
      <c r="AI1227" s="6"/>
      <c r="AJ1227" s="6"/>
      <c r="AK1227" s="6"/>
      <c r="AL1227" s="6"/>
      <c r="AM1227" s="6"/>
      <c r="AN1227" s="6"/>
      <c r="AO1227" s="6"/>
      <c r="AP1227" s="4"/>
      <c r="AQ1227" s="4"/>
      <c r="AR1227" s="4"/>
      <c r="AS1227" s="4"/>
      <c r="AT1227" s="4"/>
      <c r="AU1227" s="4"/>
      <c r="AV1227" s="4"/>
      <c r="AW1227" s="4"/>
      <c r="AX1227" s="4"/>
      <c r="AY1227" s="4"/>
      <c r="AZ1227" s="4"/>
      <c r="BA1227" s="4"/>
      <c r="BB1227" s="4"/>
      <c r="BC1227" s="4"/>
      <c r="BD1227" s="4"/>
      <c r="BE1227" s="4"/>
      <c r="BF1227" s="4"/>
      <c r="BG1227" s="4"/>
      <c r="BH1227" s="4"/>
      <c r="BI1227" s="4"/>
      <c r="BJ1227" s="4"/>
    </row>
    <row r="1228" spans="30:62" x14ac:dyDescent="0.3">
      <c r="AD1228" s="6"/>
      <c r="AE1228" s="6"/>
      <c r="AF1228" s="6"/>
      <c r="AG1228" s="6"/>
      <c r="AH1228" s="6"/>
      <c r="AI1228" s="6"/>
      <c r="AJ1228" s="6"/>
      <c r="AK1228" s="6"/>
      <c r="AL1228" s="6"/>
      <c r="AM1228" s="6"/>
      <c r="AN1228" s="6"/>
      <c r="AO1228" s="6"/>
      <c r="AP1228" s="4"/>
      <c r="AQ1228" s="4"/>
      <c r="AR1228" s="4"/>
      <c r="AS1228" s="4"/>
      <c r="AT1228" s="4"/>
      <c r="AU1228" s="4"/>
      <c r="AV1228" s="4"/>
      <c r="AW1228" s="4"/>
      <c r="AX1228" s="4"/>
      <c r="AY1228" s="4"/>
      <c r="AZ1228" s="4"/>
      <c r="BA1228" s="4"/>
      <c r="BB1228" s="4"/>
      <c r="BC1228" s="4"/>
      <c r="BD1228" s="4"/>
      <c r="BE1228" s="4"/>
      <c r="BF1228" s="4"/>
      <c r="BG1228" s="4"/>
      <c r="BH1228" s="4"/>
      <c r="BI1228" s="4"/>
      <c r="BJ1228" s="4"/>
    </row>
    <row r="1229" spans="30:62" x14ac:dyDescent="0.3">
      <c r="AD1229" s="6"/>
      <c r="AE1229" s="6"/>
      <c r="AF1229" s="6"/>
      <c r="AG1229" s="6"/>
      <c r="AH1229" s="6"/>
      <c r="AI1229" s="6"/>
      <c r="AJ1229" s="6"/>
      <c r="AK1229" s="6"/>
      <c r="AL1229" s="6"/>
      <c r="AM1229" s="6"/>
      <c r="AN1229" s="6"/>
      <c r="AO1229" s="6"/>
      <c r="AP1229" s="4"/>
      <c r="AQ1229" s="4"/>
      <c r="AR1229" s="4"/>
      <c r="AS1229" s="4"/>
      <c r="AT1229" s="4"/>
      <c r="AU1229" s="4"/>
      <c r="AV1229" s="4"/>
      <c r="AW1229" s="4"/>
      <c r="AX1229" s="4"/>
      <c r="AY1229" s="4"/>
      <c r="AZ1229" s="4"/>
      <c r="BA1229" s="4"/>
      <c r="BB1229" s="4"/>
      <c r="BC1229" s="4"/>
      <c r="BD1229" s="4"/>
      <c r="BE1229" s="4"/>
      <c r="BF1229" s="4"/>
      <c r="BG1229" s="4"/>
      <c r="BH1229" s="4"/>
      <c r="BI1229" s="4"/>
      <c r="BJ1229" s="4"/>
    </row>
    <row r="1230" spans="30:62" x14ac:dyDescent="0.3">
      <c r="AD1230" s="6"/>
      <c r="AE1230" s="6"/>
      <c r="AF1230" s="6"/>
      <c r="AG1230" s="6"/>
      <c r="AH1230" s="6"/>
      <c r="AI1230" s="6"/>
      <c r="AJ1230" s="6"/>
      <c r="AK1230" s="6"/>
      <c r="AL1230" s="6"/>
      <c r="AM1230" s="6"/>
      <c r="AN1230" s="6"/>
      <c r="AO1230" s="6"/>
      <c r="AP1230" s="4"/>
      <c r="AQ1230" s="4"/>
      <c r="AR1230" s="4"/>
      <c r="AS1230" s="4"/>
      <c r="AT1230" s="4"/>
      <c r="AU1230" s="4"/>
      <c r="AV1230" s="4"/>
      <c r="AW1230" s="4"/>
      <c r="AX1230" s="4"/>
      <c r="AY1230" s="4"/>
      <c r="AZ1230" s="4"/>
      <c r="BA1230" s="4"/>
      <c r="BB1230" s="4"/>
      <c r="BC1230" s="4"/>
      <c r="BD1230" s="4"/>
      <c r="BE1230" s="4"/>
      <c r="BF1230" s="4"/>
      <c r="BG1230" s="4"/>
      <c r="BH1230" s="4"/>
      <c r="BI1230" s="4"/>
      <c r="BJ1230" s="4"/>
    </row>
    <row r="1231" spans="30:62" x14ac:dyDescent="0.3">
      <c r="AD1231" s="6"/>
      <c r="AE1231" s="6"/>
      <c r="AF1231" s="6"/>
      <c r="AG1231" s="6"/>
      <c r="AH1231" s="6"/>
      <c r="AI1231" s="6"/>
      <c r="AJ1231" s="6"/>
      <c r="AK1231" s="6"/>
      <c r="AL1231" s="6"/>
      <c r="AM1231" s="6"/>
      <c r="AN1231" s="6"/>
      <c r="AO1231" s="6"/>
      <c r="AP1231" s="4"/>
      <c r="AQ1231" s="4"/>
      <c r="AR1231" s="4"/>
      <c r="AS1231" s="4"/>
      <c r="AT1231" s="4"/>
      <c r="AU1231" s="4"/>
      <c r="AV1231" s="4"/>
      <c r="AW1231" s="4"/>
      <c r="AX1231" s="4"/>
      <c r="AY1231" s="4"/>
      <c r="AZ1231" s="4"/>
      <c r="BA1231" s="4"/>
      <c r="BB1231" s="4"/>
      <c r="BC1231" s="4"/>
      <c r="BD1231" s="4"/>
      <c r="BE1231" s="4"/>
      <c r="BF1231" s="4"/>
      <c r="BG1231" s="4"/>
      <c r="BH1231" s="4"/>
      <c r="BI1231" s="4"/>
      <c r="BJ1231" s="4"/>
    </row>
    <row r="1232" spans="30:62" x14ac:dyDescent="0.3">
      <c r="AD1232" s="6"/>
      <c r="AE1232" s="6"/>
      <c r="AF1232" s="6"/>
      <c r="AG1232" s="6"/>
      <c r="AH1232" s="6"/>
      <c r="AI1232" s="6"/>
      <c r="AJ1232" s="6"/>
      <c r="AK1232" s="6"/>
      <c r="AL1232" s="6"/>
      <c r="AM1232" s="6"/>
      <c r="AN1232" s="6"/>
      <c r="AO1232" s="6"/>
      <c r="AP1232" s="4"/>
      <c r="AQ1232" s="4"/>
      <c r="AR1232" s="4"/>
      <c r="AS1232" s="4"/>
      <c r="AT1232" s="4"/>
      <c r="AU1232" s="4"/>
      <c r="AV1232" s="4"/>
      <c r="AW1232" s="4"/>
      <c r="AX1232" s="4"/>
      <c r="AY1232" s="4"/>
      <c r="AZ1232" s="4"/>
      <c r="BA1232" s="4"/>
      <c r="BB1232" s="4"/>
      <c r="BC1232" s="4"/>
      <c r="BD1232" s="4"/>
      <c r="BE1232" s="4"/>
      <c r="BF1232" s="4"/>
      <c r="BG1232" s="4"/>
      <c r="BH1232" s="4"/>
      <c r="BI1232" s="4"/>
      <c r="BJ1232" s="4"/>
    </row>
    <row r="1233" spans="30:62" x14ac:dyDescent="0.3">
      <c r="AD1233" s="6"/>
      <c r="AE1233" s="6"/>
      <c r="AF1233" s="6"/>
      <c r="AG1233" s="6"/>
      <c r="AH1233" s="6"/>
      <c r="AI1233" s="6"/>
      <c r="AJ1233" s="6"/>
      <c r="AK1233" s="6"/>
      <c r="AL1233" s="6"/>
      <c r="AM1233" s="6"/>
      <c r="AN1233" s="6"/>
      <c r="AO1233" s="6"/>
      <c r="AP1233" s="4"/>
      <c r="AQ1233" s="4"/>
      <c r="AR1233" s="4"/>
      <c r="AS1233" s="4"/>
      <c r="AT1233" s="4"/>
      <c r="AU1233" s="4"/>
      <c r="AV1233" s="4"/>
      <c r="AW1233" s="4"/>
      <c r="AX1233" s="4"/>
      <c r="AY1233" s="4"/>
      <c r="AZ1233" s="4"/>
      <c r="BA1233" s="4"/>
      <c r="BB1233" s="4"/>
      <c r="BC1233" s="4"/>
      <c r="BD1233" s="4"/>
      <c r="BE1233" s="4"/>
      <c r="BF1233" s="4"/>
      <c r="BG1233" s="4"/>
      <c r="BH1233" s="4"/>
      <c r="BI1233" s="4"/>
      <c r="BJ1233" s="4"/>
    </row>
    <row r="1234" spans="30:62" x14ac:dyDescent="0.3">
      <c r="AD1234" s="6"/>
      <c r="AE1234" s="6"/>
      <c r="AF1234" s="6"/>
      <c r="AG1234" s="6"/>
      <c r="AH1234" s="6"/>
      <c r="AI1234" s="6"/>
      <c r="AJ1234" s="6"/>
      <c r="AK1234" s="6"/>
      <c r="AL1234" s="6"/>
      <c r="AM1234" s="6"/>
      <c r="AN1234" s="6"/>
      <c r="AO1234" s="6"/>
      <c r="AP1234" s="4"/>
      <c r="AQ1234" s="4"/>
      <c r="AR1234" s="4"/>
      <c r="AS1234" s="4"/>
      <c r="AT1234" s="4"/>
      <c r="AU1234" s="4"/>
      <c r="AV1234" s="4"/>
      <c r="AW1234" s="4"/>
      <c r="AX1234" s="4"/>
      <c r="AY1234" s="4"/>
      <c r="AZ1234" s="4"/>
      <c r="BA1234" s="4"/>
      <c r="BB1234" s="4"/>
      <c r="BC1234" s="4"/>
      <c r="BD1234" s="4"/>
      <c r="BE1234" s="4"/>
      <c r="BF1234" s="4"/>
      <c r="BG1234" s="4"/>
      <c r="BH1234" s="4"/>
      <c r="BI1234" s="4"/>
      <c r="BJ1234" s="4"/>
    </row>
    <row r="1235" spans="30:62" x14ac:dyDescent="0.3">
      <c r="AD1235" s="6"/>
      <c r="AE1235" s="6"/>
      <c r="AF1235" s="6"/>
      <c r="AG1235" s="6"/>
      <c r="AH1235" s="6"/>
      <c r="AI1235" s="6"/>
      <c r="AJ1235" s="6"/>
      <c r="AK1235" s="6"/>
      <c r="AL1235" s="6"/>
      <c r="AM1235" s="6"/>
      <c r="AN1235" s="6"/>
      <c r="AO1235" s="6"/>
      <c r="AP1235" s="4"/>
      <c r="AQ1235" s="4"/>
      <c r="AR1235" s="4"/>
      <c r="AS1235" s="4"/>
      <c r="AT1235" s="4"/>
      <c r="AU1235" s="4"/>
      <c r="AV1235" s="4"/>
      <c r="AW1235" s="4"/>
      <c r="AX1235" s="4"/>
      <c r="AY1235" s="4"/>
      <c r="AZ1235" s="4"/>
      <c r="BA1235" s="4"/>
      <c r="BB1235" s="4"/>
      <c r="BC1235" s="4"/>
      <c r="BD1235" s="4"/>
      <c r="BE1235" s="4"/>
      <c r="BF1235" s="4"/>
      <c r="BG1235" s="4"/>
      <c r="BH1235" s="4"/>
      <c r="BI1235" s="4"/>
      <c r="BJ1235" s="4"/>
    </row>
    <row r="1236" spans="30:62" x14ac:dyDescent="0.3">
      <c r="AD1236" s="6"/>
      <c r="AE1236" s="6"/>
      <c r="AF1236" s="6"/>
      <c r="AG1236" s="6"/>
      <c r="AH1236" s="6"/>
      <c r="AI1236" s="6"/>
      <c r="AJ1236" s="6"/>
      <c r="AK1236" s="6"/>
      <c r="AL1236" s="6"/>
      <c r="AM1236" s="6"/>
      <c r="AN1236" s="6"/>
      <c r="AO1236" s="6"/>
      <c r="AP1236" s="4"/>
      <c r="AQ1236" s="4"/>
      <c r="AR1236" s="4"/>
      <c r="AS1236" s="4"/>
      <c r="AT1236" s="4"/>
      <c r="AU1236" s="4"/>
      <c r="AV1236" s="4"/>
      <c r="AW1236" s="4"/>
      <c r="AX1236" s="4"/>
      <c r="AY1236" s="4"/>
      <c r="AZ1236" s="4"/>
      <c r="BA1236" s="4"/>
      <c r="BB1236" s="4"/>
      <c r="BC1236" s="4"/>
      <c r="BD1236" s="4"/>
      <c r="BE1236" s="4"/>
      <c r="BF1236" s="4"/>
      <c r="BG1236" s="4"/>
      <c r="BH1236" s="4"/>
      <c r="BI1236" s="4"/>
      <c r="BJ1236" s="4"/>
    </row>
    <row r="1237" spans="30:62" x14ac:dyDescent="0.3">
      <c r="AD1237" s="6"/>
      <c r="AE1237" s="6"/>
      <c r="AF1237" s="6"/>
      <c r="AG1237" s="6"/>
      <c r="AH1237" s="6"/>
      <c r="AI1237" s="6"/>
      <c r="AJ1237" s="6"/>
      <c r="AK1237" s="6"/>
      <c r="AL1237" s="6"/>
      <c r="AM1237" s="6"/>
      <c r="AN1237" s="6"/>
      <c r="AO1237" s="6"/>
      <c r="AP1237" s="4"/>
      <c r="AQ1237" s="4"/>
      <c r="AR1237" s="4"/>
      <c r="AS1237" s="4"/>
      <c r="AT1237" s="4"/>
      <c r="AU1237" s="4"/>
      <c r="AV1237" s="4"/>
      <c r="AW1237" s="4"/>
      <c r="AX1237" s="4"/>
      <c r="AY1237" s="4"/>
      <c r="AZ1237" s="4"/>
      <c r="BA1237" s="4"/>
      <c r="BB1237" s="4"/>
      <c r="BC1237" s="4"/>
      <c r="BD1237" s="4"/>
      <c r="BE1237" s="4"/>
      <c r="BF1237" s="4"/>
      <c r="BG1237" s="4"/>
      <c r="BH1237" s="4"/>
      <c r="BI1237" s="4"/>
      <c r="BJ1237" s="4"/>
    </row>
    <row r="1238" spans="30:62" x14ac:dyDescent="0.3">
      <c r="AD1238" s="6"/>
      <c r="AE1238" s="6"/>
      <c r="AF1238" s="6"/>
      <c r="AG1238" s="6"/>
      <c r="AH1238" s="6"/>
      <c r="AI1238" s="6"/>
      <c r="AJ1238" s="6"/>
      <c r="AK1238" s="6"/>
      <c r="AL1238" s="6"/>
      <c r="AM1238" s="6"/>
      <c r="AN1238" s="6"/>
      <c r="AO1238" s="6"/>
      <c r="AP1238" s="4"/>
      <c r="AQ1238" s="4"/>
      <c r="AR1238" s="4"/>
      <c r="AS1238" s="4"/>
      <c r="AT1238" s="4"/>
      <c r="AU1238" s="4"/>
      <c r="AV1238" s="4"/>
      <c r="AW1238" s="4"/>
      <c r="AX1238" s="4"/>
      <c r="AY1238" s="4"/>
      <c r="AZ1238" s="4"/>
      <c r="BA1238" s="4"/>
      <c r="BB1238" s="4"/>
      <c r="BC1238" s="4"/>
      <c r="BD1238" s="4"/>
      <c r="BE1238" s="4"/>
      <c r="BF1238" s="4"/>
      <c r="BG1238" s="4"/>
      <c r="BH1238" s="4"/>
      <c r="BI1238" s="4"/>
      <c r="BJ1238" s="4"/>
    </row>
    <row r="1239" spans="30:62" x14ac:dyDescent="0.3">
      <c r="AD1239" s="6"/>
      <c r="AE1239" s="6"/>
      <c r="AF1239" s="6"/>
      <c r="AG1239" s="6"/>
      <c r="AH1239" s="6"/>
      <c r="AI1239" s="6"/>
      <c r="AJ1239" s="6"/>
      <c r="AK1239" s="6"/>
      <c r="AL1239" s="6"/>
      <c r="AM1239" s="6"/>
      <c r="AN1239" s="6"/>
      <c r="AO1239" s="6"/>
      <c r="AP1239" s="4"/>
      <c r="AQ1239" s="4"/>
      <c r="AR1239" s="4"/>
      <c r="AS1239" s="4"/>
      <c r="AT1239" s="4"/>
      <c r="AU1239" s="4"/>
      <c r="AV1239" s="4"/>
      <c r="AW1239" s="4"/>
      <c r="AX1239" s="4"/>
      <c r="AY1239" s="4"/>
      <c r="AZ1239" s="4"/>
      <c r="BA1239" s="4"/>
      <c r="BB1239" s="4"/>
      <c r="BC1239" s="4"/>
      <c r="BD1239" s="4"/>
      <c r="BE1239" s="4"/>
      <c r="BF1239" s="4"/>
      <c r="BG1239" s="4"/>
      <c r="BH1239" s="4"/>
      <c r="BI1239" s="4"/>
      <c r="BJ1239" s="4"/>
    </row>
    <row r="1240" spans="30:62" x14ac:dyDescent="0.3">
      <c r="AD1240" s="6"/>
      <c r="AE1240" s="6"/>
      <c r="AF1240" s="6"/>
      <c r="AG1240" s="6"/>
      <c r="AH1240" s="6"/>
      <c r="AI1240" s="6"/>
      <c r="AJ1240" s="6"/>
      <c r="AK1240" s="6"/>
      <c r="AL1240" s="6"/>
      <c r="AM1240" s="6"/>
      <c r="AN1240" s="6"/>
      <c r="AO1240" s="6"/>
      <c r="AP1240" s="4"/>
      <c r="AQ1240" s="4"/>
      <c r="AR1240" s="4"/>
      <c r="AS1240" s="4"/>
      <c r="AT1240" s="4"/>
      <c r="AU1240" s="4"/>
      <c r="AV1240" s="4"/>
      <c r="AW1240" s="4"/>
      <c r="AX1240" s="4"/>
      <c r="AY1240" s="4"/>
      <c r="AZ1240" s="4"/>
      <c r="BA1240" s="4"/>
      <c r="BB1240" s="4"/>
      <c r="BC1240" s="4"/>
      <c r="BD1240" s="4"/>
      <c r="BE1240" s="4"/>
      <c r="BF1240" s="4"/>
      <c r="BG1240" s="4"/>
      <c r="BH1240" s="4"/>
      <c r="BI1240" s="4"/>
      <c r="BJ1240" s="4"/>
    </row>
  </sheetData>
  <sortState ref="A5:BJ1170">
    <sortCondition ref="A5:A1170"/>
  </sortState>
  <mergeCells count="8">
    <mergeCell ref="AP1:BI1"/>
    <mergeCell ref="A3:A4"/>
    <mergeCell ref="B3:B4"/>
    <mergeCell ref="C3:C4"/>
    <mergeCell ref="D3:D4"/>
    <mergeCell ref="E3:E4"/>
    <mergeCell ref="A1:E2"/>
    <mergeCell ref="F1:AO2"/>
  </mergeCells>
  <conditionalFormatting sqref="AP3:AU3 AP2:AS2">
    <cfRule type="colorScale" priority="21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AT2:AU2">
    <cfRule type="colorScale" priority="20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AV2:AW3">
    <cfRule type="colorScale" priority="17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AX2:AY3">
    <cfRule type="colorScale" priority="16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AZ3">
    <cfRule type="colorScale" priority="15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BA3">
    <cfRule type="colorScale" priority="14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AZ2:BA2">
    <cfRule type="colorScale" priority="13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BB3">
    <cfRule type="colorScale" priority="12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BC3">
    <cfRule type="colorScale" priority="11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BB2:BC2">
    <cfRule type="colorScale" priority="10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BD2:BE3">
    <cfRule type="colorScale" priority="8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BF3">
    <cfRule type="colorScale" priority="7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BG3">
    <cfRule type="colorScale" priority="6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BF2:BG2">
    <cfRule type="colorScale" priority="5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BH3">
    <cfRule type="colorScale" priority="4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BI3">
    <cfRule type="colorScale" priority="3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BH2:BI2">
    <cfRule type="colorScale" priority="2">
      <colorScale>
        <cfvo type="num" val="0"/>
        <cfvo type="num" val="50"/>
        <color theme="3" tint="0.79998168889431442"/>
        <color theme="9" tint="-0.249977111117893"/>
      </colorScale>
    </cfRule>
  </conditionalFormatting>
  <conditionalFormatting sqref="F5:BI770 F772:BI954 F956:BI1149 F1151:BI1169 G1150:BI1150 E1150 G955:BI955 E955 G771:BI771 E771">
    <cfRule type="colorScale" priority="1">
      <colorScale>
        <cfvo type="min"/>
        <cfvo type="max"/>
        <color theme="2" tint="-9.9978637043366805E-2"/>
        <color theme="5" tint="-0.249977111117893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rotCenter_out_list_all_prote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ja Meyer</dc:creator>
  <cp:lastModifiedBy>Sven Hammerschmidt</cp:lastModifiedBy>
  <dcterms:created xsi:type="dcterms:W3CDTF">2015-03-12T14:08:33Z</dcterms:created>
  <dcterms:modified xsi:type="dcterms:W3CDTF">2018-11-09T11:49:30Z</dcterms:modified>
</cp:coreProperties>
</file>